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3"/>
  <workbookPr filterPrivacy="1"/>
  <xr:revisionPtr revIDLastSave="0" documentId="13_ncr:1_{6AF5D04B-A00F-4CDE-9B83-38D87665C954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All DEGs.P.val 5percent" sheetId="3" r:id="rId1"/>
    <sheet name="overlap DEG among 3 conditions" sheetId="1" r:id="rId2"/>
    <sheet name="GO and KEGG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5" i="2" l="1"/>
  <c r="F34" i="2"/>
  <c r="F33" i="2"/>
  <c r="M32" i="2"/>
  <c r="F32" i="2"/>
  <c r="M31" i="2"/>
  <c r="F31" i="2"/>
  <c r="AA30" i="2"/>
  <c r="M30" i="2"/>
  <c r="F30" i="2"/>
  <c r="AA29" i="2"/>
  <c r="M29" i="2"/>
  <c r="F29" i="2"/>
  <c r="AA28" i="2"/>
  <c r="M28" i="2"/>
  <c r="F28" i="2"/>
  <c r="AA27" i="2"/>
  <c r="M27" i="2"/>
  <c r="F27" i="2"/>
  <c r="AA26" i="2"/>
  <c r="M26" i="2"/>
  <c r="F26" i="2"/>
  <c r="AA25" i="2"/>
  <c r="T25" i="2"/>
  <c r="M25" i="2"/>
  <c r="F25" i="2"/>
  <c r="AA24" i="2"/>
  <c r="T24" i="2"/>
  <c r="M24" i="2"/>
  <c r="F24" i="2"/>
  <c r="AA23" i="2"/>
  <c r="T23" i="2"/>
  <c r="M23" i="2"/>
  <c r="F23" i="2"/>
  <c r="AA22" i="2"/>
  <c r="T22" i="2"/>
  <c r="M22" i="2"/>
  <c r="F22" i="2"/>
  <c r="AA21" i="2"/>
  <c r="T21" i="2"/>
  <c r="M21" i="2"/>
  <c r="F21" i="2"/>
  <c r="AA20" i="2"/>
  <c r="T20" i="2"/>
  <c r="M20" i="2"/>
  <c r="F20" i="2"/>
  <c r="AA19" i="2"/>
  <c r="T19" i="2"/>
  <c r="M19" i="2"/>
  <c r="F19" i="2"/>
  <c r="AA18" i="2"/>
  <c r="T18" i="2"/>
  <c r="M18" i="2"/>
  <c r="F18" i="2"/>
  <c r="AA17" i="2"/>
  <c r="T17" i="2"/>
  <c r="M17" i="2"/>
  <c r="F17" i="2"/>
  <c r="AA16" i="2"/>
  <c r="T16" i="2"/>
  <c r="M16" i="2"/>
  <c r="F16" i="2"/>
  <c r="AA15" i="2"/>
  <c r="T15" i="2"/>
  <c r="M15" i="2"/>
  <c r="F15" i="2"/>
  <c r="AA14" i="2"/>
  <c r="T14" i="2"/>
  <c r="M14" i="2"/>
  <c r="F14" i="2"/>
  <c r="AA13" i="2"/>
  <c r="T13" i="2"/>
  <c r="M13" i="2"/>
  <c r="F13" i="2"/>
  <c r="AA12" i="2"/>
  <c r="T12" i="2"/>
  <c r="M12" i="2"/>
  <c r="F12" i="2"/>
  <c r="AA11" i="2"/>
  <c r="T11" i="2"/>
  <c r="M11" i="2"/>
  <c r="F11" i="2"/>
  <c r="AA10" i="2"/>
  <c r="T10" i="2"/>
  <c r="M10" i="2"/>
  <c r="F10" i="2"/>
  <c r="AA9" i="2"/>
  <c r="T9" i="2"/>
  <c r="M9" i="2"/>
  <c r="F9" i="2"/>
  <c r="AA8" i="2"/>
  <c r="T8" i="2"/>
  <c r="M8" i="2"/>
  <c r="F8" i="2"/>
  <c r="AA7" i="2"/>
  <c r="T7" i="2"/>
  <c r="M7" i="2"/>
  <c r="F7" i="2"/>
  <c r="AA6" i="2"/>
  <c r="T6" i="2"/>
  <c r="M6" i="2"/>
  <c r="F6" i="2"/>
  <c r="AA5" i="2"/>
  <c r="T5" i="2"/>
  <c r="M5" i="2"/>
  <c r="F5" i="2"/>
  <c r="AA4" i="2"/>
  <c r="T4" i="2"/>
  <c r="M4" i="2"/>
  <c r="F4" i="2"/>
  <c r="AA3" i="2"/>
  <c r="T3" i="2"/>
  <c r="M3" i="2"/>
  <c r="F3" i="2"/>
  <c r="AA2" i="2"/>
  <c r="T2" i="2"/>
  <c r="M2" i="2"/>
  <c r="F2" i="2"/>
</calcChain>
</file>

<file path=xl/sharedStrings.xml><?xml version="1.0" encoding="utf-8"?>
<sst xmlns="http://schemas.openxmlformats.org/spreadsheetml/2006/main" count="15450" uniqueCount="5686">
  <si>
    <t>description</t>
  </si>
  <si>
    <t>LN.pval</t>
  </si>
  <si>
    <t>LP.pval</t>
  </si>
  <si>
    <t>LNP.pval</t>
  </si>
  <si>
    <t>GLYMA_04G020700</t>
  </si>
  <si>
    <t>syringolide-induced protein 14-1-1(14-1-1)</t>
  </si>
  <si>
    <t>GLYMA_07G142700</t>
  </si>
  <si>
    <t>fructose-1,6-bisphosphatase(FBP)</t>
  </si>
  <si>
    <t>GLYMA_18G042100</t>
  </si>
  <si>
    <t>syringolide-induced protein 13-1-1(13-1-1)</t>
  </si>
  <si>
    <t>GLYMA_17G047300</t>
  </si>
  <si>
    <t>dehydration-responsive element binding protein 3(LOC732656)</t>
  </si>
  <si>
    <t>GLYMA_14G041800</t>
  </si>
  <si>
    <t>uncharacterized LOC778156(LOC778156)</t>
  </si>
  <si>
    <t>GLYMA_13G260300</t>
  </si>
  <si>
    <t>bZIP transcription factor bZIP94(BZIP94)</t>
  </si>
  <si>
    <t>GLYMA_17G096400</t>
  </si>
  <si>
    <t>nitrate transporter NRT1-2(NRT1-2)</t>
  </si>
  <si>
    <t>GLYMA_12G203100</t>
  </si>
  <si>
    <t>dehydration-responsive element binding protein 5(DREB5)</t>
  </si>
  <si>
    <t>GLYMA_08G021900</t>
  </si>
  <si>
    <t>probable WRKY transcription factor 41(LOC100127375)</t>
  </si>
  <si>
    <t>GLYMA_02G054200</t>
  </si>
  <si>
    <t>salicylic acid methyl transferase-like protein(SABATH2)</t>
  </si>
  <si>
    <t>GLYMA_02G212100</t>
  </si>
  <si>
    <t>uncharacterized LOC100305727(LOC100305727)</t>
  </si>
  <si>
    <t>GLYMA_09G102400</t>
  </si>
  <si>
    <t>uncharacterized LOC100305916(LOC100305916)</t>
  </si>
  <si>
    <t>GLYMA_13G283600</t>
  </si>
  <si>
    <t>uncharacterized LOC100306396(LOC100306396)</t>
  </si>
  <si>
    <t>GLYMA_02G109600</t>
  </si>
  <si>
    <t>CASP-like protein 1(LOC100500346)</t>
  </si>
  <si>
    <t>GLYMA_11G180500</t>
  </si>
  <si>
    <t>probable CCR4-associated factor 1 homolog 11(LOC100500357)</t>
  </si>
  <si>
    <t>GLYMA_13G046200</t>
  </si>
  <si>
    <t>Ribulose bisphosphate carboxylase small chain 1, chloroplastic(RBCS-1)</t>
  </si>
  <si>
    <t>GLYMA_14G156300</t>
  </si>
  <si>
    <t>uncharacterized LOC100500561(LOC100500561)</t>
  </si>
  <si>
    <t>GLYMA_03G173300</t>
  </si>
  <si>
    <t>uncharacterized LOC100526897(LOC100526897)</t>
  </si>
  <si>
    <t>GLYMA_19G174000</t>
  </si>
  <si>
    <t>uncharacterized LOC100527151(LOC100527151)</t>
  </si>
  <si>
    <t>GLYMA_19G213100</t>
  </si>
  <si>
    <t>uncharacterized LOC100527371(LOC100527371)</t>
  </si>
  <si>
    <t>GLYMA_17G060400</t>
  </si>
  <si>
    <t>putative inactive cadmium/zinc-transporting ATPase HMA3(LOC100775934)</t>
  </si>
  <si>
    <t>GLYMA_02G035200</t>
  </si>
  <si>
    <t>uncharacterized LOC100776669(LOC100776669)</t>
  </si>
  <si>
    <t>GLYMA_06G298700</t>
  </si>
  <si>
    <t>uncharacterized LOC100776758(LOC100776758)</t>
  </si>
  <si>
    <t>GLYMA_07G104200</t>
  </si>
  <si>
    <t>nudix hydrolase 18, mitochondrial-like(LOC100777839)</t>
  </si>
  <si>
    <t>GLYMA_10G137600</t>
  </si>
  <si>
    <t>ABC transporter B family member 21-like(LOC100777909)</t>
  </si>
  <si>
    <t>GLYMA_05G041700</t>
  </si>
  <si>
    <t>uncharacterized LOC100779226(LOC100779226)</t>
  </si>
  <si>
    <t>GLYMA_19G188700</t>
  </si>
  <si>
    <t>polyadenylate-binding protein 7-like(LOC100779547)</t>
  </si>
  <si>
    <t>GLYMA_19G016100</t>
  </si>
  <si>
    <t>probable galacturonosyltransferase-like 10(LOC100780084)</t>
  </si>
  <si>
    <t>GLYMA_19G196400</t>
  </si>
  <si>
    <t>probable F-box protein At1g60180(LOC100780612)</t>
  </si>
  <si>
    <t>GLYMA_19G076700</t>
  </si>
  <si>
    <t>uncharacterized LOC100780631(LOC100780631)</t>
  </si>
  <si>
    <t>GLYMA_14G158600</t>
  </si>
  <si>
    <t>putative wall-associated receptor kinase-like 16(LOC100781051)</t>
  </si>
  <si>
    <t>GLYMA_04G036600</t>
  </si>
  <si>
    <t>uncharacterized LOC100781181(LOC100781181)</t>
  </si>
  <si>
    <t>GLYMA_09G143500</t>
  </si>
  <si>
    <t>CEN-like protein 1-like(TFL1.4)</t>
  </si>
  <si>
    <t>GLYMA_07G047600</t>
  </si>
  <si>
    <t>chlorophyll a-b binding protein, chloroplastic(LOC100784089)</t>
  </si>
  <si>
    <t>GLYMA_05G126400</t>
  </si>
  <si>
    <t>probable LRR receptor-like serine/threonine-protein kinase At3g47570(LOC100784397)</t>
  </si>
  <si>
    <t>GLYMA_08G074200</t>
  </si>
  <si>
    <t>chaperone protein dnaJ 20, chloroplastic-like(LOC100784637)</t>
  </si>
  <si>
    <t>GLYMA_18G272400</t>
  </si>
  <si>
    <t>uncharacterized LOC100785946(LOC100785946)</t>
  </si>
  <si>
    <t>GLYMA_10G215700</t>
  </si>
  <si>
    <t>isoliquiritigenin 2'-O-methyltransferase-like(LOC100787536)</t>
  </si>
  <si>
    <t>GLYMA_06G099700</t>
  </si>
  <si>
    <t>putative clathrin assembly protein At4g40080(LOC100788852)</t>
  </si>
  <si>
    <t>GLYMA_10G265100</t>
  </si>
  <si>
    <t>uncharacterized LOC100789312(LOC100789312)</t>
  </si>
  <si>
    <t>GLYMA_02G274400</t>
  </si>
  <si>
    <t>protein YLS9(LOC100789647)</t>
  </si>
  <si>
    <t>GLYMA_02G242900</t>
  </si>
  <si>
    <t>U-box domain-containing protein 21-like(LOC100790182)</t>
  </si>
  <si>
    <t>GLYMA_04G092100</t>
  </si>
  <si>
    <t>mitochondrial uncoupling protein 4(LOC100790234)</t>
  </si>
  <si>
    <t>GLYMA_14G200500</t>
  </si>
  <si>
    <t>uncharacterized LOC100792027(LOC100792027)</t>
  </si>
  <si>
    <t>GLYMA_20G124200</t>
  </si>
  <si>
    <t>uncharacterized LOC100792170(LOC100792170)</t>
  </si>
  <si>
    <t>GLYMA_12G060700</t>
  </si>
  <si>
    <t>E3 ubiquitin-protein ligase RING1-like(LOC100792874)</t>
  </si>
  <si>
    <t>GLYMA_19G201400</t>
  </si>
  <si>
    <t>calcium-dependent protein kinase 26-like(LOC100793377)</t>
  </si>
  <si>
    <t>GLYMA_06G102000</t>
  </si>
  <si>
    <t>protein EXORDIUM-like(LOC100793598)</t>
  </si>
  <si>
    <t>GLYMA_14G201600</t>
  </si>
  <si>
    <t>cationic peroxidase 1-like(LOC100794128)</t>
  </si>
  <si>
    <t>GLYMA_08G200000</t>
  </si>
  <si>
    <t>stem 28 kDa glycoprotein-like(LOC100795218)</t>
  </si>
  <si>
    <t>GLYMA_02G034200</t>
  </si>
  <si>
    <t>U-box domain-containing protein 19-like(LOC100795816)</t>
  </si>
  <si>
    <t>GLYMA_14G212200</t>
  </si>
  <si>
    <t>U-box domain-containing protein 20-like(LOC100795913)</t>
  </si>
  <si>
    <t>GLYMA_15G109500</t>
  </si>
  <si>
    <t>probable F-box protein At4g22030(LOC100796453)</t>
  </si>
  <si>
    <t>GLYMA_08G321400</t>
  </si>
  <si>
    <t>protein ASPARTIC PROTEASE IN GUARD CELL 2(LOC100797345)</t>
  </si>
  <si>
    <t>GLYMA_17G225100</t>
  </si>
  <si>
    <t>solute carrier family 25 member 44-like(LOC100797365)</t>
  </si>
  <si>
    <t>GLYMA_02G228200</t>
  </si>
  <si>
    <t>probable protein phosphatase 2C 25(LOC100797934)</t>
  </si>
  <si>
    <t>GLYMA_03G1136001</t>
  </si>
  <si>
    <t>uncharacterized LOC100797947(LOC100797947)</t>
  </si>
  <si>
    <t>GLYMA_02G188300</t>
  </si>
  <si>
    <t>ABC transporter G family member 22(LOC100798801)</t>
  </si>
  <si>
    <t>GLYMA_09G004800</t>
  </si>
  <si>
    <t>probable F-box protein At4g22030(LOC100799496)</t>
  </si>
  <si>
    <t>GLYMA_13G053800</t>
  </si>
  <si>
    <t>receptor-like protein kinase FERONIA(LOC100799780)</t>
  </si>
  <si>
    <t>GLYMA_14G041700</t>
  </si>
  <si>
    <t>uncharacterized LOC100800674(LOC100800674)</t>
  </si>
  <si>
    <t>GLYMA_11G214500</t>
  </si>
  <si>
    <t>U-box domain-containing protein 21-like(LOC100800966)</t>
  </si>
  <si>
    <t>GLYMA_03G198600</t>
  </si>
  <si>
    <t>probable F-box protein At1g60180(LOC100801673)</t>
  </si>
  <si>
    <t>GLYMA_06G290000</t>
  </si>
  <si>
    <t>ethylene-responsive transcription factor 9-like(LOC100801924)</t>
  </si>
  <si>
    <t>GLYMA_U016700</t>
  </si>
  <si>
    <t>carotenoid cleavage dioxygenase 7(CCD7)</t>
  </si>
  <si>
    <t>GLYMA_09G072000</t>
  </si>
  <si>
    <t>ethylene-responsive transcription factor ERF017-like(LOC100802508)</t>
  </si>
  <si>
    <t>GLYMA_18G205500</t>
  </si>
  <si>
    <t>receptor-like protein 12(LOC100803248)</t>
  </si>
  <si>
    <t>GLYMA_13G112400</t>
  </si>
  <si>
    <t>ethylene-responsive transcription factor ERF017(LOC100804384)</t>
  </si>
  <si>
    <t>GLYMA_11G137300</t>
  </si>
  <si>
    <t>E3 ubiquitin-protein ligase RING1-like(LOC100804867)</t>
  </si>
  <si>
    <t>GLYMA_04G098000</t>
  </si>
  <si>
    <t>putative clathrin assembly protein At4g40080(LOC100804881)</t>
  </si>
  <si>
    <t>GLYMA_14G014700</t>
  </si>
  <si>
    <t>serine acetyltransferase 1, chloroplastic-like(LOC100806181)</t>
  </si>
  <si>
    <t>GLYMA_19G198600</t>
  </si>
  <si>
    <t>protein YLS9(LOC100806641)</t>
  </si>
  <si>
    <t>GLYMA_03G221400</t>
  </si>
  <si>
    <t>long chain acyl-CoA synthetase 1-like(LOC100807687)</t>
  </si>
  <si>
    <t>GLYMA_11G144600</t>
  </si>
  <si>
    <t>exocyst complex component EXO70B1-like(LOC100808078)</t>
  </si>
  <si>
    <t>GLYMA_03G189600</t>
  </si>
  <si>
    <t>uncharacterized LOC100808934(LOC100808934)</t>
  </si>
  <si>
    <t>GLYMA_12G057200</t>
  </si>
  <si>
    <t>extensin-3-like(LOC100809158)</t>
  </si>
  <si>
    <t>GLYMA_13G298600</t>
  </si>
  <si>
    <t>ethylene-responsive transcription factor ERF053-like(LOC100809887)</t>
  </si>
  <si>
    <t>GLYMA_10G224300</t>
  </si>
  <si>
    <t>POU domain, class 4, transcription factor 1-like(LOC100809999)</t>
  </si>
  <si>
    <t>GLYMA_15G049800</t>
  </si>
  <si>
    <t>WAT1-related protein At1g68170-like(LOC100810120)</t>
  </si>
  <si>
    <t>GLYMA_06G166800</t>
  </si>
  <si>
    <t>bidirectional sugar transporter SWEET12-like(LOC100810426)</t>
  </si>
  <si>
    <t>GLYMA_12G075200</t>
  </si>
  <si>
    <t>exocyst complex component EXO70B1-like(LOC100810579)</t>
  </si>
  <si>
    <t>GLYMA_06G082000</t>
  </si>
  <si>
    <t>uncharacterized LOC100810784(LOC100810784)</t>
  </si>
  <si>
    <t>GLYMA_12G181100</t>
  </si>
  <si>
    <t>GABA transporter 1-like(LOC100811455)</t>
  </si>
  <si>
    <t>GLYMA_02G042700</t>
  </si>
  <si>
    <t>uncharacterized LOC100811784(LOC100811784)</t>
  </si>
  <si>
    <t>GLYMA_03G157300</t>
  </si>
  <si>
    <t>heat stress transcription factor A-7a-like(LOC100811798)</t>
  </si>
  <si>
    <t>GLYMA_06G074300</t>
  </si>
  <si>
    <t>RING finger and CHY zinc finger domain-containing protein 1-like(LOC100812023)</t>
  </si>
  <si>
    <t>GLYMA_20G098300</t>
  </si>
  <si>
    <t>pyrophosphate-energized vacuolar membrane proton pump 1-like(LOC100812548)</t>
  </si>
  <si>
    <t>GLYMA_13G067900</t>
  </si>
  <si>
    <t>probable galacturonosyltransferase-like 10(LOC100812586)</t>
  </si>
  <si>
    <t>GLYMA_17G127900</t>
  </si>
  <si>
    <t>uncharacterized LOC100812834(LOC100812834)</t>
  </si>
  <si>
    <t>GLYMA_14G078800</t>
  </si>
  <si>
    <t>inactive protein kinase SELMODRAFT_444075-like(LOC100813141)</t>
  </si>
  <si>
    <t>GLYMA_20G010000</t>
  </si>
  <si>
    <t>uncharacterized LOC100813442(LOC100813442)</t>
  </si>
  <si>
    <t>GLYMA_13G084000</t>
  </si>
  <si>
    <t>nitrate reductase [NADH] 2(LOC100813471)</t>
  </si>
  <si>
    <t>GLYMA_15G180000</t>
  </si>
  <si>
    <t>ethylene-responsive transcription factor ERF017(LOC100813688)</t>
  </si>
  <si>
    <t>GLYMA_06G185900</t>
  </si>
  <si>
    <t>vegetative incompatibility protein HET-E-1-like(LOC100815608)</t>
  </si>
  <si>
    <t>GLYMA_13G149700</t>
  </si>
  <si>
    <t>putative mediator of RNA polymerase II transcription subunit 26(LOC100816661)</t>
  </si>
  <si>
    <t>GLYMA_11G221000</t>
  </si>
  <si>
    <t>ribulose bisphosphate carboxylase/oxygenase activase, chloroplastic-like(RCA11)</t>
  </si>
  <si>
    <t>GLYMA_09G056400</t>
  </si>
  <si>
    <t>disease resistance protein RPS6-like(LOC100819060)</t>
  </si>
  <si>
    <t>GLYMA_01G210500</t>
  </si>
  <si>
    <t>protein NRT1/ PTR FAMILY 6.3(LOC100819392)</t>
  </si>
  <si>
    <t>GLYMA_17G187300</t>
  </si>
  <si>
    <t>2-aminoethanethiol dioxygenase-like(LOC100819405)</t>
  </si>
  <si>
    <t>GLYMA_20G133200</t>
  </si>
  <si>
    <t>zinc finger protein ZAT10(LOC100819484)</t>
  </si>
  <si>
    <t>GLYMA_11G036900</t>
  </si>
  <si>
    <t>phospholipase A1-Ibeta2, chloroplastic-like(LOC100819994)</t>
  </si>
  <si>
    <t>GLYMA_09G054400</t>
  </si>
  <si>
    <t>putative UPF0481 protein At3g02645(LOC102661472)</t>
  </si>
  <si>
    <t>GLYMA_01G139900</t>
  </si>
  <si>
    <t>GLYMA_05G084800</t>
  </si>
  <si>
    <t>GLYMA_05G125300</t>
  </si>
  <si>
    <t>GLYMA_05G160500</t>
  </si>
  <si>
    <t>GLYMA_05G169100</t>
  </si>
  <si>
    <t>GLYMA_05G175000</t>
  </si>
  <si>
    <t>GLYMA_05G190200</t>
  </si>
  <si>
    <t>GLYMA_05G212300</t>
  </si>
  <si>
    <t>GLYMA_05G215700</t>
  </si>
  <si>
    <t>GLYMA_05G233500</t>
  </si>
  <si>
    <t>GLYMA_07G136300</t>
  </si>
  <si>
    <t>GLYMA_08G106900</t>
  </si>
  <si>
    <t>GLYMA_12G221200</t>
  </si>
  <si>
    <t>GLYMA_13G2221002</t>
  </si>
  <si>
    <t>GLYMA_13G287800</t>
  </si>
  <si>
    <t>GLYMA_15G150500</t>
  </si>
  <si>
    <t>GLYMA_16G065100</t>
  </si>
  <si>
    <t>GLYMA_18G070200</t>
  </si>
  <si>
    <t>GLYMA_18G103600</t>
  </si>
  <si>
    <t>GLYMA_U013500</t>
  </si>
  <si>
    <t>LN</t>
  </si>
  <si>
    <t>LP</t>
  </si>
  <si>
    <t>LNP</t>
  </si>
  <si>
    <t>BP</t>
  </si>
  <si>
    <t>Count</t>
  </si>
  <si>
    <t>Pop Hits</t>
  </si>
  <si>
    <t>PValue</t>
  </si>
  <si>
    <t>Rich factor</t>
  </si>
  <si>
    <t>MF</t>
  </si>
  <si>
    <t>CC</t>
  </si>
  <si>
    <t>protein-chromophore linkage</t>
  </si>
  <si>
    <t>chlorophyll binding</t>
  </si>
  <si>
    <t>photosystem II</t>
  </si>
  <si>
    <t>Photosynthesis</t>
  </si>
  <si>
    <t>photosynthesis</t>
  </si>
  <si>
    <t>pigment binding</t>
  </si>
  <si>
    <t>photosystem I</t>
  </si>
  <si>
    <t>Metabolic pathways</t>
  </si>
  <si>
    <t>response to light stimulus</t>
  </si>
  <si>
    <t>ADP binding</t>
  </si>
  <si>
    <t>chloroplast thylakoid membrane</t>
  </si>
  <si>
    <t>Nitrogen metabolism</t>
  </si>
  <si>
    <t>cell wall biogenesis</t>
  </si>
  <si>
    <t>xyloglucan:xyloglucosyl transferase activity</t>
  </si>
  <si>
    <t>plastoglobule</t>
  </si>
  <si>
    <t>Phenylpropanoid biosynthesis</t>
  </si>
  <si>
    <t>xyloglucan metabolic process</t>
  </si>
  <si>
    <t>metal ion binding</t>
  </si>
  <si>
    <t>extracellular region</t>
  </si>
  <si>
    <t>Carbon fixation in photosynthetic organisms</t>
  </si>
  <si>
    <t>hydrogen peroxide catabolic process</t>
  </si>
  <si>
    <t>peroxidase activity</t>
  </si>
  <si>
    <t>cell wall</t>
  </si>
  <si>
    <t>Carbon metabolism</t>
  </si>
  <si>
    <t>photosystem II stabilization</t>
  </si>
  <si>
    <t>transaminase activity</t>
  </si>
  <si>
    <t>apoplast</t>
  </si>
  <si>
    <t>Alanine, aspartate and glutamate metabolism</t>
  </si>
  <si>
    <t>signal transduction</t>
  </si>
  <si>
    <t>transcription factor activity, sequence-specific DNA binding</t>
  </si>
  <si>
    <t>Biosynthesis of secondary metabolites</t>
  </si>
  <si>
    <t>response to oxidative stress</t>
  </si>
  <si>
    <t>heme binding</t>
  </si>
  <si>
    <t>plasma membrane</t>
  </si>
  <si>
    <t>defense response</t>
  </si>
  <si>
    <t>cell</t>
  </si>
  <si>
    <t>nitrate transport</t>
  </si>
  <si>
    <t>guiding stereospecific synthesis activity</t>
  </si>
  <si>
    <t>intracellular membrane-bounded organelle</t>
  </si>
  <si>
    <t>Glutathione metabolism</t>
  </si>
  <si>
    <t>myosin complex</t>
  </si>
  <si>
    <t>Carotenoid biosynthesis</t>
  </si>
  <si>
    <t>iron ion binding</t>
  </si>
  <si>
    <t>electron carrier activity</t>
  </si>
  <si>
    <t>membrane</t>
  </si>
  <si>
    <t>Starch and sucrose metabolism</t>
  </si>
  <si>
    <t>flavonoid biosynthetic process</t>
  </si>
  <si>
    <t>quercetin 7-O-glucosyltransferase activity</t>
  </si>
  <si>
    <t>plant-type cell wall</t>
  </si>
  <si>
    <t>Cysteine and methionine metabolism</t>
  </si>
  <si>
    <t>secondary metabolite biosynthetic process</t>
  </si>
  <si>
    <t>acid phosphatase activity</t>
  </si>
  <si>
    <t>Sulfur metabolism</t>
  </si>
  <si>
    <t>plant-type cell wall organization</t>
  </si>
  <si>
    <t>glutathione transferase activity</t>
  </si>
  <si>
    <t>lignin catabolic process</t>
  </si>
  <si>
    <t>oxidoreductase activity, acting on paired donors, with incorporation or reduction of molecular oxygen, NAD(P)H as one donor, and incorporation of one atom of oxygen</t>
  </si>
  <si>
    <t>integral component of membrane</t>
  </si>
  <si>
    <t>phosphate ion transport</t>
  </si>
  <si>
    <t>inorganic phosphate transmembrane transporter activity</t>
  </si>
  <si>
    <t>photosystem II oxygen evolving complex</t>
  </si>
  <si>
    <t>Photosynthesis - antenna proteins</t>
  </si>
  <si>
    <t>response to biotic stimulus</t>
  </si>
  <si>
    <t>calcium ion binding</t>
  </si>
  <si>
    <t>response to auxin</t>
  </si>
  <si>
    <t>cell wall organization</t>
  </si>
  <si>
    <t>Thiamine metabolism</t>
  </si>
  <si>
    <t>transferase activity, transferring glycosyl groups</t>
  </si>
  <si>
    <t>extrinsic component of membrane</t>
  </si>
  <si>
    <t>hydroquinone:oxygen oxidoreductase activity</t>
  </si>
  <si>
    <t>Galactose metabolism</t>
  </si>
  <si>
    <t>transcription, DNA-templated</t>
  </si>
  <si>
    <t>transporter activity</t>
  </si>
  <si>
    <t>Isoquinoline alkaloid biosynthesis</t>
  </si>
  <si>
    <t>xylan biosynthetic process</t>
  </si>
  <si>
    <t>oxidoreductase activity, oxidizing metal ions</t>
  </si>
  <si>
    <t>Tyrosine metabolism</t>
  </si>
  <si>
    <t>polysaccharide biosynthetic process</t>
  </si>
  <si>
    <t>cellulose synthase activity</t>
  </si>
  <si>
    <t>Pentose and glucuronate interconversions</t>
  </si>
  <si>
    <t>response to chitin</t>
  </si>
  <si>
    <t>DNA binding</t>
  </si>
  <si>
    <t>oligopeptide transport</t>
  </si>
  <si>
    <t>copper ion binding</t>
  </si>
  <si>
    <t>cellulose biosynthetic process</t>
  </si>
  <si>
    <t>ID</t>
  </si>
  <si>
    <t>GLYMA_15G217200</t>
  </si>
  <si>
    <t>ns</t>
  </si>
  <si>
    <t>GLYMA_15G105900</t>
  </si>
  <si>
    <t>GLYMA_03G039900</t>
  </si>
  <si>
    <t>GLYMA_14G155300</t>
  </si>
  <si>
    <t>GLYMA_13G1830002</t>
  </si>
  <si>
    <t>GLYMA_15G025100</t>
  </si>
  <si>
    <t>GLYMA_05G101400</t>
  </si>
  <si>
    <t>GLYMA_11G067900</t>
  </si>
  <si>
    <t>GLYMA_05G095600</t>
  </si>
  <si>
    <t>GLYMA_15G171600</t>
  </si>
  <si>
    <t>GLYMA_07G193500</t>
  </si>
  <si>
    <t>GLYMA_16G212100</t>
  </si>
  <si>
    <t>GLYMA_06G235900</t>
  </si>
  <si>
    <t>GLYMA_03G213300</t>
  </si>
  <si>
    <t>GLYMA_17G192900</t>
  </si>
  <si>
    <t>GLYMA_03G030900</t>
  </si>
  <si>
    <t>GLYMA_16G176600</t>
  </si>
  <si>
    <t>GLYMA_04G052000</t>
  </si>
  <si>
    <t>GLYMA_10G113000</t>
  </si>
  <si>
    <t>GLYMA_17G049800</t>
  </si>
  <si>
    <t>GLYMA_17G197300</t>
  </si>
  <si>
    <t>GLYMA_14G120800</t>
  </si>
  <si>
    <t>GLYMA_18G032700</t>
  </si>
  <si>
    <t>ENSRNA049995637</t>
  </si>
  <si>
    <t>GLYMA_18G279900</t>
  </si>
  <si>
    <t>GLYMA_07G117500</t>
  </si>
  <si>
    <t>GLYMA_02G305400</t>
  </si>
  <si>
    <t>GLYMA_06G031600</t>
  </si>
  <si>
    <t>GLYMA_13G161900</t>
  </si>
  <si>
    <t>GLYMA_18G197400</t>
  </si>
  <si>
    <t>GLYMA_10G262600</t>
  </si>
  <si>
    <t>GLYMA_06G022500</t>
  </si>
  <si>
    <t>GLYMA_15G178800</t>
  </si>
  <si>
    <t>GLYMA_05G126300</t>
  </si>
  <si>
    <t>GLYMA_10G020900</t>
  </si>
  <si>
    <t>GLYMA_05G2278001</t>
  </si>
  <si>
    <t>GLYMA_03G162700</t>
  </si>
  <si>
    <t>GLYMA_08G364300</t>
  </si>
  <si>
    <t>GLYMA_01G010200</t>
  </si>
  <si>
    <t>GLYMA_11G045200</t>
  </si>
  <si>
    <t>GLYMA_10G086800</t>
  </si>
  <si>
    <t>GLYMA_10G138300</t>
  </si>
  <si>
    <t>GLYMA_19G164100</t>
  </si>
  <si>
    <t>GLYMA_03G109100</t>
  </si>
  <si>
    <t>GLYMA_12G176100</t>
  </si>
  <si>
    <t>GLYMA_07G067300</t>
  </si>
  <si>
    <t>GLYMA_03G190200</t>
  </si>
  <si>
    <t>GLYMA_15G139400</t>
  </si>
  <si>
    <t>GLYMA_19G165300</t>
  </si>
  <si>
    <t>GLYMA_13G151900</t>
  </si>
  <si>
    <t>GLYMA_18G273300</t>
  </si>
  <si>
    <t>GLYMA_07G133900</t>
  </si>
  <si>
    <t>GLYMA_14G053700</t>
  </si>
  <si>
    <t>GLYMA_13G133000</t>
  </si>
  <si>
    <t>GLYMA_06G204200</t>
  </si>
  <si>
    <t>GLYMA_15G015100</t>
  </si>
  <si>
    <t>GLYMA_03G229800</t>
  </si>
  <si>
    <t>GLYMA_10G176900</t>
  </si>
  <si>
    <t>GLYMA_17G115300</t>
  </si>
  <si>
    <t>GLYMA_10G159700</t>
  </si>
  <si>
    <t>GLYMA_09G210900</t>
  </si>
  <si>
    <t>GLYMA_11G066500</t>
  </si>
  <si>
    <t>GLYMA_04G249700</t>
  </si>
  <si>
    <t>GLYMA_06G015900</t>
  </si>
  <si>
    <t>GLYMA_18G124300</t>
  </si>
  <si>
    <t>GLYMA_09G034700</t>
  </si>
  <si>
    <t>GLYMA_08G076800</t>
  </si>
  <si>
    <t>GLYMA_09G181400</t>
  </si>
  <si>
    <t>GLYMA_09G013100</t>
  </si>
  <si>
    <t>GLYMA_16G020500</t>
  </si>
  <si>
    <t>GLYMA_02G147900</t>
  </si>
  <si>
    <t>GLYMA_07G154300</t>
  </si>
  <si>
    <t>GLYMA_08G208300</t>
  </si>
  <si>
    <t>GLYMA_14G177600</t>
  </si>
  <si>
    <t>GLYMA_02G249600</t>
  </si>
  <si>
    <t>GLYMA_02G254600</t>
  </si>
  <si>
    <t>GLYMA_15G118000</t>
  </si>
  <si>
    <t>GLYMA_06G275900</t>
  </si>
  <si>
    <t>GLYMA_03G032400</t>
  </si>
  <si>
    <t>GLYMA_04G015900</t>
  </si>
  <si>
    <t>GLYMA_06G277400</t>
  </si>
  <si>
    <t>GLYMA_13G122500</t>
  </si>
  <si>
    <t>GLYMA_16G021000</t>
  </si>
  <si>
    <t>GLYMA_11G200800</t>
  </si>
  <si>
    <t>GLYMA_16G031700</t>
  </si>
  <si>
    <t>GLYMA_02G123200</t>
  </si>
  <si>
    <t>GLYMA_18G183500</t>
  </si>
  <si>
    <t>GLYMA_08G175800</t>
  </si>
  <si>
    <t>GLYMA_06G111800</t>
  </si>
  <si>
    <t>GLYMA_06G042200</t>
  </si>
  <si>
    <t>GLYMA_15G275600</t>
  </si>
  <si>
    <t>GLYMA_02G305300</t>
  </si>
  <si>
    <t>GLYMA_20G223100</t>
  </si>
  <si>
    <t>GLYMA_01G217400</t>
  </si>
  <si>
    <t>GLYMA_12G132200</t>
  </si>
  <si>
    <t>GLYMA_05G232500</t>
  </si>
  <si>
    <t>GLYMA_19G035800</t>
  </si>
  <si>
    <t>GLYMA_20G036300</t>
  </si>
  <si>
    <t>GLYMA_17G137400</t>
  </si>
  <si>
    <t>GLYMA_14G139000</t>
  </si>
  <si>
    <t>GLYMA_13G158100</t>
  </si>
  <si>
    <t>GLYMA_17G090900</t>
  </si>
  <si>
    <t>GLYMA_05G129200</t>
  </si>
  <si>
    <t>GLYMA_20G243500</t>
  </si>
  <si>
    <t>GLYMA_20G139200</t>
  </si>
  <si>
    <t>GLYMA_08G195000</t>
  </si>
  <si>
    <t>GLYMA_03G213000</t>
  </si>
  <si>
    <t>GLYMA_16G037600</t>
  </si>
  <si>
    <t>GLYMA_14G118600</t>
  </si>
  <si>
    <t>GLYMA_09G253200</t>
  </si>
  <si>
    <t>GLYMA_11G181100</t>
  </si>
  <si>
    <t>GLYMA_17G020600</t>
  </si>
  <si>
    <t>GLYMA_01G204400</t>
  </si>
  <si>
    <t>GLYMA_06G247400</t>
  </si>
  <si>
    <t>GLYMA_14G003400</t>
  </si>
  <si>
    <t>GLYMA_08G009100</t>
  </si>
  <si>
    <t>GLYMA_18G261900</t>
  </si>
  <si>
    <t>GLYMA_11G162900</t>
  </si>
  <si>
    <t>GLYMA_11G196600</t>
  </si>
  <si>
    <t>GLYMA_17G065400</t>
  </si>
  <si>
    <t>GLYMA_08G304200</t>
  </si>
  <si>
    <t>GLYMA_02G047600</t>
  </si>
  <si>
    <t>GLYMA_10G061800</t>
  </si>
  <si>
    <t>GLYMA_06G085800</t>
  </si>
  <si>
    <t>GLYMA_05G195900</t>
  </si>
  <si>
    <t>GLYMA_07G262400</t>
  </si>
  <si>
    <t>GLYMA_18G055300</t>
  </si>
  <si>
    <t>GLYMA_17G110200</t>
  </si>
  <si>
    <t>GLYMA_15G133300</t>
  </si>
  <si>
    <t>GLYMA_15G270900</t>
  </si>
  <si>
    <t>GLYMA_13G324300</t>
  </si>
  <si>
    <t>GLYMA_08G204800</t>
  </si>
  <si>
    <t>GLYMA_11G022500</t>
  </si>
  <si>
    <t>GLYMA_18G137500</t>
  </si>
  <si>
    <t>GLYMA_16G044900</t>
  </si>
  <si>
    <t>GLYMA_19G106800</t>
  </si>
  <si>
    <t>GLYMA_03G184500</t>
  </si>
  <si>
    <t>GLYMA_09G168300</t>
  </si>
  <si>
    <t>GLYMA_01G186200</t>
  </si>
  <si>
    <t>GLYMA_13G357300</t>
  </si>
  <si>
    <t>GLYMA_10G157100</t>
  </si>
  <si>
    <t>GLYMA_08G306500</t>
  </si>
  <si>
    <t>GLYMA_18G292100</t>
  </si>
  <si>
    <t>GLYMA_14G067000</t>
  </si>
  <si>
    <t>GLYMA_18G209900</t>
  </si>
  <si>
    <t>GLYMA_11G038600</t>
  </si>
  <si>
    <t>GLYMA_06G222500</t>
  </si>
  <si>
    <t>GLYMA_17G236200</t>
  </si>
  <si>
    <t>GLYMA_12G117000</t>
  </si>
  <si>
    <t>GLYMA_15G248300</t>
  </si>
  <si>
    <t>GLYMA_04G1986001</t>
  </si>
  <si>
    <t>GLYMA_03G215900</t>
  </si>
  <si>
    <t>GLYMA_20G009000</t>
  </si>
  <si>
    <t>GLYMA_15G253700</t>
  </si>
  <si>
    <t>GLYMA_18G148700</t>
  </si>
  <si>
    <t>GLYMA_04G069500</t>
  </si>
  <si>
    <t>GLYMA_07G157100</t>
  </si>
  <si>
    <t>GLYMA_11G223000</t>
  </si>
  <si>
    <t>GLYMA_06G100300</t>
  </si>
  <si>
    <t>GLYMA_16G159200</t>
  </si>
  <si>
    <t>GLYMA_17G072200</t>
  </si>
  <si>
    <t>GLYMA_17G066500</t>
  </si>
  <si>
    <t>GLYMA_18G114900</t>
  </si>
  <si>
    <t>GLYMA_10G017200</t>
  </si>
  <si>
    <t>GLYMA_03G015800</t>
  </si>
  <si>
    <t>GLYMA_16G209800</t>
  </si>
  <si>
    <t>GLYMA_14G077700</t>
  </si>
  <si>
    <t>GLYMA_13G282000</t>
  </si>
  <si>
    <t>GLYMA_04G055300</t>
  </si>
  <si>
    <t>GLYMA_18G118300</t>
  </si>
  <si>
    <t>GLYMA_10G172900</t>
  </si>
  <si>
    <t>GLYMA_05G040300</t>
  </si>
  <si>
    <t>GLYMA_09G276800</t>
  </si>
  <si>
    <t>GLYMA_08G126800</t>
  </si>
  <si>
    <t>GLYMA_09G218600</t>
  </si>
  <si>
    <t>GLYMA_11G031500</t>
  </si>
  <si>
    <t>GLYMA_16G067000</t>
  </si>
  <si>
    <t>GLYMA_15G194300</t>
  </si>
  <si>
    <t>GLYMA_07G266200</t>
  </si>
  <si>
    <t>GLYMA_16G210800</t>
  </si>
  <si>
    <t>GLYMA_03G149200</t>
  </si>
  <si>
    <t>GLYMA_02G205800</t>
  </si>
  <si>
    <t>GLYMA_14G175800</t>
  </si>
  <si>
    <t>GLYMA_14G098100</t>
  </si>
  <si>
    <t>GLYMA_08G015100</t>
  </si>
  <si>
    <t>GLYMA_03G187900</t>
  </si>
  <si>
    <t>GLYMA_12G176200</t>
  </si>
  <si>
    <t>GLYMA_18G034600</t>
  </si>
  <si>
    <t>GLYMA_09G073000</t>
  </si>
  <si>
    <t>GLYMA_04G245300</t>
  </si>
  <si>
    <t>GLYMA_01G020900</t>
  </si>
  <si>
    <t>GLYMA_03G215800</t>
  </si>
  <si>
    <t>GLYMA_05G063500</t>
  </si>
  <si>
    <t>GLYMA_15G052400</t>
  </si>
  <si>
    <t>GLYMA_06G194900</t>
  </si>
  <si>
    <t>GLYMA_08G195100</t>
  </si>
  <si>
    <t>GLYMA_13G070300</t>
  </si>
  <si>
    <t>GLYMA_11G074100</t>
  </si>
  <si>
    <t>GLYMA_15G042400</t>
  </si>
  <si>
    <t>GLYMA_10G253600</t>
  </si>
  <si>
    <t>GLYMA_06G321900</t>
  </si>
  <si>
    <t>GLYMA_15G114700</t>
  </si>
  <si>
    <t>GLYMA_08G074000</t>
  </si>
  <si>
    <t>GLYMA_11G017100</t>
  </si>
  <si>
    <t>GLYMA_09G007500</t>
  </si>
  <si>
    <t>GLYMA_18G057900</t>
  </si>
  <si>
    <t>GLYMA_10G187700</t>
  </si>
  <si>
    <t>GLYMA_17G103200</t>
  </si>
  <si>
    <t>GLYMA_06G109200</t>
  </si>
  <si>
    <t>GLYMA_12G093100</t>
  </si>
  <si>
    <t>GLYMA_02G300400</t>
  </si>
  <si>
    <t>GLYMA_06G167900</t>
  </si>
  <si>
    <t>GLYMA_06G300200</t>
  </si>
  <si>
    <t>GLYMA_06G259400</t>
  </si>
  <si>
    <t>GLYMA_01G203500</t>
  </si>
  <si>
    <t>GLYMA_19G123800</t>
  </si>
  <si>
    <t>GLYMA_04G112800</t>
  </si>
  <si>
    <t>GLYMA_20G114200</t>
  </si>
  <si>
    <t>GLYMA_11G213500</t>
  </si>
  <si>
    <t>GLYMA_09G038500</t>
  </si>
  <si>
    <t>GLYMA_11G163100</t>
  </si>
  <si>
    <t>GLYMA_20G095900</t>
  </si>
  <si>
    <t>GLYMA_03G137000</t>
  </si>
  <si>
    <t>GLYMA_04G239400</t>
  </si>
  <si>
    <t>GLYMA_15G099300</t>
  </si>
  <si>
    <t>GLYMA_05G123400</t>
  </si>
  <si>
    <t>GLYMA_19G164300</t>
  </si>
  <si>
    <t>GLYMA_19G139300</t>
  </si>
  <si>
    <t>GLYMA_07G250600</t>
  </si>
  <si>
    <t>GLYMA_18G150000</t>
  </si>
  <si>
    <t>GLYMA_12G162700</t>
  </si>
  <si>
    <t>GLYMA_13G356000</t>
  </si>
  <si>
    <t>GLYMA_09G051100</t>
  </si>
  <si>
    <t>GLYMA_20G142000</t>
  </si>
  <si>
    <t>GLYMA_12G048500</t>
  </si>
  <si>
    <t>GLYMA_13G286900</t>
  </si>
  <si>
    <t>GLYMA_19G062600</t>
  </si>
  <si>
    <t>GLYMA_06G039000</t>
  </si>
  <si>
    <t>GLYMA_17G108700</t>
  </si>
  <si>
    <t>GLYMA_06G037100</t>
  </si>
  <si>
    <t>GLYMA_15G143600</t>
  </si>
  <si>
    <t>GLYMA_12G069300</t>
  </si>
  <si>
    <t>GLYMA_05G172300</t>
  </si>
  <si>
    <t>GLYMA_08G056600</t>
  </si>
  <si>
    <t>GLYMA_14G047200</t>
  </si>
  <si>
    <t>GLYMA_01G180800</t>
  </si>
  <si>
    <t>GLYMA_13G110700</t>
  </si>
  <si>
    <t>GLYMA_06G239900</t>
  </si>
  <si>
    <t>GLYMA_19G188100</t>
  </si>
  <si>
    <t>GLYMA_03G256700</t>
  </si>
  <si>
    <t>GLYMA_07G060400</t>
  </si>
  <si>
    <t>GLYMA_06G158800</t>
  </si>
  <si>
    <t>GLYMA_09G284400</t>
  </si>
  <si>
    <t>GLYMA_03G202600</t>
  </si>
  <si>
    <t>GLYMA_15G250100</t>
  </si>
  <si>
    <t>GLYMA_14G187600</t>
  </si>
  <si>
    <t>GLYMA_02G061100</t>
  </si>
  <si>
    <t>GLYMA_08G062800</t>
  </si>
  <si>
    <t>GLYMA_03G030800</t>
  </si>
  <si>
    <t>GLYMA_03G257500</t>
  </si>
  <si>
    <t>GLYMA_03G144400</t>
  </si>
  <si>
    <t>GLYMA_01G050900</t>
  </si>
  <si>
    <t>GLYMA_20G112600</t>
  </si>
  <si>
    <t>GLYMA_08G180000</t>
  </si>
  <si>
    <t>GLYMA_11G053200</t>
  </si>
  <si>
    <t>GLYMA_09G238400</t>
  </si>
  <si>
    <t>GLYMA_15G016300</t>
  </si>
  <si>
    <t>GLYMA_07G263600</t>
  </si>
  <si>
    <t>GLYMA_20G164200</t>
  </si>
  <si>
    <t>GLYMA_14G012400</t>
  </si>
  <si>
    <t>GLYMA_03G049800</t>
  </si>
  <si>
    <t>GLYMA_13G250700</t>
  </si>
  <si>
    <t>GLYMA_04G100400</t>
  </si>
  <si>
    <t>GLYMA_08G274400</t>
  </si>
  <si>
    <t>GLYMA_06G260100</t>
  </si>
  <si>
    <t>GLYMA_11G155000</t>
  </si>
  <si>
    <t>GLYMA_11G048300</t>
  </si>
  <si>
    <t>GLYMA_06G036700</t>
  </si>
  <si>
    <t>GLYMA_19G046800</t>
  </si>
  <si>
    <t>GLYMA_17G173000</t>
  </si>
  <si>
    <t>GLYMA_07G136500</t>
  </si>
  <si>
    <t>GLYMA_10G042000</t>
  </si>
  <si>
    <t>GLYMA_07G190100</t>
  </si>
  <si>
    <t>GLYMA_07G009700</t>
  </si>
  <si>
    <t>GLYMA_14G147500</t>
  </si>
  <si>
    <t>GLYMA_15G199700</t>
  </si>
  <si>
    <t>GLYMA_03G055100</t>
  </si>
  <si>
    <t>GLYMA_10G094800</t>
  </si>
  <si>
    <t>GLYMA_02G284800</t>
  </si>
  <si>
    <t>GLYMA_18G2816002</t>
  </si>
  <si>
    <t>GLYMA_11G131700</t>
  </si>
  <si>
    <t>GLYMA_11G148100</t>
  </si>
  <si>
    <t>GLYMA_09G099200</t>
  </si>
  <si>
    <t>GLYMA_02G282500</t>
  </si>
  <si>
    <t>GLYMA_20G134000</t>
  </si>
  <si>
    <t>GLYMA_08G013100</t>
  </si>
  <si>
    <t>GLYMA_08G081700</t>
  </si>
  <si>
    <t>GLYMA_15G096500</t>
  </si>
  <si>
    <t>GLYMA_18G259300</t>
  </si>
  <si>
    <t>GLYMA_01G153300</t>
  </si>
  <si>
    <t>GLYMA_15G265900</t>
  </si>
  <si>
    <t>GLYMA_14G121400</t>
  </si>
  <si>
    <t>GLYMA_01G189000</t>
  </si>
  <si>
    <t>GLYMA_19G098500</t>
  </si>
  <si>
    <t>GLYMA_10G036700</t>
  </si>
  <si>
    <t>GLYMA_18G183700</t>
  </si>
  <si>
    <t>GLYMA_15G133000</t>
  </si>
  <si>
    <t>GLYMA_16G210600</t>
  </si>
  <si>
    <t>GLYMA_20G051700</t>
  </si>
  <si>
    <t>GLYMA_16G205200</t>
  </si>
  <si>
    <t>GLYMA_03G210500</t>
  </si>
  <si>
    <t>GLYMA_13G147200</t>
  </si>
  <si>
    <t>GLYMA_13G333100</t>
  </si>
  <si>
    <t>GLYMA_06G129300</t>
  </si>
  <si>
    <t>GLYMA_17G041200</t>
  </si>
  <si>
    <t>GLYMA_11G196500</t>
  </si>
  <si>
    <t>GLYMA_12G129500</t>
  </si>
  <si>
    <t>GLYMA_12G054300</t>
  </si>
  <si>
    <t>GLYMA_20G102200</t>
  </si>
  <si>
    <t>GLYMA_14G032000</t>
  </si>
  <si>
    <t>GLYMA_05G211700</t>
  </si>
  <si>
    <t>GLYMA_14G171800</t>
  </si>
  <si>
    <t>GLYMA_04G191100</t>
  </si>
  <si>
    <t>GLYMA_06G125600</t>
  </si>
  <si>
    <t>GLYMA_04G208300</t>
  </si>
  <si>
    <t>GLYMA_05G056300</t>
  </si>
  <si>
    <t>GLYMA_02G260100</t>
  </si>
  <si>
    <t>GLYMA_10G154400</t>
  </si>
  <si>
    <t>GLYMA_06G078400</t>
  </si>
  <si>
    <t>GLYMA_13G036600</t>
  </si>
  <si>
    <t>GLYMA_18G270300</t>
  </si>
  <si>
    <t>GLYMA_06G157400</t>
  </si>
  <si>
    <t>GLYMA_13G095100</t>
  </si>
  <si>
    <t>GLYMA_01G092300</t>
  </si>
  <si>
    <t>GLYMA_10G257900</t>
  </si>
  <si>
    <t>GLYMA_08G018000</t>
  </si>
  <si>
    <t>GLYMA_16G163100</t>
  </si>
  <si>
    <t>GLYMA_07G109400</t>
  </si>
  <si>
    <t>GLYMA_01G115900</t>
  </si>
  <si>
    <t>GLYMA_16G085600</t>
  </si>
  <si>
    <t>GLYMA_19G255800</t>
  </si>
  <si>
    <t>GLYMA_09G043200</t>
  </si>
  <si>
    <t>GLYMA_15G263800</t>
  </si>
  <si>
    <t>GLYMA_10G231500</t>
  </si>
  <si>
    <t>GLYMA_18G153800</t>
  </si>
  <si>
    <t>GLYMA_09G153900</t>
  </si>
  <si>
    <t>GLYMA_02G182600</t>
  </si>
  <si>
    <t>GLYMA_15G042100</t>
  </si>
  <si>
    <t>GLYMA_10G203200</t>
  </si>
  <si>
    <t>GLYMA_08G338800</t>
  </si>
  <si>
    <t>GLYMA_01G061800</t>
  </si>
  <si>
    <t>GLYMA_14G175100</t>
  </si>
  <si>
    <t>GLYMA_03G018800</t>
  </si>
  <si>
    <t>GLYMA_02G064400</t>
  </si>
  <si>
    <t>GLYMA_01G201200</t>
  </si>
  <si>
    <t>GLYMA_10G245300</t>
  </si>
  <si>
    <t>GLYMA_15G112700</t>
  </si>
  <si>
    <t>GLYMA_14G056300</t>
  </si>
  <si>
    <t>GLYMA_15G264300</t>
  </si>
  <si>
    <t>GLYMA_17G256800</t>
  </si>
  <si>
    <t>GLYMA_01G241600</t>
  </si>
  <si>
    <t>GLYMA_19G130400</t>
  </si>
  <si>
    <t>GLYMA_15G228200</t>
  </si>
  <si>
    <t>GLYMA_04G103500</t>
  </si>
  <si>
    <t>GLYMA_08G322100</t>
  </si>
  <si>
    <t>GLYMA_12G001000</t>
  </si>
  <si>
    <t>GLYMA_03G029400</t>
  </si>
  <si>
    <t>GLYMA_02G238800</t>
  </si>
  <si>
    <t>GLYMA_14G087200</t>
  </si>
  <si>
    <t>GLYMA_02G262500</t>
  </si>
  <si>
    <t>GLYMA_08G071300</t>
  </si>
  <si>
    <t>GLYMA_10G274100</t>
  </si>
  <si>
    <t>GLYMA_13G154000</t>
  </si>
  <si>
    <t>GLYMA_11G031900</t>
  </si>
  <si>
    <t>GLYMA_06G298400</t>
  </si>
  <si>
    <t>GLYMA_09G143000</t>
  </si>
  <si>
    <t>GLYMA_08G066300</t>
  </si>
  <si>
    <t>GLYMA_03G187000</t>
  </si>
  <si>
    <t>GLYMA_10G217900</t>
  </si>
  <si>
    <t>GLYMA_13G205800</t>
  </si>
  <si>
    <t>GLYMA_02G101400</t>
  </si>
  <si>
    <t>GLYMA_10G151000</t>
  </si>
  <si>
    <t>GLYMA_08G189500</t>
  </si>
  <si>
    <t>GLYMA_08G120000</t>
  </si>
  <si>
    <t>GLYMA_16G211800</t>
  </si>
  <si>
    <t>GLYMA_02G190900</t>
  </si>
  <si>
    <t>GLYMA_02G064300</t>
  </si>
  <si>
    <t>GLYMA_14G055200</t>
  </si>
  <si>
    <t>GLYMA_18G214300</t>
  </si>
  <si>
    <t>GLYMA_05G161600</t>
  </si>
  <si>
    <t>GLYMA_06G136600</t>
  </si>
  <si>
    <t>GLYMA_06G087400</t>
  </si>
  <si>
    <t>GLYMA_10G249600</t>
  </si>
  <si>
    <t>GLYMA_12G113800</t>
  </si>
  <si>
    <t>GLYMA_05G239400</t>
  </si>
  <si>
    <t>GLYMA_10G222500</t>
  </si>
  <si>
    <t>GLYMA_19G011700</t>
  </si>
  <si>
    <t>GLYMA_02G261900</t>
  </si>
  <si>
    <t>GLYMA_15G151600</t>
  </si>
  <si>
    <t>GLYMA_16G013200</t>
  </si>
  <si>
    <t>GLYMA_05G211400</t>
  </si>
  <si>
    <t>GLYMA_11G042200</t>
  </si>
  <si>
    <t>GLYMA_03G074600</t>
  </si>
  <si>
    <t>GLYMA_09G173300</t>
  </si>
  <si>
    <t>GLYMA_10G222400</t>
  </si>
  <si>
    <t>GLYMA_11G198500</t>
  </si>
  <si>
    <t>GLYMA_19G010400</t>
  </si>
  <si>
    <t>GLYMA_04G005500</t>
  </si>
  <si>
    <t>GLYMA_15G228300</t>
  </si>
  <si>
    <t>GLYMA_12G201000</t>
  </si>
  <si>
    <t>GLYMA_02G119600</t>
  </si>
  <si>
    <t>GLYMA_18G214200</t>
  </si>
  <si>
    <t>GLYMA_13G171400</t>
  </si>
  <si>
    <t>GLYMA_20G082300</t>
  </si>
  <si>
    <t>GLYMA_07G047000</t>
  </si>
  <si>
    <t>GLYMA_01G078700</t>
  </si>
  <si>
    <t>GLYMA_08G010000</t>
  </si>
  <si>
    <t>GLYMA_05G019200</t>
  </si>
  <si>
    <t>GLYMA_10G141300</t>
  </si>
  <si>
    <t>GLYMA_08G321200</t>
  </si>
  <si>
    <t>GLYMA_08G312000</t>
  </si>
  <si>
    <t>GLYMA_15G141700</t>
  </si>
  <si>
    <t>GLYMA_19G123200</t>
  </si>
  <si>
    <t>GLYMA_09G037100</t>
  </si>
  <si>
    <t>GLYMA_16G069700</t>
  </si>
  <si>
    <t>GLYMA_02G254700</t>
  </si>
  <si>
    <t>GLYMA_07G098500</t>
  </si>
  <si>
    <t>GLYMA_03G202200</t>
  </si>
  <si>
    <t>GLYMA_08G159300</t>
  </si>
  <si>
    <t>GLYMA_13G354700</t>
  </si>
  <si>
    <t>GLYMA_13G370200</t>
  </si>
  <si>
    <t>GLYMA_06G118900</t>
  </si>
  <si>
    <t>GLYMA_17G233400</t>
  </si>
  <si>
    <t>ENSRNA050000613</t>
  </si>
  <si>
    <t>GLYMA_14G066500</t>
  </si>
  <si>
    <t>GLYMA_18G107100</t>
  </si>
  <si>
    <t>GLYMA_07G141700</t>
  </si>
  <si>
    <t>GLYMA_08G034200</t>
  </si>
  <si>
    <t>GLYMA_07G044900</t>
  </si>
  <si>
    <t>GLYMA_20G155500</t>
  </si>
  <si>
    <t>GLYMA_20G243600</t>
  </si>
  <si>
    <t>GLYMA_13G068700</t>
  </si>
  <si>
    <t>GLYMA_19G185100</t>
  </si>
  <si>
    <t>GLYMA_12G184000</t>
  </si>
  <si>
    <t>GLYMA_14G220200</t>
  </si>
  <si>
    <t>GLYMA_06G101300</t>
  </si>
  <si>
    <t>GLYMA_13G039300</t>
  </si>
  <si>
    <t>GLYMA_11G067000</t>
  </si>
  <si>
    <t>ENSRNA050002832</t>
  </si>
  <si>
    <t>GLYMA_15G002000</t>
  </si>
  <si>
    <t>GLYMA_10G163100</t>
  </si>
  <si>
    <t>GLYMA_01G067700</t>
  </si>
  <si>
    <t>GLYMA_10G059000</t>
  </si>
  <si>
    <t>GLYMA_06G200600</t>
  </si>
  <si>
    <t>GLYMA_20G164900</t>
  </si>
  <si>
    <t>GLYMA_04G041000</t>
  </si>
  <si>
    <t>GLYMA_11G158900</t>
  </si>
  <si>
    <t>ENSRNA049995699</t>
  </si>
  <si>
    <t>ENSRNA049996389</t>
  </si>
  <si>
    <t>ENSRNA050000545</t>
  </si>
  <si>
    <t>ENSRNA050000548</t>
  </si>
  <si>
    <t>ENSRNA050000643</t>
  </si>
  <si>
    <t>ENSRNA050001096</t>
  </si>
  <si>
    <t>ENSRNA050001225</t>
  </si>
  <si>
    <t>ENSRNA050001354</t>
  </si>
  <si>
    <t>ENSRNA050001393</t>
  </si>
  <si>
    <t>ENSRNA050001424</t>
  </si>
  <si>
    <t>ENSRNA050001442</t>
  </si>
  <si>
    <t>ENSRNA050001583</t>
  </si>
  <si>
    <t>ENSRNA050001605</t>
  </si>
  <si>
    <t>ENSRNA050002008</t>
  </si>
  <si>
    <t>ENSRNA050002049</t>
  </si>
  <si>
    <t>ENSRNA050002075</t>
  </si>
  <si>
    <t>ENSRNA050002131</t>
  </si>
  <si>
    <t>ENSRNA050002336</t>
  </si>
  <si>
    <t>ENSRNA050002633</t>
  </si>
  <si>
    <t>ENSRNA050002698</t>
  </si>
  <si>
    <t>ENSRNA050002778</t>
  </si>
  <si>
    <t>ENSRNA050002786</t>
  </si>
  <si>
    <t>ENSRNA050002867</t>
  </si>
  <si>
    <t>ENSRNA050002950</t>
  </si>
  <si>
    <t>GLYMA_01G000100</t>
  </si>
  <si>
    <t>GLYMA_01G000200</t>
  </si>
  <si>
    <t>GLYMA_01G001500</t>
  </si>
  <si>
    <t>GLYMA_01G003500</t>
  </si>
  <si>
    <t>GLYMA_01G005100</t>
  </si>
  <si>
    <t>GLYMA_01G006800</t>
  </si>
  <si>
    <t>GLYMA_01G010700</t>
  </si>
  <si>
    <t>GLYMA_01G011000</t>
  </si>
  <si>
    <t>GLYMA_01G011600</t>
  </si>
  <si>
    <t>GLYMA_01G012200</t>
  </si>
  <si>
    <t>GLYMA_01G012700</t>
  </si>
  <si>
    <t>GLYMA_01G018100</t>
  </si>
  <si>
    <t>GLYMA_01G020500</t>
  </si>
  <si>
    <t>GLYMA_01G023700</t>
  </si>
  <si>
    <t>GLYMA_01G031400</t>
  </si>
  <si>
    <t>GLYMA_01G032900</t>
  </si>
  <si>
    <t>GLYMA_01G033000</t>
  </si>
  <si>
    <t>GLYMA_01G033200</t>
  </si>
  <si>
    <t>GLYMA_01G036000</t>
  </si>
  <si>
    <t>GLYMA_01G036400</t>
  </si>
  <si>
    <t>GLYMA_01G036900</t>
  </si>
  <si>
    <t>GLYMA_01G037900</t>
  </si>
  <si>
    <t>GLYMA_01G038000</t>
  </si>
  <si>
    <t>GLYMA_01G038300</t>
  </si>
  <si>
    <t>GLYMA_01G044000</t>
  </si>
  <si>
    <t>GLYMA_01G044900</t>
  </si>
  <si>
    <t>GLYMA_01G047300</t>
  </si>
  <si>
    <t>GLYMA_01G047400</t>
  </si>
  <si>
    <t>GLYMA_01G0480001</t>
  </si>
  <si>
    <t>GLYMA_01G048300</t>
  </si>
  <si>
    <t>GLYMA_01G048400</t>
  </si>
  <si>
    <t>GLYMA_01G050700</t>
  </si>
  <si>
    <t>GLYMA_01G050800</t>
  </si>
  <si>
    <t>GLYMA_01G051300</t>
  </si>
  <si>
    <t>GLYMA_01G051400</t>
  </si>
  <si>
    <t>GLYMA_01G052300</t>
  </si>
  <si>
    <t>GLYMA_01G054500</t>
  </si>
  <si>
    <t>GLYMA_01G058500</t>
  </si>
  <si>
    <t>GLYMA_01G060300</t>
  </si>
  <si>
    <t>GLYMA_01G061000</t>
  </si>
  <si>
    <t>GLYMA_01G063800</t>
  </si>
  <si>
    <t>GLYMA_01G068700</t>
  </si>
  <si>
    <t>GLYMA_01G070200</t>
  </si>
  <si>
    <t>GLYMA_01G070500</t>
  </si>
  <si>
    <t>GLYMA_01G072800</t>
  </si>
  <si>
    <t>GLYMA_01G072900</t>
  </si>
  <si>
    <t>GLYMA_01G073000</t>
  </si>
  <si>
    <t>GLYMA_01G073200</t>
  </si>
  <si>
    <t>GLYMA_01G074000</t>
  </si>
  <si>
    <t>GLYMA_01G075100</t>
  </si>
  <si>
    <t>GLYMA_01G075200</t>
  </si>
  <si>
    <t>GLYMA_01G076100</t>
  </si>
  <si>
    <t>GLYMA_01G077200</t>
  </si>
  <si>
    <t>GLYMA_01G081100</t>
  </si>
  <si>
    <t>GLYMA_01G081600</t>
  </si>
  <si>
    <t>GLYMA_01G0819002</t>
  </si>
  <si>
    <t>GLYMA_01G082800</t>
  </si>
  <si>
    <t>GLYMA_01G084000</t>
  </si>
  <si>
    <t>GLYMA_01G0866002</t>
  </si>
  <si>
    <t>GLYMA_01G088500</t>
  </si>
  <si>
    <t>GLYMA_01G091400</t>
  </si>
  <si>
    <t>GLYMA_01G091800</t>
  </si>
  <si>
    <t>GLYMA_01G097400</t>
  </si>
  <si>
    <t>GLYMA_01G099800</t>
  </si>
  <si>
    <t>GLYMA_01G102600</t>
  </si>
  <si>
    <t>GLYMA_01G105400</t>
  </si>
  <si>
    <t>GLYMA_01G109800</t>
  </si>
  <si>
    <t>GLYMA_01G110100</t>
  </si>
  <si>
    <t>GLYMA_01G112200</t>
  </si>
  <si>
    <t>GLYMA_01G112300</t>
  </si>
  <si>
    <t>GLYMA_01G114800</t>
  </si>
  <si>
    <t>GLYMA_01G115100</t>
  </si>
  <si>
    <t>GLYMA_01G115600</t>
  </si>
  <si>
    <t>GLYMA_01G118000</t>
  </si>
  <si>
    <t>GLYMA_01G118300</t>
  </si>
  <si>
    <t>GLYMA_01G118400</t>
  </si>
  <si>
    <t>GLYMA_01G1188002</t>
  </si>
  <si>
    <t>GLYMA_01G122300</t>
  </si>
  <si>
    <t>GLYMA_01G123100</t>
  </si>
  <si>
    <t>GLYMA_01G124500</t>
  </si>
  <si>
    <t>GLYMA_01G125300</t>
  </si>
  <si>
    <t>GLYMA_01G126700</t>
  </si>
  <si>
    <t>GLYMA_01G131100</t>
  </si>
  <si>
    <t>GLYMA_01G131900</t>
  </si>
  <si>
    <t>GLYMA_01G132100</t>
  </si>
  <si>
    <t>GLYMA_01G132500</t>
  </si>
  <si>
    <t>GLYMA_01G133100</t>
  </si>
  <si>
    <t>GLYMA_01G134500</t>
  </si>
  <si>
    <t>GLYMA_01G135200</t>
  </si>
  <si>
    <t>GLYMA_01G135400</t>
  </si>
  <si>
    <t>GLYMA_01G135500</t>
  </si>
  <si>
    <t>GLYMA_01G135600</t>
  </si>
  <si>
    <t>GLYMA_01G140000</t>
  </si>
  <si>
    <t>GLYMA_01G140100</t>
  </si>
  <si>
    <t>GLYMA_01G143200</t>
  </si>
  <si>
    <t>GLYMA_01G146000</t>
  </si>
  <si>
    <t>GLYMA_01G148100</t>
  </si>
  <si>
    <t>GLYMA_01G148800</t>
  </si>
  <si>
    <t>GLYMA_01G150000</t>
  </si>
  <si>
    <t>GLYMA_01G151100</t>
  </si>
  <si>
    <t>GLYMA_01G151500</t>
  </si>
  <si>
    <t>GLYMA_01G154500</t>
  </si>
  <si>
    <t>GLYMA_01G154600</t>
  </si>
  <si>
    <t>GLYMA_01G158400</t>
  </si>
  <si>
    <t>GLYMA_01G159900</t>
  </si>
  <si>
    <t>GLYMA_01G160100</t>
  </si>
  <si>
    <t>GLYMA_01G163600</t>
  </si>
  <si>
    <t>GLYMA_01G164800</t>
  </si>
  <si>
    <t>GLYMA_01G167000</t>
  </si>
  <si>
    <t>GLYMA_01G168400</t>
  </si>
  <si>
    <t>GLYMA_01G172200</t>
  </si>
  <si>
    <t>GLYMA_01G173500</t>
  </si>
  <si>
    <t>GLYMA_01G175200</t>
  </si>
  <si>
    <t>GLYMA_01G178300</t>
  </si>
  <si>
    <t>GLYMA_01G178500</t>
  </si>
  <si>
    <t>GLYMA_01G178700</t>
  </si>
  <si>
    <t>GLYMA_01G178800</t>
  </si>
  <si>
    <t>GLYMA_01G180500</t>
  </si>
  <si>
    <t>GLYMA_01G186000</t>
  </si>
  <si>
    <t>GLYMA_01G191500</t>
  </si>
  <si>
    <t>GLYMA_01G192800</t>
  </si>
  <si>
    <t>GLYMA_01G195000</t>
  </si>
  <si>
    <t>GLYMA_01G196100</t>
  </si>
  <si>
    <t>GLYMA_01G197500</t>
  </si>
  <si>
    <t>GLYMA_01G198000</t>
  </si>
  <si>
    <t>GLYMA_01G198200</t>
  </si>
  <si>
    <t>GLYMA_01G200400</t>
  </si>
  <si>
    <t>GLYMA_01G200500</t>
  </si>
  <si>
    <t>GLYMA_01G201600</t>
  </si>
  <si>
    <t>GLYMA_01G202000</t>
  </si>
  <si>
    <t>GLYMA_01G202100</t>
  </si>
  <si>
    <t>GLYMA_01G202900</t>
  </si>
  <si>
    <t>GLYMA_01G204800</t>
  </si>
  <si>
    <t>GLYMA_01G205900</t>
  </si>
  <si>
    <t>GLYMA_01G206800</t>
  </si>
  <si>
    <t>GLYMA_01G206900</t>
  </si>
  <si>
    <t>GLYMA_01G209700</t>
  </si>
  <si>
    <t>GLYMA_01G211000</t>
  </si>
  <si>
    <t>GLYMA_01G211500</t>
  </si>
  <si>
    <t>GLYMA_01G212200</t>
  </si>
  <si>
    <t>GLYMA_01G212800</t>
  </si>
  <si>
    <t>GLYMA_01G214300</t>
  </si>
  <si>
    <t>GLYMA_01G214400</t>
  </si>
  <si>
    <t>GLYMA_01G215000</t>
  </si>
  <si>
    <t>GLYMA_01G216000</t>
  </si>
  <si>
    <t>GLYMA_01G216600</t>
  </si>
  <si>
    <t>GLYMA_01G216900</t>
  </si>
  <si>
    <t>GLYMA_01G217100</t>
  </si>
  <si>
    <t>GLYMA_01G217200</t>
  </si>
  <si>
    <t>GLYMA_01G217700</t>
  </si>
  <si>
    <t>GLYMA_01G218200</t>
  </si>
  <si>
    <t>GLYMA_01G219400</t>
  </si>
  <si>
    <t>GLYMA_01G219500</t>
  </si>
  <si>
    <t>GLYMA_01G221200</t>
  </si>
  <si>
    <t>GLYMA_01G223900</t>
  </si>
  <si>
    <t>GLYMA_01G225800</t>
  </si>
  <si>
    <t>GLYMA_01G227500</t>
  </si>
  <si>
    <t>GLYMA_01G228600</t>
  </si>
  <si>
    <t>GLYMA_01G229300</t>
  </si>
  <si>
    <t>GLYMA_01G230000</t>
  </si>
  <si>
    <t>GLYMA_01G230200</t>
  </si>
  <si>
    <t>GLYMA_01G231000</t>
  </si>
  <si>
    <t>GLYMA_01G233900</t>
  </si>
  <si>
    <t>GLYMA_01G234100</t>
  </si>
  <si>
    <t>GLYMA_01G234600</t>
  </si>
  <si>
    <t>GLYMA_01G235000</t>
  </si>
  <si>
    <t>GLYMA_01G238000</t>
  </si>
  <si>
    <t>GLYMA_01G238900</t>
  </si>
  <si>
    <t>GLYMA_01G241500</t>
  </si>
  <si>
    <t>GLYMA_01G242200</t>
  </si>
  <si>
    <t>GLYMA_01G242300</t>
  </si>
  <si>
    <t>GLYMA_01G243400</t>
  </si>
  <si>
    <t>GLYMA_02G001100</t>
  </si>
  <si>
    <t>GLYMA_02G002200</t>
  </si>
  <si>
    <t>GLYMA_02G003600</t>
  </si>
  <si>
    <t>GLYMA_02G004200</t>
  </si>
  <si>
    <t>GLYMA_02G004800</t>
  </si>
  <si>
    <t>GLYMA_02G005600</t>
  </si>
  <si>
    <t>GLYMA_02G008900</t>
  </si>
  <si>
    <t>GLYMA_02G009300</t>
  </si>
  <si>
    <t>GLYMA_02G009500</t>
  </si>
  <si>
    <t>GLYMA_02G012900</t>
  </si>
  <si>
    <t>GLYMA_02G013200</t>
  </si>
  <si>
    <t>GLYMA_02G016100</t>
  </si>
  <si>
    <t>GLYMA_02G016200</t>
  </si>
  <si>
    <t>GLYMA_02G016600</t>
  </si>
  <si>
    <t>GLYMA_02G017200</t>
  </si>
  <si>
    <t>GLYMA_02G018100</t>
  </si>
  <si>
    <t>GLYMA_02G019600</t>
  </si>
  <si>
    <t>GLYMA_02G020400</t>
  </si>
  <si>
    <t>GLYMA_02G021500</t>
  </si>
  <si>
    <t>GLYMA_02G024000</t>
  </si>
  <si>
    <t>GLYMA_02G024800</t>
  </si>
  <si>
    <t>GLYMA_02G027500</t>
  </si>
  <si>
    <t>GLYMA_02G028800</t>
  </si>
  <si>
    <t>GLYMA_02G029200</t>
  </si>
  <si>
    <t>GLYMA_02G034300</t>
  </si>
  <si>
    <t>GLYMA_02G040700</t>
  </si>
  <si>
    <t>GLYMA_02G040800</t>
  </si>
  <si>
    <t>GLYMA_02G044600</t>
  </si>
  <si>
    <t>GLYMA_02G045200</t>
  </si>
  <si>
    <t>GLYMA_02G046600</t>
  </si>
  <si>
    <t>GLYMA_02G048000</t>
  </si>
  <si>
    <t>GLYMA_02G048400</t>
  </si>
  <si>
    <t>GLYMA_02G049800</t>
  </si>
  <si>
    <t>GLYMA_02G049900</t>
  </si>
  <si>
    <t>GLYMA_02G051600</t>
  </si>
  <si>
    <t>GLYMA_02G051800</t>
  </si>
  <si>
    <t>GLYMA_02G052700</t>
  </si>
  <si>
    <t>GLYMA_02G056400</t>
  </si>
  <si>
    <t>GLYMA_02G057600</t>
  </si>
  <si>
    <t>GLYMA_02G058000</t>
  </si>
  <si>
    <t>GLYMA_02G058500</t>
  </si>
  <si>
    <t>GLYMA_02G059600</t>
  </si>
  <si>
    <t>GLYMA_02G061400</t>
  </si>
  <si>
    <t>GLYMA_02G062000</t>
  </si>
  <si>
    <t>GLYMA_02G062900</t>
  </si>
  <si>
    <t>GLYMA_02G063800</t>
  </si>
  <si>
    <t>GLYMA_02G064700</t>
  </si>
  <si>
    <t>GLYMA_02G068100</t>
  </si>
  <si>
    <t>GLYMA_02G069500</t>
  </si>
  <si>
    <t>GLYMA_02G072200</t>
  </si>
  <si>
    <t>GLYMA_02G078200</t>
  </si>
  <si>
    <t>GLYMA_02G078400</t>
  </si>
  <si>
    <t>GLYMA_02G080200</t>
  </si>
  <si>
    <t>GLYMA_02G081300</t>
  </si>
  <si>
    <t>GLYMA_02G081700</t>
  </si>
  <si>
    <t>GLYMA_02G082500</t>
  </si>
  <si>
    <t>GLYMA_02G083500</t>
  </si>
  <si>
    <t>GLYMA_02G087400</t>
  </si>
  <si>
    <t>GLYMA_02G088400</t>
  </si>
  <si>
    <t>GLYMA_02G090000</t>
  </si>
  <si>
    <t>GLYMA_02G090700</t>
  </si>
  <si>
    <t>GLYMA_02G093300</t>
  </si>
  <si>
    <t>GLYMA_02G100000</t>
  </si>
  <si>
    <t>GLYMA_02G100300</t>
  </si>
  <si>
    <t>GLYMA_02G102000</t>
  </si>
  <si>
    <t>GLYMA_02G102100</t>
  </si>
  <si>
    <t>GLYMA_02G102200</t>
  </si>
  <si>
    <t>GLYMA_02G104300</t>
  </si>
  <si>
    <t>GLYMA_02G107600</t>
  </si>
  <si>
    <t>GLYMA_02G109100</t>
  </si>
  <si>
    <t>GLYMA_02G111200</t>
  </si>
  <si>
    <t>GLYMA_02G111900</t>
  </si>
  <si>
    <t>GLYMA_02G112400</t>
  </si>
  <si>
    <t>GLYMA_02G114100</t>
  </si>
  <si>
    <t>GLYMA_02G118500</t>
  </si>
  <si>
    <t>GLYMA_02G119300</t>
  </si>
  <si>
    <t>GLYMA_02G119500</t>
  </si>
  <si>
    <t>GLYMA_02G122300</t>
  </si>
  <si>
    <t>GLYMA_02G123100</t>
  </si>
  <si>
    <t>GLYMA_02G125600</t>
  </si>
  <si>
    <t>GLYMA_02G127300</t>
  </si>
  <si>
    <t>GLYMA_02G130500</t>
  </si>
  <si>
    <t>GLYMA_02G132100</t>
  </si>
  <si>
    <t>GLYMA_02G133000</t>
  </si>
  <si>
    <t>GLYMA_02G134300</t>
  </si>
  <si>
    <t>GLYMA_02G134700</t>
  </si>
  <si>
    <t>GLYMA_02G1357001</t>
  </si>
  <si>
    <t>GLYMA_02G136100</t>
  </si>
  <si>
    <t>GLYMA_02G136200</t>
  </si>
  <si>
    <t>GLYMA_02G141700</t>
  </si>
  <si>
    <t>GLYMA_02G144300</t>
  </si>
  <si>
    <t>GLYMA_02G147600</t>
  </si>
  <si>
    <t>GLYMA_02G147700</t>
  </si>
  <si>
    <t>GLYMA_02G149100</t>
  </si>
  <si>
    <t>GLYMA_02G150200</t>
  </si>
  <si>
    <t>GLYMA_02G151700</t>
  </si>
  <si>
    <t>GLYMA_02G153000</t>
  </si>
  <si>
    <t>GLYMA_02G153800</t>
  </si>
  <si>
    <t>GLYMA_02G154100</t>
  </si>
  <si>
    <t>GLYMA_02G154800</t>
  </si>
  <si>
    <t>GLYMA_02G155000</t>
  </si>
  <si>
    <t>GLYMA_02G155600</t>
  </si>
  <si>
    <t>GLYMA_02G155900</t>
  </si>
  <si>
    <t>GLYMA_02G156000</t>
  </si>
  <si>
    <t>GLYMA_02G157000</t>
  </si>
  <si>
    <t>GLYMA_02G157100</t>
  </si>
  <si>
    <t>GLYMA_02G157900</t>
  </si>
  <si>
    <t>GLYMA_02G158300</t>
  </si>
  <si>
    <t>GLYMA_02G160900</t>
  </si>
  <si>
    <t>GLYMA_02G161300</t>
  </si>
  <si>
    <t>GLYMA_02G163200</t>
  </si>
  <si>
    <t>GLYMA_02G163600</t>
  </si>
  <si>
    <t>GLYMA_02G168900</t>
  </si>
  <si>
    <t>GLYMA_02G169800</t>
  </si>
  <si>
    <t>GLYMA_02G170600</t>
  </si>
  <si>
    <t>GLYMA_02G171600</t>
  </si>
  <si>
    <t>GLYMA_02G172300</t>
  </si>
  <si>
    <t>GLYMA_02G173200</t>
  </si>
  <si>
    <t>GLYMA_02G179200</t>
  </si>
  <si>
    <t>GLYMA_02G180500</t>
  </si>
  <si>
    <t>GLYMA_02G181200</t>
  </si>
  <si>
    <t>GLYMA_02G1829001</t>
  </si>
  <si>
    <t>GLYMA_02G184900</t>
  </si>
  <si>
    <t>GLYMA_02G188400</t>
  </si>
  <si>
    <t>GLYMA_02G192600</t>
  </si>
  <si>
    <t>GLYMA_02G198100</t>
  </si>
  <si>
    <t>GLYMA_02G198300</t>
  </si>
  <si>
    <t>GLYMA_02G200900</t>
  </si>
  <si>
    <t>GLYMA_02G201000</t>
  </si>
  <si>
    <t>GLYMA_02G201100</t>
  </si>
  <si>
    <t>GLYMA_02G201200</t>
  </si>
  <si>
    <t>GLYMA_02G203400</t>
  </si>
  <si>
    <t>GLYMA_02G204500</t>
  </si>
  <si>
    <t>GLYMA_02G204700</t>
  </si>
  <si>
    <t>GLYMA_02G205400</t>
  </si>
  <si>
    <t>GLYMA_02G208200</t>
  </si>
  <si>
    <t>GLYMA_02G208300</t>
  </si>
  <si>
    <t>GLYMA_02G213500</t>
  </si>
  <si>
    <t>GLYMA_02G213700</t>
  </si>
  <si>
    <t>GLYMA_02G214700</t>
  </si>
  <si>
    <t>GLYMA_02G215800</t>
  </si>
  <si>
    <t>GLYMA_02G216200</t>
  </si>
  <si>
    <t>GLYMA_02G216600</t>
  </si>
  <si>
    <t>GLYMA_02G217900</t>
  </si>
  <si>
    <t>GLYMA_02G219200</t>
  </si>
  <si>
    <t>GLYMA_02G226500</t>
  </si>
  <si>
    <t>GLYMA_02G228100</t>
  </si>
  <si>
    <t>GLYMA_02G228300</t>
  </si>
  <si>
    <t>GLYMA_02G231400</t>
  </si>
  <si>
    <t>GLYMA_02G231600</t>
  </si>
  <si>
    <t>GLYMA_02G233400</t>
  </si>
  <si>
    <t>GLYMA_02G235500</t>
  </si>
  <si>
    <t>GLYMA_02G237600</t>
  </si>
  <si>
    <t>GLYMA_02G244300</t>
  </si>
  <si>
    <t>GLYMA_02G248100</t>
  </si>
  <si>
    <t>GLYMA_02G250700</t>
  </si>
  <si>
    <t>GLYMA_02G254800</t>
  </si>
  <si>
    <t>GLYMA_02G255400</t>
  </si>
  <si>
    <t>GLYMA_02G259700</t>
  </si>
  <si>
    <t>GLYMA_02G267300</t>
  </si>
  <si>
    <t>GLYMA_02G268000</t>
  </si>
  <si>
    <t>GLYMA_02G268900</t>
  </si>
  <si>
    <t>GLYMA_02G270800</t>
  </si>
  <si>
    <t>GLYMA_02G272900</t>
  </si>
  <si>
    <t>GLYMA_02G275800</t>
  </si>
  <si>
    <t>GLYMA_02G278300</t>
  </si>
  <si>
    <t>GLYMA_02G280100</t>
  </si>
  <si>
    <t>GLYMA_02G2810001</t>
  </si>
  <si>
    <t>GLYMA_02G286200</t>
  </si>
  <si>
    <t>GLYMA_02G288600</t>
  </si>
  <si>
    <t>GLYMA_02G288700</t>
  </si>
  <si>
    <t>GLYMA_02G292200</t>
  </si>
  <si>
    <t>GLYMA_02G292800</t>
  </si>
  <si>
    <t>GLYMA_02G294000</t>
  </si>
  <si>
    <t>GLYMA_02G296600</t>
  </si>
  <si>
    <t>GLYMA_02G302100</t>
  </si>
  <si>
    <t>GLYMA_02G303800</t>
  </si>
  <si>
    <t>GLYMA_02G310200</t>
  </si>
  <si>
    <t>GLYMA_03G000200</t>
  </si>
  <si>
    <t>GLYMA_03G001600</t>
  </si>
  <si>
    <t>GLYMA_03G002300</t>
  </si>
  <si>
    <t>GLYMA_03G002700</t>
  </si>
  <si>
    <t>GLYMA_03G003100</t>
  </si>
  <si>
    <t>GLYMA_03G006800</t>
  </si>
  <si>
    <t>GLYMA_03G007400</t>
  </si>
  <si>
    <t>GLYMA_03G008800</t>
  </si>
  <si>
    <t>GLYMA_03G008900</t>
  </si>
  <si>
    <t>GLYMA_03G010200</t>
  </si>
  <si>
    <t>GLYMA_03G012800</t>
  </si>
  <si>
    <t>GLYMA_03G014000</t>
  </si>
  <si>
    <t>GLYMA_03G014800</t>
  </si>
  <si>
    <t>GLYMA_03G016300</t>
  </si>
  <si>
    <t>GLYMA_03G017300</t>
  </si>
  <si>
    <t>GLYMA_03G020400</t>
  </si>
  <si>
    <t>GLYMA_03G021000</t>
  </si>
  <si>
    <t>GLYMA_03G022000</t>
  </si>
  <si>
    <t>GLYMA_03G024200</t>
  </si>
  <si>
    <t>GLYMA_03G027200</t>
  </si>
  <si>
    <t>GLYMA_03G028600</t>
  </si>
  <si>
    <t>GLYMA_03G030400</t>
  </si>
  <si>
    <t>GLYMA_03G032500</t>
  </si>
  <si>
    <t>GLYMA_03G032800</t>
  </si>
  <si>
    <t>GLYMA_03G032900</t>
  </si>
  <si>
    <t>GLYMA_03G036400</t>
  </si>
  <si>
    <t>GLYMA_03G038100</t>
  </si>
  <si>
    <t>GLYMA_03G038300</t>
  </si>
  <si>
    <t>GLYMA_03G038500</t>
  </si>
  <si>
    <t>GLYMA_03G039800</t>
  </si>
  <si>
    <t>GLYMA_03G040500</t>
  </si>
  <si>
    <t>GLYMA_03G040600</t>
  </si>
  <si>
    <t>GLYMA_03G041300</t>
  </si>
  <si>
    <t>GLYMA_03G042700</t>
  </si>
  <si>
    <t>GLYMA_03G042800</t>
  </si>
  <si>
    <t>GLYMA_03G0430001</t>
  </si>
  <si>
    <t>GLYMA_03G0435002</t>
  </si>
  <si>
    <t>GLYMA_03G043600</t>
  </si>
  <si>
    <t>GLYMA_03G043700</t>
  </si>
  <si>
    <t>GLYMA_03G044000</t>
  </si>
  <si>
    <t>GLYMA_03G044500</t>
  </si>
  <si>
    <t>GLYMA_03G044900</t>
  </si>
  <si>
    <t>GLYMA_03G045300</t>
  </si>
  <si>
    <t>GLYMA_03G045400</t>
  </si>
  <si>
    <t>GLYMA_03G046600</t>
  </si>
  <si>
    <t>GLYMA_03G048500</t>
  </si>
  <si>
    <t>GLYMA_03G052000</t>
  </si>
  <si>
    <t>GLYMA_03G052200</t>
  </si>
  <si>
    <t>GLYMA_03G052800</t>
  </si>
  <si>
    <t>GLYMA_03G060300</t>
  </si>
  <si>
    <t>GLYMA_03G061200</t>
  </si>
  <si>
    <t>GLYMA_03G061300</t>
  </si>
  <si>
    <t>GLYMA_03G063900</t>
  </si>
  <si>
    <t>GLYMA_03G067800</t>
  </si>
  <si>
    <t>GLYMA_03G069100</t>
  </si>
  <si>
    <t>GLYMA_03G069400</t>
  </si>
  <si>
    <t>GLYMA_03G072000</t>
  </si>
  <si>
    <t>GLYMA_03G075100</t>
  </si>
  <si>
    <t>GLYMA_03G075300</t>
  </si>
  <si>
    <t>GLYMA_03G076000</t>
  </si>
  <si>
    <t>GLYMA_03G077300</t>
  </si>
  <si>
    <t>GLYMA_03G078300</t>
  </si>
  <si>
    <t>GLYMA_03G078600</t>
  </si>
  <si>
    <t>GLYMA_03G081200</t>
  </si>
  <si>
    <t>GLYMA_03G082100</t>
  </si>
  <si>
    <t>GLYMA_03G082900</t>
  </si>
  <si>
    <t>GLYMA_03G083500</t>
  </si>
  <si>
    <t>GLYMA_03G083900</t>
  </si>
  <si>
    <t>GLYMA_03G087500</t>
  </si>
  <si>
    <t>GLYMA_03G087600</t>
  </si>
  <si>
    <t>GLYMA_03G088000</t>
  </si>
  <si>
    <t>GLYMA_03G088100</t>
  </si>
  <si>
    <t>GLYMA_03G088200</t>
  </si>
  <si>
    <t>GLYMA_03G092800</t>
  </si>
  <si>
    <t>GLYMA_03G094800</t>
  </si>
  <si>
    <t>GLYMA_03G098600</t>
  </si>
  <si>
    <t>GLYMA_03G098800</t>
  </si>
  <si>
    <t>GLYMA_03G099600</t>
  </si>
  <si>
    <t>GLYMA_03G099700</t>
  </si>
  <si>
    <t>GLYMA_03G0998002</t>
  </si>
  <si>
    <t>GLYMA_03G100500</t>
  </si>
  <si>
    <t>GLYMA_03G111000</t>
  </si>
  <si>
    <t>GLYMA_03G112800</t>
  </si>
  <si>
    <t>GLYMA_03G113800</t>
  </si>
  <si>
    <t>GLYMA_03G115100</t>
  </si>
  <si>
    <t>GLYMA_03G116300</t>
  </si>
  <si>
    <t>GLYMA_03G125200</t>
  </si>
  <si>
    <t>GLYMA_03G1283002</t>
  </si>
  <si>
    <t>GLYMA_03G129200</t>
  </si>
  <si>
    <t>GLYMA_03G1296001</t>
  </si>
  <si>
    <t>GLYMA_03G131000</t>
  </si>
  <si>
    <t>GLYMA_03G138800</t>
  </si>
  <si>
    <t>GLYMA_03G139100</t>
  </si>
  <si>
    <t>GLYMA_03G140900</t>
  </si>
  <si>
    <t>GLYMA_03G143500</t>
  </si>
  <si>
    <t>GLYMA_03G143600</t>
  </si>
  <si>
    <t>GLYMA_03G147100</t>
  </si>
  <si>
    <t>GLYMA_03G148900</t>
  </si>
  <si>
    <t>GLYMA_03G149300</t>
  </si>
  <si>
    <t>GLYMA_03G149800</t>
  </si>
  <si>
    <t>GLYMA_03G151800</t>
  </si>
  <si>
    <t>GLYMA_03G153200</t>
  </si>
  <si>
    <t>GLYMA_03G154000</t>
  </si>
  <si>
    <t>GLYMA_03G155400</t>
  </si>
  <si>
    <t>GLYMA_03G156600</t>
  </si>
  <si>
    <t>GLYMA_03G158000</t>
  </si>
  <si>
    <t>GLYMA_03G159800</t>
  </si>
  <si>
    <t>GLYMA_03G160100</t>
  </si>
  <si>
    <t>GLYMA_03G165900</t>
  </si>
  <si>
    <t>GLYMA_03G168000</t>
  </si>
  <si>
    <t>GLYMA_03G168600</t>
  </si>
  <si>
    <t>GLYMA_03G171700</t>
  </si>
  <si>
    <t>GLYMA_03G173000</t>
  </si>
  <si>
    <t>GLYMA_03G173900</t>
  </si>
  <si>
    <t>GLYMA_03G179400</t>
  </si>
  <si>
    <t>GLYMA_03G179900</t>
  </si>
  <si>
    <t>GLYMA_03G180000</t>
  </si>
  <si>
    <t>GLYMA_03G186900</t>
  </si>
  <si>
    <t>GLYMA_03G187200</t>
  </si>
  <si>
    <t>GLYMA_03G187600</t>
  </si>
  <si>
    <t>GLYMA_03G188300</t>
  </si>
  <si>
    <t>GLYMA_03G188900</t>
  </si>
  <si>
    <t>GLYMA_03G189900</t>
  </si>
  <si>
    <t>GLYMA_03G192000</t>
  </si>
  <si>
    <t>GLYMA_03G194700</t>
  </si>
  <si>
    <t>GLYMA_03G198900</t>
  </si>
  <si>
    <t>GLYMA_03G201300</t>
  </si>
  <si>
    <t>GLYMA_03G201500</t>
  </si>
  <si>
    <t>GLYMA_03G203400</t>
  </si>
  <si>
    <t>GLYMA_03G204100</t>
  </si>
  <si>
    <t>GLYMA_03G204900</t>
  </si>
  <si>
    <t>GLYMA_03G206100</t>
  </si>
  <si>
    <t>GLYMA_03G206500</t>
  </si>
  <si>
    <t>GLYMA_03G206800</t>
  </si>
  <si>
    <t>GLYMA_03G208200</t>
  </si>
  <si>
    <t>GLYMA_03G211100</t>
  </si>
  <si>
    <t>GLYMA_03G216000</t>
  </si>
  <si>
    <t>GLYMA_03G2189001</t>
  </si>
  <si>
    <t>GLYMA_03G219100</t>
  </si>
  <si>
    <t>GLYMA_03G221900</t>
  </si>
  <si>
    <t>GLYMA_03G223600</t>
  </si>
  <si>
    <t>GLYMA_03G223700</t>
  </si>
  <si>
    <t>GLYMA_03G225900</t>
  </si>
  <si>
    <t>GLYMA_03G229500</t>
  </si>
  <si>
    <t>GLYMA_03G230800</t>
  </si>
  <si>
    <t>GLYMA_03G231100</t>
  </si>
  <si>
    <t>GLYMA_03G231500</t>
  </si>
  <si>
    <t>GLYMA_03G235300</t>
  </si>
  <si>
    <t>GLYMA_03G237200</t>
  </si>
  <si>
    <t>GLYMA_03G237900</t>
  </si>
  <si>
    <t>GLYMA_03G241000</t>
  </si>
  <si>
    <t>GLYMA_03G244600</t>
  </si>
  <si>
    <t>GLYMA_03G245100</t>
  </si>
  <si>
    <t>GLYMA_03G248400</t>
  </si>
  <si>
    <t>GLYMA_03G248500</t>
  </si>
  <si>
    <t>GLYMA_03G249100</t>
  </si>
  <si>
    <t>GLYMA_03G253000</t>
  </si>
  <si>
    <t>GLYMA_03G253700</t>
  </si>
  <si>
    <t>GLYMA_03G260300</t>
  </si>
  <si>
    <t>GLYMA_03G261800</t>
  </si>
  <si>
    <t>GLYMA_04G000100</t>
  </si>
  <si>
    <t>GLYMA_04G001500</t>
  </si>
  <si>
    <t>GLYMA_04G001800</t>
  </si>
  <si>
    <t>GLYMA_04G004200</t>
  </si>
  <si>
    <t>GLYMA_04G008300</t>
  </si>
  <si>
    <t>GLYMA_04G010100</t>
  </si>
  <si>
    <t>GLYMA_04G010900</t>
  </si>
  <si>
    <t>GLYMA_04G0135001</t>
  </si>
  <si>
    <t>GLYMA_04G014600</t>
  </si>
  <si>
    <t>GLYMA_04G017200</t>
  </si>
  <si>
    <t>GLYMA_04G020000</t>
  </si>
  <si>
    <t>GLYMA_04G020100</t>
  </si>
  <si>
    <t>GLYMA_04G020300</t>
  </si>
  <si>
    <t>GLYMA_04G021000</t>
  </si>
  <si>
    <t>GLYMA_04G022000</t>
  </si>
  <si>
    <t>GLYMA_04G022900</t>
  </si>
  <si>
    <t>GLYMA_04G025500</t>
  </si>
  <si>
    <t>GLYMA_04G027400</t>
  </si>
  <si>
    <t>GLYMA_04G028500</t>
  </si>
  <si>
    <t>GLYMA_04G030200</t>
  </si>
  <si>
    <t>GLYMA_04G031300</t>
  </si>
  <si>
    <t>GLYMA_04G035900</t>
  </si>
  <si>
    <t>GLYMA_04G037200</t>
  </si>
  <si>
    <t>GLYMA_04G037400</t>
  </si>
  <si>
    <t>GLYMA_04G038000</t>
  </si>
  <si>
    <t>GLYMA_04G038100</t>
  </si>
  <si>
    <t>GLYMA_04G040500</t>
  </si>
  <si>
    <t>GLYMA_04G040600</t>
  </si>
  <si>
    <t>GLYMA_04G042100</t>
  </si>
  <si>
    <t>GLYMA_04G042200</t>
  </si>
  <si>
    <t>GLYMA_04G045200</t>
  </si>
  <si>
    <t>GLYMA_04G045900</t>
  </si>
  <si>
    <t>GLYMA_04G047600</t>
  </si>
  <si>
    <t>GLYMA_04G049000</t>
  </si>
  <si>
    <t>GLYMA_04G049200</t>
  </si>
  <si>
    <t>GLYMA_04G056400</t>
  </si>
  <si>
    <t>GLYMA_04G057400</t>
  </si>
  <si>
    <t>GLYMA_04G057500</t>
  </si>
  <si>
    <t>GLYMA_04G057900</t>
  </si>
  <si>
    <t>GLYMA_04G058800</t>
  </si>
  <si>
    <t>GLYMA_04G060900</t>
  </si>
  <si>
    <t>GLYMA_04G062100</t>
  </si>
  <si>
    <t>GLYMA_04G062400</t>
  </si>
  <si>
    <t>GLYMA_04G064700</t>
  </si>
  <si>
    <t>GLYMA_04G066600</t>
  </si>
  <si>
    <t>GLYMA_04G066900</t>
  </si>
  <si>
    <t>GLYMA_04G068900</t>
  </si>
  <si>
    <t>GLYMA_04G069600</t>
  </si>
  <si>
    <t>GLYMA_04G069800</t>
  </si>
  <si>
    <t>GLYMA_04G070500</t>
  </si>
  <si>
    <t>GLYMA_04G070700</t>
  </si>
  <si>
    <t>GLYMA_04G071000</t>
  </si>
  <si>
    <t>GLYMA_04G072400</t>
  </si>
  <si>
    <t>GLYMA_04G073000</t>
  </si>
  <si>
    <t>GLYMA_04G076400</t>
  </si>
  <si>
    <t>GLYMA_04G076900</t>
  </si>
  <si>
    <t>GLYMA_04G078000</t>
  </si>
  <si>
    <t>GLYMA_04G078400</t>
  </si>
  <si>
    <t>GLYMA_04G078500</t>
  </si>
  <si>
    <t>GLYMA_04G079000</t>
  </si>
  <si>
    <t>GLYMA_04G079200</t>
  </si>
  <si>
    <t>GLYMA_04G081100</t>
  </si>
  <si>
    <t>GLYMA_04G084000</t>
  </si>
  <si>
    <t>GLYMA_04G085800</t>
  </si>
  <si>
    <t>GLYMA_04G087200</t>
  </si>
  <si>
    <t>GLYMA_04G089000</t>
  </si>
  <si>
    <t>GLYMA_04G091100</t>
  </si>
  <si>
    <t>GLYMA_04G096100</t>
  </si>
  <si>
    <t>GLYMA_04G100300</t>
  </si>
  <si>
    <t>GLYMA_04G101900</t>
  </si>
  <si>
    <t>GLYMA_04G105900</t>
  </si>
  <si>
    <t>GLYMA_04G108200</t>
  </si>
  <si>
    <t>GLYMA_04G108500</t>
  </si>
  <si>
    <t>GLYMA_04G111300</t>
  </si>
  <si>
    <t>GLYMA_04G113400</t>
  </si>
  <si>
    <t>GLYMA_04G114500</t>
  </si>
  <si>
    <t>GLYMA_04G114600</t>
  </si>
  <si>
    <t>GLYMA_04G115000</t>
  </si>
  <si>
    <t>GLYMA_04G116800</t>
  </si>
  <si>
    <t>GLYMA_04G117400</t>
  </si>
  <si>
    <t>GLYMA_04G117700</t>
  </si>
  <si>
    <t>GLYMA_04G124800</t>
  </si>
  <si>
    <t>GLYMA_04G126400</t>
  </si>
  <si>
    <t>GLYMA_04G126500</t>
  </si>
  <si>
    <t>GLYMA_04G127900</t>
  </si>
  <si>
    <t>GLYMA_04G131100</t>
  </si>
  <si>
    <t>GLYMA_04G132400</t>
  </si>
  <si>
    <t>GLYMA_04G133400</t>
  </si>
  <si>
    <t>GLYMA_04G134700</t>
  </si>
  <si>
    <t>GLYMA_04G136200</t>
  </si>
  <si>
    <t>GLYMA_04G136600</t>
  </si>
  <si>
    <t>GLYMA_04G140900</t>
  </si>
  <si>
    <t>GLYMA_04G150300</t>
  </si>
  <si>
    <t>GLYMA_04G151600</t>
  </si>
  <si>
    <t>GLYMA_04G155100</t>
  </si>
  <si>
    <t>GLYMA_04G155500</t>
  </si>
  <si>
    <t>GLYMA_04G156200</t>
  </si>
  <si>
    <t>GLYMA_04G1569002</t>
  </si>
  <si>
    <t>GLYMA_04G160500</t>
  </si>
  <si>
    <t>GLYMA_04G1609002</t>
  </si>
  <si>
    <t>GLYMA_04G161200</t>
  </si>
  <si>
    <t>GLYMA_04G165200</t>
  </si>
  <si>
    <t>GLYMA_04G165300</t>
  </si>
  <si>
    <t>GLYMA_04G167900</t>
  </si>
  <si>
    <t>GLYMA_04G174000</t>
  </si>
  <si>
    <t>GLYMA_04G1764001</t>
  </si>
  <si>
    <t>GLYMA_04G179500</t>
  </si>
  <si>
    <t>GLYMA_04G182900</t>
  </si>
  <si>
    <t>GLYMA_04G183600</t>
  </si>
  <si>
    <t>GLYMA_04G184000</t>
  </si>
  <si>
    <t>GLYMA_04G186800</t>
  </si>
  <si>
    <t>GLYMA_04G188100</t>
  </si>
  <si>
    <t>GLYMA_04G188700</t>
  </si>
  <si>
    <t>GLYMA_04G190900</t>
  </si>
  <si>
    <t>GLYMA_04G1923001</t>
  </si>
  <si>
    <t>GLYMA_04G192700</t>
  </si>
  <si>
    <t>GLYMA_04G193900</t>
  </si>
  <si>
    <t>GLYMA_04G195600</t>
  </si>
  <si>
    <t>GLYMA_04G198400</t>
  </si>
  <si>
    <t>GLYMA_04G1986002</t>
  </si>
  <si>
    <t>GLYMA_04G198700</t>
  </si>
  <si>
    <t>GLYMA_04G200500</t>
  </si>
  <si>
    <t>GLYMA_04G201900</t>
  </si>
  <si>
    <t>GLYMA_04G202300</t>
  </si>
  <si>
    <t>GLYMA_04G206700</t>
  </si>
  <si>
    <t>GLYMA_04G211800</t>
  </si>
  <si>
    <t>GLYMA_04G212000</t>
  </si>
  <si>
    <t>GLYMA_04G213900</t>
  </si>
  <si>
    <t>GLYMA_04G215200</t>
  </si>
  <si>
    <t>GLYMA_04G225100</t>
  </si>
  <si>
    <t>GLYMA_04G226000</t>
  </si>
  <si>
    <t>GLYMA_04G227200</t>
  </si>
  <si>
    <t>GLYMA_04G228300</t>
  </si>
  <si>
    <t>GLYMA_04G228900</t>
  </si>
  <si>
    <t>GLYMA_04G232800</t>
  </si>
  <si>
    <t>GLYMA_04G233500</t>
  </si>
  <si>
    <t>GLYMA_04G235400</t>
  </si>
  <si>
    <t>GLYMA_04G236600</t>
  </si>
  <si>
    <t>GLYMA_04G236900</t>
  </si>
  <si>
    <t>GLYMA_04G238100</t>
  </si>
  <si>
    <t>GLYMA_04G238500</t>
  </si>
  <si>
    <t>GLYMA_04G239700</t>
  </si>
  <si>
    <t>GLYMA_04G239800</t>
  </si>
  <si>
    <t>GLYMA_04G240000</t>
  </si>
  <si>
    <t>GLYMA_04G240800</t>
  </si>
  <si>
    <t>GLYMA_04G243700</t>
  </si>
  <si>
    <t>GLYMA_04G245500</t>
  </si>
  <si>
    <t>GLYMA_04G248500</t>
  </si>
  <si>
    <t>GLYMA_04G250200</t>
  </si>
  <si>
    <t>GLYMA_04G251100</t>
  </si>
  <si>
    <t>GLYMA_04G251400</t>
  </si>
  <si>
    <t>GLYMA_04G255800</t>
  </si>
  <si>
    <t>GLYMA_05G005800</t>
  </si>
  <si>
    <t>GLYMA_05G007000</t>
  </si>
  <si>
    <t>GLYMA_05G008700</t>
  </si>
  <si>
    <t>GLYMA_05G008900</t>
  </si>
  <si>
    <t>GLYMA_05G009300</t>
  </si>
  <si>
    <t>GLYMA_05G010800</t>
  </si>
  <si>
    <t>GLYMA_05G015500</t>
  </si>
  <si>
    <t>GLYMA_05G019800</t>
  </si>
  <si>
    <t>GLYMA_05G020100</t>
  </si>
  <si>
    <t>GLYMA_05G022400</t>
  </si>
  <si>
    <t>GLYMA_05G022600</t>
  </si>
  <si>
    <t>GLYMA_05G022900</t>
  </si>
  <si>
    <t>GLYMA_05G029400</t>
  </si>
  <si>
    <t>GLYMA_05G032000</t>
  </si>
  <si>
    <t>GLYMA_05G036100</t>
  </si>
  <si>
    <t>GLYMA_05G037200</t>
  </si>
  <si>
    <t>GLYMA_05G042800</t>
  </si>
  <si>
    <t>GLYMA_05G043500</t>
  </si>
  <si>
    <t>GLYMA_05G044000</t>
  </si>
  <si>
    <t>GLYMA_05G047100</t>
  </si>
  <si>
    <t>GLYMA_05G050600</t>
  </si>
  <si>
    <t>GLYMA_05G050800</t>
  </si>
  <si>
    <t>GLYMA_05G053400</t>
  </si>
  <si>
    <t>GLYMA_05G055800</t>
  </si>
  <si>
    <t>GLYMA_05G056200</t>
  </si>
  <si>
    <t>GLYMA_05G057100</t>
  </si>
  <si>
    <t>GLYMA_05G057400</t>
  </si>
  <si>
    <t>GLYMA_05G060900</t>
  </si>
  <si>
    <t>GLYMA_05G061800</t>
  </si>
  <si>
    <t>GLYMA_05G064200</t>
  </si>
  <si>
    <t>GLYMA_05G065300</t>
  </si>
  <si>
    <t>GLYMA_05G065700</t>
  </si>
  <si>
    <t>GLYMA_05G065800</t>
  </si>
  <si>
    <t>GLYMA_05G068000</t>
  </si>
  <si>
    <t>GLYMA_05G069100</t>
  </si>
  <si>
    <t>GLYMA_05G070400</t>
  </si>
  <si>
    <t>GLYMA_05G076800</t>
  </si>
  <si>
    <t>GLYMA_05G085400</t>
  </si>
  <si>
    <t>GLYMA_05G085700</t>
  </si>
  <si>
    <t>GLYMA_05G091600</t>
  </si>
  <si>
    <t>GLYMA_05G094400</t>
  </si>
  <si>
    <t>GLYMA_05G095400</t>
  </si>
  <si>
    <t>GLYMA_05G095500</t>
  </si>
  <si>
    <t>GLYMA_05G105400</t>
  </si>
  <si>
    <t>GLYMA_05G107000</t>
  </si>
  <si>
    <t>GLYMA_05G108300</t>
  </si>
  <si>
    <t>GLYMA_05G119000</t>
  </si>
  <si>
    <t>GLYMA_05G119200</t>
  </si>
  <si>
    <t>GLYMA_05G122500</t>
  </si>
  <si>
    <t>GLYMA_05G123900</t>
  </si>
  <si>
    <t>GLYMA_05G124000</t>
  </si>
  <si>
    <t>GLYMA_05G125800</t>
  </si>
  <si>
    <t>GLYMA_05G126800</t>
  </si>
  <si>
    <t>GLYMA_05G128000</t>
  </si>
  <si>
    <t>GLYMA_05G128200</t>
  </si>
  <si>
    <t>GLYMA_05G128400</t>
  </si>
  <si>
    <t>GLYMA_05G135000</t>
  </si>
  <si>
    <t>GLYMA_05G138300</t>
  </si>
  <si>
    <t>GLYMA_05G138400</t>
  </si>
  <si>
    <t>GLYMA_05G141300</t>
  </si>
  <si>
    <t>GLYMA_05G141800</t>
  </si>
  <si>
    <t>GLYMA_05G144400</t>
  </si>
  <si>
    <t>GLYMA_05G145000</t>
  </si>
  <si>
    <t>GLYMA_05G149100</t>
  </si>
  <si>
    <t>GLYMA_05G150100</t>
  </si>
  <si>
    <t>GLYMA_05G152400</t>
  </si>
  <si>
    <t>GLYMA_05G155600</t>
  </si>
  <si>
    <t>GLYMA_05G156600</t>
  </si>
  <si>
    <t>GLYMA_05G163400</t>
  </si>
  <si>
    <t>GLYMA_05G163900</t>
  </si>
  <si>
    <t>GLYMA_05G165700</t>
  </si>
  <si>
    <t>GLYMA_05G166000</t>
  </si>
  <si>
    <t>GLYMA_05G168300</t>
  </si>
  <si>
    <t>GLYMA_05G168600</t>
  </si>
  <si>
    <t>GLYMA_05G169200</t>
  </si>
  <si>
    <t>GLYMA_05G169800</t>
  </si>
  <si>
    <t>GLYMA_05G170400</t>
  </si>
  <si>
    <t>GLYMA_05G176100</t>
  </si>
  <si>
    <t>GLYMA_05G1762001</t>
  </si>
  <si>
    <t>GLYMA_05G1762002</t>
  </si>
  <si>
    <t>GLYMA_05G177700</t>
  </si>
  <si>
    <t>GLYMA_05G179400</t>
  </si>
  <si>
    <t>GLYMA_05G179900</t>
  </si>
  <si>
    <t>GLYMA_05G180900</t>
  </si>
  <si>
    <t>GLYMA_05G182800</t>
  </si>
  <si>
    <t>GLYMA_05G191000</t>
  </si>
  <si>
    <t>GLYMA_05G191100</t>
  </si>
  <si>
    <t>GLYMA_05G192300</t>
  </si>
  <si>
    <t>GLYMA_05G194400</t>
  </si>
  <si>
    <t>GLYMA_05G194600</t>
  </si>
  <si>
    <t>GLYMA_05G196300</t>
  </si>
  <si>
    <t>GLYMA_05G198000</t>
  </si>
  <si>
    <t>GLYMA_05G199700</t>
  </si>
  <si>
    <t>GLYMA_05G200200</t>
  </si>
  <si>
    <t>GLYMA_05G200500</t>
  </si>
  <si>
    <t>GLYMA_05G200700</t>
  </si>
  <si>
    <t>GLYMA_05G204600</t>
  </si>
  <si>
    <t>GLYMA_05G205400</t>
  </si>
  <si>
    <t>GLYMA_05G206200</t>
  </si>
  <si>
    <t>GLYMA_05G208500</t>
  </si>
  <si>
    <t>GLYMA_05G210500</t>
  </si>
  <si>
    <t>GLYMA_05G210700</t>
  </si>
  <si>
    <t>GLYMA_05G211200</t>
  </si>
  <si>
    <t>GLYMA_05G215100</t>
  </si>
  <si>
    <t>GLYMA_05G215900</t>
  </si>
  <si>
    <t>GLYMA_05G216000</t>
  </si>
  <si>
    <t>GLYMA_05G216200</t>
  </si>
  <si>
    <t>GLYMA_05G217100</t>
  </si>
  <si>
    <t>GLYMA_05G218900</t>
  </si>
  <si>
    <t>GLYMA_05G221200</t>
  </si>
  <si>
    <t>GLYMA_05G222400</t>
  </si>
  <si>
    <t>GLYMA_05G225900</t>
  </si>
  <si>
    <t>GLYMA_05G227200</t>
  </si>
  <si>
    <t>GLYMA_05G227900</t>
  </si>
  <si>
    <t>GLYMA_05G230900</t>
  </si>
  <si>
    <t>GLYMA_05G231300</t>
  </si>
  <si>
    <t>GLYMA_05G231800</t>
  </si>
  <si>
    <t>GLYMA_05G233100</t>
  </si>
  <si>
    <t>GLYMA_05G234200</t>
  </si>
  <si>
    <t>GLYMA_05G234600</t>
  </si>
  <si>
    <t>GLYMA_05G235200</t>
  </si>
  <si>
    <t>GLYMA_05G236400</t>
  </si>
  <si>
    <t>GLYMA_05G236900</t>
  </si>
  <si>
    <t>GLYMA_05G238100</t>
  </si>
  <si>
    <t>GLYMA_05G242100</t>
  </si>
  <si>
    <t>GLYMA_05G242300</t>
  </si>
  <si>
    <t>GLYMA_05G242500</t>
  </si>
  <si>
    <t>GLYMA_05G245300</t>
  </si>
  <si>
    <t>GLYMA_05G247800</t>
  </si>
  <si>
    <t>GLYMA_05G248100</t>
  </si>
  <si>
    <t>GLYMA_05G249100</t>
  </si>
  <si>
    <t>GLYMA_06G005000</t>
  </si>
  <si>
    <t>GLYMA_06G005100</t>
  </si>
  <si>
    <t>GLYMA_06G005800</t>
  </si>
  <si>
    <t>GLYMA_06G010500</t>
  </si>
  <si>
    <t>GLYMA_06G015700</t>
  </si>
  <si>
    <t>GLYMA_06G017700</t>
  </si>
  <si>
    <t>GLYMA_06G020400</t>
  </si>
  <si>
    <t>GLYMA_06G020800</t>
  </si>
  <si>
    <t>GLYMA_06G021200</t>
  </si>
  <si>
    <t>GLYMA_06G022200</t>
  </si>
  <si>
    <t>GLYMA_06G025300</t>
  </si>
  <si>
    <t>GLYMA_06G025500</t>
  </si>
  <si>
    <t>GLYMA_06G027500</t>
  </si>
  <si>
    <t>GLYMA_06G028200</t>
  </si>
  <si>
    <t>GLYMA_06G028700</t>
  </si>
  <si>
    <t>GLYMA_06G028800</t>
  </si>
  <si>
    <t>GLYMA_06G029800</t>
  </si>
  <si>
    <t>GLYMA_06G030100</t>
  </si>
  <si>
    <t>GLYMA_06G031100</t>
  </si>
  <si>
    <t>GLYMA_06G031400</t>
  </si>
  <si>
    <t>GLYMA_06G032400</t>
  </si>
  <si>
    <t>GLYMA_06G032500</t>
  </si>
  <si>
    <t>GLYMA_06G033900</t>
  </si>
  <si>
    <t>GLYMA_06G034300</t>
  </si>
  <si>
    <t>GLYMA_06G035400</t>
  </si>
  <si>
    <t>GLYMA_06G036800</t>
  </si>
  <si>
    <t>GLYMA_06G045400</t>
  </si>
  <si>
    <t>GLYMA_06G048000</t>
  </si>
  <si>
    <t>GLYMA_06G049800</t>
  </si>
  <si>
    <t>GLYMA_06G050100</t>
  </si>
  <si>
    <t>GLYMA_06G050900</t>
  </si>
  <si>
    <t>GLYMA_06G051900</t>
  </si>
  <si>
    <t>GLYMA_06G052700</t>
  </si>
  <si>
    <t>GLYMA_06G053900</t>
  </si>
  <si>
    <t>GLYMA_06G054500</t>
  </si>
  <si>
    <t>GLYMA_06G054700</t>
  </si>
  <si>
    <t>GLYMA_06G055300</t>
  </si>
  <si>
    <t>GLYMA_06G055500</t>
  </si>
  <si>
    <t>GLYMA_06G056500</t>
  </si>
  <si>
    <t>GLYMA_06G056600</t>
  </si>
  <si>
    <t>GLYMA_06G057300</t>
  </si>
  <si>
    <t>GLYMA_06G057600</t>
  </si>
  <si>
    <t>GLYMA_06G058000</t>
  </si>
  <si>
    <t>GLYMA_06G058500</t>
  </si>
  <si>
    <t>GLYMA_06G058600</t>
  </si>
  <si>
    <t>GLYMA_06G059500</t>
  </si>
  <si>
    <t>GLYMA_06G060600</t>
  </si>
  <si>
    <t>GLYMA_06G061200</t>
  </si>
  <si>
    <t>GLYMA_06G067000</t>
  </si>
  <si>
    <t>GLYMA_06G067900</t>
  </si>
  <si>
    <t>GLYMA_06G068400</t>
  </si>
  <si>
    <t>GLYMA_06G071200</t>
  </si>
  <si>
    <t>GLYMA_06G071800</t>
  </si>
  <si>
    <t>GLYMA_06G072800</t>
  </si>
  <si>
    <t>GLYMA_06G074700</t>
  </si>
  <si>
    <t>GLYMA_06G074800</t>
  </si>
  <si>
    <t>GLYMA_06G077000</t>
  </si>
  <si>
    <t>GLYMA_06G079500</t>
  </si>
  <si>
    <t>GLYMA_06G080200</t>
  </si>
  <si>
    <t>GLYMA_06G085000</t>
  </si>
  <si>
    <t>GLYMA_06G088900</t>
  </si>
  <si>
    <t>GLYMA_06G090300</t>
  </si>
  <si>
    <t>GLYMA_06G092900</t>
  </si>
  <si>
    <t>GLYMA_06G093000</t>
  </si>
  <si>
    <t>GLYMA_06G093100</t>
  </si>
  <si>
    <t>GLYMA_06G093900</t>
  </si>
  <si>
    <t>GLYMA_06G098300</t>
  </si>
  <si>
    <t>GLYMA_06G099800</t>
  </si>
  <si>
    <t>GLYMA_06G102100</t>
  </si>
  <si>
    <t>GLYMA_06G103200</t>
  </si>
  <si>
    <t>GLYMA_06G103300</t>
  </si>
  <si>
    <t>GLYMA_06G103400</t>
  </si>
  <si>
    <t>GLYMA_06G105600</t>
  </si>
  <si>
    <t>GLYMA_06G106900</t>
  </si>
  <si>
    <t>GLYMA_06G107800</t>
  </si>
  <si>
    <t>GLYMA_06G108400</t>
  </si>
  <si>
    <t>GLYMA_06G109700</t>
  </si>
  <si>
    <t>GLYMA_06G111300</t>
  </si>
  <si>
    <t>GLYMA_06G111600</t>
  </si>
  <si>
    <t>GLYMA_06G111700</t>
  </si>
  <si>
    <t>GLYMA_06G112600</t>
  </si>
  <si>
    <t>GLYMA_06G117000</t>
  </si>
  <si>
    <t>GLYMA_06G118700</t>
  </si>
  <si>
    <t>GLYMA_06G119600</t>
  </si>
  <si>
    <t>GLYMA_06G120400</t>
  </si>
  <si>
    <t>GLYMA_06G122400</t>
  </si>
  <si>
    <t>GLYMA_06G123200</t>
  </si>
  <si>
    <t>GLYMA_06G125800</t>
  </si>
  <si>
    <t>GLYMA_06G126300</t>
  </si>
  <si>
    <t>GLYMA_06G127400</t>
  </si>
  <si>
    <t>GLYMA_06G127700</t>
  </si>
  <si>
    <t>GLYMA_06G129200</t>
  </si>
  <si>
    <t>GLYMA_06G129600</t>
  </si>
  <si>
    <t>GLYMA_06G131800</t>
  </si>
  <si>
    <t>GLYMA_06G134600</t>
  </si>
  <si>
    <t>GLYMA_06G135900</t>
  </si>
  <si>
    <t>GLYMA_06G136000</t>
  </si>
  <si>
    <t>GLYMA_06G137900</t>
  </si>
  <si>
    <t>GLYMA_06G139400</t>
  </si>
  <si>
    <t>GLYMA_06G141800</t>
  </si>
  <si>
    <t>GLYMA_06G142200</t>
  </si>
  <si>
    <t>GLYMA_06G143300</t>
  </si>
  <si>
    <t>GLYMA_06G150500</t>
  </si>
  <si>
    <t>GLYMA_06G150600</t>
  </si>
  <si>
    <t>GLYMA_06G150700</t>
  </si>
  <si>
    <t>GLYMA_06G151000</t>
  </si>
  <si>
    <t>GLYMA_06G154300</t>
  </si>
  <si>
    <t>GLYMA_06G154400</t>
  </si>
  <si>
    <t>GLYMA_06G155100</t>
  </si>
  <si>
    <t>GLYMA_06G156200</t>
  </si>
  <si>
    <t>GLYMA_06G156300</t>
  </si>
  <si>
    <t>GLYMA_06G158000</t>
  </si>
  <si>
    <t>GLYMA_06G158400</t>
  </si>
  <si>
    <t>GLYMA_06G161100</t>
  </si>
  <si>
    <t>GLYMA_06G163400</t>
  </si>
  <si>
    <t>GLYMA_06G163700</t>
  </si>
  <si>
    <t>GLYMA_06G165700</t>
  </si>
  <si>
    <t>GLYMA_06G167600</t>
  </si>
  <si>
    <t>GLYMA_06G167800</t>
  </si>
  <si>
    <t>GLYMA_06G169000</t>
  </si>
  <si>
    <t>GLYMA_06G169800</t>
  </si>
  <si>
    <t>GLYMA_06G173400</t>
  </si>
  <si>
    <t>GLYMA_06G1738002</t>
  </si>
  <si>
    <t>GLYMA_06G176100</t>
  </si>
  <si>
    <t>GLYMA_06G181900</t>
  </si>
  <si>
    <t>GLYMA_06G183800</t>
  </si>
  <si>
    <t>GLYMA_06G191600</t>
  </si>
  <si>
    <t>GLYMA_06G191700</t>
  </si>
  <si>
    <t>GLYMA_06G195200</t>
  </si>
  <si>
    <t>GLYMA_06G195400</t>
  </si>
  <si>
    <t>GLYMA_06G198400</t>
  </si>
  <si>
    <t>GLYMA_06G198500</t>
  </si>
  <si>
    <t>GLYMA_06G198600</t>
  </si>
  <si>
    <t>GLYMA_06G199800</t>
  </si>
  <si>
    <t>GLYMA_06G201000</t>
  </si>
  <si>
    <t>GLYMA_06G202500</t>
  </si>
  <si>
    <t>GLYMA_06G205100</t>
  </si>
  <si>
    <t>GLYMA_06G206000</t>
  </si>
  <si>
    <t>GLYMA_06G207700</t>
  </si>
  <si>
    <t>GLYMA_06G207900</t>
  </si>
  <si>
    <t>GLYMA_06G212700</t>
  </si>
  <si>
    <t>GLYMA_06G213600</t>
  </si>
  <si>
    <t>GLYMA_06G214300</t>
  </si>
  <si>
    <t>GLYMA_06G214400</t>
  </si>
  <si>
    <t>GLYMA_06G214800</t>
  </si>
  <si>
    <t>GLYMA_06G220700</t>
  </si>
  <si>
    <t>GLYMA_06G220800</t>
  </si>
  <si>
    <t>GLYMA_06G222700</t>
  </si>
  <si>
    <t>GLYMA_06G233800</t>
  </si>
  <si>
    <t>GLYMA_06G234000</t>
  </si>
  <si>
    <t>GLYMA_06G235400</t>
  </si>
  <si>
    <t>GLYMA_06G235500</t>
  </si>
  <si>
    <t>GLYMA_06G236400</t>
  </si>
  <si>
    <t>GLYMA_06G237800</t>
  </si>
  <si>
    <t>GLYMA_06G239000</t>
  </si>
  <si>
    <t>GLYMA_06G239500</t>
  </si>
  <si>
    <t>GLYMA_06G240500</t>
  </si>
  <si>
    <t>GLYMA_06G242900</t>
  </si>
  <si>
    <t>GLYMA_06G243300</t>
  </si>
  <si>
    <t>GLYMA_06G246400</t>
  </si>
  <si>
    <t>GLYMA_06G247100</t>
  </si>
  <si>
    <t>GLYMA_06G248900</t>
  </si>
  <si>
    <t>GLYMA_06G249600</t>
  </si>
  <si>
    <t>GLYMA_06G256000</t>
  </si>
  <si>
    <t>GLYMA_06G256400</t>
  </si>
  <si>
    <t>GLYMA_06G258200</t>
  </si>
  <si>
    <t>GLYMA_06G258900</t>
  </si>
  <si>
    <t>GLYMA_06G259800</t>
  </si>
  <si>
    <t>GLYMA_06G262000</t>
  </si>
  <si>
    <t>GLYMA_06G263100</t>
  </si>
  <si>
    <t>GLYMA_06G264400</t>
  </si>
  <si>
    <t>GLYMA_06G2650001</t>
  </si>
  <si>
    <t>GLYMA_06G2650002</t>
  </si>
  <si>
    <t>GLYMA_06G265100</t>
  </si>
  <si>
    <t>GLYMA_06G265400</t>
  </si>
  <si>
    <t>GLYMA_06G266700</t>
  </si>
  <si>
    <t>GLYMA_06G268700</t>
  </si>
  <si>
    <t>GLYMA_06G269100</t>
  </si>
  <si>
    <t>GLYMA_06G274900</t>
  </si>
  <si>
    <t>GLYMA_06G275000</t>
  </si>
  <si>
    <t>GLYMA_06G278400</t>
  </si>
  <si>
    <t>GLYMA_06G285500</t>
  </si>
  <si>
    <t>GLYMA_06G288200</t>
  </si>
  <si>
    <t>GLYMA_06G291000</t>
  </si>
  <si>
    <t>GLYMA_06G294500</t>
  </si>
  <si>
    <t>GLYMA_06G295500</t>
  </si>
  <si>
    <t>GLYMA_06G295600</t>
  </si>
  <si>
    <t>GLYMA_06G295700</t>
  </si>
  <si>
    <t>GLYMA_06G298300</t>
  </si>
  <si>
    <t>GLYMA_06G303200</t>
  </si>
  <si>
    <t>GLYMA_06G307900</t>
  </si>
  <si>
    <t>GLYMA_06G309000</t>
  </si>
  <si>
    <t>GLYMA_06G310000</t>
  </si>
  <si>
    <t>GLYMA_06G312000</t>
  </si>
  <si>
    <t>GLYMA_06G3123002</t>
  </si>
  <si>
    <t>GLYMA_06G312600</t>
  </si>
  <si>
    <t>GLYMA_06G313500</t>
  </si>
  <si>
    <t>GLYMA_06G314600</t>
  </si>
  <si>
    <t>GLYMA_06G315800</t>
  </si>
  <si>
    <t>GLYMA_06G319100</t>
  </si>
  <si>
    <t>GLYMA_06G319300</t>
  </si>
  <si>
    <t>GLYMA_06G319700</t>
  </si>
  <si>
    <t>GLYMA_06G325400</t>
  </si>
  <si>
    <t>GLYMA_06G325500</t>
  </si>
  <si>
    <t>GLYMA_07G000500</t>
  </si>
  <si>
    <t>GLYMA_07G001400</t>
  </si>
  <si>
    <t>GLYMA_07G006000</t>
  </si>
  <si>
    <t>GLYMA_07G008100</t>
  </si>
  <si>
    <t>GLYMA_07G009900</t>
  </si>
  <si>
    <t>GLYMA_07G010000</t>
  </si>
  <si>
    <t>GLYMA_07G011500</t>
  </si>
  <si>
    <t>GLYMA_07G012400</t>
  </si>
  <si>
    <t>GLYMA_07G013700</t>
  </si>
  <si>
    <t>GLYMA_07G014600</t>
  </si>
  <si>
    <t>GLYMA_07G015600</t>
  </si>
  <si>
    <t>GLYMA_07G017000</t>
  </si>
  <si>
    <t>GLYMA_07G017600</t>
  </si>
  <si>
    <t>GLYMA_07G019700</t>
  </si>
  <si>
    <t>GLYMA_07G020400</t>
  </si>
  <si>
    <t>GLYMA_07G022600</t>
  </si>
  <si>
    <t>GLYMA_07G023300</t>
  </si>
  <si>
    <t>GLYMA_07G028800</t>
  </si>
  <si>
    <t>GLYMA_07G028900</t>
  </si>
  <si>
    <t>GLYMA_07G033700</t>
  </si>
  <si>
    <t>GLYMA_07G034500</t>
  </si>
  <si>
    <t>GLYMA_07G034800</t>
  </si>
  <si>
    <t>GLYMA_07G035200</t>
  </si>
  <si>
    <t>GLYMA_07G035600</t>
  </si>
  <si>
    <t>GLYMA_07G035800</t>
  </si>
  <si>
    <t>GLYMA_07G0390002</t>
  </si>
  <si>
    <t>GLYMA_07G041400</t>
  </si>
  <si>
    <t>GLYMA_07G041600</t>
  </si>
  <si>
    <t>GLYMA_07G044100</t>
  </si>
  <si>
    <t>GLYMA_07G044400</t>
  </si>
  <si>
    <t>GLYMA_07G045400</t>
  </si>
  <si>
    <t>GLYMA_07G048500</t>
  </si>
  <si>
    <t>GLYMA_07G048700</t>
  </si>
  <si>
    <t>GLYMA_07G049000</t>
  </si>
  <si>
    <t>GLYMA_07G051900</t>
  </si>
  <si>
    <t>GLYMA_07G053700</t>
  </si>
  <si>
    <t>GLYMA_07G053800</t>
  </si>
  <si>
    <t>GLYMA_07G054200</t>
  </si>
  <si>
    <t>GLYMA_07G054600</t>
  </si>
  <si>
    <t>GLYMA_07G058800</t>
  </si>
  <si>
    <t>GLYMA_07G059300</t>
  </si>
  <si>
    <t>GLYMA_07G060700</t>
  </si>
  <si>
    <t>GLYMA_07G061200</t>
  </si>
  <si>
    <t>GLYMA_07G0633001</t>
  </si>
  <si>
    <t>GLYMA_07G064800</t>
  </si>
  <si>
    <t>GLYMA_07G065000</t>
  </si>
  <si>
    <t>GLYMA_07G067700</t>
  </si>
  <si>
    <t>GLYMA_07G067900</t>
  </si>
  <si>
    <t>GLYMA_07G068000</t>
  </si>
  <si>
    <t>GLYMA_07G069500</t>
  </si>
  <si>
    <t>GLYMA_07G070300</t>
  </si>
  <si>
    <t>GLYMA_07G0753002</t>
  </si>
  <si>
    <t>GLYMA_07G077700</t>
  </si>
  <si>
    <t>GLYMA_07G077900</t>
  </si>
  <si>
    <t>GLYMA_07G0780002</t>
  </si>
  <si>
    <t>GLYMA_07G079000</t>
  </si>
  <si>
    <t>GLYMA_07G081000</t>
  </si>
  <si>
    <t>GLYMA_07G081100</t>
  </si>
  <si>
    <t>GLYMA_07G081200</t>
  </si>
  <si>
    <t>GLYMA_07G083900</t>
  </si>
  <si>
    <t>GLYMA_07G085400</t>
  </si>
  <si>
    <t>GLYMA_07G0864002</t>
  </si>
  <si>
    <t>GLYMA_07G090700</t>
  </si>
  <si>
    <t>GLYMA_07G092000</t>
  </si>
  <si>
    <t>GLYMA_07G092700</t>
  </si>
  <si>
    <t>GLYMA_07G0937001</t>
  </si>
  <si>
    <t>GLYMA_07G094000</t>
  </si>
  <si>
    <t>GLYMA_07G095100</t>
  </si>
  <si>
    <t>GLYMA_07G095200</t>
  </si>
  <si>
    <t>GLYMA_07G096000</t>
  </si>
  <si>
    <t>GLYMA_07G096400</t>
  </si>
  <si>
    <t>GLYMA_07G096700</t>
  </si>
  <si>
    <t>GLYMA_07G099700</t>
  </si>
  <si>
    <t>GLYMA_07G099800</t>
  </si>
  <si>
    <t>GLYMA_07G100300</t>
  </si>
  <si>
    <t>GLYMA_07G100800</t>
  </si>
  <si>
    <t>GLYMA_07G101500</t>
  </si>
  <si>
    <t>GLYMA_07G104300</t>
  </si>
  <si>
    <t>GLYMA_07G106000</t>
  </si>
  <si>
    <t>GLYMA_07G106600</t>
  </si>
  <si>
    <t>GLYMA_07G107000</t>
  </si>
  <si>
    <t>GLYMA_07G109600</t>
  </si>
  <si>
    <t>GLYMA_07G111300</t>
  </si>
  <si>
    <t>GLYMA_07G111400</t>
  </si>
  <si>
    <t>GLYMA_07G113900</t>
  </si>
  <si>
    <t>GLYMA_07G114000</t>
  </si>
  <si>
    <t>GLYMA_07G1169001</t>
  </si>
  <si>
    <t>GLYMA_07G119300</t>
  </si>
  <si>
    <t>GLYMA_07G123000</t>
  </si>
  <si>
    <t>GLYMA_07G125500</t>
  </si>
  <si>
    <t>GLYMA_07G126900</t>
  </si>
  <si>
    <t>GLYMA_07G130800</t>
  </si>
  <si>
    <t>GLYMA_07G132600</t>
  </si>
  <si>
    <t>GLYMA_07G133700</t>
  </si>
  <si>
    <t>GLYMA_07G134500</t>
  </si>
  <si>
    <t>GLYMA_07G136900</t>
  </si>
  <si>
    <t>GLYMA_07G139700</t>
  </si>
  <si>
    <t>GLYMA_07G139800</t>
  </si>
  <si>
    <t>GLYMA_07G140000</t>
  </si>
  <si>
    <t>GLYMA_07G140400</t>
  </si>
  <si>
    <t>GLYMA_07G140700</t>
  </si>
  <si>
    <t>GLYMA_07G141600</t>
  </si>
  <si>
    <t>GLYMA_07G142100</t>
  </si>
  <si>
    <t>GLYMA_07G143500</t>
  </si>
  <si>
    <t>GLYMA_07G144800</t>
  </si>
  <si>
    <t>GLYMA_07G146800</t>
  </si>
  <si>
    <t>GLYMA_07G147700</t>
  </si>
  <si>
    <t>GLYMA_07G148000</t>
  </si>
  <si>
    <t>GLYMA_07G149000</t>
  </si>
  <si>
    <t>GLYMA_07G149300</t>
  </si>
  <si>
    <t>GLYMA_07G150200</t>
  </si>
  <si>
    <t>GLYMA_07G150400</t>
  </si>
  <si>
    <t>GLYMA_07G154500</t>
  </si>
  <si>
    <t>GLYMA_07G155100</t>
  </si>
  <si>
    <t>GLYMA_07G155200</t>
  </si>
  <si>
    <t>GLYMA_07G156100</t>
  </si>
  <si>
    <t>GLYMA_07G156900</t>
  </si>
  <si>
    <t>GLYMA_07G157000</t>
  </si>
  <si>
    <t>GLYMA_07G159000</t>
  </si>
  <si>
    <t>GLYMA_07G162100</t>
  </si>
  <si>
    <t>GLYMA_07G162700</t>
  </si>
  <si>
    <t>GLYMA_07G163300</t>
  </si>
  <si>
    <t>GLYMA_07G163600</t>
  </si>
  <si>
    <t>GLYMA_07G167300</t>
  </si>
  <si>
    <t>GLYMA_07G168700</t>
  </si>
  <si>
    <t>GLYMA_07G168900</t>
  </si>
  <si>
    <t>GLYMA_07G169200</t>
  </si>
  <si>
    <t>GLYMA_07G169900</t>
  </si>
  <si>
    <t>GLYMA_07G173400</t>
  </si>
  <si>
    <t>GLYMA_07G174000</t>
  </si>
  <si>
    <t>GLYMA_07G177100</t>
  </si>
  <si>
    <t>GLYMA_07G178200</t>
  </si>
  <si>
    <t>GLYMA_07G178300</t>
  </si>
  <si>
    <t>GLYMA_07G178500</t>
  </si>
  <si>
    <t>GLYMA_07G180600</t>
  </si>
  <si>
    <t>GLYMA_07G180900</t>
  </si>
  <si>
    <t>GLYMA_07G183100</t>
  </si>
  <si>
    <t>GLYMA_07G186000</t>
  </si>
  <si>
    <t>GLYMA_07G188000</t>
  </si>
  <si>
    <t>GLYMA_07G189000</t>
  </si>
  <si>
    <t>GLYMA_07G191100</t>
  </si>
  <si>
    <t>GLYMA_07G191200</t>
  </si>
  <si>
    <t>GLYMA_07G191300</t>
  </si>
  <si>
    <t>GLYMA_07G191400</t>
  </si>
  <si>
    <t>GLYMA_07G192500</t>
  </si>
  <si>
    <t>GLYMA_07G192700</t>
  </si>
  <si>
    <t>GLYMA_07G193900</t>
  </si>
  <si>
    <t>GLYMA_07G194300</t>
  </si>
  <si>
    <t>GLYMA_07G195300</t>
  </si>
  <si>
    <t>GLYMA_07G196500</t>
  </si>
  <si>
    <t>GLYMA_07G197100</t>
  </si>
  <si>
    <t>GLYMA_07G197500</t>
  </si>
  <si>
    <t>GLYMA_07G200300</t>
  </si>
  <si>
    <t>GLYMA_07G200700</t>
  </si>
  <si>
    <t>GLYMA_07G203700</t>
  </si>
  <si>
    <t>GLYMA_07G204600</t>
  </si>
  <si>
    <t>GLYMA_07G212400</t>
  </si>
  <si>
    <t>GLYMA_07G212800</t>
  </si>
  <si>
    <t>GLYMA_07G220000</t>
  </si>
  <si>
    <t>GLYMA_07G222600</t>
  </si>
  <si>
    <t>GLYMA_07G222700</t>
  </si>
  <si>
    <t>GLYMA_07G2232001</t>
  </si>
  <si>
    <t>GLYMA_07G229000</t>
  </si>
  <si>
    <t>GLYMA_07G229500</t>
  </si>
  <si>
    <t>GLYMA_07G229700</t>
  </si>
  <si>
    <t>GLYMA_07G231400</t>
  </si>
  <si>
    <t>GLYMA_07G232300</t>
  </si>
  <si>
    <t>GLYMA_07G233100</t>
  </si>
  <si>
    <t>GLYMA_07G235900</t>
  </si>
  <si>
    <t>GLYMA_07G236700</t>
  </si>
  <si>
    <t>GLYMA_07G237300</t>
  </si>
  <si>
    <t>GLYMA_07G239900</t>
  </si>
  <si>
    <t>GLYMA_07G241000</t>
  </si>
  <si>
    <t>GLYMA_07G242300</t>
  </si>
  <si>
    <t>GLYMA_07G243500</t>
  </si>
  <si>
    <t>GLYMA_07G245200</t>
  </si>
  <si>
    <t>GLYMA_07G245500</t>
  </si>
  <si>
    <t>GLYMA_07G247000</t>
  </si>
  <si>
    <t>GLYMA_07G249600</t>
  </si>
  <si>
    <t>GLYMA_07G249900</t>
  </si>
  <si>
    <t>GLYMA_07G252800</t>
  </si>
  <si>
    <t>GLYMA_07G253500</t>
  </si>
  <si>
    <t>GLYMA_07G2554001</t>
  </si>
  <si>
    <t>GLYMA_07G256100</t>
  </si>
  <si>
    <t>GLYMA_07G256700</t>
  </si>
  <si>
    <t>GLYMA_07G260800</t>
  </si>
  <si>
    <t>GLYMA_07G262900</t>
  </si>
  <si>
    <t>GLYMA_07G263900</t>
  </si>
  <si>
    <t>GLYMA_07G265500</t>
  </si>
  <si>
    <t>GLYMA_07G265900</t>
  </si>
  <si>
    <t>GLYMA_07G266500</t>
  </si>
  <si>
    <t>GLYMA_07G267100</t>
  </si>
  <si>
    <t>GLYMA_07G267400</t>
  </si>
  <si>
    <t>GLYMA_07G268000</t>
  </si>
  <si>
    <t>GLYMA_07G268200</t>
  </si>
  <si>
    <t>GLYMA_07G268800</t>
  </si>
  <si>
    <t>GLYMA_07G271500</t>
  </si>
  <si>
    <t>GLYMA_07G273300</t>
  </si>
  <si>
    <t>GLYMA_08G000700</t>
  </si>
  <si>
    <t>GLYMA_08G003000</t>
  </si>
  <si>
    <t>GLYMA_08G004100</t>
  </si>
  <si>
    <t>GLYMA_08G004500</t>
  </si>
  <si>
    <t>GLYMA_08G006100</t>
  </si>
  <si>
    <t>GLYMA_08G006300</t>
  </si>
  <si>
    <t>GLYMA_08G008800</t>
  </si>
  <si>
    <t>GLYMA_08G013600</t>
  </si>
  <si>
    <t>GLYMA_08G0143002</t>
  </si>
  <si>
    <t>GLYMA_08G015300</t>
  </si>
  <si>
    <t>GLYMA_08G017300</t>
  </si>
  <si>
    <t>GLYMA_08G017700</t>
  </si>
  <si>
    <t>GLYMA_08G019400</t>
  </si>
  <si>
    <t>GLYMA_08G019900</t>
  </si>
  <si>
    <t>GLYMA_08G020400</t>
  </si>
  <si>
    <t>GLYMA_08G021400</t>
  </si>
  <si>
    <t>GLYMA_08G021800</t>
  </si>
  <si>
    <t>GLYMA_08G024800</t>
  </si>
  <si>
    <t>GLYMA_08G025100</t>
  </si>
  <si>
    <t>GLYMA_08G029200</t>
  </si>
  <si>
    <t>GLYMA_08G030000</t>
  </si>
  <si>
    <t>GLYMA_08G032800</t>
  </si>
  <si>
    <t>GLYMA_08G033000</t>
  </si>
  <si>
    <t>GLYMA_08G033200</t>
  </si>
  <si>
    <t>GLYMA_08G033800</t>
  </si>
  <si>
    <t>GLYMA_08G034100</t>
  </si>
  <si>
    <t>GLYMA_08G034300</t>
  </si>
  <si>
    <t>GLYMA_08G036100</t>
  </si>
  <si>
    <t>GLYMA_08G038500</t>
  </si>
  <si>
    <t>GLYMA_08G040200</t>
  </si>
  <si>
    <t>GLYMA_08G042800</t>
  </si>
  <si>
    <t>GLYMA_08G045200</t>
  </si>
  <si>
    <t>GLYMA_08G045300</t>
  </si>
  <si>
    <t>GLYMA_08G046500</t>
  </si>
  <si>
    <t>GLYMA_08G048600</t>
  </si>
  <si>
    <t>GLYMA_08G049500</t>
  </si>
  <si>
    <t>GLYMA_08G054000</t>
  </si>
  <si>
    <t>GLYMA_08G055200</t>
  </si>
  <si>
    <t>GLYMA_08G057600</t>
  </si>
  <si>
    <t>GLYMA_08G057900</t>
  </si>
  <si>
    <t>GLYMA_08G060900</t>
  </si>
  <si>
    <t>GLYMA_08G061300</t>
  </si>
  <si>
    <t>GLYMA_08G066200</t>
  </si>
  <si>
    <t>GLYMA_08G069200</t>
  </si>
  <si>
    <t>GLYMA_08G070600</t>
  </si>
  <si>
    <t>GLYMA_08G075900</t>
  </si>
  <si>
    <t>GLYMA_08G076000</t>
  </si>
  <si>
    <t>GLYMA_08G076100</t>
  </si>
  <si>
    <t>GLYMA_08G079100</t>
  </si>
  <si>
    <t>GLYMA_08G082600</t>
  </si>
  <si>
    <t>GLYMA_08G082900</t>
  </si>
  <si>
    <t>GLYMA_08G083300</t>
  </si>
  <si>
    <t>GLYMA_08G083500</t>
  </si>
  <si>
    <t>GLYMA_08G084900</t>
  </si>
  <si>
    <t>GLYMA_08G085600</t>
  </si>
  <si>
    <t>GLYMA_08G093600</t>
  </si>
  <si>
    <t>GLYMA_08G096700</t>
  </si>
  <si>
    <t>GLYMA_08G097100</t>
  </si>
  <si>
    <t>GLYMA_08G101500</t>
  </si>
  <si>
    <t>GLYMA_08G105400</t>
  </si>
  <si>
    <t>GLYMA_08G106100</t>
  </si>
  <si>
    <t>GLYMA_08G108200</t>
  </si>
  <si>
    <t>GLYMA_08G113400</t>
  </si>
  <si>
    <t>GLYMA_08G115400</t>
  </si>
  <si>
    <t>GLYMA_08G118000</t>
  </si>
  <si>
    <t>GLYMA_08G120200</t>
  </si>
  <si>
    <t>GLYMA_08G120300</t>
  </si>
  <si>
    <t>GLYMA_08G120500</t>
  </si>
  <si>
    <t>GLYMA_08G122200</t>
  </si>
  <si>
    <t>GLYMA_08G123000</t>
  </si>
  <si>
    <t>GLYMA_08G124100</t>
  </si>
  <si>
    <t>GLYMA_08G125800</t>
  </si>
  <si>
    <t>GLYMA_08G127600</t>
  </si>
  <si>
    <t>GLYMA_08G128900</t>
  </si>
  <si>
    <t>GLYMA_08G129300</t>
  </si>
  <si>
    <t>GLYMA_08G131800</t>
  </si>
  <si>
    <t>GLYMA_08G137400</t>
  </si>
  <si>
    <t>GLYMA_08G137600</t>
  </si>
  <si>
    <t>GLYMA_08G140500</t>
  </si>
  <si>
    <t>GLYMA_08G140600</t>
  </si>
  <si>
    <t>GLYMA_08G144200</t>
  </si>
  <si>
    <t>GLYMA_08G147700</t>
  </si>
  <si>
    <t>GLYMA_08G148400</t>
  </si>
  <si>
    <t>GLYMA_08G150500</t>
  </si>
  <si>
    <t>GLYMA_08G152900</t>
  </si>
  <si>
    <t>GLYMA_08G153000</t>
  </si>
  <si>
    <t>GLYMA_08G153300</t>
  </si>
  <si>
    <t>GLYMA_08G153400</t>
  </si>
  <si>
    <t>GLYMA_08G153900</t>
  </si>
  <si>
    <t>GLYMA_08G154300</t>
  </si>
  <si>
    <t>GLYMA_08G155900</t>
  </si>
  <si>
    <t>GLYMA_08G157300</t>
  </si>
  <si>
    <t>GLYMA_08G157800</t>
  </si>
  <si>
    <t>GLYMA_08G158100</t>
  </si>
  <si>
    <t>GLYMA_08G160800</t>
  </si>
  <si>
    <t>GLYMA_08G161500</t>
  </si>
  <si>
    <t>GLYMA_08G162700</t>
  </si>
  <si>
    <t>GLYMA_08G162800</t>
  </si>
  <si>
    <t>GLYMA_08G167300</t>
  </si>
  <si>
    <t>GLYMA_08G169700</t>
  </si>
  <si>
    <t>GLYMA_08G169900</t>
  </si>
  <si>
    <t>GLYMA_08G172800</t>
  </si>
  <si>
    <t>GLYMA_08G174600</t>
  </si>
  <si>
    <t>GLYMA_08G175200</t>
  </si>
  <si>
    <t>GLYMA_08G176300</t>
  </si>
  <si>
    <t>GLYMA_08G178100</t>
  </si>
  <si>
    <t>GLYMA_08G179600</t>
  </si>
  <si>
    <t>GLYMA_08G180400</t>
  </si>
  <si>
    <t>GLYMA_08G181100</t>
  </si>
  <si>
    <t>GLYMA_08G181400</t>
  </si>
  <si>
    <t>GLYMA_08G181900</t>
  </si>
  <si>
    <t>GLYMA_08G182100</t>
  </si>
  <si>
    <t>GLYMA_08G182700</t>
  </si>
  <si>
    <t>GLYMA_08G182900</t>
  </si>
  <si>
    <t>GLYMA_08G184600</t>
  </si>
  <si>
    <t>GLYMA_08G184700</t>
  </si>
  <si>
    <t>GLYMA_08G186000</t>
  </si>
  <si>
    <t>GLYMA_08G186200</t>
  </si>
  <si>
    <t>GLYMA_08G186400</t>
  </si>
  <si>
    <t>GLYMA_08G189200</t>
  </si>
  <si>
    <t>GLYMA_08G191800</t>
  </si>
  <si>
    <t>GLYMA_08G192900</t>
  </si>
  <si>
    <t>GLYMA_08G194100</t>
  </si>
  <si>
    <t>GLYMA_08G194700</t>
  </si>
  <si>
    <t>GLYMA_08G2002001</t>
  </si>
  <si>
    <t>GLYMA_08G202800</t>
  </si>
  <si>
    <t>GLYMA_08G207600</t>
  </si>
  <si>
    <t>GLYMA_08G208400</t>
  </si>
  <si>
    <t>GLYMA_08G211000</t>
  </si>
  <si>
    <t>GLYMA_08G211100</t>
  </si>
  <si>
    <t>GLYMA_08G212000</t>
  </si>
  <si>
    <t>GLYMA_08G213400</t>
  </si>
  <si>
    <t>GLYMA_08G213700</t>
  </si>
  <si>
    <t>GLYMA_08G218200</t>
  </si>
  <si>
    <t>GLYMA_08G218600</t>
  </si>
  <si>
    <t>GLYMA_08G229100</t>
  </si>
  <si>
    <t>GLYMA_08G229700</t>
  </si>
  <si>
    <t>GLYMA_08G233700</t>
  </si>
  <si>
    <t>GLYMA_08G233900</t>
  </si>
  <si>
    <t>GLYMA_08G235800</t>
  </si>
  <si>
    <t>GLYMA_08G236800</t>
  </si>
  <si>
    <t>GLYMA_08G237100</t>
  </si>
  <si>
    <t>GLYMA_08G238200</t>
  </si>
  <si>
    <t>GLYMA_08G238700</t>
  </si>
  <si>
    <t>GLYMA_08G241500</t>
  </si>
  <si>
    <t>GLYMA_08G244800</t>
  </si>
  <si>
    <t>GLYMA_08G245100</t>
  </si>
  <si>
    <t>GLYMA_08G250000</t>
  </si>
  <si>
    <t>GLYMA_08G250300</t>
  </si>
  <si>
    <t>GLYMA_08G250600</t>
  </si>
  <si>
    <t>GLYMA_08G250800</t>
  </si>
  <si>
    <t>GLYMA_08G2526002</t>
  </si>
  <si>
    <t>GLYMA_08G253800</t>
  </si>
  <si>
    <t>GLYMA_08G254400</t>
  </si>
  <si>
    <t>GLYMA_08G258300</t>
  </si>
  <si>
    <t>GLYMA_08G258400</t>
  </si>
  <si>
    <t>GLYMA_08G2591001</t>
  </si>
  <si>
    <t>GLYMA_08G2591002</t>
  </si>
  <si>
    <t>GLYMA_08G259300</t>
  </si>
  <si>
    <t>GLYMA_08G259800</t>
  </si>
  <si>
    <t>GLYMA_08G259900</t>
  </si>
  <si>
    <t>GLYMA_08G260500</t>
  </si>
  <si>
    <t>GLYMA_08G261500</t>
  </si>
  <si>
    <t>GLYMA_08G261800</t>
  </si>
  <si>
    <t>GLYMA_08G263200</t>
  </si>
  <si>
    <t>GLYMA_08G263300</t>
  </si>
  <si>
    <t>GLYMA_08G263500</t>
  </si>
  <si>
    <t>GLYMA_08G2649001</t>
  </si>
  <si>
    <t>GLYMA_08G268900</t>
  </si>
  <si>
    <t>GLYMA_08G269000</t>
  </si>
  <si>
    <t>GLYMA_08G273000</t>
  </si>
  <si>
    <t>GLYMA_08G273600</t>
  </si>
  <si>
    <t>GLYMA_08G274200</t>
  </si>
  <si>
    <t>GLYMA_08G274500</t>
  </si>
  <si>
    <t>GLYMA_08G276200</t>
  </si>
  <si>
    <t>GLYMA_08G276500</t>
  </si>
  <si>
    <t>GLYMA_08G278600</t>
  </si>
  <si>
    <t>GLYMA_08G279500</t>
  </si>
  <si>
    <t>GLYMA_08G279900</t>
  </si>
  <si>
    <t>GLYMA_08G282400</t>
  </si>
  <si>
    <t>GLYMA_08G283900</t>
  </si>
  <si>
    <t>GLYMA_08G284000</t>
  </si>
  <si>
    <t>GLYMA_08G284700</t>
  </si>
  <si>
    <t>GLYMA_08G285400</t>
  </si>
  <si>
    <t>GLYMA_08G293100</t>
  </si>
  <si>
    <t>GLYMA_08G293900</t>
  </si>
  <si>
    <t>GLYMA_08G2968002</t>
  </si>
  <si>
    <t>GLYMA_08G297100</t>
  </si>
  <si>
    <t>GLYMA_08G298800</t>
  </si>
  <si>
    <t>GLYMA_08G299000</t>
  </si>
  <si>
    <t>GLYMA_08G301500</t>
  </si>
  <si>
    <t>GLYMA_08G302600</t>
  </si>
  <si>
    <t>GLYMA_08G302800</t>
  </si>
  <si>
    <t>GLYMA_08G304400</t>
  </si>
  <si>
    <t>GLYMA_08G305100</t>
  </si>
  <si>
    <t>GLYMA_08G305500</t>
  </si>
  <si>
    <t>GLYMA_08G305800</t>
  </si>
  <si>
    <t>GLYMA_08G308200</t>
  </si>
  <si>
    <t>GLYMA_08G3087001</t>
  </si>
  <si>
    <t>GLYMA_08G311800</t>
  </si>
  <si>
    <t>GLYMA_08G316000</t>
  </si>
  <si>
    <t>GLYMA_08G316100</t>
  </si>
  <si>
    <t>GLYMA_08G317500</t>
  </si>
  <si>
    <t>GLYMA_08G318000</t>
  </si>
  <si>
    <t>GLYMA_08G318400</t>
  </si>
  <si>
    <t>GLYMA_08G323700</t>
  </si>
  <si>
    <t>GLYMA_08G323800</t>
  </si>
  <si>
    <t>GLYMA_08G324300</t>
  </si>
  <si>
    <t>GLYMA_08G326300</t>
  </si>
  <si>
    <t>GLYMA_08G328100</t>
  </si>
  <si>
    <t>GLYMA_08G329200</t>
  </si>
  <si>
    <t>GLYMA_08G330100</t>
  </si>
  <si>
    <t>GLYMA_08G331400</t>
  </si>
  <si>
    <t>GLYMA_08G331500</t>
  </si>
  <si>
    <t>GLYMA_08G333900</t>
  </si>
  <si>
    <t>GLYMA_08G334500</t>
  </si>
  <si>
    <t>GLYMA_08G334800</t>
  </si>
  <si>
    <t>GLYMA_08G338100</t>
  </si>
  <si>
    <t>GLYMA_08G338900</t>
  </si>
  <si>
    <t>GLYMA_08G339200</t>
  </si>
  <si>
    <t>GLYMA_08G339600</t>
  </si>
  <si>
    <t>GLYMA_08G341200</t>
  </si>
  <si>
    <t>GLYMA_08G341300</t>
  </si>
  <si>
    <t>GLYMA_08G346100</t>
  </si>
  <si>
    <t>GLYMA_08G352100</t>
  </si>
  <si>
    <t>GLYMA_08G352400</t>
  </si>
  <si>
    <t>GLYMA_08G355200</t>
  </si>
  <si>
    <t>GLYMA_08G355700</t>
  </si>
  <si>
    <t>GLYMA_08G356200</t>
  </si>
  <si>
    <t>GLYMA_08G359100</t>
  </si>
  <si>
    <t>GLYMA_08G360800</t>
  </si>
  <si>
    <t>GLYMA_08G363600</t>
  </si>
  <si>
    <t>GLYMA_08G367700</t>
  </si>
  <si>
    <t>GLYMA_08G367900</t>
  </si>
  <si>
    <t>GLYMA_09G000100</t>
  </si>
  <si>
    <t>GLYMA_09G000400</t>
  </si>
  <si>
    <t>GLYMA_09G002300</t>
  </si>
  <si>
    <t>GLYMA_09G003300</t>
  </si>
  <si>
    <t>GLYMA_09G012200</t>
  </si>
  <si>
    <t>GLYMA_09G012300</t>
  </si>
  <si>
    <t>GLYMA_09G014600</t>
  </si>
  <si>
    <t>GLYMA_09G016400</t>
  </si>
  <si>
    <t>GLYMA_09G016600</t>
  </si>
  <si>
    <t>GLYMA_09G019600</t>
  </si>
  <si>
    <t>GLYMA_09G020300</t>
  </si>
  <si>
    <t>GLYMA_09G022800</t>
  </si>
  <si>
    <t>GLYMA_09G027000</t>
  </si>
  <si>
    <t>GLYMA_09G028000</t>
  </si>
  <si>
    <t>GLYMA_09G036700</t>
  </si>
  <si>
    <t>GLYMA_09G036800</t>
  </si>
  <si>
    <t>GLYMA_09G038600</t>
  </si>
  <si>
    <t>GLYMA_09G038800</t>
  </si>
  <si>
    <t>GLYMA_09G038900</t>
  </si>
  <si>
    <t>GLYMA_09G039900</t>
  </si>
  <si>
    <t>GLYMA_09G040400</t>
  </si>
  <si>
    <t>GLYMA_09G040500</t>
  </si>
  <si>
    <t>GLYMA_09G040600</t>
  </si>
  <si>
    <t>GLYMA_09G042400</t>
  </si>
  <si>
    <t>GLYMA_09G042800</t>
  </si>
  <si>
    <t>GLYMA_09G043900</t>
  </si>
  <si>
    <t>GLYMA_09G047700</t>
  </si>
  <si>
    <t>GLYMA_09G048400</t>
  </si>
  <si>
    <t>GLYMA_09G048800</t>
  </si>
  <si>
    <t>GLYMA_09G050500</t>
  </si>
  <si>
    <t>GLYMA_09G052200</t>
  </si>
  <si>
    <t>GLYMA_09G0546002</t>
  </si>
  <si>
    <t>GLYMA_09G054800</t>
  </si>
  <si>
    <t>GLYMA_09G057200</t>
  </si>
  <si>
    <t>GLYMA_09G063900</t>
  </si>
  <si>
    <t>GLYMA_09G066400</t>
  </si>
  <si>
    <t>GLYMA_09G066600</t>
  </si>
  <si>
    <t>GLYMA_09G067700</t>
  </si>
  <si>
    <t>GLYMA_09G068400</t>
  </si>
  <si>
    <t>GLYMA_09G069800</t>
  </si>
  <si>
    <t>GLYMA_09G070500</t>
  </si>
  <si>
    <t>GLYMA_09G070600</t>
  </si>
  <si>
    <t>GLYMA_09G071000</t>
  </si>
  <si>
    <t>GLYMA_09G073400</t>
  </si>
  <si>
    <t>GLYMA_09G073900</t>
  </si>
  <si>
    <t>GLYMA_09G075500</t>
  </si>
  <si>
    <t>GLYMA_09G076200</t>
  </si>
  <si>
    <t>GLYMA_09G084400</t>
  </si>
  <si>
    <t>GLYMA_09G087700</t>
  </si>
  <si>
    <t>GLYMA_09G088300</t>
  </si>
  <si>
    <t>GLYMA_09G096800</t>
  </si>
  <si>
    <t>GLYMA_09G099900</t>
  </si>
  <si>
    <t>GLYMA_09G104000</t>
  </si>
  <si>
    <t>GLYMA_09G106100</t>
  </si>
  <si>
    <t>GLYMA_09G107700</t>
  </si>
  <si>
    <t>GLYMA_09G115100</t>
  </si>
  <si>
    <t>GLYMA_09G116600</t>
  </si>
  <si>
    <t>GLYMA_09G118300</t>
  </si>
  <si>
    <t>GLYMA_09G122100</t>
  </si>
  <si>
    <t>GLYMA_09G122200</t>
  </si>
  <si>
    <t>GLYMA_09G122600</t>
  </si>
  <si>
    <t>GLYMA_09G126900</t>
  </si>
  <si>
    <t>GLYMA_09G127000</t>
  </si>
  <si>
    <t>GLYMA_09G127900</t>
  </si>
  <si>
    <t>GLYMA_09G1296001</t>
  </si>
  <si>
    <t>GLYMA_09G132100</t>
  </si>
  <si>
    <t>GLYMA_09G138000</t>
  </si>
  <si>
    <t>GLYMA_09G138100</t>
  </si>
  <si>
    <t>GLYMA_09G142200</t>
  </si>
  <si>
    <t>GLYMA_09G144700</t>
  </si>
  <si>
    <t>GLYMA_09G145000</t>
  </si>
  <si>
    <t>GLYMA_09G147200</t>
  </si>
  <si>
    <t>GLYMA_09G1496002</t>
  </si>
  <si>
    <t>GLYMA_09G150400</t>
  </si>
  <si>
    <t>GLYMA_09G151400</t>
  </si>
  <si>
    <t>GLYMA_09G154700</t>
  </si>
  <si>
    <t>GLYMA_09G155700</t>
  </si>
  <si>
    <t>GLYMA_09G156300</t>
  </si>
  <si>
    <t>GLYMA_09G159100</t>
  </si>
  <si>
    <t>GLYMA_09G160900</t>
  </si>
  <si>
    <t>GLYMA_09G161700</t>
  </si>
  <si>
    <t>GLYMA_09G162500</t>
  </si>
  <si>
    <t>GLYMA_09G162700</t>
  </si>
  <si>
    <t>GLYMA_09G163000</t>
  </si>
  <si>
    <t>GLYMA_09G163300</t>
  </si>
  <si>
    <t>GLYMA_09G163600</t>
  </si>
  <si>
    <t>GLYMA_09G163800</t>
  </si>
  <si>
    <t>GLYMA_09G171300</t>
  </si>
  <si>
    <t>GLYMA_09G173400</t>
  </si>
  <si>
    <t>GLYMA_09G175500</t>
  </si>
  <si>
    <t>GLYMA_09G175800</t>
  </si>
  <si>
    <t>GLYMA_09G181000</t>
  </si>
  <si>
    <t>GLYMA_09G182100</t>
  </si>
  <si>
    <t>GLYMA_09G182700</t>
  </si>
  <si>
    <t>GLYMA_09G185100</t>
  </si>
  <si>
    <t>GLYMA_09G185500</t>
  </si>
  <si>
    <t>GLYMA_09G186500</t>
  </si>
  <si>
    <t>GLYMA_09G192800</t>
  </si>
  <si>
    <t>GLYMA_09G194200</t>
  </si>
  <si>
    <t>GLYMA_09G197000</t>
  </si>
  <si>
    <t>GLYMA_09G200100</t>
  </si>
  <si>
    <t>GLYMA_09G200500</t>
  </si>
  <si>
    <t>GLYMA_09G201200</t>
  </si>
  <si>
    <t>GLYMA_09G201800</t>
  </si>
  <si>
    <t>GLYMA_09G204800</t>
  </si>
  <si>
    <t>GLYMA_09G204900</t>
  </si>
  <si>
    <t>GLYMA_09G206200</t>
  </si>
  <si>
    <t>GLYMA_09G210400</t>
  </si>
  <si>
    <t>GLYMA_09G212700</t>
  </si>
  <si>
    <t>GLYMA_09G214600</t>
  </si>
  <si>
    <t>GLYMA_09G215000</t>
  </si>
  <si>
    <t>GLYMA_09G216400</t>
  </si>
  <si>
    <t>GLYMA_09G217600</t>
  </si>
  <si>
    <t>GLYMA_09G222200</t>
  </si>
  <si>
    <t>GLYMA_09G224500</t>
  </si>
  <si>
    <t>GLYMA_09G224800</t>
  </si>
  <si>
    <t>GLYMA_09G225500</t>
  </si>
  <si>
    <t>GLYMA_09G228000</t>
  </si>
  <si>
    <t>GLYMA_09G229200</t>
  </si>
  <si>
    <t>GLYMA_09G229900</t>
  </si>
  <si>
    <t>GLYMA_09G232400</t>
  </si>
  <si>
    <t>GLYMA_09G232800</t>
  </si>
  <si>
    <t>GLYMA_09G234400</t>
  </si>
  <si>
    <t>GLYMA_09G237400</t>
  </si>
  <si>
    <t>GLYMA_09G237600</t>
  </si>
  <si>
    <t>GLYMA_09G240000</t>
  </si>
  <si>
    <t>GLYMA_09G245100</t>
  </si>
  <si>
    <t>GLYMA_09G250800</t>
  </si>
  <si>
    <t>GLYMA_09G253800</t>
  </si>
  <si>
    <t>GLYMA_09G254400</t>
  </si>
  <si>
    <t>GLYMA_09G255500</t>
  </si>
  <si>
    <t>GLYMA_09G263400</t>
  </si>
  <si>
    <t>GLYMA_09G269100</t>
  </si>
  <si>
    <t>GLYMA_09G272100</t>
  </si>
  <si>
    <t>GLYMA_09G275300</t>
  </si>
  <si>
    <t>GLYMA_09G275400</t>
  </si>
  <si>
    <t>GLYMA_09G281000</t>
  </si>
  <si>
    <t>GLYMA_09G281100</t>
  </si>
  <si>
    <t>GLYMA_09G281700</t>
  </si>
  <si>
    <t>GLYMA_09G281900</t>
  </si>
  <si>
    <t>GLYMA_09G282500</t>
  </si>
  <si>
    <t>GLYMA_09G283900</t>
  </si>
  <si>
    <t>GLYMA_09G284700</t>
  </si>
  <si>
    <t>GLYMA_09G285700</t>
  </si>
  <si>
    <t>GLYMA_10G001800</t>
  </si>
  <si>
    <t>GLYMA_10G002500</t>
  </si>
  <si>
    <t>GLYMA_10G003900</t>
  </si>
  <si>
    <t>GLYMA_10G004200</t>
  </si>
  <si>
    <t>GLYMA_10G005800</t>
  </si>
  <si>
    <t>GLYMA_10G006600</t>
  </si>
  <si>
    <t>GLYMA_10G006900</t>
  </si>
  <si>
    <t>GLYMA_10G008000</t>
  </si>
  <si>
    <t>GLYMA_10G010000</t>
  </si>
  <si>
    <t>GLYMA_10G010400</t>
  </si>
  <si>
    <t>GLYMA_10G010600</t>
  </si>
  <si>
    <t>GLYMA_10G012200</t>
  </si>
  <si>
    <t>GLYMA_10G012600</t>
  </si>
  <si>
    <t>GLYMA_10G012900</t>
  </si>
  <si>
    <t>GLYMA_10G013500</t>
  </si>
  <si>
    <t>GLYMA_10G015000</t>
  </si>
  <si>
    <t>GLYMA_10G016500</t>
  </si>
  <si>
    <t>GLYMA_10G016600</t>
  </si>
  <si>
    <t>GLYMA_10G020100</t>
  </si>
  <si>
    <t>GLYMA_10G022300</t>
  </si>
  <si>
    <t>GLYMA_10G022500</t>
  </si>
  <si>
    <t>GLYMA_10G024600</t>
  </si>
  <si>
    <t>GLYMA_10G026100</t>
  </si>
  <si>
    <t>GLYMA_10G028100</t>
  </si>
  <si>
    <t>GLYMA_10G029600</t>
  </si>
  <si>
    <t>GLYMA_10G030100</t>
  </si>
  <si>
    <t>GLYMA_10G031900</t>
  </si>
  <si>
    <t>GLYMA_10G032200</t>
  </si>
  <si>
    <t>GLYMA_10G034400</t>
  </si>
  <si>
    <t>GLYMA_10G034500</t>
  </si>
  <si>
    <t>GLYMA_10G036100</t>
  </si>
  <si>
    <t>GLYMA_10G038800</t>
  </si>
  <si>
    <t>GLYMA_10G039600</t>
  </si>
  <si>
    <t>GLYMA_10G041700</t>
  </si>
  <si>
    <t>GLYMA_10G042100</t>
  </si>
  <si>
    <t>GLYMA_10G044900</t>
  </si>
  <si>
    <t>GLYMA_10G049100</t>
  </si>
  <si>
    <t>GLYMA_10G050500</t>
  </si>
  <si>
    <t>GLYMA_10G050800</t>
  </si>
  <si>
    <t>GLYMA_10G051300</t>
  </si>
  <si>
    <t>GLYMA_10G051700</t>
  </si>
  <si>
    <t>GLYMA_10G051800</t>
  </si>
  <si>
    <t>GLYMA_10G062500</t>
  </si>
  <si>
    <t>GLYMA_10G064400</t>
  </si>
  <si>
    <t>GLYMA_10G064500</t>
  </si>
  <si>
    <t>GLYMA_10G065900</t>
  </si>
  <si>
    <t>GLYMA_10G071000</t>
  </si>
  <si>
    <t>GLYMA_10G075400</t>
  </si>
  <si>
    <t>GLYMA_10G075500</t>
  </si>
  <si>
    <t>GLYMA_10G075600</t>
  </si>
  <si>
    <t>GLYMA_10G075700</t>
  </si>
  <si>
    <t>GLYMA_10G079900</t>
  </si>
  <si>
    <t>GLYMA_10G082200</t>
  </si>
  <si>
    <t>GLYMA_10G083200</t>
  </si>
  <si>
    <t>GLYMA_10G087100</t>
  </si>
  <si>
    <t>GLYMA_10G087500</t>
  </si>
  <si>
    <t>GLYMA_10G089500</t>
  </si>
  <si>
    <t>GLYMA_10G089700</t>
  </si>
  <si>
    <t>GLYMA_10G093800</t>
  </si>
  <si>
    <t>GLYMA_10G097400</t>
  </si>
  <si>
    <t>GLYMA_10G101700</t>
  </si>
  <si>
    <t>GLYMA_10G104000</t>
  </si>
  <si>
    <t>GLYMA_10G104400</t>
  </si>
  <si>
    <t>GLYMA_10G104500</t>
  </si>
  <si>
    <t>GLYMA_10G108200</t>
  </si>
  <si>
    <t>GLYMA_10G109700</t>
  </si>
  <si>
    <t>GLYMA_10G113400</t>
  </si>
  <si>
    <t>GLYMA_10G115900</t>
  </si>
  <si>
    <t>GLYMA_10G116600</t>
  </si>
  <si>
    <t>GLYMA_10G119300</t>
  </si>
  <si>
    <t>GLYMA_10G119400</t>
  </si>
  <si>
    <t>GLYMA_10G119600</t>
  </si>
  <si>
    <t>GLYMA_10G127500</t>
  </si>
  <si>
    <t>GLYMA_10G129900</t>
  </si>
  <si>
    <t>GLYMA_10G130200</t>
  </si>
  <si>
    <t>GLYMA_10G130400</t>
  </si>
  <si>
    <t>GLYMA_10G132200</t>
  </si>
  <si>
    <t>GLYMA_10G137300</t>
  </si>
  <si>
    <t>GLYMA_10G139400</t>
  </si>
  <si>
    <t>GLYMA_10G140200</t>
  </si>
  <si>
    <t>GLYMA_10G140500</t>
  </si>
  <si>
    <t>GLYMA_10G142500</t>
  </si>
  <si>
    <t>GLYMA_10G145900</t>
  </si>
  <si>
    <t>GLYMA_10G148600</t>
  </si>
  <si>
    <t>GLYMA_10G1509001</t>
  </si>
  <si>
    <t>GLYMA_10G151800</t>
  </si>
  <si>
    <t>GLYMA_10G153100</t>
  </si>
  <si>
    <t>GLYMA_10G153700</t>
  </si>
  <si>
    <t>GLYMA_10G157300</t>
  </si>
  <si>
    <t>GLYMA_10G158400</t>
  </si>
  <si>
    <t>GLYMA_10G159100</t>
  </si>
  <si>
    <t>GLYMA_10G161200</t>
  </si>
  <si>
    <t>GLYMA_10G164200</t>
  </si>
  <si>
    <t>GLYMA_10G165400</t>
  </si>
  <si>
    <t>GLYMA_10G166600</t>
  </si>
  <si>
    <t>GLYMA_10G166900</t>
  </si>
  <si>
    <t>GLYMA_10G168900</t>
  </si>
  <si>
    <t>GLYMA_10G169100</t>
  </si>
  <si>
    <t>GLYMA_10G172000</t>
  </si>
  <si>
    <t>GLYMA_10G172600</t>
  </si>
  <si>
    <t>GLYMA_10G173400</t>
  </si>
  <si>
    <t>GLYMA_10G173500</t>
  </si>
  <si>
    <t>GLYMA_10G174900</t>
  </si>
  <si>
    <t>GLYMA_10G176400</t>
  </si>
  <si>
    <t>GLYMA_10G177200</t>
  </si>
  <si>
    <t>GLYMA_10G179400</t>
  </si>
  <si>
    <t>GLYMA_10G179700</t>
  </si>
  <si>
    <t>GLYMA_10G180500</t>
  </si>
  <si>
    <t>GLYMA_10G181000</t>
  </si>
  <si>
    <t>GLYMA_10G181300</t>
  </si>
  <si>
    <t>GLYMA_10G181600</t>
  </si>
  <si>
    <t>GLYMA_10G182900</t>
  </si>
  <si>
    <t>GLYMA_10G184600</t>
  </si>
  <si>
    <t>GLYMA_10G185900</t>
  </si>
  <si>
    <t>GLYMA_10G186400</t>
  </si>
  <si>
    <t>GLYMA_10G186500</t>
  </si>
  <si>
    <t>GLYMA_10G188200</t>
  </si>
  <si>
    <t>GLYMA_10G188800</t>
  </si>
  <si>
    <t>GLYMA_10G188900</t>
  </si>
  <si>
    <t>GLYMA_10G191000</t>
  </si>
  <si>
    <t>GLYMA_10G191700</t>
  </si>
  <si>
    <t>GLYMA_10G192900</t>
  </si>
  <si>
    <t>GLYMA_10G193400</t>
  </si>
  <si>
    <t>GLYMA_10G198200</t>
  </si>
  <si>
    <t>GLYMA_10G202300</t>
  </si>
  <si>
    <t>GLYMA_10G203700</t>
  </si>
  <si>
    <t>GLYMA_10G204000</t>
  </si>
  <si>
    <t>GLYMA_10G204600</t>
  </si>
  <si>
    <t>GLYMA_10G205200</t>
  </si>
  <si>
    <t>GLYMA_10G205700</t>
  </si>
  <si>
    <t>GLYMA_10G205800</t>
  </si>
  <si>
    <t>GLYMA_10G207500</t>
  </si>
  <si>
    <t>GLYMA_10G211600</t>
  </si>
  <si>
    <t>GLYMA_10G211800</t>
  </si>
  <si>
    <t>GLYMA_10G214200</t>
  </si>
  <si>
    <t>GLYMA_10G214500</t>
  </si>
  <si>
    <t>GLYMA_10G214600</t>
  </si>
  <si>
    <t>GLYMA_10G217100</t>
  </si>
  <si>
    <t>GLYMA_10G224500</t>
  </si>
  <si>
    <t>GLYMA_10G229100</t>
  </si>
  <si>
    <t>GLYMA_10G229300</t>
  </si>
  <si>
    <t>GLYMA_10G231200</t>
  </si>
  <si>
    <t>GLYMA_10G232900</t>
  </si>
  <si>
    <t>GLYMA_10G234700</t>
  </si>
  <si>
    <t>GLYMA_10G236000</t>
  </si>
  <si>
    <t>GLYMA_10G236100</t>
  </si>
  <si>
    <t>GLYMA_10G236300</t>
  </si>
  <si>
    <t>GLYMA_10G237100</t>
  </si>
  <si>
    <t>GLYMA_10G238300</t>
  </si>
  <si>
    <t>GLYMA_10G239000</t>
  </si>
  <si>
    <t>GLYMA_10G241700</t>
  </si>
  <si>
    <t>GLYMA_10G242400</t>
  </si>
  <si>
    <t>GLYMA_10G245400</t>
  </si>
  <si>
    <t>GLYMA_10G247200</t>
  </si>
  <si>
    <t>GLYMA_10G247600</t>
  </si>
  <si>
    <t>GLYMA_10G249000</t>
  </si>
  <si>
    <t>GLYMA_10G249100</t>
  </si>
  <si>
    <t>GLYMA_10G249800</t>
  </si>
  <si>
    <t>GLYMA_10G251500</t>
  </si>
  <si>
    <t>GLYMA_10G254200</t>
  </si>
  <si>
    <t>GLYMA_10G255700</t>
  </si>
  <si>
    <t>GLYMA_10G256000</t>
  </si>
  <si>
    <t>GLYMA_10G257200</t>
  </si>
  <si>
    <t>GLYMA_10G261200</t>
  </si>
  <si>
    <t>GLYMA_10G263400</t>
  </si>
  <si>
    <t>GLYMA_10G266300</t>
  </si>
  <si>
    <t>GLYMA_10G266900</t>
  </si>
  <si>
    <t>GLYMA_10G267800</t>
  </si>
  <si>
    <t>GLYMA_10G271700</t>
  </si>
  <si>
    <t>GLYMA_10G272000</t>
  </si>
  <si>
    <t>GLYMA_10G275400</t>
  </si>
  <si>
    <t>GLYMA_10G277400</t>
  </si>
  <si>
    <t>GLYMA_10G279600</t>
  </si>
  <si>
    <t>GLYMA_10G279700</t>
  </si>
  <si>
    <t>GLYMA_10G280000</t>
  </si>
  <si>
    <t>GLYMA_10G281400</t>
  </si>
  <si>
    <t>GLYMA_10G282200</t>
  </si>
  <si>
    <t>GLYMA_10G282600</t>
  </si>
  <si>
    <t>GLYMA_10G285400</t>
  </si>
  <si>
    <t>GLYMA_10G286100</t>
  </si>
  <si>
    <t>GLYMA_10G286900</t>
  </si>
  <si>
    <t>GLYMA_10G287500</t>
  </si>
  <si>
    <t>GLYMA_10G288100</t>
  </si>
  <si>
    <t>GLYMA_10G289100</t>
  </si>
  <si>
    <t>GLYMA_10G289700</t>
  </si>
  <si>
    <t>GLYMA_10G290100</t>
  </si>
  <si>
    <t>GLYMA_10G290300</t>
  </si>
  <si>
    <t>GLYMA_10G292300</t>
  </si>
  <si>
    <t>GLYMA_10G292500</t>
  </si>
  <si>
    <t>GLYMA_10G293400</t>
  </si>
  <si>
    <t>GLYMA_10G295300</t>
  </si>
  <si>
    <t>GLYMA_11G000500</t>
  </si>
  <si>
    <t>GLYMA_11G004700</t>
  </si>
  <si>
    <t>GLYMA_11G005000</t>
  </si>
  <si>
    <t>GLYMA_11G008300</t>
  </si>
  <si>
    <t>GLYMA_11G009400</t>
  </si>
  <si>
    <t>GLYMA_11G012900</t>
  </si>
  <si>
    <t>GLYMA_11G013200</t>
  </si>
  <si>
    <t>GLYMA_11G018000</t>
  </si>
  <si>
    <t>GLYMA_11G018200</t>
  </si>
  <si>
    <t>GLYMA_11G023700</t>
  </si>
  <si>
    <t>GLYMA_11G024100</t>
  </si>
  <si>
    <t>GLYMA_11G024200</t>
  </si>
  <si>
    <t>GLYMA_11G026200</t>
  </si>
  <si>
    <t>GLYMA_11G026300</t>
  </si>
  <si>
    <t>GLYMA_11G030300</t>
  </si>
  <si>
    <t>GLYMA_11G032400</t>
  </si>
  <si>
    <t>GLYMA_11G033100</t>
  </si>
  <si>
    <t>GLYMA_11G033900</t>
  </si>
  <si>
    <t>GLYMA_11G034300</t>
  </si>
  <si>
    <t>GLYMA_11G036300</t>
  </si>
  <si>
    <t>GLYMA_11G036400</t>
  </si>
  <si>
    <t>GLYMA_11G037100</t>
  </si>
  <si>
    <t>GLYMA_11G039400</t>
  </si>
  <si>
    <t>GLYMA_11G040300</t>
  </si>
  <si>
    <t>GLYMA_11G040500</t>
  </si>
  <si>
    <t>GLYMA_11G043600</t>
  </si>
  <si>
    <t>GLYMA_11G043700</t>
  </si>
  <si>
    <t>GLYMA_11G044100</t>
  </si>
  <si>
    <t>GLYMA_11G046400</t>
  </si>
  <si>
    <t>GLYMA_11G047900</t>
  </si>
  <si>
    <t>GLYMA_11G051100</t>
  </si>
  <si>
    <t>GLYMA_11G0546001</t>
  </si>
  <si>
    <t>GLYMA_11G055900</t>
  </si>
  <si>
    <t>GLYMA_11G056000</t>
  </si>
  <si>
    <t>GLYMA_11G057100</t>
  </si>
  <si>
    <t>GLYMA_11G059100</t>
  </si>
  <si>
    <t>GLYMA_11G061100</t>
  </si>
  <si>
    <t>GLYMA_11G061300</t>
  </si>
  <si>
    <t>GLYMA_11G061900</t>
  </si>
  <si>
    <t>GLYMA_11G063100</t>
  </si>
  <si>
    <t>GLYMA_11G063400</t>
  </si>
  <si>
    <t>GLYMA_11G063900</t>
  </si>
  <si>
    <t>GLYMA_11G067100</t>
  </si>
  <si>
    <t>GLYMA_11G069700</t>
  </si>
  <si>
    <t>GLYMA_11G071000</t>
  </si>
  <si>
    <t>GLYMA_11G072000</t>
  </si>
  <si>
    <t>GLYMA_11G073800</t>
  </si>
  <si>
    <t>GLYMA_11G074300</t>
  </si>
  <si>
    <t>GLYMA_11G074700</t>
  </si>
  <si>
    <t>GLYMA_11G075000</t>
  </si>
  <si>
    <t>GLYMA_11G076800</t>
  </si>
  <si>
    <t>GLYMA_11G079900</t>
  </si>
  <si>
    <t>GLYMA_11G080300</t>
  </si>
  <si>
    <t>GLYMA_11G082800</t>
  </si>
  <si>
    <t>GLYMA_11G083300</t>
  </si>
  <si>
    <t>GLYMA_11G083800</t>
  </si>
  <si>
    <t>GLYMA_11G0842002</t>
  </si>
  <si>
    <t>GLYMA_11G084600</t>
  </si>
  <si>
    <t>GLYMA_11G085400</t>
  </si>
  <si>
    <t>GLYMA_11G085900</t>
  </si>
  <si>
    <t>GLYMA_11G086300</t>
  </si>
  <si>
    <t>GLYMA_11G089400</t>
  </si>
  <si>
    <t>GLYMA_11G094500</t>
  </si>
  <si>
    <t>GLYMA_11G096400</t>
  </si>
  <si>
    <t>GLYMA_11G096700</t>
  </si>
  <si>
    <t>GLYMA_11G099900</t>
  </si>
  <si>
    <t>GLYMA_11G100100</t>
  </si>
  <si>
    <t>GLYMA_11G101200</t>
  </si>
  <si>
    <t>GLYMA_11G101300</t>
  </si>
  <si>
    <t>GLYMA_11G101900</t>
  </si>
  <si>
    <t>GLYMA_11G104300</t>
  </si>
  <si>
    <t>GLYMA_11G104500</t>
  </si>
  <si>
    <t>GLYMA_11G107000</t>
  </si>
  <si>
    <t>GLYMA_11G121800</t>
  </si>
  <si>
    <t>GLYMA_11G122500</t>
  </si>
  <si>
    <t>GLYMA_11G129300</t>
  </si>
  <si>
    <t>GLYMA_11G129500</t>
  </si>
  <si>
    <t>GLYMA_11G129600</t>
  </si>
  <si>
    <t>GLYMA_11G129900</t>
  </si>
  <si>
    <t>GLYMA_11G131300</t>
  </si>
  <si>
    <t>GLYMA_11G137200</t>
  </si>
  <si>
    <t>GLYMA_11G140300</t>
  </si>
  <si>
    <t>GLYMA_11G1412002</t>
  </si>
  <si>
    <t>GLYMA_11G142200</t>
  </si>
  <si>
    <t>GLYMA_11G144200</t>
  </si>
  <si>
    <t>GLYMA_11G144400</t>
  </si>
  <si>
    <t>GLYMA_11G145200</t>
  </si>
  <si>
    <t>GLYMA_11G146200</t>
  </si>
  <si>
    <t>GLYMA_11G148400</t>
  </si>
  <si>
    <t>GLYMA_11G152000</t>
  </si>
  <si>
    <t>GLYMA_11G153000</t>
  </si>
  <si>
    <t>GLYMA_11G153600</t>
  </si>
  <si>
    <t>GLYMA_11G153700</t>
  </si>
  <si>
    <t>GLYMA_11G154900</t>
  </si>
  <si>
    <t>GLYMA_11G157100</t>
  </si>
  <si>
    <t>GLYMA_11G157200</t>
  </si>
  <si>
    <t>GLYMA_11G158200</t>
  </si>
  <si>
    <t>GLYMA_11G160000</t>
  </si>
  <si>
    <t>GLYMA_11G161600</t>
  </si>
  <si>
    <t>GLYMA_11G161800</t>
  </si>
  <si>
    <t>GLYMA_11G167100</t>
  </si>
  <si>
    <t>GLYMA_11G170300</t>
  </si>
  <si>
    <t>GLYMA_11G170700</t>
  </si>
  <si>
    <t>GLYMA_11G171400</t>
  </si>
  <si>
    <t>GLYMA_11G172000</t>
  </si>
  <si>
    <t>GLYMA_11G172200</t>
  </si>
  <si>
    <t>GLYMA_11G175900</t>
  </si>
  <si>
    <t>GLYMA_11G180700</t>
  </si>
  <si>
    <t>GLYMA_11G180800</t>
  </si>
  <si>
    <t>GLYMA_11G181000</t>
  </si>
  <si>
    <t>GLYMA_11G182500</t>
  </si>
  <si>
    <t>GLYMA_11G182700</t>
  </si>
  <si>
    <t>GLYMA_11G183200</t>
  </si>
  <si>
    <t>GLYMA_11G184800</t>
  </si>
  <si>
    <t>GLYMA_11G184900</t>
  </si>
  <si>
    <t>GLYMA_11G185700</t>
  </si>
  <si>
    <t>GLYMA_11G190100</t>
  </si>
  <si>
    <t>GLYMA_11G190400</t>
  </si>
  <si>
    <t>GLYMA_11G190500</t>
  </si>
  <si>
    <t>GLYMA_11G193100</t>
  </si>
  <si>
    <t>GLYMA_11G195200</t>
  </si>
  <si>
    <t>GLYMA_11G197500</t>
  </si>
  <si>
    <t>GLYMA_11G200900</t>
  </si>
  <si>
    <t>GLYMA_11G206100</t>
  </si>
  <si>
    <t>GLYMA_11G206400</t>
  </si>
  <si>
    <t>GLYMA_11G207000</t>
  </si>
  <si>
    <t>GLYMA_11G207300</t>
  </si>
  <si>
    <t>GLYMA_11G209800</t>
  </si>
  <si>
    <t>GLYMA_11G210300</t>
  </si>
  <si>
    <t>GLYMA_11G215200</t>
  </si>
  <si>
    <t>GLYMA_11G217800</t>
  </si>
  <si>
    <t>GLYMA_11G218400</t>
  </si>
  <si>
    <t>GLYMA_11G220900</t>
  </si>
  <si>
    <t>GLYMA_11G221500</t>
  </si>
  <si>
    <t>GLYMA_11G222300</t>
  </si>
  <si>
    <t>GLYMA_11G224000</t>
  </si>
  <si>
    <t>GLYMA_11G224900</t>
  </si>
  <si>
    <t>GLYMA_11G225000</t>
  </si>
  <si>
    <t>GLYMA_11G226300</t>
  </si>
  <si>
    <t>GLYMA_11G228100</t>
  </si>
  <si>
    <t>GLYMA_11G231600</t>
  </si>
  <si>
    <t>GLYMA_11G232100</t>
  </si>
  <si>
    <t>GLYMA_11G234900</t>
  </si>
  <si>
    <t>GLYMA_11G235100</t>
  </si>
  <si>
    <t>GLYMA_11G236500</t>
  </si>
  <si>
    <t>GLYMA_11G237700</t>
  </si>
  <si>
    <t>GLYMA_11G238400</t>
  </si>
  <si>
    <t>GLYMA_11G239000</t>
  </si>
  <si>
    <t>GLYMA_11G239300</t>
  </si>
  <si>
    <t>GLYMA_11G239400</t>
  </si>
  <si>
    <t>GLYMA_11G242400</t>
  </si>
  <si>
    <t>GLYMA_11G242900</t>
  </si>
  <si>
    <t>GLYMA_11G243100</t>
  </si>
  <si>
    <t>GLYMA_11G243200</t>
  </si>
  <si>
    <t>GLYMA_11G243400</t>
  </si>
  <si>
    <t>GLYMA_11G245400</t>
  </si>
  <si>
    <t>GLYMA_11G246600</t>
  </si>
  <si>
    <t>GLYMA_11G248600</t>
  </si>
  <si>
    <t>GLYMA_11G250200</t>
  </si>
  <si>
    <t>GLYMA_11G250400</t>
  </si>
  <si>
    <t>GLYMA_11G251800</t>
  </si>
  <si>
    <t>GLYMA_11G252400</t>
  </si>
  <si>
    <t>GLYMA_11G253900</t>
  </si>
  <si>
    <t>GLYMA_11G2570001</t>
  </si>
  <si>
    <t>GLYMA_12G000200</t>
  </si>
  <si>
    <t>GLYMA_12G000600</t>
  </si>
  <si>
    <t>GLYMA_12G002400</t>
  </si>
  <si>
    <t>GLYMA_12G003400</t>
  </si>
  <si>
    <t>GLYMA_12G004600</t>
  </si>
  <si>
    <t>GLYMA_12G005100</t>
  </si>
  <si>
    <t>GLYMA_12G012800</t>
  </si>
  <si>
    <t>GLYMA_12G014200</t>
  </si>
  <si>
    <t>GLYMA_12G015500</t>
  </si>
  <si>
    <t>GLYMA_12G016800</t>
  </si>
  <si>
    <t>GLYMA_12G021100</t>
  </si>
  <si>
    <t>GLYMA_12G022500</t>
  </si>
  <si>
    <t>GLYMA_12G026100</t>
  </si>
  <si>
    <t>GLYMA_12G027200</t>
  </si>
  <si>
    <t>GLYMA_12G027800</t>
  </si>
  <si>
    <t>GLYMA_12G029100</t>
  </si>
  <si>
    <t>GLYMA_12G030300</t>
  </si>
  <si>
    <t>GLYMA_12G030600</t>
  </si>
  <si>
    <t>GLYMA_12G031300</t>
  </si>
  <si>
    <t>GLYMA_12G033900</t>
  </si>
  <si>
    <t>GLYMA_12G035700</t>
  </si>
  <si>
    <t>GLYMA_12G037400</t>
  </si>
  <si>
    <t>GLYMA_12G037600</t>
  </si>
  <si>
    <t>GLYMA_12G041700</t>
  </si>
  <si>
    <t>GLYMA_12G042400</t>
  </si>
  <si>
    <t>GLYMA_12G046200</t>
  </si>
  <si>
    <t>GLYMA_12G048400</t>
  </si>
  <si>
    <t>GLYMA_12G051300</t>
  </si>
  <si>
    <t>GLYMA_12G052500</t>
  </si>
  <si>
    <t>GLYMA_12G053000</t>
  </si>
  <si>
    <t>GLYMA_12G053900</t>
  </si>
  <si>
    <t>GLYMA_12G054100</t>
  </si>
  <si>
    <t>GLYMA_12G054200</t>
  </si>
  <si>
    <t>GLYMA_12G054500</t>
  </si>
  <si>
    <t>GLYMA_12G055500</t>
  </si>
  <si>
    <t>GLYMA_12G055800</t>
  </si>
  <si>
    <t>GLYMA_12G059300</t>
  </si>
  <si>
    <t>GLYMA_12G060900</t>
  </si>
  <si>
    <t>GLYMA_12G061400</t>
  </si>
  <si>
    <t>GLYMA_12G065500</t>
  </si>
  <si>
    <t>GLYMA_12G067100</t>
  </si>
  <si>
    <t>GLYMA_12G067400</t>
  </si>
  <si>
    <t>GLYMA_12G071500</t>
  </si>
  <si>
    <t>GLYMA_12G072500</t>
  </si>
  <si>
    <t>GLYMA_12G073900</t>
  </si>
  <si>
    <t>GLYMA_12G074100</t>
  </si>
  <si>
    <t>GLYMA_12G076600</t>
  </si>
  <si>
    <t>GLYMA_12G0774001</t>
  </si>
  <si>
    <t>GLYMA_12G078900</t>
  </si>
  <si>
    <t>GLYMA_12G085500</t>
  </si>
  <si>
    <t>GLYMA_12G086300</t>
  </si>
  <si>
    <t>GLYMA_12G087000</t>
  </si>
  <si>
    <t>GLYMA_12G087200</t>
  </si>
  <si>
    <t>GLYMA_12G087600</t>
  </si>
  <si>
    <t>GLYMA_12G0884001</t>
  </si>
  <si>
    <t>GLYMA_12G091100</t>
  </si>
  <si>
    <t>GLYMA_12G091200</t>
  </si>
  <si>
    <t>GLYMA_12G092000</t>
  </si>
  <si>
    <t>GLYMA_12G093000</t>
  </si>
  <si>
    <t>GLYMA_12G094400</t>
  </si>
  <si>
    <t>GLYMA_12G096400</t>
  </si>
  <si>
    <t>GLYMA_12G098700</t>
  </si>
  <si>
    <t>GLYMA_12G099200</t>
  </si>
  <si>
    <t>GLYMA_12G103100</t>
  </si>
  <si>
    <t>GLYMA_12G104800</t>
  </si>
  <si>
    <t>GLYMA_12G110000</t>
  </si>
  <si>
    <t>GLYMA_12G110300</t>
  </si>
  <si>
    <t>GLYMA_12G110700</t>
  </si>
  <si>
    <t>GLYMA_12G1133002</t>
  </si>
  <si>
    <t>GLYMA_12G114900</t>
  </si>
  <si>
    <t>GLYMA_12G121700</t>
  </si>
  <si>
    <t>GLYMA_12G123400</t>
  </si>
  <si>
    <t>GLYMA_12G129200</t>
  </si>
  <si>
    <t>GLYMA_12G130000</t>
  </si>
  <si>
    <t>GLYMA_12G132000</t>
  </si>
  <si>
    <t>GLYMA_12G132300</t>
  </si>
  <si>
    <t>GLYMA_12G132400</t>
  </si>
  <si>
    <t>GLYMA_12G134300</t>
  </si>
  <si>
    <t>GLYMA_12G134700</t>
  </si>
  <si>
    <t>GLYMA_12G135600</t>
  </si>
  <si>
    <t>GLYMA_12G135700</t>
  </si>
  <si>
    <t>GLYMA_12G136400</t>
  </si>
  <si>
    <t>GLYMA_12G141000</t>
  </si>
  <si>
    <t>GLYMA_12G143400</t>
  </si>
  <si>
    <t>GLYMA_12G143600</t>
  </si>
  <si>
    <t>GLYMA_12G144400</t>
  </si>
  <si>
    <t>GLYMA_12G149100</t>
  </si>
  <si>
    <t>GLYMA_12G150900</t>
  </si>
  <si>
    <t>GLYMA_12G154300</t>
  </si>
  <si>
    <t>GLYMA_12G156100</t>
  </si>
  <si>
    <t>GLYMA_12G156600</t>
  </si>
  <si>
    <t>GLYMA_12G161400</t>
  </si>
  <si>
    <t>GLYMA_12G163000</t>
  </si>
  <si>
    <t>GLYMA_12G164000</t>
  </si>
  <si>
    <t>GLYMA_12G168100</t>
  </si>
  <si>
    <t>GLYMA_12G171100</t>
  </si>
  <si>
    <t>GLYMA_12G171900</t>
  </si>
  <si>
    <t>GLYMA_12G172600</t>
  </si>
  <si>
    <t>GLYMA_12G173800</t>
  </si>
  <si>
    <t>GLYMA_12G175000</t>
  </si>
  <si>
    <t>GLYMA_12G176900</t>
  </si>
  <si>
    <t>GLYMA_12G177000</t>
  </si>
  <si>
    <t>GLYMA_12G178000</t>
  </si>
  <si>
    <t>GLYMA_12G178500</t>
  </si>
  <si>
    <t>GLYMA_12G178700</t>
  </si>
  <si>
    <t>GLYMA_12G178800</t>
  </si>
  <si>
    <t>GLYMA_12G180200</t>
  </si>
  <si>
    <t>GLYMA_12G182300</t>
  </si>
  <si>
    <t>GLYMA_12G184400</t>
  </si>
  <si>
    <t>GLYMA_12G186500</t>
  </si>
  <si>
    <t>GLYMA_12G186800</t>
  </si>
  <si>
    <t>GLYMA_12G187600</t>
  </si>
  <si>
    <t>GLYMA_12G189100</t>
  </si>
  <si>
    <t>GLYMA_12G190000</t>
  </si>
  <si>
    <t>GLYMA_12G191300</t>
  </si>
  <si>
    <t>GLYMA_12G192900</t>
  </si>
  <si>
    <t>GLYMA_12G193400</t>
  </si>
  <si>
    <t>GLYMA_12G196600</t>
  </si>
  <si>
    <t>GLYMA_12G196800</t>
  </si>
  <si>
    <t>GLYMA_12G197400</t>
  </si>
  <si>
    <t>GLYMA_12G199400</t>
  </si>
  <si>
    <t>GLYMA_12G201100</t>
  </si>
  <si>
    <t>GLYMA_12G202500</t>
  </si>
  <si>
    <t>GLYMA_12G203600</t>
  </si>
  <si>
    <t>GLYMA_12G204900</t>
  </si>
  <si>
    <t>GLYMA_12G205700</t>
  </si>
  <si>
    <t>GLYMA_12G205800</t>
  </si>
  <si>
    <t>GLYMA_12G207400</t>
  </si>
  <si>
    <t>GLYMA_12G208900</t>
  </si>
  <si>
    <t>GLYMA_12G209000</t>
  </si>
  <si>
    <t>GLYMA_12G210800</t>
  </si>
  <si>
    <t>GLYMA_12G212500</t>
  </si>
  <si>
    <t>GLYMA_12G213700</t>
  </si>
  <si>
    <t>GLYMA_12G214400</t>
  </si>
  <si>
    <t>GLYMA_12G216500</t>
  </si>
  <si>
    <t>GLYMA_12G217500</t>
  </si>
  <si>
    <t>GLYMA_12G219000</t>
  </si>
  <si>
    <t>GLYMA_12G219300</t>
  </si>
  <si>
    <t>GLYMA_12G221500</t>
  </si>
  <si>
    <t>GLYMA_12G221800</t>
  </si>
  <si>
    <t>GLYMA_12G226300</t>
  </si>
  <si>
    <t>GLYMA_12G226500</t>
  </si>
  <si>
    <t>GLYMA_12G227800</t>
  </si>
  <si>
    <t>GLYMA_12G229500</t>
  </si>
  <si>
    <t>GLYMA_12G230100</t>
  </si>
  <si>
    <t>GLYMA_12G231300</t>
  </si>
  <si>
    <t>GLYMA_12G234200</t>
  </si>
  <si>
    <t>GLYMA_12G235800</t>
  </si>
  <si>
    <t>GLYMA_12G236500</t>
  </si>
  <si>
    <t>GLYMA_12G237100</t>
  </si>
  <si>
    <t>GLYMA_12G239100</t>
  </si>
  <si>
    <t>GLYMA_12G239700</t>
  </si>
  <si>
    <t>GLYMA_12G239800</t>
  </si>
  <si>
    <t>GLYMA_12G240100</t>
  </si>
  <si>
    <t>GLYMA_13G000500</t>
  </si>
  <si>
    <t>GLYMA_13G004200</t>
  </si>
  <si>
    <t>GLYMA_13G004400</t>
  </si>
  <si>
    <t>GLYMA_13G026800</t>
  </si>
  <si>
    <t>GLYMA_13G027200</t>
  </si>
  <si>
    <t>GLYMA_13G027600</t>
  </si>
  <si>
    <t>GLYMA_13G029200</t>
  </si>
  <si>
    <t>GLYMA_13G030200</t>
  </si>
  <si>
    <t>GLYMA_13G030900</t>
  </si>
  <si>
    <t>GLYMA_13G032700</t>
  </si>
  <si>
    <t>GLYMA_13G034500</t>
  </si>
  <si>
    <t>GLYMA_13G034600</t>
  </si>
  <si>
    <t>GLYMA_13G034900</t>
  </si>
  <si>
    <t>GLYMA_13G035100</t>
  </si>
  <si>
    <t>GLYMA_13G035900</t>
  </si>
  <si>
    <t>GLYMA_13G040200</t>
  </si>
  <si>
    <t>GLYMA_13G0411001</t>
  </si>
  <si>
    <t>GLYMA_13G041200</t>
  </si>
  <si>
    <t>GLYMA_13G042200</t>
  </si>
  <si>
    <t>GLYMA_13G043500</t>
  </si>
  <si>
    <t>GLYMA_13G051800</t>
  </si>
  <si>
    <t>GLYMA_13G052200</t>
  </si>
  <si>
    <t>GLYMA_13G053000</t>
  </si>
  <si>
    <t>GLYMA_13G054500</t>
  </si>
  <si>
    <t>GLYMA_13G055700</t>
  </si>
  <si>
    <t>GLYMA_13G062800</t>
  </si>
  <si>
    <t>GLYMA_13G065500</t>
  </si>
  <si>
    <t>GLYMA_13G066600</t>
  </si>
  <si>
    <t>GLYMA_13G067700</t>
  </si>
  <si>
    <t>GLYMA_13G0678002</t>
  </si>
  <si>
    <t>GLYMA_13G080600</t>
  </si>
  <si>
    <t>GLYMA_13G0811001</t>
  </si>
  <si>
    <t>GLYMA_13G081600</t>
  </si>
  <si>
    <t>GLYMA_13G081700</t>
  </si>
  <si>
    <t>GLYMA_13G084500</t>
  </si>
  <si>
    <t>GLYMA_13G085900</t>
  </si>
  <si>
    <t>GLYMA_13G086900</t>
  </si>
  <si>
    <t>GLYMA_13G087300</t>
  </si>
  <si>
    <t>GLYMA_13G087800</t>
  </si>
  <si>
    <t>GLYMA_13G088400</t>
  </si>
  <si>
    <t>GLYMA_13G088700</t>
  </si>
  <si>
    <t>GLYMA_13G092800</t>
  </si>
  <si>
    <t>GLYMA_13G094400</t>
  </si>
  <si>
    <t>GLYMA_13G095200</t>
  </si>
  <si>
    <t>GLYMA_13G095300</t>
  </si>
  <si>
    <t>GLYMA_13G095700</t>
  </si>
  <si>
    <t>GLYMA_13G098400</t>
  </si>
  <si>
    <t>GLYMA_13G099000</t>
  </si>
  <si>
    <t>GLYMA_13G099600</t>
  </si>
  <si>
    <t>GLYMA_13G099800</t>
  </si>
  <si>
    <t>GLYMA_13G102400</t>
  </si>
  <si>
    <t>GLYMA_13G104300</t>
  </si>
  <si>
    <t>GLYMA_13G104500</t>
  </si>
  <si>
    <t>GLYMA_13G107000</t>
  </si>
  <si>
    <t>GLYMA_13G108600</t>
  </si>
  <si>
    <t>GLYMA_13G109800</t>
  </si>
  <si>
    <t>GLYMA_13G110200</t>
  </si>
  <si>
    <t>GLYMA_13G111100</t>
  </si>
  <si>
    <t>GLYMA_13G111200</t>
  </si>
  <si>
    <t>GLYMA_13G113000</t>
  </si>
  <si>
    <t>GLYMA_13G116100</t>
  </si>
  <si>
    <t>GLYMA_13G118600</t>
  </si>
  <si>
    <t>GLYMA_13G118800</t>
  </si>
  <si>
    <t>GLYMA_13G119400</t>
  </si>
  <si>
    <t>GLYMA_13G119500</t>
  </si>
  <si>
    <t>GLYMA_13G120800</t>
  </si>
  <si>
    <t>GLYMA_13G121700</t>
  </si>
  <si>
    <t>GLYMA_13G126200</t>
  </si>
  <si>
    <t>GLYMA_13G126500</t>
  </si>
  <si>
    <t>GLYMA_13G127300</t>
  </si>
  <si>
    <t>GLYMA_13G129500</t>
  </si>
  <si>
    <t>GLYMA_13G137600</t>
  </si>
  <si>
    <t>GLYMA_13G138300</t>
  </si>
  <si>
    <t>GLYMA_13G138800</t>
  </si>
  <si>
    <t>GLYMA_13G142800</t>
  </si>
  <si>
    <t>GLYMA_13G143200</t>
  </si>
  <si>
    <t>GLYMA_13G147900</t>
  </si>
  <si>
    <t>GLYMA_13G150200</t>
  </si>
  <si>
    <t>GLYMA_13G150300</t>
  </si>
  <si>
    <t>GLYMA_13G152400</t>
  </si>
  <si>
    <t>GLYMA_13G155200</t>
  </si>
  <si>
    <t>GLYMA_13G155800</t>
  </si>
  <si>
    <t>GLYMA_13G157000</t>
  </si>
  <si>
    <t>GLYMA_13G157400</t>
  </si>
  <si>
    <t>GLYMA_13G161500</t>
  </si>
  <si>
    <t>GLYMA_13G162700</t>
  </si>
  <si>
    <t>GLYMA_13G164400</t>
  </si>
  <si>
    <t>GLYMA_13G164500</t>
  </si>
  <si>
    <t>GLYMA_13G164700</t>
  </si>
  <si>
    <t>GLYMA_13G167700</t>
  </si>
  <si>
    <t>GLYMA_13G168400</t>
  </si>
  <si>
    <t>GLYMA_13G174100</t>
  </si>
  <si>
    <t>GLYMA_13G174600</t>
  </si>
  <si>
    <t>GLYMA_13G175700</t>
  </si>
  <si>
    <t>GLYMA_13G176200</t>
  </si>
  <si>
    <t>GLYMA_13G176500</t>
  </si>
  <si>
    <t>GLYMA_13G179200</t>
  </si>
  <si>
    <t>GLYMA_13G179600</t>
  </si>
  <si>
    <t>GLYMA_13G181900</t>
  </si>
  <si>
    <t>GLYMA_13G182400</t>
  </si>
  <si>
    <t>GLYMA_13G182600</t>
  </si>
  <si>
    <t>GLYMA_13G183900</t>
  </si>
  <si>
    <t>GLYMA_13G185000</t>
  </si>
  <si>
    <t>GLYMA_13G1860001</t>
  </si>
  <si>
    <t>GLYMA_13G186100</t>
  </si>
  <si>
    <t>GLYMA_13G186200</t>
  </si>
  <si>
    <t>GLYMA_13G186400</t>
  </si>
  <si>
    <t>GLYMA_13G188000</t>
  </si>
  <si>
    <t>GLYMA_13G188800</t>
  </si>
  <si>
    <t>GLYMA_13G191200</t>
  </si>
  <si>
    <t>GLYMA_13G194500</t>
  </si>
  <si>
    <t>GLYMA_13G196100</t>
  </si>
  <si>
    <t>GLYMA_13G196600</t>
  </si>
  <si>
    <t>GLYMA_13G197500</t>
  </si>
  <si>
    <t>GLYMA_13G199800</t>
  </si>
  <si>
    <t>GLYMA_13G200000</t>
  </si>
  <si>
    <t>GLYMA_13G202300</t>
  </si>
  <si>
    <t>GLYMA_13G202600</t>
  </si>
  <si>
    <t>GLYMA_13G203000</t>
  </si>
  <si>
    <t>GLYMA_13G208000</t>
  </si>
  <si>
    <t>GLYMA_13G208900</t>
  </si>
  <si>
    <t>GLYMA_13G209200</t>
  </si>
  <si>
    <t>GLYMA_13G209600</t>
  </si>
  <si>
    <t>GLYMA_13G213700</t>
  </si>
  <si>
    <t>GLYMA_13G214700</t>
  </si>
  <si>
    <t>GLYMA_13G215600</t>
  </si>
  <si>
    <t>GLYMA_13G221800</t>
  </si>
  <si>
    <t>GLYMA_13G222600</t>
  </si>
  <si>
    <t>GLYMA_13G2240001</t>
  </si>
  <si>
    <t>GLYMA_13G2240002</t>
  </si>
  <si>
    <t>GLYMA_13G224400</t>
  </si>
  <si>
    <t>GLYMA_13G225500</t>
  </si>
  <si>
    <t>GLYMA_13G228300</t>
  </si>
  <si>
    <t>GLYMA_13G228400</t>
  </si>
  <si>
    <t>GLYMA_13G228900</t>
  </si>
  <si>
    <t>GLYMA_13G231700</t>
  </si>
  <si>
    <t>GLYMA_13G2335001</t>
  </si>
  <si>
    <t>GLYMA_13G233800</t>
  </si>
  <si>
    <t>GLYMA_13G234400</t>
  </si>
  <si>
    <t>GLYMA_13G236100</t>
  </si>
  <si>
    <t>GLYMA_13G239100</t>
  </si>
  <si>
    <t>GLYMA_13G241400</t>
  </si>
  <si>
    <t>GLYMA_13G242100</t>
  </si>
  <si>
    <t>GLYMA_13G242600</t>
  </si>
  <si>
    <t>GLYMA_13G245200</t>
  </si>
  <si>
    <t>GLYMA_13G246300</t>
  </si>
  <si>
    <t>GLYMA_13G247900</t>
  </si>
  <si>
    <t>GLYMA_13G248200</t>
  </si>
  <si>
    <t>GLYMA_13G249700</t>
  </si>
  <si>
    <t>GLYMA_13G251700</t>
  </si>
  <si>
    <t>GLYMA_13G251800</t>
  </si>
  <si>
    <t>GLYMA_13G252600</t>
  </si>
  <si>
    <t>GLYMA_13G253500</t>
  </si>
  <si>
    <t>GLYMA_13G254300</t>
  </si>
  <si>
    <t>GLYMA_13G256000</t>
  </si>
  <si>
    <t>GLYMA_13G256800</t>
  </si>
  <si>
    <t>GLYMA_13G257400</t>
  </si>
  <si>
    <t>GLYMA_13G257500</t>
  </si>
  <si>
    <t>GLYMA_13G257600</t>
  </si>
  <si>
    <t>GLYMA_13G257800</t>
  </si>
  <si>
    <t>GLYMA_13G258900</t>
  </si>
  <si>
    <t>GLYMA_13G259400</t>
  </si>
  <si>
    <t>GLYMA_13G261000</t>
  </si>
  <si>
    <t>GLYMA_13G265800</t>
  </si>
  <si>
    <t>GLYMA_13G266800</t>
  </si>
  <si>
    <t>GLYMA_13G267500</t>
  </si>
  <si>
    <t>GLYMA_13G267600</t>
  </si>
  <si>
    <t>GLYMA_13G267800</t>
  </si>
  <si>
    <t>GLYMA_13G267900</t>
  </si>
  <si>
    <t>GLYMA_13G275400</t>
  </si>
  <si>
    <t>GLYMA_13G275600</t>
  </si>
  <si>
    <t>GLYMA_13G277300</t>
  </si>
  <si>
    <t>GLYMA_13G278000</t>
  </si>
  <si>
    <t>GLYMA_13G278200</t>
  </si>
  <si>
    <t>GLYMA_13G279900</t>
  </si>
  <si>
    <t>GLYMA_13G280500</t>
  </si>
  <si>
    <t>GLYMA_13G283000</t>
  </si>
  <si>
    <t>GLYMA_13G285400</t>
  </si>
  <si>
    <t>GLYMA_13G285900</t>
  </si>
  <si>
    <t>GLYMA_13G293300</t>
  </si>
  <si>
    <t>GLYMA_13G294200</t>
  </si>
  <si>
    <t>GLYMA_13G295000</t>
  </si>
  <si>
    <t>GLYMA_13G297000</t>
  </si>
  <si>
    <t>GLYMA_13G298400</t>
  </si>
  <si>
    <t>GLYMA_13G299200</t>
  </si>
  <si>
    <t>GLYMA_13G301200</t>
  </si>
  <si>
    <t>GLYMA_13G301800</t>
  </si>
  <si>
    <t>GLYMA_13G302900</t>
  </si>
  <si>
    <t>GLYMA_13G305600</t>
  </si>
  <si>
    <t>GLYMA_13G307300</t>
  </si>
  <si>
    <t>GLYMA_13G309300</t>
  </si>
  <si>
    <t>GLYMA_13G309600</t>
  </si>
  <si>
    <t>GLYMA_13G313200</t>
  </si>
  <si>
    <t>GLYMA_13G315000</t>
  </si>
  <si>
    <t>GLYMA_13G319100</t>
  </si>
  <si>
    <t>GLYMA_13G320600</t>
  </si>
  <si>
    <t>GLYMA_13G322900</t>
  </si>
  <si>
    <t>GLYMA_13G323800</t>
  </si>
  <si>
    <t>GLYMA_13G324400</t>
  </si>
  <si>
    <t>GLYMA_13G324600</t>
  </si>
  <si>
    <t>GLYMA_13G326000</t>
  </si>
  <si>
    <t>GLYMA_13G327100</t>
  </si>
  <si>
    <t>GLYMA_13G327300</t>
  </si>
  <si>
    <t>GLYMA_13G327700</t>
  </si>
  <si>
    <t>GLYMA_13G330900</t>
  </si>
  <si>
    <t>GLYMA_13G336500</t>
  </si>
  <si>
    <t>GLYMA_13G336600</t>
  </si>
  <si>
    <t>GLYMA_13G337500</t>
  </si>
  <si>
    <t>GLYMA_13G337800</t>
  </si>
  <si>
    <t>GLYMA_13G338400</t>
  </si>
  <si>
    <t>GLYMA_13G340000</t>
  </si>
  <si>
    <t>GLYMA_13G342700</t>
  </si>
  <si>
    <t>GLYMA_13G343900</t>
  </si>
  <si>
    <t>GLYMA_13G344800</t>
  </si>
  <si>
    <t>GLYMA_13G345300</t>
  </si>
  <si>
    <t>GLYMA_13G345800</t>
  </si>
  <si>
    <t>GLYMA_13G346100</t>
  </si>
  <si>
    <t>GLYMA_13G351600</t>
  </si>
  <si>
    <t>GLYMA_13G353200</t>
  </si>
  <si>
    <t>GLYMA_13G354600</t>
  </si>
  <si>
    <t>GLYMA_13G355900</t>
  </si>
  <si>
    <t>GLYMA_13G356300</t>
  </si>
  <si>
    <t>GLYMA_13G363300</t>
  </si>
  <si>
    <t>GLYMA_13G364700</t>
  </si>
  <si>
    <t>GLYMA_13G368100</t>
  </si>
  <si>
    <t>GLYMA_13G370100</t>
  </si>
  <si>
    <t>GLYMA_13G372200</t>
  </si>
  <si>
    <t>GLYMA_14G0016001</t>
  </si>
  <si>
    <t>GLYMA_14G010700</t>
  </si>
  <si>
    <t>GLYMA_14G012100</t>
  </si>
  <si>
    <t>GLYMA_14G015300</t>
  </si>
  <si>
    <t>GLYMA_14G015800</t>
  </si>
  <si>
    <t>GLYMA_14G019400</t>
  </si>
  <si>
    <t>GLYMA_14G019600</t>
  </si>
  <si>
    <t>GLYMA_14G022700</t>
  </si>
  <si>
    <t>GLYMA_14G023000</t>
  </si>
  <si>
    <t>GLYMA_14G0243002</t>
  </si>
  <si>
    <t>GLYMA_14G024600</t>
  </si>
  <si>
    <t>GLYMA_14G026300</t>
  </si>
  <si>
    <t>GLYMA_14G028900</t>
  </si>
  <si>
    <t>GLYMA_14G038200</t>
  </si>
  <si>
    <t>GLYMA_14G040100</t>
  </si>
  <si>
    <t>GLYMA_14G043700</t>
  </si>
  <si>
    <t>GLYMA_14G044600</t>
  </si>
  <si>
    <t>GLYMA_14G044900</t>
  </si>
  <si>
    <t>GLYMA_14G046200</t>
  </si>
  <si>
    <t>GLYMA_14G046500</t>
  </si>
  <si>
    <t>GLYMA_14G047400</t>
  </si>
  <si>
    <t>GLYMA_14G048200</t>
  </si>
  <si>
    <t>GLYMA_14G048500</t>
  </si>
  <si>
    <t>GLYMA_14G048600</t>
  </si>
  <si>
    <t>GLYMA_14G0487002</t>
  </si>
  <si>
    <t>GLYMA_14G048900</t>
  </si>
  <si>
    <t>GLYMA_14G0490002</t>
  </si>
  <si>
    <t>GLYMA_14G051700</t>
  </si>
  <si>
    <t>GLYMA_14G053600</t>
  </si>
  <si>
    <t>GLYMA_14G054000</t>
  </si>
  <si>
    <t>GLYMA_14G054300</t>
  </si>
  <si>
    <t>GLYMA_14G056800</t>
  </si>
  <si>
    <t>GLYMA_14G057600</t>
  </si>
  <si>
    <t>GLYMA_14G059600</t>
  </si>
  <si>
    <t>GLYMA_14G059700</t>
  </si>
  <si>
    <t>GLYMA_14G061800</t>
  </si>
  <si>
    <t>GLYMA_14G066000</t>
  </si>
  <si>
    <t>GLYMA_14G0668002</t>
  </si>
  <si>
    <t>GLYMA_14G066900</t>
  </si>
  <si>
    <t>GLYMA_14G067200</t>
  </si>
  <si>
    <t>GLYMA_14G069600</t>
  </si>
  <si>
    <t>GLYMA_14G069700</t>
  </si>
  <si>
    <t>GLYMA_14G070200</t>
  </si>
  <si>
    <t>GLYMA_14G075400</t>
  </si>
  <si>
    <t>GLYMA_14G076300</t>
  </si>
  <si>
    <t>GLYMA_14G078300</t>
  </si>
  <si>
    <t>GLYMA_14G080400</t>
  </si>
  <si>
    <t>GLYMA_14G082900</t>
  </si>
  <si>
    <t>GLYMA_14G085000</t>
  </si>
  <si>
    <t>GLYMA_14G088300</t>
  </si>
  <si>
    <t>GLYMA_14G089800</t>
  </si>
  <si>
    <t>GLYMA_14G091400</t>
  </si>
  <si>
    <t>GLYMA_14G093000</t>
  </si>
  <si>
    <t>GLYMA_14G093100</t>
  </si>
  <si>
    <t>GLYMA_14G098400</t>
  </si>
  <si>
    <t>GLYMA_14G100700</t>
  </si>
  <si>
    <t>GLYMA_14G103100</t>
  </si>
  <si>
    <t>GLYMA_14G104400</t>
  </si>
  <si>
    <t>GLYMA_14G105400</t>
  </si>
  <si>
    <t>GLYMA_14G111800</t>
  </si>
  <si>
    <t>GLYMA_14G113100</t>
  </si>
  <si>
    <t>GLYMA_14G113200</t>
  </si>
  <si>
    <t>GLYMA_14G113600</t>
  </si>
  <si>
    <t>GLYMA_14G114200</t>
  </si>
  <si>
    <t>GLYMA_14G114500</t>
  </si>
  <si>
    <t>GLYMA_14G114600</t>
  </si>
  <si>
    <t>GLYMA_14G116800</t>
  </si>
  <si>
    <t>GLYMA_14G117300</t>
  </si>
  <si>
    <t>GLYMA_14G118700</t>
  </si>
  <si>
    <t>GLYMA_14G118800</t>
  </si>
  <si>
    <t>GLYMA_14G120700</t>
  </si>
  <si>
    <t>GLYMA_14G122900</t>
  </si>
  <si>
    <t>GLYMA_14G123200</t>
  </si>
  <si>
    <t>GLYMA_14G123300</t>
  </si>
  <si>
    <t>GLYMA_14G124500</t>
  </si>
  <si>
    <t>GLYMA_14G125200</t>
  </si>
  <si>
    <t>GLYMA_14G128400</t>
  </si>
  <si>
    <t>GLYMA_14G1295001</t>
  </si>
  <si>
    <t>GLYMA_14G130600</t>
  </si>
  <si>
    <t>GLYMA_14G130700</t>
  </si>
  <si>
    <t>GLYMA_14G131400</t>
  </si>
  <si>
    <t>GLYMA_14G135000</t>
  </si>
  <si>
    <t>GLYMA_14G135900</t>
  </si>
  <si>
    <t>GLYMA_14G139200</t>
  </si>
  <si>
    <t>GLYMA_14G140100</t>
  </si>
  <si>
    <t>GLYMA_14G142500</t>
  </si>
  <si>
    <t>GLYMA_14G143700</t>
  </si>
  <si>
    <t>GLYMA_14G145200</t>
  </si>
  <si>
    <t>GLYMA_14G145800</t>
  </si>
  <si>
    <t>GLYMA_14G145900</t>
  </si>
  <si>
    <t>GLYMA_14G149700</t>
  </si>
  <si>
    <t>GLYMA_14G149800</t>
  </si>
  <si>
    <t>GLYMA_14G151000</t>
  </si>
  <si>
    <t>GLYMA_14G153400</t>
  </si>
  <si>
    <t>GLYMA_14G154500</t>
  </si>
  <si>
    <t>GLYMA_14G155600</t>
  </si>
  <si>
    <t>GLYMA_14G155700</t>
  </si>
  <si>
    <t>GLYMA_14G155800</t>
  </si>
  <si>
    <t>GLYMA_14G155900</t>
  </si>
  <si>
    <t>GLYMA_14G156100</t>
  </si>
  <si>
    <t>GLYMA_14G157600</t>
  </si>
  <si>
    <t>GLYMA_14G158500</t>
  </si>
  <si>
    <t>GLYMA_14G159400</t>
  </si>
  <si>
    <t>GLYMA_14G160400</t>
  </si>
  <si>
    <t>GLYMA_14G160900</t>
  </si>
  <si>
    <t>GLYMA_14G162100</t>
  </si>
  <si>
    <t>GLYMA_14G162300</t>
  </si>
  <si>
    <t>GLYMA_14G162400</t>
  </si>
  <si>
    <t>GLYMA_14G162900</t>
  </si>
  <si>
    <t>GLYMA_14G165700</t>
  </si>
  <si>
    <t>GLYMA_14G167800</t>
  </si>
  <si>
    <t>GLYMA_14G168100</t>
  </si>
  <si>
    <t>GLYMA_14G169900</t>
  </si>
  <si>
    <t>GLYMA_14G170100</t>
  </si>
  <si>
    <t>GLYMA_14G170700</t>
  </si>
  <si>
    <t>GLYMA_14G171100</t>
  </si>
  <si>
    <t>GLYMA_14G176400</t>
  </si>
  <si>
    <t>GLYMA_14G176500</t>
  </si>
  <si>
    <t>GLYMA_14G178800</t>
  </si>
  <si>
    <t>GLYMA_14G181200</t>
  </si>
  <si>
    <t>GLYMA_14G181400</t>
  </si>
  <si>
    <t>GLYMA_14G183800</t>
  </si>
  <si>
    <t>GLYMA_14G184000</t>
  </si>
  <si>
    <t>GLYMA_14G1848002</t>
  </si>
  <si>
    <t>GLYMA_14G185700</t>
  </si>
  <si>
    <t>GLYMA_14G188700</t>
  </si>
  <si>
    <t>GLYMA_14G188900</t>
  </si>
  <si>
    <t>GLYMA_14G191500</t>
  </si>
  <si>
    <t>GLYMA_14G192500</t>
  </si>
  <si>
    <t>GLYMA_14G192600</t>
  </si>
  <si>
    <t>GLYMA_14G193400</t>
  </si>
  <si>
    <t>GLYMA_14G194000</t>
  </si>
  <si>
    <t>GLYMA_14G194900</t>
  </si>
  <si>
    <t>GLYMA_14G195200</t>
  </si>
  <si>
    <t>GLYMA_14G195300</t>
  </si>
  <si>
    <t>GLYMA_14G195800</t>
  </si>
  <si>
    <t>GLYMA_14G197300</t>
  </si>
  <si>
    <t>GLYMA_14G198700</t>
  </si>
  <si>
    <t>GLYMA_14G198900</t>
  </si>
  <si>
    <t>GLYMA_14G199700</t>
  </si>
  <si>
    <t>GLYMA_14G200900</t>
  </si>
  <si>
    <t>GLYMA_14G201300</t>
  </si>
  <si>
    <t>GLYMA_14G205400</t>
  </si>
  <si>
    <t>GLYMA_14G205900</t>
  </si>
  <si>
    <t>GLYMA_14G206600</t>
  </si>
  <si>
    <t>GLYMA_14G211300</t>
  </si>
  <si>
    <t>GLYMA_14G212500</t>
  </si>
  <si>
    <t>GLYMA_14G212700</t>
  </si>
  <si>
    <t>GLYMA_14G213300</t>
  </si>
  <si>
    <t>GLYMA_14G217000</t>
  </si>
  <si>
    <t>GLYMA_14G219100</t>
  </si>
  <si>
    <t>GLYMA_14G220100</t>
  </si>
  <si>
    <t>GLYMA_14G220400</t>
  </si>
  <si>
    <t>GLYMA_14G221400</t>
  </si>
  <si>
    <t>GLYMA_14G222100</t>
  </si>
  <si>
    <t>GLYMA_14G222500</t>
  </si>
  <si>
    <t>GLYMA_14G223700</t>
  </si>
  <si>
    <t>GLYMA_14G224400</t>
  </si>
  <si>
    <t>GLYMA_15G000900</t>
  </si>
  <si>
    <t>GLYMA_15G007500</t>
  </si>
  <si>
    <t>GLYMA_15G0079001</t>
  </si>
  <si>
    <t>GLYMA_15G008400</t>
  </si>
  <si>
    <t>GLYMA_15G008500</t>
  </si>
  <si>
    <t>GLYMA_15G008900</t>
  </si>
  <si>
    <t>GLYMA_15G009600</t>
  </si>
  <si>
    <t>GLYMA_15G012700</t>
  </si>
  <si>
    <t>GLYMA_15G015900</t>
  </si>
  <si>
    <t>GLYMA_15G016900</t>
  </si>
  <si>
    <t>GLYMA_15G018200</t>
  </si>
  <si>
    <t>GLYMA_15G019500</t>
  </si>
  <si>
    <t>GLYMA_15G019600</t>
  </si>
  <si>
    <t>GLYMA_15G021600</t>
  </si>
  <si>
    <t>GLYMA_15G024500</t>
  </si>
  <si>
    <t>GLYMA_15G028000</t>
  </si>
  <si>
    <t>GLYMA_15G028600</t>
  </si>
  <si>
    <t>GLYMA_15G029000</t>
  </si>
  <si>
    <t>GLYMA_15G029500</t>
  </si>
  <si>
    <t>GLYMA_15G033600</t>
  </si>
  <si>
    <t>GLYMA_15G034000</t>
  </si>
  <si>
    <t>GLYMA_15G036300</t>
  </si>
  <si>
    <t>GLYMA_15G037000</t>
  </si>
  <si>
    <t>GLYMA_15G037700</t>
  </si>
  <si>
    <t>GLYMA_15G041200</t>
  </si>
  <si>
    <t>GLYMA_15G046400</t>
  </si>
  <si>
    <t>GLYMA_15G046600</t>
  </si>
  <si>
    <t>GLYMA_15G047000</t>
  </si>
  <si>
    <t>GLYMA_15G047400</t>
  </si>
  <si>
    <t>GLYMA_15G049300</t>
  </si>
  <si>
    <t>GLYMA_15G050300</t>
  </si>
  <si>
    <t>GLYMA_15G057300</t>
  </si>
  <si>
    <t>GLYMA_15G057500</t>
  </si>
  <si>
    <t>GLYMA_15G057600</t>
  </si>
  <si>
    <t>GLYMA_15G061400</t>
  </si>
  <si>
    <t>GLYMA_15G062300</t>
  </si>
  <si>
    <t>GLYMA_15G062800</t>
  </si>
  <si>
    <t>GLYMA_15G063600</t>
  </si>
  <si>
    <t>GLYMA_15G064600</t>
  </si>
  <si>
    <t>GLYMA_15G070200</t>
  </si>
  <si>
    <t>GLYMA_15G070300</t>
  </si>
  <si>
    <t>GLYMA_15G070700</t>
  </si>
  <si>
    <t>GLYMA_15G071600</t>
  </si>
  <si>
    <t>GLYMA_15G072300</t>
  </si>
  <si>
    <t>GLYMA_15G074000</t>
  </si>
  <si>
    <t>GLYMA_15G074200</t>
  </si>
  <si>
    <t>GLYMA_15G077600</t>
  </si>
  <si>
    <t>GLYMA_15G080200</t>
  </si>
  <si>
    <t>GLYMA_15G080500</t>
  </si>
  <si>
    <t>GLYMA_15G083200</t>
  </si>
  <si>
    <t>GLYMA_15G083500</t>
  </si>
  <si>
    <t>GLYMA_15G084100</t>
  </si>
  <si>
    <t>GLYMA_15G084500</t>
  </si>
  <si>
    <t>GLYMA_15G085600</t>
  </si>
  <si>
    <t>GLYMA_15G085700</t>
  </si>
  <si>
    <t>GLYMA_15G086000</t>
  </si>
  <si>
    <t>GLYMA_15G086200</t>
  </si>
  <si>
    <t>GLYMA_15G089100</t>
  </si>
  <si>
    <t>GLYMA_15G092400</t>
  </si>
  <si>
    <t>GLYMA_15G097200</t>
  </si>
  <si>
    <t>GLYMA_15G097600</t>
  </si>
  <si>
    <t>GLYMA_15G097700</t>
  </si>
  <si>
    <t>GLYMA_15G098500</t>
  </si>
  <si>
    <t>GLYMA_15G099600</t>
  </si>
  <si>
    <t>GLYMA_15G100700</t>
  </si>
  <si>
    <t>GLYMA_15G101100</t>
  </si>
  <si>
    <t>GLYMA_15G102100</t>
  </si>
  <si>
    <t>GLYMA_15G103200</t>
  </si>
  <si>
    <t>GLYMA_15G106700</t>
  </si>
  <si>
    <t>GLYMA_15G107100</t>
  </si>
  <si>
    <t>GLYMA_15G107900</t>
  </si>
  <si>
    <t>GLYMA_15G108000</t>
  </si>
  <si>
    <t>GLYMA_15G109900</t>
  </si>
  <si>
    <t>GLYMA_15G110600</t>
  </si>
  <si>
    <t>GLYMA_15G112500</t>
  </si>
  <si>
    <t>GLYMA_15G114000</t>
  </si>
  <si>
    <t>GLYMA_15G114600</t>
  </si>
  <si>
    <t>GLYMA_15G120300</t>
  </si>
  <si>
    <t>GLYMA_15G120500</t>
  </si>
  <si>
    <t>GLYMA_15G121900</t>
  </si>
  <si>
    <t>GLYMA_15G127600</t>
  </si>
  <si>
    <t>GLYMA_15G127900</t>
  </si>
  <si>
    <t>GLYMA_15G128700</t>
  </si>
  <si>
    <t>GLYMA_15G132800</t>
  </si>
  <si>
    <t>GLYMA_15G141900</t>
  </si>
  <si>
    <t>GLYMA_15G142000</t>
  </si>
  <si>
    <t>GLYMA_15G143800</t>
  </si>
  <si>
    <t>GLYMA_15G143900</t>
  </si>
  <si>
    <t>GLYMA_15G145600</t>
  </si>
  <si>
    <t>GLYMA_15G145900</t>
  </si>
  <si>
    <t>GLYMA_15G146000</t>
  </si>
  <si>
    <t>GLYMA_15G146100</t>
  </si>
  <si>
    <t>GLYMA_15G148400</t>
  </si>
  <si>
    <t>GLYMA_15G149200</t>
  </si>
  <si>
    <t>GLYMA_15G151300</t>
  </si>
  <si>
    <t>GLYMA_15G152000</t>
  </si>
  <si>
    <t>GLYMA_15G152200</t>
  </si>
  <si>
    <t>GLYMA_15G152400</t>
  </si>
  <si>
    <t>GLYMA_15G152900</t>
  </si>
  <si>
    <t>GLYMA_15G154200</t>
  </si>
  <si>
    <t>GLYMA_15G155700</t>
  </si>
  <si>
    <t>GLYMA_15G157900</t>
  </si>
  <si>
    <t>GLYMA_15G158000</t>
  </si>
  <si>
    <t>GLYMA_15G160800</t>
  </si>
  <si>
    <t>GLYMA_15G163100</t>
  </si>
  <si>
    <t>GLYMA_15G163800</t>
  </si>
  <si>
    <t>GLYMA_15G164200</t>
  </si>
  <si>
    <t>GLYMA_15G164900</t>
  </si>
  <si>
    <t>GLYMA_15G165400</t>
  </si>
  <si>
    <t>GLYMA_15G1662001</t>
  </si>
  <si>
    <t>GLYMA_15G1662002</t>
  </si>
  <si>
    <t>GLYMA_15G1662003</t>
  </si>
  <si>
    <t>GLYMA_15G166700</t>
  </si>
  <si>
    <t>GLYMA_15G170100</t>
  </si>
  <si>
    <t>GLYMA_15G1711001</t>
  </si>
  <si>
    <t>GLYMA_15G1711002</t>
  </si>
  <si>
    <t>GLYMA_15G172500</t>
  </si>
  <si>
    <t>GLYMA_15G174200</t>
  </si>
  <si>
    <t>GLYMA_15G176800</t>
  </si>
  <si>
    <t>GLYMA_15G178100</t>
  </si>
  <si>
    <t>GLYMA_15G179400</t>
  </si>
  <si>
    <t>GLYMA_15G180800</t>
  </si>
  <si>
    <t>GLYMA_15G181800</t>
  </si>
  <si>
    <t>GLYMA_15G182000</t>
  </si>
  <si>
    <t>GLYMA_15G182300</t>
  </si>
  <si>
    <t>GLYMA_15G183300</t>
  </si>
  <si>
    <t>GLYMA_15G187300</t>
  </si>
  <si>
    <t>GLYMA_15G196700</t>
  </si>
  <si>
    <t>GLYMA_15G197300</t>
  </si>
  <si>
    <t>GLYMA_15G2012001</t>
  </si>
  <si>
    <t>GLYMA_15G2012002</t>
  </si>
  <si>
    <t>GLYMA_15G202500</t>
  </si>
  <si>
    <t>GLYMA_15G202700</t>
  </si>
  <si>
    <t>GLYMA_15G205900</t>
  </si>
  <si>
    <t>GLYMA_15G210400</t>
  </si>
  <si>
    <t>GLYMA_15G211300</t>
  </si>
  <si>
    <t>GLYMA_15G211500</t>
  </si>
  <si>
    <t>GLYMA_15G213200</t>
  </si>
  <si>
    <t>GLYMA_15G216000</t>
  </si>
  <si>
    <t>GLYMA_15G216100</t>
  </si>
  <si>
    <t>GLYMA_15G222900</t>
  </si>
  <si>
    <t>GLYMA_15G223500</t>
  </si>
  <si>
    <t>GLYMA_15G223800</t>
  </si>
  <si>
    <t>GLYMA_15G226100</t>
  </si>
  <si>
    <t>GLYMA_15G228500</t>
  </si>
  <si>
    <t>GLYMA_15G229600</t>
  </si>
  <si>
    <t>GLYMA_15G230000</t>
  </si>
  <si>
    <t>GLYMA_15G231700</t>
  </si>
  <si>
    <t>GLYMA_15G233600</t>
  </si>
  <si>
    <t>GLYMA_15G236100</t>
  </si>
  <si>
    <t>GLYMA_15G238200</t>
  </si>
  <si>
    <t>GLYMA_15G242200</t>
  </si>
  <si>
    <t>GLYMA_15G242800</t>
  </si>
  <si>
    <t>GLYMA_15G245800</t>
  </si>
  <si>
    <t>GLYMA_15G247100</t>
  </si>
  <si>
    <t>GLYMA_15G247500</t>
  </si>
  <si>
    <t>GLYMA_15G247600</t>
  </si>
  <si>
    <t>GLYMA_15G248400</t>
  </si>
  <si>
    <t>GLYMA_15G249700</t>
  </si>
  <si>
    <t>GLYMA_15G250800</t>
  </si>
  <si>
    <t>GLYMA_15G251200</t>
  </si>
  <si>
    <t>GLYMA_15G251500</t>
  </si>
  <si>
    <t>GLYMA_15G251600</t>
  </si>
  <si>
    <t>GLYMA_15G252000</t>
  </si>
  <si>
    <t>GLYMA_15G252500</t>
  </si>
  <si>
    <t>GLYMA_15G255000</t>
  </si>
  <si>
    <t>GLYMA_15G256300</t>
  </si>
  <si>
    <t>GLYMA_15G257600</t>
  </si>
  <si>
    <t>GLYMA_15G258100</t>
  </si>
  <si>
    <t>GLYMA_15G261900</t>
  </si>
  <si>
    <t>GLYMA_15G262800</t>
  </si>
  <si>
    <t>GLYMA_15G262900</t>
  </si>
  <si>
    <t>GLYMA_15G263300</t>
  </si>
  <si>
    <t>GLYMA_15G264000</t>
  </si>
  <si>
    <t>GLYMA_15G264600</t>
  </si>
  <si>
    <t>GLYMA_15G266300</t>
  </si>
  <si>
    <t>GLYMA_15G270100</t>
  </si>
  <si>
    <t>GLYMA_15G272800</t>
  </si>
  <si>
    <t>GLYMA_15G273300</t>
  </si>
  <si>
    <t>GLYMA_15G274600</t>
  </si>
  <si>
    <t>GLYMA_15G275100</t>
  </si>
  <si>
    <t>GLYMA_15G275700</t>
  </si>
  <si>
    <t>GLYMA_15G2768001</t>
  </si>
  <si>
    <t>GLYMA_15G2768002</t>
  </si>
  <si>
    <t>GLYMA_15G277200</t>
  </si>
  <si>
    <t>GLYMA_16G000100</t>
  </si>
  <si>
    <t>GLYMA_16G001600</t>
  </si>
  <si>
    <t>GLYMA_16G004800</t>
  </si>
  <si>
    <t>GLYMA_16G008600</t>
  </si>
  <si>
    <t>GLYMA_16G011400</t>
  </si>
  <si>
    <t>GLYMA_16G012000</t>
  </si>
  <si>
    <t>GLYMA_16G012600</t>
  </si>
  <si>
    <t>GLYMA_16G012700</t>
  </si>
  <si>
    <t>GLYMA_16G013000</t>
  </si>
  <si>
    <t>GLYMA_16G016100</t>
  </si>
  <si>
    <t>GLYMA_16G018400</t>
  </si>
  <si>
    <t>GLYMA_16G020300</t>
  </si>
  <si>
    <t>GLYMA_16G020900</t>
  </si>
  <si>
    <t>GLYMA_16G021500</t>
  </si>
  <si>
    <t>GLYMA_16G021600</t>
  </si>
  <si>
    <t>GLYMA_16G021800</t>
  </si>
  <si>
    <t>GLYMA_16G023300</t>
  </si>
  <si>
    <t>GLYMA_16G023800</t>
  </si>
  <si>
    <t>GLYMA_16G029800</t>
  </si>
  <si>
    <t>GLYMA_16G030800</t>
  </si>
  <si>
    <t>GLYMA_16G031100</t>
  </si>
  <si>
    <t>GLYMA_16G032200</t>
  </si>
  <si>
    <t>GLYMA_16G034800</t>
  </si>
  <si>
    <t>GLYMA_16G039800</t>
  </si>
  <si>
    <t>GLYMA_16G040700</t>
  </si>
  <si>
    <t>GLYMA_16G043200</t>
  </si>
  <si>
    <t>GLYMA_16G0435002</t>
  </si>
  <si>
    <t>GLYMA_16G0444002</t>
  </si>
  <si>
    <t>GLYMA_16G046000</t>
  </si>
  <si>
    <t>GLYMA_16G047600</t>
  </si>
  <si>
    <t>GLYMA_16G049000</t>
  </si>
  <si>
    <t>GLYMA_16G053200</t>
  </si>
  <si>
    <t>GLYMA_16G053300</t>
  </si>
  <si>
    <t>GLYMA_16G056500</t>
  </si>
  <si>
    <t>GLYMA_16G061300</t>
  </si>
  <si>
    <t>GLYMA_16G065200</t>
  </si>
  <si>
    <t>GLYMA_16G070000</t>
  </si>
  <si>
    <t>GLYMA_16G071300</t>
  </si>
  <si>
    <t>GLYMA_16G071400</t>
  </si>
  <si>
    <t>GLYMA_16G071500</t>
  </si>
  <si>
    <t>GLYMA_16G071800</t>
  </si>
  <si>
    <t>GLYMA_16G074400</t>
  </si>
  <si>
    <t>GLYMA_16G075000</t>
  </si>
  <si>
    <t>GLYMA_16G081500</t>
  </si>
  <si>
    <t>GLYMA_16G081600</t>
  </si>
  <si>
    <t>GLYMA_16G082100</t>
  </si>
  <si>
    <t>GLYMA_16G085700</t>
  </si>
  <si>
    <t>GLYMA_16G085900</t>
  </si>
  <si>
    <t>GLYMA_16G086500</t>
  </si>
  <si>
    <t>GLYMA_16G090000</t>
  </si>
  <si>
    <t>GLYMA_16G092900</t>
  </si>
  <si>
    <t>GLYMA_16G093300</t>
  </si>
  <si>
    <t>GLYMA_16G097100</t>
  </si>
  <si>
    <t>GLYMA_16G098100</t>
  </si>
  <si>
    <t>GLYMA_16G098700</t>
  </si>
  <si>
    <t>GLYMA_16G100100</t>
  </si>
  <si>
    <t>GLYMA_16G100400</t>
  </si>
  <si>
    <t>GLYMA_16G103000</t>
  </si>
  <si>
    <t>GLYMA_16G106800</t>
  </si>
  <si>
    <t>GLYMA_16G108500</t>
  </si>
  <si>
    <t>GLYMA_16G111200</t>
  </si>
  <si>
    <t>GLYMA_16G114400</t>
  </si>
  <si>
    <t>GLYMA_16G115800</t>
  </si>
  <si>
    <t>GLYMA_16G116200</t>
  </si>
  <si>
    <t>GLYMA_16G117900</t>
  </si>
  <si>
    <t>GLYMA_16G121700</t>
  </si>
  <si>
    <t>GLYMA_16G122100</t>
  </si>
  <si>
    <t>GLYMA_16G127900</t>
  </si>
  <si>
    <t>GLYMA_16G128400</t>
  </si>
  <si>
    <t>GLYMA_16G131200</t>
  </si>
  <si>
    <t>GLYMA_16G133700</t>
  </si>
  <si>
    <t>GLYMA_16G133900</t>
  </si>
  <si>
    <t>GLYMA_16G134600</t>
  </si>
  <si>
    <t>GLYMA_16G135500</t>
  </si>
  <si>
    <t>GLYMA_16G136000</t>
  </si>
  <si>
    <t>GLYMA_16G136100</t>
  </si>
  <si>
    <t>GLYMA_16G136200</t>
  </si>
  <si>
    <t>GLYMA_16G136400</t>
  </si>
  <si>
    <t>GLYMA_16G136500</t>
  </si>
  <si>
    <t>GLYMA_16G136900</t>
  </si>
  <si>
    <t>GLYMA_16G137300</t>
  </si>
  <si>
    <t>GLYMA_16G137600</t>
  </si>
  <si>
    <t>GLYMA_16G141000</t>
  </si>
  <si>
    <t>GLYMA_16G141500</t>
  </si>
  <si>
    <t>GLYMA_16G143100</t>
  </si>
  <si>
    <t>GLYMA_16G143600</t>
  </si>
  <si>
    <t>GLYMA_16G1442001</t>
  </si>
  <si>
    <t>GLYMA_16G1442002</t>
  </si>
  <si>
    <t>GLYMA_16G145000</t>
  </si>
  <si>
    <t>GLYMA_16G145800</t>
  </si>
  <si>
    <t>GLYMA_16G146700</t>
  </si>
  <si>
    <t>GLYMA_16G149600</t>
  </si>
  <si>
    <t>GLYMA_16G150300</t>
  </si>
  <si>
    <t>GLYMA_16G150900</t>
  </si>
  <si>
    <t>GLYMA_16G151900</t>
  </si>
  <si>
    <t>GLYMA_16G152100</t>
  </si>
  <si>
    <t>GLYMA_16G153400</t>
  </si>
  <si>
    <t>GLYMA_16G156700</t>
  </si>
  <si>
    <t>GLYMA_16G158100</t>
  </si>
  <si>
    <t>GLYMA_16G159100</t>
  </si>
  <si>
    <t>GLYMA_16G159600</t>
  </si>
  <si>
    <t>GLYMA_16G159700</t>
  </si>
  <si>
    <t>GLYMA_16G161100</t>
  </si>
  <si>
    <t>GLYMA_16G161300</t>
  </si>
  <si>
    <t>GLYMA_16G161400</t>
  </si>
  <si>
    <t>GLYMA_16G163300</t>
  </si>
  <si>
    <t>GLYMA_16G165500</t>
  </si>
  <si>
    <t>GLYMA_16G165800</t>
  </si>
  <si>
    <t>GLYMA_16G167600</t>
  </si>
  <si>
    <t>GLYMA_16G168200</t>
  </si>
  <si>
    <t>GLYMA_16G168700</t>
  </si>
  <si>
    <t>GLYMA_16G169900</t>
  </si>
  <si>
    <t>GLYMA_16G170000</t>
  </si>
  <si>
    <t>GLYMA_16G173400</t>
  </si>
  <si>
    <t>GLYMA_16G173600</t>
  </si>
  <si>
    <t>GLYMA_16G173700</t>
  </si>
  <si>
    <t>GLYMA_16G174600</t>
  </si>
  <si>
    <t>GLYMA_16G175600</t>
  </si>
  <si>
    <t>GLYMA_16G177800</t>
  </si>
  <si>
    <t>GLYMA_16G178000</t>
  </si>
  <si>
    <t>GLYMA_16G178400</t>
  </si>
  <si>
    <t>GLYMA_16G179100</t>
  </si>
  <si>
    <t>GLYMA_16G182900</t>
  </si>
  <si>
    <t>GLYMA_16G188800</t>
  </si>
  <si>
    <t>GLYMA_16G189700</t>
  </si>
  <si>
    <t>GLYMA_16G191600</t>
  </si>
  <si>
    <t>GLYMA_16G194200</t>
  </si>
  <si>
    <t>GLYMA_16G194600</t>
  </si>
  <si>
    <t>GLYMA_16G195900</t>
  </si>
  <si>
    <t>GLYMA_16G196300</t>
  </si>
  <si>
    <t>GLYMA_16G198900</t>
  </si>
  <si>
    <t>GLYMA_16G199000</t>
  </si>
  <si>
    <t>GLYMA_16G199700</t>
  </si>
  <si>
    <t>GLYMA_16G200700</t>
  </si>
  <si>
    <t>GLYMA_16G201400</t>
  </si>
  <si>
    <t>GLYMA_16G202200</t>
  </si>
  <si>
    <t>GLYMA_16G204300</t>
  </si>
  <si>
    <t>GLYMA_16G204500</t>
  </si>
  <si>
    <t>GLYMA_16G205000</t>
  </si>
  <si>
    <t>GLYMA_16G205800</t>
  </si>
  <si>
    <t>GLYMA_16G208300</t>
  </si>
  <si>
    <t>GLYMA_16G208400</t>
  </si>
  <si>
    <t>GLYMA_16G211200</t>
  </si>
  <si>
    <t>GLYMA_16G211300</t>
  </si>
  <si>
    <t>GLYMA_16G211400</t>
  </si>
  <si>
    <t>GLYMA_16G211500</t>
  </si>
  <si>
    <t>GLYMA_16G213700</t>
  </si>
  <si>
    <t>GLYMA_16G214100</t>
  </si>
  <si>
    <t>GLYMA_16G214200</t>
  </si>
  <si>
    <t>GLYMA_16G214600</t>
  </si>
  <si>
    <t>GLYMA_16G215000</t>
  </si>
  <si>
    <t>GLYMA_16G216200</t>
  </si>
  <si>
    <t>GLYMA_16G217700</t>
  </si>
  <si>
    <t>GLYMA_16G219800</t>
  </si>
  <si>
    <t>GLYMA_16G221000</t>
  </si>
  <si>
    <t>GLYMA_17G004700</t>
  </si>
  <si>
    <t>GLYMA_17G005500</t>
  </si>
  <si>
    <t>GLYMA_17G005800</t>
  </si>
  <si>
    <t>GLYMA_17G007200</t>
  </si>
  <si>
    <t>GLYMA_17G007600</t>
  </si>
  <si>
    <t>GLYMA_17G008500</t>
  </si>
  <si>
    <t>GLYMA_17G009800</t>
  </si>
  <si>
    <t>GLYMA_17G010100</t>
  </si>
  <si>
    <t>GLYMA_17G010200</t>
  </si>
  <si>
    <t>GLYMA_17G010600</t>
  </si>
  <si>
    <t>GLYMA_17G010800</t>
  </si>
  <si>
    <t>GLYMA_17G011100</t>
  </si>
  <si>
    <t>GLYMA_17G013300</t>
  </si>
  <si>
    <t>GLYMA_17G016500</t>
  </si>
  <si>
    <t>GLYMA_17G017400</t>
  </si>
  <si>
    <t>GLYMA_17G022000</t>
  </si>
  <si>
    <t>GLYMA_17G0223001</t>
  </si>
  <si>
    <t>GLYMA_17G023700</t>
  </si>
  <si>
    <t>GLYMA_17G024800</t>
  </si>
  <si>
    <t>GLYMA_17G026100</t>
  </si>
  <si>
    <t>GLYMA_17G026200</t>
  </si>
  <si>
    <t>GLYMA_17G027300</t>
  </si>
  <si>
    <t>GLYMA_17G027400</t>
  </si>
  <si>
    <t>GLYMA_17G030400</t>
  </si>
  <si>
    <t>GLYMA_17G030700</t>
  </si>
  <si>
    <t>GLYMA_17G030800</t>
  </si>
  <si>
    <t>GLYMA_17G031800</t>
  </si>
  <si>
    <t>GLYMA_17G034700</t>
  </si>
  <si>
    <t>GLYMA_17G034800</t>
  </si>
  <si>
    <t>GLYMA_17G036800</t>
  </si>
  <si>
    <t>GLYMA_17G036900</t>
  </si>
  <si>
    <t>GLYMA_17G039300</t>
  </si>
  <si>
    <t>GLYMA_17G040200</t>
  </si>
  <si>
    <t>GLYMA_17G040800</t>
  </si>
  <si>
    <t>GLYMA_17G041500</t>
  </si>
  <si>
    <t>GLYMA_17G043200</t>
  </si>
  <si>
    <t>GLYMA_17G045700</t>
  </si>
  <si>
    <t>GLYMA_17G046000</t>
  </si>
  <si>
    <t>GLYMA_17G046700</t>
  </si>
  <si>
    <t>GLYMA_17G046800</t>
  </si>
  <si>
    <t>GLYMA_17G047500</t>
  </si>
  <si>
    <t>GLYMA_17G047700</t>
  </si>
  <si>
    <t>GLYMA_17G048300</t>
  </si>
  <si>
    <t>GLYMA_17G053600</t>
  </si>
  <si>
    <t>GLYMA_17G054500</t>
  </si>
  <si>
    <t>GLYMA_17G059400</t>
  </si>
  <si>
    <t>GLYMA_17G064900</t>
  </si>
  <si>
    <t>GLYMA_17G065100</t>
  </si>
  <si>
    <t>GLYMA_17G065300</t>
  </si>
  <si>
    <t>GLYMA_17G069500</t>
  </si>
  <si>
    <t>GLYMA_17G077000</t>
  </si>
  <si>
    <t>GLYMA_17G080500</t>
  </si>
  <si>
    <t>GLYMA_17G084600</t>
  </si>
  <si>
    <t>GLYMA_17G087900</t>
  </si>
  <si>
    <t>GLYMA_17G088800</t>
  </si>
  <si>
    <t>GLYMA_17G089500</t>
  </si>
  <si>
    <t>GLYMA_17G095900</t>
  </si>
  <si>
    <t>GLYMA_17G096600</t>
  </si>
  <si>
    <t>GLYMA_17G096900</t>
  </si>
  <si>
    <t>GLYMA_17G1028001</t>
  </si>
  <si>
    <t>GLYMA_17G104600</t>
  </si>
  <si>
    <t>GLYMA_17G105000</t>
  </si>
  <si>
    <t>GLYMA_17G105200</t>
  </si>
  <si>
    <t>GLYMA_17G105600</t>
  </si>
  <si>
    <t>GLYMA_17G108500</t>
  </si>
  <si>
    <t>GLYMA_17G109300</t>
  </si>
  <si>
    <t>GLYMA_17G109800</t>
  </si>
  <si>
    <t>GLYMA_17G110300</t>
  </si>
  <si>
    <t>GLYMA_17G111100</t>
  </si>
  <si>
    <t>GLYMA_17G111700</t>
  </si>
  <si>
    <t>GLYMA_17G114700</t>
  </si>
  <si>
    <t>GLYMA_17G117100</t>
  </si>
  <si>
    <t>GLYMA_17G117900</t>
  </si>
  <si>
    <t>GLYMA_17G119000</t>
  </si>
  <si>
    <t>GLYMA_17G123900</t>
  </si>
  <si>
    <t>GLYMA_17G124200</t>
  </si>
  <si>
    <t>GLYMA_17G125700</t>
  </si>
  <si>
    <t>GLYMA_17G127500</t>
  </si>
  <si>
    <t>GLYMA_17G128000</t>
  </si>
  <si>
    <t>GLYMA_17G128900</t>
  </si>
  <si>
    <t>GLYMA_17G130500</t>
  </si>
  <si>
    <t>GLYMA_17G132400</t>
  </si>
  <si>
    <t>GLYMA_17G133100</t>
  </si>
  <si>
    <t>GLYMA_17G134300</t>
  </si>
  <si>
    <t>GLYMA_17G135400</t>
  </si>
  <si>
    <t>GLYMA_17G135900</t>
  </si>
  <si>
    <t>GLYMA_17G137000</t>
  </si>
  <si>
    <t>GLYMA_17G137300</t>
  </si>
  <si>
    <t>GLYMA_17G138800</t>
  </si>
  <si>
    <t>GLYMA_17G138900</t>
  </si>
  <si>
    <t>GLYMA_17G139700</t>
  </si>
  <si>
    <t>GLYMA_17G139900</t>
  </si>
  <si>
    <t>GLYMA_17G140000</t>
  </si>
  <si>
    <t>GLYMA_17G140200</t>
  </si>
  <si>
    <t>GLYMA_17G141200</t>
  </si>
  <si>
    <t>GLYMA_17G142200</t>
  </si>
  <si>
    <t>GLYMA_17G145300</t>
  </si>
  <si>
    <t>GLYMA_17G145900</t>
  </si>
  <si>
    <t>GLYMA_17G147400</t>
  </si>
  <si>
    <t>GLYMA_17G147500</t>
  </si>
  <si>
    <t>GLYMA_17G147600</t>
  </si>
  <si>
    <t>GLYMA_17G148200</t>
  </si>
  <si>
    <t>GLYMA_17G151700</t>
  </si>
  <si>
    <t>GLYMA_17G155000</t>
  </si>
  <si>
    <t>GLYMA_17G156700</t>
  </si>
  <si>
    <t>GLYMA_17G159200</t>
  </si>
  <si>
    <t>GLYMA_17G160000</t>
  </si>
  <si>
    <t>GLYMA_17G161000</t>
  </si>
  <si>
    <t>GLYMA_17G162100</t>
  </si>
  <si>
    <t>GLYMA_17G164200</t>
  </si>
  <si>
    <t>GLYMA_17G165300</t>
  </si>
  <si>
    <t>GLYMA_17G170400</t>
  </si>
  <si>
    <t>GLYMA_17G170500</t>
  </si>
  <si>
    <t>GLYMA_17G171000</t>
  </si>
  <si>
    <t>GLYMA_17G171400</t>
  </si>
  <si>
    <t>GLYMA_17G171500</t>
  </si>
  <si>
    <t>GLYMA_17G173200</t>
  </si>
  <si>
    <t>GLYMA_17G173300</t>
  </si>
  <si>
    <t>GLYMA_17G178700</t>
  </si>
  <si>
    <t>GLYMA_17G180500</t>
  </si>
  <si>
    <t>GLYMA_17G182200</t>
  </si>
  <si>
    <t>GLYMA_17G187700</t>
  </si>
  <si>
    <t>GLYMA_17G194600</t>
  </si>
  <si>
    <t>GLYMA_17G196500</t>
  </si>
  <si>
    <t>GLYMA_17G197200</t>
  </si>
  <si>
    <t>GLYMA_17G197900</t>
  </si>
  <si>
    <t>GLYMA_17G199600</t>
  </si>
  <si>
    <t>GLYMA_17G201300</t>
  </si>
  <si>
    <t>GLYMA_17G202100</t>
  </si>
  <si>
    <t>GLYMA_17G202700</t>
  </si>
  <si>
    <t>GLYMA_17G202900</t>
  </si>
  <si>
    <t>GLYMA_17G203400</t>
  </si>
  <si>
    <t>GLYMA_17G203700</t>
  </si>
  <si>
    <t>GLYMA_17G2040001</t>
  </si>
  <si>
    <t>GLYMA_17G2084001</t>
  </si>
  <si>
    <t>GLYMA_17G210100</t>
  </si>
  <si>
    <t>GLYMA_17G211000</t>
  </si>
  <si>
    <t>GLYMA_17G211300</t>
  </si>
  <si>
    <t>GLYMA_17G2135001</t>
  </si>
  <si>
    <t>GLYMA_17G219800</t>
  </si>
  <si>
    <t>GLYMA_17G219900</t>
  </si>
  <si>
    <t>GLYMA_17G221800</t>
  </si>
  <si>
    <t>GLYMA_17G222300</t>
  </si>
  <si>
    <t>GLYMA_17G224200</t>
  </si>
  <si>
    <t>GLYMA_17G226300</t>
  </si>
  <si>
    <t>GLYMA_17G226400</t>
  </si>
  <si>
    <t>GLYMA_17G226800</t>
  </si>
  <si>
    <t>GLYMA_17G227800</t>
  </si>
  <si>
    <t>GLYMA_17G229200</t>
  </si>
  <si>
    <t>GLYMA_17G231300</t>
  </si>
  <si>
    <t>GLYMA_17G233000</t>
  </si>
  <si>
    <t>GLYMA_17G237100</t>
  </si>
  <si>
    <t>GLYMA_17G238300</t>
  </si>
  <si>
    <t>GLYMA_17G241700</t>
  </si>
  <si>
    <t>GLYMA_17G242200</t>
  </si>
  <si>
    <t>GLYMA_17G244000</t>
  </si>
  <si>
    <t>GLYMA_17G244200</t>
  </si>
  <si>
    <t>GLYMA_17G245000</t>
  </si>
  <si>
    <t>GLYMA_17G247000</t>
  </si>
  <si>
    <t>GLYMA_17G256700</t>
  </si>
  <si>
    <t>GLYMA_17G257400</t>
  </si>
  <si>
    <t>GLYMA_17G259300</t>
  </si>
  <si>
    <t>GLYMA_17G262600</t>
  </si>
  <si>
    <t>GLYMA_18G000400</t>
  </si>
  <si>
    <t>GLYMA_18G000600</t>
  </si>
  <si>
    <t>GLYMA_18G002100</t>
  </si>
  <si>
    <t>GLYMA_18G002400</t>
  </si>
  <si>
    <t>GLYMA_18G002600</t>
  </si>
  <si>
    <t>GLYMA_18G002900</t>
  </si>
  <si>
    <t>GLYMA_18G0047002</t>
  </si>
  <si>
    <t>GLYMA_18G005000</t>
  </si>
  <si>
    <t>GLYMA_18G005600</t>
  </si>
  <si>
    <t>GLYMA_18G008900</t>
  </si>
  <si>
    <t>GLYMA_18G011200</t>
  </si>
  <si>
    <t>GLYMA_18G013300</t>
  </si>
  <si>
    <t>GLYMA_18G013600</t>
  </si>
  <si>
    <t>GLYMA_18G014000</t>
  </si>
  <si>
    <t>GLYMA_18G014700</t>
  </si>
  <si>
    <t>GLYMA_18G015600</t>
  </si>
  <si>
    <t>GLYMA_18G016000</t>
  </si>
  <si>
    <t>GLYMA_18G016900</t>
  </si>
  <si>
    <t>GLYMA_18G017500</t>
  </si>
  <si>
    <t>GLYMA_18G018100</t>
  </si>
  <si>
    <t>GLYMA_18G018500</t>
  </si>
  <si>
    <t>GLYMA_18G020200</t>
  </si>
  <si>
    <t>GLYMA_18G020300</t>
  </si>
  <si>
    <t>GLYMA_18G020500</t>
  </si>
  <si>
    <t>GLYMA_18G020600</t>
  </si>
  <si>
    <t>GLYMA_18G025200</t>
  </si>
  <si>
    <t>GLYMA_18G029300</t>
  </si>
  <si>
    <t>GLYMA_18G029900</t>
  </si>
  <si>
    <t>GLYMA_18G030400</t>
  </si>
  <si>
    <t>GLYMA_18G030700</t>
  </si>
  <si>
    <t>GLYMA_18G032300</t>
  </si>
  <si>
    <t>GLYMA_18G032500</t>
  </si>
  <si>
    <t>GLYMA_18G032800</t>
  </si>
  <si>
    <t>GLYMA_18G032900</t>
  </si>
  <si>
    <t>GLYMA_18G033100</t>
  </si>
  <si>
    <t>GLYMA_18G033200</t>
  </si>
  <si>
    <t>GLYMA_18G037100</t>
  </si>
  <si>
    <t>GLYMA_18G037600</t>
  </si>
  <si>
    <t>GLYMA_18G038000</t>
  </si>
  <si>
    <t>GLYMA_18G041400</t>
  </si>
  <si>
    <t>GLYMA_18G042000</t>
  </si>
  <si>
    <t>GLYMA_18G045600</t>
  </si>
  <si>
    <t>GLYMA_18G047700</t>
  </si>
  <si>
    <t>GLYMA_18G049500</t>
  </si>
  <si>
    <t>GLYMA_18G050600</t>
  </si>
  <si>
    <t>GLYMA_18G050800</t>
  </si>
  <si>
    <t>GLYMA_18G051500</t>
  </si>
  <si>
    <t>GLYMA_18G052600</t>
  </si>
  <si>
    <t>GLYMA_18G054000</t>
  </si>
  <si>
    <t>GLYMA_18G0547001</t>
  </si>
  <si>
    <t>GLYMA_18G0547002</t>
  </si>
  <si>
    <t>GLYMA_18G056400</t>
  </si>
  <si>
    <t>GLYMA_18G063200</t>
  </si>
  <si>
    <t>GLYMA_18G063300</t>
  </si>
  <si>
    <t>GLYMA_18G065100</t>
  </si>
  <si>
    <t>GLYMA_18G065800</t>
  </si>
  <si>
    <t>GLYMA_18G065900</t>
  </si>
  <si>
    <t>GLYMA_18G066200</t>
  </si>
  <si>
    <t>GLYMA_18G067500</t>
  </si>
  <si>
    <t>GLYMA_18G069300</t>
  </si>
  <si>
    <t>GLYMA_18G076500</t>
  </si>
  <si>
    <t>GLYMA_18G0776001</t>
  </si>
  <si>
    <t>GLYMA_18G077700</t>
  </si>
  <si>
    <t>GLYMA_18G080000</t>
  </si>
  <si>
    <t>GLYMA_18G080600</t>
  </si>
  <si>
    <t>GLYMA_18G082100</t>
  </si>
  <si>
    <t>GLYMA_18G082800</t>
  </si>
  <si>
    <t>GLYMA_18G083800</t>
  </si>
  <si>
    <t>GLYMA_18G085500</t>
  </si>
  <si>
    <t>GLYMA_18G085900</t>
  </si>
  <si>
    <t>GLYMA_18G086200</t>
  </si>
  <si>
    <t>GLYMA_18G087700</t>
  </si>
  <si>
    <t>GLYMA_18G089200</t>
  </si>
  <si>
    <t>GLYMA_18G091700</t>
  </si>
  <si>
    <t>GLYMA_18G091800</t>
  </si>
  <si>
    <t>GLYMA_18G092000</t>
  </si>
  <si>
    <t>GLYMA_18G096800</t>
  </si>
  <si>
    <t>GLYMA_18G098600</t>
  </si>
  <si>
    <t>GLYMA_18G100500</t>
  </si>
  <si>
    <t>GLYMA_18G103000</t>
  </si>
  <si>
    <t>GLYMA_18G105900</t>
  </si>
  <si>
    <t>GLYMA_18G107900</t>
  </si>
  <si>
    <t>GLYMA_18G108700</t>
  </si>
  <si>
    <t>GLYMA_18G111800</t>
  </si>
  <si>
    <t>GLYMA_18G113700</t>
  </si>
  <si>
    <t>GLYMA_18G114000</t>
  </si>
  <si>
    <t>GLYMA_18G116900</t>
  </si>
  <si>
    <t>GLYMA_18G121600</t>
  </si>
  <si>
    <t>GLYMA_18G121700</t>
  </si>
  <si>
    <t>GLYMA_18G122000</t>
  </si>
  <si>
    <t>GLYMA_18G122100</t>
  </si>
  <si>
    <t>GLYMA_18G124900</t>
  </si>
  <si>
    <t>GLYMA_18G125300</t>
  </si>
  <si>
    <t>GLYMA_18G127300</t>
  </si>
  <si>
    <t>GLYMA_18G127500</t>
  </si>
  <si>
    <t>GLYMA_18G127700</t>
  </si>
  <si>
    <t>GLYMA_18G129100</t>
  </si>
  <si>
    <t>GLYMA_18G134500</t>
  </si>
  <si>
    <t>GLYMA_18G134700</t>
  </si>
  <si>
    <t>GLYMA_18G134800</t>
  </si>
  <si>
    <t>GLYMA_18G135000</t>
  </si>
  <si>
    <t>GLYMA_18G135200</t>
  </si>
  <si>
    <t>GLYMA_18G136900</t>
  </si>
  <si>
    <t>GLYMA_18G138300</t>
  </si>
  <si>
    <t>GLYMA_18G138600</t>
  </si>
  <si>
    <t>GLYMA_18G138700</t>
  </si>
  <si>
    <t>GLYMA_18G139900</t>
  </si>
  <si>
    <t>GLYMA_18G142700</t>
  </si>
  <si>
    <t>GLYMA_18G143900</t>
  </si>
  <si>
    <t>GLYMA_18G146400</t>
  </si>
  <si>
    <t>GLYMA_18G146500</t>
  </si>
  <si>
    <t>GLYMA_18G149500</t>
  </si>
  <si>
    <t>GLYMA_18G152400</t>
  </si>
  <si>
    <t>GLYMA_18G154700</t>
  </si>
  <si>
    <t>GLYMA_18G156000</t>
  </si>
  <si>
    <t>GLYMA_18G166600</t>
  </si>
  <si>
    <t>GLYMA_18G170300</t>
  </si>
  <si>
    <t>GLYMA_18G170400</t>
  </si>
  <si>
    <t>GLYMA_18G173300</t>
  </si>
  <si>
    <t>GLYMA_18G183100</t>
  </si>
  <si>
    <t>GLYMA_18G184700</t>
  </si>
  <si>
    <t>GLYMA_18G184800</t>
  </si>
  <si>
    <t>GLYMA_18G185800</t>
  </si>
  <si>
    <t>GLYMA_18G186400</t>
  </si>
  <si>
    <t>GLYMA_18G186900</t>
  </si>
  <si>
    <t>GLYMA_18G187000</t>
  </si>
  <si>
    <t>GLYMA_18G191400</t>
  </si>
  <si>
    <t>GLYMA_18G191700</t>
  </si>
  <si>
    <t>GLYMA_18G191800</t>
  </si>
  <si>
    <t>GLYMA_18G191900</t>
  </si>
  <si>
    <t>GLYMA_18G193200</t>
  </si>
  <si>
    <t>GLYMA_18G197200</t>
  </si>
  <si>
    <t>GLYMA_18G197800</t>
  </si>
  <si>
    <t>GLYMA_18G198500</t>
  </si>
  <si>
    <t>GLYMA_18G199800</t>
  </si>
  <si>
    <t>GLYMA_18G201900</t>
  </si>
  <si>
    <t>GLYMA_18G202500</t>
  </si>
  <si>
    <t>GLYMA_18G204400</t>
  </si>
  <si>
    <t>GLYMA_18G205100</t>
  </si>
  <si>
    <t>GLYMA_18G205400</t>
  </si>
  <si>
    <t>GLYMA_18G205600</t>
  </si>
  <si>
    <t>GLYMA_18G205700</t>
  </si>
  <si>
    <t>GLYMA_18G206100</t>
  </si>
  <si>
    <t>GLYMA_18G206500</t>
  </si>
  <si>
    <t>GLYMA_18G207400</t>
  </si>
  <si>
    <t>GLYMA_18G210500</t>
  </si>
  <si>
    <t>GLYMA_18G210900</t>
  </si>
  <si>
    <t>GLYMA_18G216100</t>
  </si>
  <si>
    <t>GLYMA_18G216800</t>
  </si>
  <si>
    <t>GLYMA_18G219500</t>
  </si>
  <si>
    <t>GLYMA_18G222300</t>
  </si>
  <si>
    <t>GLYMA_18G225300</t>
  </si>
  <si>
    <t>GLYMA_18G226300</t>
  </si>
  <si>
    <t>GLYMA_18G228700</t>
  </si>
  <si>
    <t>GLYMA_18G231300</t>
  </si>
  <si>
    <t>GLYMA_18G231500</t>
  </si>
  <si>
    <t>GLYMA_18G234500</t>
  </si>
  <si>
    <t>GLYMA_18G238200</t>
  </si>
  <si>
    <t>GLYMA_18G238600</t>
  </si>
  <si>
    <t>GLYMA_18G239100</t>
  </si>
  <si>
    <t>GLYMA_18G239200</t>
  </si>
  <si>
    <t>GLYMA_18G239500</t>
  </si>
  <si>
    <t>GLYMA_18G239600</t>
  </si>
  <si>
    <t>GLYMA_18G241700</t>
  </si>
  <si>
    <t>GLYMA_18G245300</t>
  </si>
  <si>
    <t>GLYMA_18G250500</t>
  </si>
  <si>
    <t>GLYMA_18G255000</t>
  </si>
  <si>
    <t>GLYMA_18G255200</t>
  </si>
  <si>
    <t>GLYMA_18G255300</t>
  </si>
  <si>
    <t>GLYMA_18G256300</t>
  </si>
  <si>
    <t>GLYMA_18G256400</t>
  </si>
  <si>
    <t>GLYMA_18G256900</t>
  </si>
  <si>
    <t>GLYMA_18G258100</t>
  </si>
  <si>
    <t>GLYMA_18G258400</t>
  </si>
  <si>
    <t>GLYMA_18G260000</t>
  </si>
  <si>
    <t>GLYMA_18G260800</t>
  </si>
  <si>
    <t>GLYMA_18G265800</t>
  </si>
  <si>
    <t>GLYMA_18G266000</t>
  </si>
  <si>
    <t>GLYMA_18G268000</t>
  </si>
  <si>
    <t>GLYMA_18G268200</t>
  </si>
  <si>
    <t>GLYMA_18G268700</t>
  </si>
  <si>
    <t>GLYMA_18G268900</t>
  </si>
  <si>
    <t>GLYMA_18G269100</t>
  </si>
  <si>
    <t>GLYMA_18G269800</t>
  </si>
  <si>
    <t>GLYMA_18G270000</t>
  </si>
  <si>
    <t>GLYMA_18G270600</t>
  </si>
  <si>
    <t>GLYMA_18G270900</t>
  </si>
  <si>
    <t>GLYMA_18G272600</t>
  </si>
  <si>
    <t>GLYMA_18G272800</t>
  </si>
  <si>
    <t>GLYMA_18G273400</t>
  </si>
  <si>
    <t>GLYMA_18G276800</t>
  </si>
  <si>
    <t>GLYMA_18G277100</t>
  </si>
  <si>
    <t>GLYMA_18G282600</t>
  </si>
  <si>
    <t>GLYMA_18G288400</t>
  </si>
  <si>
    <t>GLYMA_18G289100</t>
  </si>
  <si>
    <t>GLYMA_18G292600</t>
  </si>
  <si>
    <t>GLYMA_18G292900</t>
  </si>
  <si>
    <t>GLYMA_18G294300</t>
  </si>
  <si>
    <t>GLYMA_18G297900</t>
  </si>
  <si>
    <t>GLYMA_18G300300</t>
  </si>
  <si>
    <t>GLYMA_18G300800</t>
  </si>
  <si>
    <t>GLYMA_18G301300</t>
  </si>
  <si>
    <t>GLYMA_19G003300</t>
  </si>
  <si>
    <t>GLYMA_19G005100</t>
  </si>
  <si>
    <t>GLYMA_19G005500</t>
  </si>
  <si>
    <t>GLYMA_19G008600</t>
  </si>
  <si>
    <t>GLYMA_19G008700</t>
  </si>
  <si>
    <t>GLYMA_19G009900</t>
  </si>
  <si>
    <t>GLYMA_19G011400</t>
  </si>
  <si>
    <t>GLYMA_19G011500</t>
  </si>
  <si>
    <t>GLYMA_19G015000</t>
  </si>
  <si>
    <t>GLYMA_19G016600</t>
  </si>
  <si>
    <t>GLYMA_19G016700</t>
  </si>
  <si>
    <t>GLYMA_19G019400</t>
  </si>
  <si>
    <t>GLYMA_19G025200</t>
  </si>
  <si>
    <t>GLYMA_19G026600</t>
  </si>
  <si>
    <t>GLYMA_19G029100</t>
  </si>
  <si>
    <t>GLYMA_19G029300</t>
  </si>
  <si>
    <t>GLYMA_19G032500</t>
  </si>
  <si>
    <t>GLYMA_19G032700</t>
  </si>
  <si>
    <t>GLYMA_19G034900</t>
  </si>
  <si>
    <t>GLYMA_19G035300</t>
  </si>
  <si>
    <t>GLYMA_19G036100</t>
  </si>
  <si>
    <t>GLYMA_19G037900</t>
  </si>
  <si>
    <t>GLYMA_19G040400</t>
  </si>
  <si>
    <t>GLYMA_19G045000</t>
  </si>
  <si>
    <t>GLYMA_19G045200</t>
  </si>
  <si>
    <t>GLYMA_19G045800</t>
  </si>
  <si>
    <t>GLYMA_19G046000</t>
  </si>
  <si>
    <t>GLYMA_19G046300</t>
  </si>
  <si>
    <t>GLYMA_19G046400</t>
  </si>
  <si>
    <t>GLYMA_19G049900</t>
  </si>
  <si>
    <t>GLYMA_19G053800</t>
  </si>
  <si>
    <t>GLYMA_19G054700</t>
  </si>
  <si>
    <t>GLYMA_19G055100</t>
  </si>
  <si>
    <t>GLYMA_19G055200</t>
  </si>
  <si>
    <t>GLYMA_19G059000</t>
  </si>
  <si>
    <t>GLYMA_19G063000</t>
  </si>
  <si>
    <t>GLYMA_19G063400</t>
  </si>
  <si>
    <t>GLYMA_19G066700</t>
  </si>
  <si>
    <t>GLYMA_19G0668002</t>
  </si>
  <si>
    <t>GLYMA_19G067700</t>
  </si>
  <si>
    <t>GLYMA_19G068800</t>
  </si>
  <si>
    <t>GLYMA_19G069000</t>
  </si>
  <si>
    <t>GLYMA_19G072700</t>
  </si>
  <si>
    <t>GLYMA_19G076500</t>
  </si>
  <si>
    <t>GLYMA_19G076800</t>
  </si>
  <si>
    <t>GLYMA_19G079000</t>
  </si>
  <si>
    <t>GLYMA_19G079100</t>
  </si>
  <si>
    <t>GLYMA_19G079700</t>
  </si>
  <si>
    <t>GLYMA_19G079900</t>
  </si>
  <si>
    <t>GLYMA_19G083200</t>
  </si>
  <si>
    <t>GLYMA_19G085100</t>
  </si>
  <si>
    <t>GLYMA_19G085900</t>
  </si>
  <si>
    <t>GLYMA_19G089200</t>
  </si>
  <si>
    <t>GLYMA_19G091200</t>
  </si>
  <si>
    <t>GLYMA_19G091600</t>
  </si>
  <si>
    <t>GLYMA_19G094600</t>
  </si>
  <si>
    <t>GLYMA_19G096100</t>
  </si>
  <si>
    <t>GLYMA_19G104200</t>
  </si>
  <si>
    <t>GLYMA_19G105100</t>
  </si>
  <si>
    <t>GLYMA_19G107500</t>
  </si>
  <si>
    <t>GLYMA_19G111500</t>
  </si>
  <si>
    <t>GLYMA_19G113400</t>
  </si>
  <si>
    <t>GLYMA_19G115300</t>
  </si>
  <si>
    <t>GLYMA_19G118000</t>
  </si>
  <si>
    <t>GLYMA_19G123500</t>
  </si>
  <si>
    <t>GLYMA_19G128000</t>
  </si>
  <si>
    <t>GLYMA_19G131900</t>
  </si>
  <si>
    <t>GLYMA_19G132600</t>
  </si>
  <si>
    <t>GLYMA_19G133400</t>
  </si>
  <si>
    <t>GLYMA_19G1353002</t>
  </si>
  <si>
    <t>GLYMA_19G136200</t>
  </si>
  <si>
    <t>GLYMA_19G140000</t>
  </si>
  <si>
    <t>GLYMA_19G142300</t>
  </si>
  <si>
    <t>GLYMA_19G146600</t>
  </si>
  <si>
    <t>GLYMA_19G147200</t>
  </si>
  <si>
    <t>GLYMA_19G149200</t>
  </si>
  <si>
    <t>GLYMA_19G151600</t>
  </si>
  <si>
    <t>GLYMA_19G151700</t>
  </si>
  <si>
    <t>GLYMA_19G152400</t>
  </si>
  <si>
    <t>GLYMA_19G153000</t>
  </si>
  <si>
    <t>GLYMA_19G155100</t>
  </si>
  <si>
    <t>GLYMA_19G1570001</t>
  </si>
  <si>
    <t>GLYMA_19G157600</t>
  </si>
  <si>
    <t>GLYMA_19G157700</t>
  </si>
  <si>
    <t>GLYMA_19G158700</t>
  </si>
  <si>
    <t>GLYMA_19G161000</t>
  </si>
  <si>
    <t>GLYMA_19G161400</t>
  </si>
  <si>
    <t>GLYMA_19G163900</t>
  </si>
  <si>
    <t>GLYMA_19G1698003</t>
  </si>
  <si>
    <t>GLYMA_19G173900</t>
  </si>
  <si>
    <t>GLYMA_19G174200</t>
  </si>
  <si>
    <t>GLYMA_19G176000</t>
  </si>
  <si>
    <t>GLYMA_19G177000</t>
  </si>
  <si>
    <t>GLYMA_19G181300</t>
  </si>
  <si>
    <t>GLYMA_19G182700</t>
  </si>
  <si>
    <t>GLYMA_19G184900</t>
  </si>
  <si>
    <t>GLYMA_19G186300</t>
  </si>
  <si>
    <t>GLYMA_19G186900</t>
  </si>
  <si>
    <t>GLYMA_19G188000</t>
  </si>
  <si>
    <t>GLYMA_19G189500</t>
  </si>
  <si>
    <t>GLYMA_19G189800</t>
  </si>
  <si>
    <t>GLYMA_19G190000</t>
  </si>
  <si>
    <t>GLYMA_19G192900</t>
  </si>
  <si>
    <t>GLYMA_19G193400</t>
  </si>
  <si>
    <t>GLYMA_19G194000</t>
  </si>
  <si>
    <t>GLYMA_19G195200</t>
  </si>
  <si>
    <t>GLYMA_19G196900</t>
  </si>
  <si>
    <t>GLYMA_19G197100</t>
  </si>
  <si>
    <t>GLYMA_19G198800</t>
  </si>
  <si>
    <t>GLYMA_19G200200</t>
  </si>
  <si>
    <t>GLYMA_19G205300</t>
  </si>
  <si>
    <t>GLYMA_19G207300</t>
  </si>
  <si>
    <t>GLYMA_19G207600</t>
  </si>
  <si>
    <t>GLYMA_19G212800</t>
  </si>
  <si>
    <t>GLYMA_19G213400</t>
  </si>
  <si>
    <t>GLYMA_19G214600</t>
  </si>
  <si>
    <t>GLYMA_19G215600</t>
  </si>
  <si>
    <t>GLYMA_19G215700</t>
  </si>
  <si>
    <t>GLYMA_19G216300</t>
  </si>
  <si>
    <t>GLYMA_19G217700</t>
  </si>
  <si>
    <t>GLYMA_19G218800</t>
  </si>
  <si>
    <t>GLYMA_19G220100</t>
  </si>
  <si>
    <t>GLYMA_19G220700</t>
  </si>
  <si>
    <t>GLYMA_19G220800</t>
  </si>
  <si>
    <t>GLYMA_19G222300</t>
  </si>
  <si>
    <t>GLYMA_19G222500</t>
  </si>
  <si>
    <t>GLYMA_19G222900</t>
  </si>
  <si>
    <t>GLYMA_19G223900</t>
  </si>
  <si>
    <t>GLYMA_19G224700</t>
  </si>
  <si>
    <t>GLYMA_19G225300</t>
  </si>
  <si>
    <t>GLYMA_19G227700</t>
  </si>
  <si>
    <t>GLYMA_19G227800</t>
  </si>
  <si>
    <t>GLYMA_19G232200</t>
  </si>
  <si>
    <t>GLYMA_19G232900</t>
  </si>
  <si>
    <t>GLYMA_19G237000</t>
  </si>
  <si>
    <t>GLYMA_19G238500</t>
  </si>
  <si>
    <t>GLYMA_19G239800</t>
  </si>
  <si>
    <t>GLYMA_19G243400</t>
  </si>
  <si>
    <t>GLYMA_19G244600</t>
  </si>
  <si>
    <t>GLYMA_19G245500</t>
  </si>
  <si>
    <t>GLYMA_19G257800</t>
  </si>
  <si>
    <t>GLYMA_19G258600</t>
  </si>
  <si>
    <t>GLYMA_19G259100</t>
  </si>
  <si>
    <t>GLYMA_19G264200</t>
  </si>
  <si>
    <t>GLYMA_20G001400</t>
  </si>
  <si>
    <t>GLYMA_20G001700</t>
  </si>
  <si>
    <t>GLYMA_20G003500</t>
  </si>
  <si>
    <t>GLYMA_20G008300</t>
  </si>
  <si>
    <t>GLYMA_20G008600</t>
  </si>
  <si>
    <t>GLYMA_20G013500</t>
  </si>
  <si>
    <t>GLYMA_20G017000</t>
  </si>
  <si>
    <t>GLYMA_20G017900</t>
  </si>
  <si>
    <t>GLYMA_20G018200</t>
  </si>
  <si>
    <t>GLYMA_20G027800</t>
  </si>
  <si>
    <t>GLYMA_20G029500</t>
  </si>
  <si>
    <t>GLYMA_20G033000</t>
  </si>
  <si>
    <t>GLYMA_20G033800</t>
  </si>
  <si>
    <t>GLYMA_20G035400</t>
  </si>
  <si>
    <t>GLYMA_20G040400</t>
  </si>
  <si>
    <t>GLYMA_20G040500</t>
  </si>
  <si>
    <t>GLYMA_20G0512001</t>
  </si>
  <si>
    <t>GLYMA_20G0512002</t>
  </si>
  <si>
    <t>GLYMA_20G051300</t>
  </si>
  <si>
    <t>GLYMA_20G054000</t>
  </si>
  <si>
    <t>GLYMA_20G054800</t>
  </si>
  <si>
    <t>GLYMA_20G055400</t>
  </si>
  <si>
    <t>GLYMA_20G056600</t>
  </si>
  <si>
    <t>GLYMA_20G058600</t>
  </si>
  <si>
    <t>GLYMA_20G059500</t>
  </si>
  <si>
    <t>GLYMA_20G060900</t>
  </si>
  <si>
    <t>GLYMA_20G061300</t>
  </si>
  <si>
    <t>GLYMA_20G062700</t>
  </si>
  <si>
    <t>GLYMA_20G063100</t>
  </si>
  <si>
    <t>GLYMA_20G066800</t>
  </si>
  <si>
    <t>GLYMA_20G068000</t>
  </si>
  <si>
    <t>GLYMA_20G069000</t>
  </si>
  <si>
    <t>GLYMA_20G070100</t>
  </si>
  <si>
    <t>GLYMA_20G071000</t>
  </si>
  <si>
    <t>GLYMA_20G076000</t>
  </si>
  <si>
    <t>GLYMA_20G076400</t>
  </si>
  <si>
    <t>GLYMA_20G078000</t>
  </si>
  <si>
    <t>GLYMA_20G078700</t>
  </si>
  <si>
    <t>GLYMA_20G078800</t>
  </si>
  <si>
    <t>GLYMA_20G079200</t>
  </si>
  <si>
    <t>GLYMA_20G079800</t>
  </si>
  <si>
    <t>GLYMA_20G080900</t>
  </si>
  <si>
    <t>GLYMA_20G088700</t>
  </si>
  <si>
    <t>GLYMA_20G090200</t>
  </si>
  <si>
    <t>GLYMA_20G091300</t>
  </si>
  <si>
    <t>GLYMA_20G091800</t>
  </si>
  <si>
    <t>GLYMA_20G092600</t>
  </si>
  <si>
    <t>GLYMA_20G094700</t>
  </si>
  <si>
    <t>GLYMA_20G094800</t>
  </si>
  <si>
    <t>GLYMA_20G101800</t>
  </si>
  <si>
    <t>GLYMA_20G102300</t>
  </si>
  <si>
    <t>GLYMA_20G1049001</t>
  </si>
  <si>
    <t>GLYMA_20G1049002</t>
  </si>
  <si>
    <t>GLYMA_20G112900</t>
  </si>
  <si>
    <t>GLYMA_20G113000</t>
  </si>
  <si>
    <t>GLYMA_20G113100</t>
  </si>
  <si>
    <t>GLYMA_20G113700</t>
  </si>
  <si>
    <t>GLYMA_20G114300</t>
  </si>
  <si>
    <t>GLYMA_20G115900</t>
  </si>
  <si>
    <t>GLYMA_20G116700</t>
  </si>
  <si>
    <t>GLYMA_20G117800</t>
  </si>
  <si>
    <t>GLYMA_20G120900</t>
  </si>
  <si>
    <t>GLYMA_20G122100</t>
  </si>
  <si>
    <t>GLYMA_20G122200</t>
  </si>
  <si>
    <t>GLYMA_20G122600</t>
  </si>
  <si>
    <t>GLYMA_20G125500</t>
  </si>
  <si>
    <t>GLYMA_20G127300</t>
  </si>
  <si>
    <t>GLYMA_20G127900</t>
  </si>
  <si>
    <t>GLYMA_20G130000</t>
  </si>
  <si>
    <t>GLYMA_20G132300</t>
  </si>
  <si>
    <t>GLYMA_20G133100</t>
  </si>
  <si>
    <t>GLYMA_20G133900</t>
  </si>
  <si>
    <t>GLYMA_20G134800</t>
  </si>
  <si>
    <t>GLYMA_20G135300</t>
  </si>
  <si>
    <t>GLYMA_20G135500</t>
  </si>
  <si>
    <t>GLYMA_20G135800</t>
  </si>
  <si>
    <t>GLYMA_20G137200</t>
  </si>
  <si>
    <t>GLYMA_20G137800</t>
  </si>
  <si>
    <t>GLYMA_20G137900</t>
  </si>
  <si>
    <t>GLYMA_20G138600</t>
  </si>
  <si>
    <t>GLYMA_20G138700</t>
  </si>
  <si>
    <t>GLYMA_20G140000</t>
  </si>
  <si>
    <t>GLYMA_20G140400</t>
  </si>
  <si>
    <t>GLYMA_20G140600</t>
  </si>
  <si>
    <t>GLYMA_20G143000</t>
  </si>
  <si>
    <t>GLYMA_20G143800</t>
  </si>
  <si>
    <t>GLYMA_20G144000</t>
  </si>
  <si>
    <t>GLYMA_20G144700</t>
  </si>
  <si>
    <t>GLYMA_20G144800</t>
  </si>
  <si>
    <t>GLYMA_20G145800</t>
  </si>
  <si>
    <t>GLYMA_20G148000</t>
  </si>
  <si>
    <t>GLYMA_20G149900</t>
  </si>
  <si>
    <t>GLYMA_20G150600</t>
  </si>
  <si>
    <t>GLYMA_20G151500</t>
  </si>
  <si>
    <t>GLYMA_20G151700</t>
  </si>
  <si>
    <t>GLYMA_20G158200</t>
  </si>
  <si>
    <t>GLYMA_20G158400</t>
  </si>
  <si>
    <t>GLYMA_20G158500</t>
  </si>
  <si>
    <t>GLYMA_20G159400</t>
  </si>
  <si>
    <t>GLYMA_20G163500</t>
  </si>
  <si>
    <t>GLYMA_20G163700</t>
  </si>
  <si>
    <t>GLYMA_20G164600</t>
  </si>
  <si>
    <t>GLYMA_20G167300</t>
  </si>
  <si>
    <t>GLYMA_20G167500</t>
  </si>
  <si>
    <t>GLYMA_20G168500</t>
  </si>
  <si>
    <t>GLYMA_20G168600</t>
  </si>
  <si>
    <t>GLYMA_20G169200</t>
  </si>
  <si>
    <t>GLYMA_20G170000</t>
  </si>
  <si>
    <t>GLYMA_20G171700</t>
  </si>
  <si>
    <t>GLYMA_20G171900</t>
  </si>
  <si>
    <t>GLYMA_20G173200</t>
  </si>
  <si>
    <t>GLYMA_20G175000</t>
  </si>
  <si>
    <t>GLYMA_20G179400</t>
  </si>
  <si>
    <t>GLYMA_20G181900</t>
  </si>
  <si>
    <t>GLYMA_20G183000</t>
  </si>
  <si>
    <t>GLYMA_20G183300</t>
  </si>
  <si>
    <t>GLYMA_20G184800</t>
  </si>
  <si>
    <t>GLYMA_20G185200</t>
  </si>
  <si>
    <t>GLYMA_20G186200</t>
  </si>
  <si>
    <t>GLYMA_20G186300</t>
  </si>
  <si>
    <t>GLYMA_20G186500</t>
  </si>
  <si>
    <t>GLYMA_20G188100</t>
  </si>
  <si>
    <t>GLYMA_20G188300</t>
  </si>
  <si>
    <t>GLYMA_20G192700</t>
  </si>
  <si>
    <t>GLYMA_20G195100</t>
  </si>
  <si>
    <t>GLYMA_20G199300</t>
  </si>
  <si>
    <t>GLYMA_20G200300</t>
  </si>
  <si>
    <t>GLYMA_20G201800</t>
  </si>
  <si>
    <t>GLYMA_20G202600</t>
  </si>
  <si>
    <t>GLYMA_20G203100</t>
  </si>
  <si>
    <t>GLYMA_20G203700</t>
  </si>
  <si>
    <t>GLYMA_20G204100</t>
  </si>
  <si>
    <t>GLYMA_20G205700</t>
  </si>
  <si>
    <t>GLYMA_20G207600</t>
  </si>
  <si>
    <t>GLYMA_20G2080001</t>
  </si>
  <si>
    <t>GLYMA_20G2085003</t>
  </si>
  <si>
    <t>GLYMA_20G210700</t>
  </si>
  <si>
    <t>GLYMA_20G210900</t>
  </si>
  <si>
    <t>GLYMA_20G212900</t>
  </si>
  <si>
    <t>GLYMA_20G213500</t>
  </si>
  <si>
    <t>GLYMA_20G214900</t>
  </si>
  <si>
    <t>GLYMA_20G215900</t>
  </si>
  <si>
    <t>GLYMA_20G216800</t>
  </si>
  <si>
    <t>GLYMA_20G217600</t>
  </si>
  <si>
    <t>GLYMA_20G218600</t>
  </si>
  <si>
    <t>GLYMA_20G219000</t>
  </si>
  <si>
    <t>GLYMA_20G226600</t>
  </si>
  <si>
    <t>GLYMA_20G227000</t>
  </si>
  <si>
    <t>GLYMA_20G230800</t>
  </si>
  <si>
    <t>GLYMA_20G2348002</t>
  </si>
  <si>
    <t>GLYMA_20G235600</t>
  </si>
  <si>
    <t>GLYMA_20G237200</t>
  </si>
  <si>
    <t>GLYMA_20G238000</t>
  </si>
  <si>
    <t>GLYMA_20G241300</t>
  </si>
  <si>
    <t>GLYMA_20G241700</t>
  </si>
  <si>
    <t>GLYMA_20G242000</t>
  </si>
  <si>
    <t>GLYMA_20G242100</t>
  </si>
  <si>
    <t>GLYMA_20G245200</t>
  </si>
  <si>
    <t>GLYMA_U002100</t>
  </si>
  <si>
    <t>GLYMA_U0030002</t>
  </si>
  <si>
    <t>GLYMA_U003400</t>
  </si>
  <si>
    <t>GLYMA_U0046001</t>
  </si>
  <si>
    <t>GLYMA_U004700</t>
  </si>
  <si>
    <t>GLYMA_U005400</t>
  </si>
  <si>
    <t>GLYMA_U007700</t>
  </si>
  <si>
    <t>GLYMA_U007900</t>
  </si>
  <si>
    <t>GLYMA_U0112001</t>
  </si>
  <si>
    <t>GLYMA_U013600</t>
  </si>
  <si>
    <t>GLYMA_U013700</t>
  </si>
  <si>
    <t>GLYMA_U019400</t>
  </si>
  <si>
    <t>GLYMA_U023900</t>
  </si>
  <si>
    <t>GLYMA_U027300</t>
  </si>
  <si>
    <t>GLYMA_U0285001</t>
  </si>
  <si>
    <t>GLYMA_U029000</t>
  </si>
  <si>
    <t>GLYMA_U029100</t>
  </si>
  <si>
    <t>GLYMA_U029200</t>
  </si>
  <si>
    <t>GLYMA_U029900</t>
  </si>
  <si>
    <t>GLYMA_U032200</t>
  </si>
  <si>
    <t>GLYMA_U032500</t>
  </si>
  <si>
    <t>GLYMA_U033100</t>
  </si>
  <si>
    <t>GLYMA_U033900</t>
  </si>
  <si>
    <t>GLYMA_U035400</t>
  </si>
  <si>
    <t>GLYMA_U035500</t>
  </si>
  <si>
    <t>GLYMA_U035600</t>
  </si>
  <si>
    <t>GLYMA_U035700</t>
  </si>
  <si>
    <t>GLYMA_U040600</t>
  </si>
  <si>
    <t>GLYMA_U041300</t>
  </si>
  <si>
    <t>GLYMA_U041900</t>
  </si>
  <si>
    <t>ENSRNA049995698</t>
  </si>
  <si>
    <t>ENSRNA050000403</t>
  </si>
  <si>
    <t>ENSRNA050000524</t>
  </si>
  <si>
    <t>ENSRNA050000607</t>
  </si>
  <si>
    <t>ENSRNA050000765</t>
  </si>
  <si>
    <t>ENSRNA050000834</t>
  </si>
  <si>
    <t>ENSRNA050001308</t>
  </si>
  <si>
    <t>ENSRNA050001323</t>
  </si>
  <si>
    <t>ENSRNA050001394</t>
  </si>
  <si>
    <t>ENSRNA050002713</t>
  </si>
  <si>
    <t>ENSRNA050002830</t>
  </si>
  <si>
    <t>GLYMA_01G006500</t>
  </si>
  <si>
    <t>GLYMA_01G011300</t>
  </si>
  <si>
    <t>GLYMA_01G016500</t>
  </si>
  <si>
    <t>GLYMA_01G017400</t>
  </si>
  <si>
    <t>GLYMA_01G021100</t>
  </si>
  <si>
    <t>GLYMA_01G022300</t>
  </si>
  <si>
    <t>GLYMA_01G030300</t>
  </si>
  <si>
    <t>GLYMA_01G030900</t>
  </si>
  <si>
    <t>GLYMA_01G032000</t>
  </si>
  <si>
    <t>GLYMA_01G041400</t>
  </si>
  <si>
    <t>GLYMA_01G042500</t>
  </si>
  <si>
    <t>GLYMA_01G056800</t>
  </si>
  <si>
    <t>GLYMA_01G057100</t>
  </si>
  <si>
    <t>GLYMA_01G058600</t>
  </si>
  <si>
    <t>GLYMA_01G076200</t>
  </si>
  <si>
    <t>GLYMA_01G082000</t>
  </si>
  <si>
    <t>GLYMA_01G084800</t>
  </si>
  <si>
    <t>GLYMA_01G105600</t>
  </si>
  <si>
    <t>GLYMA_01G106000</t>
  </si>
  <si>
    <t>GLYMA_01G112500</t>
  </si>
  <si>
    <t>GLYMA_01G112600</t>
  </si>
  <si>
    <t>GLYMA_01G122800</t>
  </si>
  <si>
    <t>GLYMA_01G135800</t>
  </si>
  <si>
    <t>GLYMA_01G137600</t>
  </si>
  <si>
    <t>GLYMA_01G147600</t>
  </si>
  <si>
    <t>GLYMA_01G152100</t>
  </si>
  <si>
    <t>GLYMA_01G152500</t>
  </si>
  <si>
    <t>GLYMA_01G152800</t>
  </si>
  <si>
    <t>GLYMA_01G154900</t>
  </si>
  <si>
    <t>GLYMA_01G157000</t>
  </si>
  <si>
    <t>GLYMA_01G157300</t>
  </si>
  <si>
    <t>GLYMA_01G163400</t>
  </si>
  <si>
    <t>GLYMA_01G169200</t>
  </si>
  <si>
    <t>GLYMA_01G171100</t>
  </si>
  <si>
    <t>GLYMA_01G182200</t>
  </si>
  <si>
    <t>GLYMA_01G183200</t>
  </si>
  <si>
    <t>GLYMA_01G183300</t>
  </si>
  <si>
    <t>GLYMA_01G184300</t>
  </si>
  <si>
    <t>GLYMA_01G185600</t>
  </si>
  <si>
    <t>GLYMA_01G190600</t>
  </si>
  <si>
    <t>GLYMA_01G193400</t>
  </si>
  <si>
    <t>GLYMA_01G196900</t>
  </si>
  <si>
    <t>GLYMA_01G197300</t>
  </si>
  <si>
    <t>GLYMA_01G198100</t>
  </si>
  <si>
    <t>GLYMA_01G199800</t>
  </si>
  <si>
    <t>GLYMA_01G200100</t>
  </si>
  <si>
    <t>GLYMA_01G210800</t>
  </si>
  <si>
    <t>GLYMA_01G212500</t>
  </si>
  <si>
    <t>GLYMA_01G218400</t>
  </si>
  <si>
    <t>GLYMA_01G221900</t>
  </si>
  <si>
    <t>GLYMA_01G222200</t>
  </si>
  <si>
    <t>GLYMA_01G234400</t>
  </si>
  <si>
    <t>GLYMA_01G239600</t>
  </si>
  <si>
    <t>GLYMA_01G241700</t>
  </si>
  <si>
    <t>GLYMA_01G241800</t>
  </si>
  <si>
    <t>GLYMA_02G007400</t>
  </si>
  <si>
    <t>GLYMA_02G011900</t>
  </si>
  <si>
    <t>GLYMA_02G013400</t>
  </si>
  <si>
    <t>GLYMA_02G015600</t>
  </si>
  <si>
    <t>GLYMA_02G016500</t>
  </si>
  <si>
    <t>GLYMA_02G025300</t>
  </si>
  <si>
    <t>GLYMA_02G031100</t>
  </si>
  <si>
    <t>GLYMA_02G032200</t>
  </si>
  <si>
    <t>GLYMA_02G032700</t>
  </si>
  <si>
    <t>GLYMA_02G034700</t>
  </si>
  <si>
    <t>GLYMA_02G042300</t>
  </si>
  <si>
    <t>GLYMA_02G042800</t>
  </si>
  <si>
    <t>GLYMA_02G065000</t>
  </si>
  <si>
    <t>GLYMA_02G068900</t>
  </si>
  <si>
    <t>GLYMA_02G073200</t>
  </si>
  <si>
    <t>GLYMA_02G073600</t>
  </si>
  <si>
    <t>GLYMA_02G078900</t>
  </si>
  <si>
    <t>GLYMA_02G081400</t>
  </si>
  <si>
    <t>GLYMA_02G093200</t>
  </si>
  <si>
    <t>GLYMA_02G101100</t>
  </si>
  <si>
    <t>GLYMA_02G101900</t>
  </si>
  <si>
    <t>GLYMA_02G105200</t>
  </si>
  <si>
    <t>GLYMA_02G107800</t>
  </si>
  <si>
    <t>GLYMA_02G108500</t>
  </si>
  <si>
    <t>GLYMA_02G113800</t>
  </si>
  <si>
    <t>GLYMA_02G122000</t>
  </si>
  <si>
    <t>GLYMA_02G123800</t>
  </si>
  <si>
    <t>GLYMA_02G124900</t>
  </si>
  <si>
    <t>GLYMA_02G126000</t>
  </si>
  <si>
    <t>GLYMA_02G126100</t>
  </si>
  <si>
    <t>GLYMA_02G130000</t>
  </si>
  <si>
    <t>GLYMA_02G131700</t>
  </si>
  <si>
    <t>GLYMA_02G132500</t>
  </si>
  <si>
    <t>GLYMA_02G136700</t>
  </si>
  <si>
    <t>GLYMA_02G137500</t>
  </si>
  <si>
    <t>GLYMA_02G140100</t>
  </si>
  <si>
    <t>GLYMA_02G142600</t>
  </si>
  <si>
    <t>GLYMA_02G143300</t>
  </si>
  <si>
    <t>GLYMA_02G143600</t>
  </si>
  <si>
    <t>GLYMA_02G154300</t>
  </si>
  <si>
    <t>GLYMA_02G156100</t>
  </si>
  <si>
    <t>GLYMA_02G156800</t>
  </si>
  <si>
    <t>GLYMA_02G159300</t>
  </si>
  <si>
    <t>GLYMA_02G175500</t>
  </si>
  <si>
    <t>GLYMA_02G191900</t>
  </si>
  <si>
    <t>GLYMA_02G195800</t>
  </si>
  <si>
    <t>GLYMA_02G197600</t>
  </si>
  <si>
    <t>GLYMA_02G209500</t>
  </si>
  <si>
    <t>GLYMA_02G210400</t>
  </si>
  <si>
    <t>GLYMA_02G210500</t>
  </si>
  <si>
    <t>GLYMA_02G221500</t>
  </si>
  <si>
    <t>GLYMA_02G228600</t>
  </si>
  <si>
    <t>GLYMA_02G229500</t>
  </si>
  <si>
    <t>GLYMA_02G231000</t>
  </si>
  <si>
    <t>GLYMA_02G234200</t>
  </si>
  <si>
    <t>GLYMA_02G241600</t>
  </si>
  <si>
    <t>GLYMA_02G245600</t>
  </si>
  <si>
    <t>GLYMA_02G245700</t>
  </si>
  <si>
    <t>GLYMA_02G252200</t>
  </si>
  <si>
    <t>GLYMA_02G252500</t>
  </si>
  <si>
    <t>GLYMA_02G253100</t>
  </si>
  <si>
    <t>GLYMA_02G258000</t>
  </si>
  <si>
    <t>GLYMA_02G264200</t>
  </si>
  <si>
    <t>GLYMA_02G269700</t>
  </si>
  <si>
    <t>GLYMA_02G294900</t>
  </si>
  <si>
    <t>GLYMA_02G307300</t>
  </si>
  <si>
    <t>GLYMA_02G311000</t>
  </si>
  <si>
    <t>GLYMA_03G008000</t>
  </si>
  <si>
    <t>GLYMA_03G016000</t>
  </si>
  <si>
    <t>GLYMA_03G016900</t>
  </si>
  <si>
    <t>GLYMA_03G017500</t>
  </si>
  <si>
    <t>GLYMA_03G018900</t>
  </si>
  <si>
    <t>GLYMA_03G019300</t>
  </si>
  <si>
    <t>GLYMA_03G021200</t>
  </si>
  <si>
    <t>GLYMA_03G026600</t>
  </si>
  <si>
    <t>GLYMA_03G053600</t>
  </si>
  <si>
    <t>GLYMA_03G065300</t>
  </si>
  <si>
    <t>GLYMA_03G065400</t>
  </si>
  <si>
    <t>GLYMA_03G065500</t>
  </si>
  <si>
    <t>GLYMA_03G067200</t>
  </si>
  <si>
    <t>GLYMA_03G068100</t>
  </si>
  <si>
    <t>GLYMA_03G070900</t>
  </si>
  <si>
    <t>GLYMA_03G072300</t>
  </si>
  <si>
    <t>GLYMA_03G077900</t>
  </si>
  <si>
    <t>GLYMA_03G084200</t>
  </si>
  <si>
    <t>GLYMA_03G086800</t>
  </si>
  <si>
    <t>GLYMA_03G090200</t>
  </si>
  <si>
    <t>GLYMA_03G094400</t>
  </si>
  <si>
    <t>GLYMA_03G105400</t>
  </si>
  <si>
    <t>GLYMA_03G105700</t>
  </si>
  <si>
    <t>GLYMA_03G114600</t>
  </si>
  <si>
    <t>GLYMA_03G116000</t>
  </si>
  <si>
    <t>GLYMA_03G117000</t>
  </si>
  <si>
    <t>GLYMA_03G119500</t>
  </si>
  <si>
    <t>GLYMA_03G124200</t>
  </si>
  <si>
    <t>GLYMA_03G128400</t>
  </si>
  <si>
    <t>GLYMA_03G132900</t>
  </si>
  <si>
    <t>GLYMA_03G134800</t>
  </si>
  <si>
    <t>GLYMA_03G139900</t>
  </si>
  <si>
    <t>GLYMA_03G145900</t>
  </si>
  <si>
    <t>GLYMA_03G151300</t>
  </si>
  <si>
    <t>GLYMA_03G152700</t>
  </si>
  <si>
    <t>GLYMA_03G1589002</t>
  </si>
  <si>
    <t>GLYMA_03G160400</t>
  </si>
  <si>
    <t>GLYMA_03G160900</t>
  </si>
  <si>
    <t>GLYMA_03G164000</t>
  </si>
  <si>
    <t>GLYMA_03G168200</t>
  </si>
  <si>
    <t>GLYMA_03G174300</t>
  </si>
  <si>
    <t>GLYMA_03G176300</t>
  </si>
  <si>
    <t>GLYMA_03G178300</t>
  </si>
  <si>
    <t>GLYMA_03G183300</t>
  </si>
  <si>
    <t>GLYMA_03G184400</t>
  </si>
  <si>
    <t>GLYMA_03G189100</t>
  </si>
  <si>
    <t>GLYMA_03G190400</t>
  </si>
  <si>
    <t>GLYMA_03G191700</t>
  </si>
  <si>
    <t>GLYMA_03G191800</t>
  </si>
  <si>
    <t>GLYMA_03G191900</t>
  </si>
  <si>
    <t>GLYMA_03G193200</t>
  </si>
  <si>
    <t>GLYMA_03G193500</t>
  </si>
  <si>
    <t>GLYMA_03G204200</t>
  </si>
  <si>
    <t>GLYMA_03G205100</t>
  </si>
  <si>
    <t>GLYMA_03G222000</t>
  </si>
  <si>
    <t>GLYMA_03G231000</t>
  </si>
  <si>
    <t>GLYMA_03G231200</t>
  </si>
  <si>
    <t>GLYMA_03G239800</t>
  </si>
  <si>
    <t>GLYMA_03G240000</t>
  </si>
  <si>
    <t>GLYMA_03G241700</t>
  </si>
  <si>
    <t>GLYMA_03G244300</t>
  </si>
  <si>
    <t>GLYMA_03G246800</t>
  </si>
  <si>
    <t>GLYMA_03G249900</t>
  </si>
  <si>
    <t>GLYMA_03G254400</t>
  </si>
  <si>
    <t>GLYMA_03G255000</t>
  </si>
  <si>
    <t>GLYMA_03G259400</t>
  </si>
  <si>
    <t>GLYMA_03G262700</t>
  </si>
  <si>
    <t>GLYMA_04G003100</t>
  </si>
  <si>
    <t>GLYMA_04G007100</t>
  </si>
  <si>
    <t>GLYMA_04G007700</t>
  </si>
  <si>
    <t>GLYMA_04G009900</t>
  </si>
  <si>
    <t>GLYMA_04G010300</t>
  </si>
  <si>
    <t>GLYMA_04G013800</t>
  </si>
  <si>
    <t>GLYMA_04G015400</t>
  </si>
  <si>
    <t>GLYMA_04G018600</t>
  </si>
  <si>
    <t>GLYMA_04G034600</t>
  </si>
  <si>
    <t>GLYMA_04G041700</t>
  </si>
  <si>
    <t>GLYMA_04G042400</t>
  </si>
  <si>
    <t>GLYMA_04G044300</t>
  </si>
  <si>
    <t>GLYMA_04G048600</t>
  </si>
  <si>
    <t>GLYMA_04G049500</t>
  </si>
  <si>
    <t>GLYMA_04G050300</t>
  </si>
  <si>
    <t>GLYMA_04G050700</t>
  </si>
  <si>
    <t>GLYMA_04G051000</t>
  </si>
  <si>
    <t>GLYMA_04G061400</t>
  </si>
  <si>
    <t>GLYMA_04G062900</t>
  </si>
  <si>
    <t>GLYMA_04G063800</t>
  </si>
  <si>
    <t>GLYMA_04G064500</t>
  </si>
  <si>
    <t>GLYMA_04G064600</t>
  </si>
  <si>
    <t>GLYMA_04G079600</t>
  </si>
  <si>
    <t>GLYMA_04G084100</t>
  </si>
  <si>
    <t>GLYMA_04G085100</t>
  </si>
  <si>
    <t>GLYMA_04G094700</t>
  </si>
  <si>
    <t>GLYMA_04G095000</t>
  </si>
  <si>
    <t>GLYMA_04G098600</t>
  </si>
  <si>
    <t>GLYMA_04G099200</t>
  </si>
  <si>
    <t>GLYMA_04G102800</t>
  </si>
  <si>
    <t>GLYMA_04G110400</t>
  </si>
  <si>
    <t>GLYMA_04G120400</t>
  </si>
  <si>
    <t>GLYMA_04G123700</t>
  </si>
  <si>
    <t>GLYMA_04G123800</t>
  </si>
  <si>
    <t>GLYMA_04G133000</t>
  </si>
  <si>
    <t>GLYMA_04G142800</t>
  </si>
  <si>
    <t>GLYMA_04G152900</t>
  </si>
  <si>
    <t>GLYMA_04G153700</t>
  </si>
  <si>
    <t>GLYMA_04G158300</t>
  </si>
  <si>
    <t>GLYMA_04G167800</t>
  </si>
  <si>
    <t>GLYMA_04G168100</t>
  </si>
  <si>
    <t>GLYMA_04G174600</t>
  </si>
  <si>
    <t>GLYMA_04G178900</t>
  </si>
  <si>
    <t>GLYMA_04G182600</t>
  </si>
  <si>
    <t>GLYMA_04G187300</t>
  </si>
  <si>
    <t>GLYMA_04G187400</t>
  </si>
  <si>
    <t>GLYMA_04G187700</t>
  </si>
  <si>
    <t>GLYMA_04G199900</t>
  </si>
  <si>
    <t>GLYMA_04G209200</t>
  </si>
  <si>
    <t>GLYMA_04G211900</t>
  </si>
  <si>
    <t>GLYMA_04G214400</t>
  </si>
  <si>
    <t>GLYMA_04G222100</t>
  </si>
  <si>
    <t>GLYMA_04G233800</t>
  </si>
  <si>
    <t>GLYMA_04G235100</t>
  </si>
  <si>
    <t>GLYMA_04G237900</t>
  </si>
  <si>
    <t>GLYMA_04G240700</t>
  </si>
  <si>
    <t>GLYMA_04G242200</t>
  </si>
  <si>
    <t>GLYMA_04G247800</t>
  </si>
  <si>
    <t>GLYMA_05G003900</t>
  </si>
  <si>
    <t>GLYMA_05G007800</t>
  </si>
  <si>
    <t>GLYMA_05G009000</t>
  </si>
  <si>
    <t>GLYMA_05G011200</t>
  </si>
  <si>
    <t>GLYMA_05G017100</t>
  </si>
  <si>
    <t>GLYMA_05G021900</t>
  </si>
  <si>
    <t>GLYMA_05G023500</t>
  </si>
  <si>
    <t>GLYMA_05G023700</t>
  </si>
  <si>
    <t>GLYMA_05G023800</t>
  </si>
  <si>
    <t>GLYMA_05G024400</t>
  </si>
  <si>
    <t>GLYMA_05G025000</t>
  </si>
  <si>
    <t>GLYMA_05G026000</t>
  </si>
  <si>
    <t>GLYMA_05G026700</t>
  </si>
  <si>
    <t>GLYMA_05G026900</t>
  </si>
  <si>
    <t>GLYMA_05G029900</t>
  </si>
  <si>
    <t>GLYMA_05G036200</t>
  </si>
  <si>
    <t>GLYMA_05G036300</t>
  </si>
  <si>
    <t>GLYMA_05G039200</t>
  </si>
  <si>
    <t>GLYMA_05G043800</t>
  </si>
  <si>
    <t>GLYMA_05G049800</t>
  </si>
  <si>
    <t>GLYMA_05G051300</t>
  </si>
  <si>
    <t>GLYMA_05G056500</t>
  </si>
  <si>
    <t>GLYMA_05G063600</t>
  </si>
  <si>
    <t>GLYMA_05G070600</t>
  </si>
  <si>
    <t>GLYMA_05G072600</t>
  </si>
  <si>
    <t>GLYMA_05G073600</t>
  </si>
  <si>
    <t>GLYMA_05G074200</t>
  </si>
  <si>
    <t>GLYMA_05G091800</t>
  </si>
  <si>
    <t>GLYMA_05G098600</t>
  </si>
  <si>
    <t>GLYMA_05G104000</t>
  </si>
  <si>
    <t>GLYMA_05G104800</t>
  </si>
  <si>
    <t>GLYMA_05G118300</t>
  </si>
  <si>
    <t>GLYMA_05G120500</t>
  </si>
  <si>
    <t>GLYMA_05G123100</t>
  </si>
  <si>
    <t>GLYMA_05G130900</t>
  </si>
  <si>
    <t>GLYMA_05G133600</t>
  </si>
  <si>
    <t>GLYMA_05G136400</t>
  </si>
  <si>
    <t>GLYMA_05G149700</t>
  </si>
  <si>
    <t>GLYMA_05G153600</t>
  </si>
  <si>
    <t>GLYMA_05G162200</t>
  </si>
  <si>
    <t>GLYMA_05G166800</t>
  </si>
  <si>
    <t>GLYMA_05G170300</t>
  </si>
  <si>
    <t>GLYMA_05G178200</t>
  </si>
  <si>
    <t>GLYMA_05G180700</t>
  </si>
  <si>
    <t>GLYMA_05G186400</t>
  </si>
  <si>
    <t>GLYMA_05G188900</t>
  </si>
  <si>
    <t>GLYMA_05G197400</t>
  </si>
  <si>
    <t>GLYMA_05G198900</t>
  </si>
  <si>
    <t>GLYMA_05G199300</t>
  </si>
  <si>
    <t>GLYMA_05G199900</t>
  </si>
  <si>
    <t>GLYMA_05G201700</t>
  </si>
  <si>
    <t>GLYMA_05G218500</t>
  </si>
  <si>
    <t>GLYMA_05G224500</t>
  </si>
  <si>
    <t>GLYMA_05G227100</t>
  </si>
  <si>
    <t>GLYMA_05G242200</t>
  </si>
  <si>
    <t>GLYMA_05G242900</t>
  </si>
  <si>
    <t>GLYMA_05G248200</t>
  </si>
  <si>
    <t>GLYMA_05G248700</t>
  </si>
  <si>
    <t>GLYMA_06G004000</t>
  </si>
  <si>
    <t>GLYMA_06G004200</t>
  </si>
  <si>
    <t>GLYMA_06G004700</t>
  </si>
  <si>
    <t>GLYMA_06G006700</t>
  </si>
  <si>
    <t>GLYMA_06G010200</t>
  </si>
  <si>
    <t>GLYMA_06G018900</t>
  </si>
  <si>
    <t>GLYMA_06G020600</t>
  </si>
  <si>
    <t>GLYMA_06G025200</t>
  </si>
  <si>
    <t>GLYMA_06G028000</t>
  </si>
  <si>
    <t>GLYMA_06G034600</t>
  </si>
  <si>
    <t>GLYMA_06G035900</t>
  </si>
  <si>
    <t>GLYMA_06G036900</t>
  </si>
  <si>
    <t>GLYMA_06G037300</t>
  </si>
  <si>
    <t>GLYMA_06G041300</t>
  </si>
  <si>
    <t>GLYMA_06G041900</t>
  </si>
  <si>
    <t>GLYMA_06G047300</t>
  </si>
  <si>
    <t>GLYMA_06G047800</t>
  </si>
  <si>
    <t>GLYMA_06G050300</t>
  </si>
  <si>
    <t>GLYMA_06G0515002</t>
  </si>
  <si>
    <t>GLYMA_06G053300</t>
  </si>
  <si>
    <t>GLYMA_06G055700</t>
  </si>
  <si>
    <t>GLYMA_06G062100</t>
  </si>
  <si>
    <t>GLYMA_06G064000</t>
  </si>
  <si>
    <t>GLYMA_06G065000</t>
  </si>
  <si>
    <t>GLYMA_06G065800</t>
  </si>
  <si>
    <t>GLYMA_06G073100</t>
  </si>
  <si>
    <t>GLYMA_06G080700</t>
  </si>
  <si>
    <t>GLYMA_06G081300</t>
  </si>
  <si>
    <t>GLYMA_06G084200</t>
  </si>
  <si>
    <t>GLYMA_06G087300</t>
  </si>
  <si>
    <t>GLYMA_06G097700</t>
  </si>
  <si>
    <t>GLYMA_06G100900</t>
  </si>
  <si>
    <t>GLYMA_06G101000</t>
  </si>
  <si>
    <t>GLYMA_06G101200</t>
  </si>
  <si>
    <t>GLYMA_06G103900</t>
  </si>
  <si>
    <t>GLYMA_06G106700</t>
  </si>
  <si>
    <t>GLYMA_06G121200</t>
  </si>
  <si>
    <t>GLYMA_06G124400</t>
  </si>
  <si>
    <t>GLYMA_06G125300</t>
  </si>
  <si>
    <t>GLYMA_06G125700</t>
  </si>
  <si>
    <t>GLYMA_06G129500</t>
  </si>
  <si>
    <t>GLYMA_06G131000</t>
  </si>
  <si>
    <t>GLYMA_06G137000</t>
  </si>
  <si>
    <t>GLYMA_06G143000</t>
  </si>
  <si>
    <t>GLYMA_06G146600</t>
  </si>
  <si>
    <t>GLYMA_06G148900</t>
  </si>
  <si>
    <t>GLYMA_06G151900</t>
  </si>
  <si>
    <t>GLYMA_06G152300</t>
  </si>
  <si>
    <t>GLYMA_06G152400</t>
  </si>
  <si>
    <t>GLYMA_06G154700</t>
  </si>
  <si>
    <t>GLYMA_06G154900</t>
  </si>
  <si>
    <t>GLYMA_06G155000</t>
  </si>
  <si>
    <t>GLYMA_06G156600</t>
  </si>
  <si>
    <t>GLYMA_06G160300</t>
  </si>
  <si>
    <t>GLYMA_06G165000</t>
  </si>
  <si>
    <t>GLYMA_06G170300</t>
  </si>
  <si>
    <t>GLYMA_06G172200</t>
  </si>
  <si>
    <t>GLYMA_06G173100</t>
  </si>
  <si>
    <t>GLYMA_06G178600</t>
  </si>
  <si>
    <t>GLYMA_06G182700</t>
  </si>
  <si>
    <t>GLYMA_06G188100</t>
  </si>
  <si>
    <t>GLYMA_06G192300</t>
  </si>
  <si>
    <t>GLYMA_06G193500</t>
  </si>
  <si>
    <t>GLYMA_06G194600</t>
  </si>
  <si>
    <t>GLYMA_06G195000</t>
  </si>
  <si>
    <t>GLYMA_06G216500</t>
  </si>
  <si>
    <t>GLYMA_06G218900</t>
  </si>
  <si>
    <t>GLYMA_06G225500</t>
  </si>
  <si>
    <t>GLYMA_06G231300</t>
  </si>
  <si>
    <t>GLYMA_06G235700</t>
  </si>
  <si>
    <t>GLYMA_06G238100</t>
  </si>
  <si>
    <t>GLYMA_06G249300</t>
  </si>
  <si>
    <t>GLYMA_06G262400</t>
  </si>
  <si>
    <t>GLYMA_06G263300</t>
  </si>
  <si>
    <t>GLYMA_06G263900</t>
  </si>
  <si>
    <t>GLYMA_06G264200</t>
  </si>
  <si>
    <t>GLYMA_06G265700</t>
  </si>
  <si>
    <t>GLYMA_06G266900</t>
  </si>
  <si>
    <t>GLYMA_06G267300</t>
  </si>
  <si>
    <t>GLYMA_06G270400</t>
  </si>
  <si>
    <t>GLYMA_06G271600</t>
  </si>
  <si>
    <t>GLYMA_06G283400</t>
  </si>
  <si>
    <t>GLYMA_06G287000</t>
  </si>
  <si>
    <t>GLYMA_06G288500</t>
  </si>
  <si>
    <t>GLYMA_06G289300</t>
  </si>
  <si>
    <t>GLYMA_06G290700</t>
  </si>
  <si>
    <t>GLYMA_06G295400</t>
  </si>
  <si>
    <t>GLYMA_06G301500</t>
  </si>
  <si>
    <t>GLYMA_06G302700</t>
  </si>
  <si>
    <t>GLYMA_06G306900</t>
  </si>
  <si>
    <t>GLYMA_06G307100</t>
  </si>
  <si>
    <t>GLYMA_06G310800</t>
  </si>
  <si>
    <t>GLYMA_06G314200</t>
  </si>
  <si>
    <t>GLYMA_06G318800</t>
  </si>
  <si>
    <t>GLYMA_07G000200</t>
  </si>
  <si>
    <t>GLYMA_07G003800</t>
  </si>
  <si>
    <t>GLYMA_07G006700</t>
  </si>
  <si>
    <t>GLYMA_07G006800</t>
  </si>
  <si>
    <t>GLYMA_07G007100</t>
  </si>
  <si>
    <t>GLYMA_07G011700</t>
  </si>
  <si>
    <t>GLYMA_07G011800</t>
  </si>
  <si>
    <t>GLYMA_07G012800</t>
  </si>
  <si>
    <t>GLYMA_07G014500</t>
  </si>
  <si>
    <t>GLYMA_07G031700</t>
  </si>
  <si>
    <t>GLYMA_07G031900</t>
  </si>
  <si>
    <t>GLYMA_07G032000</t>
  </si>
  <si>
    <t>GLYMA_07G032900</t>
  </si>
  <si>
    <t>GLYMA_07G043000</t>
  </si>
  <si>
    <t>GLYMA_07G043500</t>
  </si>
  <si>
    <t>GLYMA_07G049400</t>
  </si>
  <si>
    <t>GLYMA_07G050300</t>
  </si>
  <si>
    <t>GLYMA_07G050600</t>
  </si>
  <si>
    <t>GLYMA_07G055700</t>
  </si>
  <si>
    <t>GLYMA_07G057500</t>
  </si>
  <si>
    <t>GLYMA_07G059200</t>
  </si>
  <si>
    <t>GLYMA_07G061700</t>
  </si>
  <si>
    <t>GLYMA_07G063000</t>
  </si>
  <si>
    <t>GLYMA_07G065300</t>
  </si>
  <si>
    <t>GLYMA_07G067800</t>
  </si>
  <si>
    <t>GLYMA_07G074400</t>
  </si>
  <si>
    <t>GLYMA_07G076300</t>
  </si>
  <si>
    <t>GLYMA_07G076400</t>
  </si>
  <si>
    <t>GLYMA_07G078800</t>
  </si>
  <si>
    <t>GLYMA_07G081700</t>
  </si>
  <si>
    <t>GLYMA_07G083700</t>
  </si>
  <si>
    <t>GLYMA_07G084600</t>
  </si>
  <si>
    <t>GLYMA_07G0863001</t>
  </si>
  <si>
    <t>GLYMA_07G0882001</t>
  </si>
  <si>
    <t>GLYMA_07G090500</t>
  </si>
  <si>
    <t>GLYMA_07G0963002</t>
  </si>
  <si>
    <t>GLYMA_07G097200</t>
  </si>
  <si>
    <t>GLYMA_07G103900</t>
  </si>
  <si>
    <t>GLYMA_07G110000</t>
  </si>
  <si>
    <t>GLYMA_07G110300</t>
  </si>
  <si>
    <t>GLYMA_07G112000</t>
  </si>
  <si>
    <t>GLYMA_07G117700</t>
  </si>
  <si>
    <t>GLYMA_07G118200</t>
  </si>
  <si>
    <t>GLYMA_07G122600</t>
  </si>
  <si>
    <t>GLYMA_07G125800</t>
  </si>
  <si>
    <t>GLYMA_07G129000</t>
  </si>
  <si>
    <t>GLYMA_07G129900</t>
  </si>
  <si>
    <t>GLYMA_07G131300</t>
  </si>
  <si>
    <t>GLYMA_07G131900</t>
  </si>
  <si>
    <t>GLYMA_07G132000</t>
  </si>
  <si>
    <t>GLYMA_07G136100</t>
  </si>
  <si>
    <t>GLYMA_07G138100</t>
  </si>
  <si>
    <t>GLYMA_07G139300</t>
  </si>
  <si>
    <t>GLYMA_07G149600</t>
  </si>
  <si>
    <t>GLYMA_07G150900</t>
  </si>
  <si>
    <t>GLYMA_07G155600</t>
  </si>
  <si>
    <t>GLYMA_07G170900</t>
  </si>
  <si>
    <t>GLYMA_07G177600</t>
  </si>
  <si>
    <t>GLYMA_07G181300</t>
  </si>
  <si>
    <t>GLYMA_07G181900</t>
  </si>
  <si>
    <t>GLYMA_07G183900</t>
  </si>
  <si>
    <t>GLYMA_07G186600</t>
  </si>
  <si>
    <t>GLYMA_07G189300</t>
  </si>
  <si>
    <t>GLYMA_07G192400</t>
  </si>
  <si>
    <t>GLYMA_07G201300</t>
  </si>
  <si>
    <t>GLYMA_07G201700</t>
  </si>
  <si>
    <t>GLYMA_07G204800</t>
  </si>
  <si>
    <t>GLYMA_07G206900</t>
  </si>
  <si>
    <t>GLYMA_07G208700</t>
  </si>
  <si>
    <t>GLYMA_07G216900</t>
  </si>
  <si>
    <t>GLYMA_07G222200</t>
  </si>
  <si>
    <t>GLYMA_07G2392002</t>
  </si>
  <si>
    <t>GLYMA_07G245400</t>
  </si>
  <si>
    <t>GLYMA_07G246100</t>
  </si>
  <si>
    <t>GLYMA_07G248400</t>
  </si>
  <si>
    <t>GLYMA_07G252400</t>
  </si>
  <si>
    <t>GLYMA_07G2554002</t>
  </si>
  <si>
    <t>GLYMA_07G270000</t>
  </si>
  <si>
    <t>GLYMA_07G271100</t>
  </si>
  <si>
    <t>GLYMA_07G272600</t>
  </si>
  <si>
    <t>GLYMA_08G001600</t>
  </si>
  <si>
    <t>GLYMA_08G013700</t>
  </si>
  <si>
    <t>GLYMA_08G019200</t>
  </si>
  <si>
    <t>GLYMA_08G020200</t>
  </si>
  <si>
    <t>GLYMA_08G022200</t>
  </si>
  <si>
    <t>GLYMA_08G032100</t>
  </si>
  <si>
    <t>GLYMA_08G034400</t>
  </si>
  <si>
    <t>GLYMA_08G038400</t>
  </si>
  <si>
    <t>GLYMA_08G039000</t>
  </si>
  <si>
    <t>GLYMA_08G039400</t>
  </si>
  <si>
    <t>GLYMA_08G042000</t>
  </si>
  <si>
    <t>GLYMA_08G057300</t>
  </si>
  <si>
    <t>GLYMA_08G059600</t>
  </si>
  <si>
    <t>GLYMA_08G059900</t>
  </si>
  <si>
    <t>GLYMA_08G062700</t>
  </si>
  <si>
    <t>GLYMA_08G065400</t>
  </si>
  <si>
    <t>GLYMA_08G071700</t>
  </si>
  <si>
    <t>GLYMA_08G075300</t>
  </si>
  <si>
    <t>GLYMA_08G082500</t>
  </si>
  <si>
    <t>GLYMA_08G085700</t>
  </si>
  <si>
    <t>GLYMA_08G093500</t>
  </si>
  <si>
    <t>GLYMA_08G133600</t>
  </si>
  <si>
    <t>GLYMA_08G137500</t>
  </si>
  <si>
    <t>GLYMA_08G138300</t>
  </si>
  <si>
    <t>GLYMA_08G138900</t>
  </si>
  <si>
    <t>GLYMA_08G146100</t>
  </si>
  <si>
    <t>GLYMA_08G146600</t>
  </si>
  <si>
    <t>GLYMA_08G147900</t>
  </si>
  <si>
    <t>GLYMA_08G1504001</t>
  </si>
  <si>
    <t>GLYMA_08G1504003</t>
  </si>
  <si>
    <t>GLYMA_08G150700</t>
  </si>
  <si>
    <t>GLYMA_08G156600</t>
  </si>
  <si>
    <t>GLYMA_08G158700</t>
  </si>
  <si>
    <t>GLYMA_08G162100</t>
  </si>
  <si>
    <t>GLYMA_08G164100</t>
  </si>
  <si>
    <t>GLYMA_08G164800</t>
  </si>
  <si>
    <t>GLYMA_08G165700</t>
  </si>
  <si>
    <t>GLYMA_08G168000</t>
  </si>
  <si>
    <t>GLYMA_08G168100</t>
  </si>
  <si>
    <t>GLYMA_08G169000</t>
  </si>
  <si>
    <t>GLYMA_08G174700</t>
  </si>
  <si>
    <t>GLYMA_08G180300</t>
  </si>
  <si>
    <t>GLYMA_08G180900</t>
  </si>
  <si>
    <t>GLYMA_08G187700</t>
  </si>
  <si>
    <t>GLYMA_08G200100</t>
  </si>
  <si>
    <t>GLYMA_08G201200</t>
  </si>
  <si>
    <t>GLYMA_08G210800</t>
  </si>
  <si>
    <t>GLYMA_08G212800</t>
  </si>
  <si>
    <t>GLYMA_08G213900</t>
  </si>
  <si>
    <t>GLYMA_08G214800</t>
  </si>
  <si>
    <t>GLYMA_08G215500</t>
  </si>
  <si>
    <t>GLYMA_08G216200</t>
  </si>
  <si>
    <t>GLYMA_08G225000</t>
  </si>
  <si>
    <t>GLYMA_08G225200</t>
  </si>
  <si>
    <t>GLYMA_08G230400</t>
  </si>
  <si>
    <t>GLYMA_08G234500</t>
  </si>
  <si>
    <t>GLYMA_08G239200</t>
  </si>
  <si>
    <t>GLYMA_08G244600</t>
  </si>
  <si>
    <t>GLYMA_08G249800</t>
  </si>
  <si>
    <t>GLYMA_08G254900</t>
  </si>
  <si>
    <t>GLYMA_08G261900</t>
  </si>
  <si>
    <t>GLYMA_08G281800</t>
  </si>
  <si>
    <t>GLYMA_08G282200</t>
  </si>
  <si>
    <t>GLYMA_08G293300</t>
  </si>
  <si>
    <t>GLYMA_08G295500</t>
  </si>
  <si>
    <t>GLYMA_08G305000</t>
  </si>
  <si>
    <t>GLYMA_08G317600</t>
  </si>
  <si>
    <t>GLYMA_08G320400</t>
  </si>
  <si>
    <t>GLYMA_08G338500</t>
  </si>
  <si>
    <t>GLYMA_08G344600</t>
  </si>
  <si>
    <t>GLYMA_08G345100</t>
  </si>
  <si>
    <t>GLYMA_08G346300</t>
  </si>
  <si>
    <t>GLYMA_08G360700</t>
  </si>
  <si>
    <t>GLYMA_09G013300</t>
  </si>
  <si>
    <t>GLYMA_09G018900</t>
  </si>
  <si>
    <t>GLYMA_09G027500</t>
  </si>
  <si>
    <t>GLYMA_09G027600</t>
  </si>
  <si>
    <t>GLYMA_09G028100</t>
  </si>
  <si>
    <t>GLYMA_09G031600</t>
  </si>
  <si>
    <t>GLYMA_09G033300</t>
  </si>
  <si>
    <t>GLYMA_09G036400</t>
  </si>
  <si>
    <t>GLYMA_09G037600</t>
  </si>
  <si>
    <t>GLYMA_09G039800</t>
  </si>
  <si>
    <t>GLYMA_09G041600</t>
  </si>
  <si>
    <t>GLYMA_09G041900</t>
  </si>
  <si>
    <t>GLYMA_09G053300</t>
  </si>
  <si>
    <t>GLYMA_09G053400</t>
  </si>
  <si>
    <t>GLYMA_09G056600</t>
  </si>
  <si>
    <t>GLYMA_09G058700</t>
  </si>
  <si>
    <t>GLYMA_09G061700</t>
  </si>
  <si>
    <t>GLYMA_09G062900</t>
  </si>
  <si>
    <t>GLYMA_09G087200</t>
  </si>
  <si>
    <t>GLYMA_09G096300</t>
  </si>
  <si>
    <t>GLYMA_09G100100</t>
  </si>
  <si>
    <t>GLYMA_09G104500</t>
  </si>
  <si>
    <t>GLYMA_09G109800</t>
  </si>
  <si>
    <t>GLYMA_09G117200</t>
  </si>
  <si>
    <t>GLYMA_09G118500</t>
  </si>
  <si>
    <t>GLYMA_09G122500</t>
  </si>
  <si>
    <t>GLYMA_09G127200</t>
  </si>
  <si>
    <t>GLYMA_09G129100</t>
  </si>
  <si>
    <t>GLYMA_09G131100</t>
  </si>
  <si>
    <t>GLYMA_09G132200</t>
  </si>
  <si>
    <t>GLYMA_09G136200</t>
  </si>
  <si>
    <t>GLYMA_09G142500</t>
  </si>
  <si>
    <t>GLYMA_09G145700</t>
  </si>
  <si>
    <t>GLYMA_09G148400</t>
  </si>
  <si>
    <t>GLYMA_09G156700</t>
  </si>
  <si>
    <t>GLYMA_09G159900</t>
  </si>
  <si>
    <t>GLYMA_09G163200</t>
  </si>
  <si>
    <t>GLYMA_09G166200</t>
  </si>
  <si>
    <t>GLYMA_09G169300</t>
  </si>
  <si>
    <t>GLYMA_09G169800</t>
  </si>
  <si>
    <t>GLYMA_09G176400</t>
  </si>
  <si>
    <t>GLYMA_09G180700</t>
  </si>
  <si>
    <t>GLYMA_09G184300</t>
  </si>
  <si>
    <t>GLYMA_09G191800</t>
  </si>
  <si>
    <t>GLYMA_09G194800</t>
  </si>
  <si>
    <t>GLYMA_09G197200</t>
  </si>
  <si>
    <t>GLYMA_09G199400</t>
  </si>
  <si>
    <t>GLYMA_09G201400</t>
  </si>
  <si>
    <t>GLYMA_09G202000</t>
  </si>
  <si>
    <t>GLYMA_09G211500</t>
  </si>
  <si>
    <t>GLYMA_09G2153001</t>
  </si>
  <si>
    <t>GLYMA_09G221000</t>
  </si>
  <si>
    <t>GLYMA_09G221300</t>
  </si>
  <si>
    <t>GLYMA_09G222300</t>
  </si>
  <si>
    <t>GLYMA_09G222700</t>
  </si>
  <si>
    <t>GLYMA_09G224400</t>
  </si>
  <si>
    <t>GLYMA_09G225300</t>
  </si>
  <si>
    <t>GLYMA_09G231800</t>
  </si>
  <si>
    <t>GLYMA_09G235200</t>
  </si>
  <si>
    <t>GLYMA_09G236200</t>
  </si>
  <si>
    <t>GLYMA_09G239100</t>
  </si>
  <si>
    <t>GLYMA_09G240100</t>
  </si>
  <si>
    <t>GLYMA_09G243600</t>
  </si>
  <si>
    <t>GLYMA_09G244000</t>
  </si>
  <si>
    <t>GLYMA_09G249500</t>
  </si>
  <si>
    <t>GLYMA_09G251600</t>
  </si>
  <si>
    <t>GLYMA_09G257400</t>
  </si>
  <si>
    <t>GLYMA_09G259600</t>
  </si>
  <si>
    <t>GLYMA_09G268800</t>
  </si>
  <si>
    <t>GLYMA_09G269400</t>
  </si>
  <si>
    <t>GLYMA_09G270400</t>
  </si>
  <si>
    <t>GLYMA_09G277000</t>
  </si>
  <si>
    <t>GLYMA_09G283100</t>
  </si>
  <si>
    <t>GLYMA_10G010700</t>
  </si>
  <si>
    <t>GLYMA_10G011500</t>
  </si>
  <si>
    <t>GLYMA_10G013700</t>
  </si>
  <si>
    <t>GLYMA_10G016100</t>
  </si>
  <si>
    <t>GLYMA_10G027700</t>
  </si>
  <si>
    <t>GLYMA_10G036800</t>
  </si>
  <si>
    <t>GLYMA_10G051100</t>
  </si>
  <si>
    <t>GLYMA_10G063100</t>
  </si>
  <si>
    <t>GLYMA_10G066100</t>
  </si>
  <si>
    <t>GLYMA_10G0701001</t>
  </si>
  <si>
    <t>GLYMA_10G072000</t>
  </si>
  <si>
    <t>GLYMA_10G076100</t>
  </si>
  <si>
    <t>GLYMA_10G093900</t>
  </si>
  <si>
    <t>GLYMA_10G097800</t>
  </si>
  <si>
    <t>GLYMA_10G102100</t>
  </si>
  <si>
    <t>GLYMA_10G120000</t>
  </si>
  <si>
    <t>GLYMA_10G120700</t>
  </si>
  <si>
    <t>GLYMA_10G122300</t>
  </si>
  <si>
    <t>GLYMA_10G130000</t>
  </si>
  <si>
    <t>GLYMA_10G134100</t>
  </si>
  <si>
    <t>GLYMA_10G1367001</t>
  </si>
  <si>
    <t>GLYMA_10G139000</t>
  </si>
  <si>
    <t>GLYMA_10G139700</t>
  </si>
  <si>
    <t>GLYMA_10G139800</t>
  </si>
  <si>
    <t>GLYMA_10G147700</t>
  </si>
  <si>
    <t>GLYMA_10G156400</t>
  </si>
  <si>
    <t>GLYMA_10G156600</t>
  </si>
  <si>
    <t>GLYMA_10G163500</t>
  </si>
  <si>
    <t>GLYMA_10G164100</t>
  </si>
  <si>
    <t>GLYMA_10G165800</t>
  </si>
  <si>
    <t>GLYMA_10G166000</t>
  </si>
  <si>
    <t>GLYMA_10G172700</t>
  </si>
  <si>
    <t>GLYMA_10G176700</t>
  </si>
  <si>
    <t>GLYMA_10G178400</t>
  </si>
  <si>
    <t>GLYMA_10G181200</t>
  </si>
  <si>
    <t>GLYMA_10G183000</t>
  </si>
  <si>
    <t>GLYMA_10G186200</t>
  </si>
  <si>
    <t>GLYMA_10G196900</t>
  </si>
  <si>
    <t>GLYMA_10G205100</t>
  </si>
  <si>
    <t>GLYMA_10G224800</t>
  </si>
  <si>
    <t>GLYMA_10G228900</t>
  </si>
  <si>
    <t>GLYMA_10G238200</t>
  </si>
  <si>
    <t>GLYMA_10G239300</t>
  </si>
  <si>
    <t>GLYMA_10G241100</t>
  </si>
  <si>
    <t>GLYMA_10G243800</t>
  </si>
  <si>
    <t>GLYMA_10G245100</t>
  </si>
  <si>
    <t>GLYMA_10G249500</t>
  </si>
  <si>
    <t>GLYMA_10G251000</t>
  </si>
  <si>
    <t>GLYMA_10G253100</t>
  </si>
  <si>
    <t>GLYMA_10G253300</t>
  </si>
  <si>
    <t>GLYMA_10G254100</t>
  </si>
  <si>
    <t>GLYMA_10G275000</t>
  </si>
  <si>
    <t>GLYMA_10G275900</t>
  </si>
  <si>
    <t>GLYMA_10G281000</t>
  </si>
  <si>
    <t>GLYMA_10G292200</t>
  </si>
  <si>
    <t>GLYMA_11G002800</t>
  </si>
  <si>
    <t>GLYMA_11G006400</t>
  </si>
  <si>
    <t>GLYMA_11G014200</t>
  </si>
  <si>
    <t>GLYMA_11G014900</t>
  </si>
  <si>
    <t>GLYMA_11G021600</t>
  </si>
  <si>
    <t>GLYMA_11G030000</t>
  </si>
  <si>
    <t>GLYMA_11G030900</t>
  </si>
  <si>
    <t>GLYMA_11G038300</t>
  </si>
  <si>
    <t>GLYMA_11G039200</t>
  </si>
  <si>
    <t>GLYMA_11G041300</t>
  </si>
  <si>
    <t>GLYMA_11G042000</t>
  </si>
  <si>
    <t>GLYMA_11G044500</t>
  </si>
  <si>
    <t>GLYMA_11G047100</t>
  </si>
  <si>
    <t>GLYMA_11G050900</t>
  </si>
  <si>
    <t>GLYMA_11G051800</t>
  </si>
  <si>
    <t>GLYMA_11G056500</t>
  </si>
  <si>
    <t>GLYMA_11G057600</t>
  </si>
  <si>
    <t>GLYMA_11G058000</t>
  </si>
  <si>
    <t>GLYMA_11G060500</t>
  </si>
  <si>
    <t>GLYMA_11G065900</t>
  </si>
  <si>
    <t>GLYMA_11G074000</t>
  </si>
  <si>
    <t>GLYMA_11G077600</t>
  </si>
  <si>
    <t>GLYMA_11G077700</t>
  </si>
  <si>
    <t>GLYMA_11G085500</t>
  </si>
  <si>
    <t>GLYMA_11G095200</t>
  </si>
  <si>
    <t>GLYMA_11G096600</t>
  </si>
  <si>
    <t>GLYMA_11G097100</t>
  </si>
  <si>
    <t>GLYMA_11G105800</t>
  </si>
  <si>
    <t>GLYMA_11G112800</t>
  </si>
  <si>
    <t>GLYMA_11G121900</t>
  </si>
  <si>
    <t>GLYMA_11G122000</t>
  </si>
  <si>
    <t>GLYMA_11G123300</t>
  </si>
  <si>
    <t>GLYMA_11G123400</t>
  </si>
  <si>
    <t>GLYMA_11G127500</t>
  </si>
  <si>
    <t>GLYMA_11G131200</t>
  </si>
  <si>
    <t>GLYMA_11G133700</t>
  </si>
  <si>
    <t>GLYMA_11G134300</t>
  </si>
  <si>
    <t>GLYMA_11G137900</t>
  </si>
  <si>
    <t>GLYMA_11G140500</t>
  </si>
  <si>
    <t>GLYMA_11G144000</t>
  </si>
  <si>
    <t>GLYMA_11G154100</t>
  </si>
  <si>
    <t>GLYMA_11G159800</t>
  </si>
  <si>
    <t>GLYMA_11G162500</t>
  </si>
  <si>
    <t>GLYMA_11G164700</t>
  </si>
  <si>
    <t>GLYMA_11G171900</t>
  </si>
  <si>
    <t>GLYMA_11G193600</t>
  </si>
  <si>
    <t>GLYMA_11G196200</t>
  </si>
  <si>
    <t>GLYMA_11G203100</t>
  </si>
  <si>
    <t>GLYMA_11G204500</t>
  </si>
  <si>
    <t>GLYMA_11G204700</t>
  </si>
  <si>
    <t>GLYMA_11G206300</t>
  </si>
  <si>
    <t>GLYMA_11G219800</t>
  </si>
  <si>
    <t>GLYMA_11G221300</t>
  </si>
  <si>
    <t>GLYMA_11G224500</t>
  </si>
  <si>
    <t>GLYMA_11G231300</t>
  </si>
  <si>
    <t>GLYMA_11G233400</t>
  </si>
  <si>
    <t>GLYMA_11G235000</t>
  </si>
  <si>
    <t>GLYMA_11G241500</t>
  </si>
  <si>
    <t>GLYMA_11G243000</t>
  </si>
  <si>
    <t>GLYMA_11G243300</t>
  </si>
  <si>
    <t>GLYMA_11G251900</t>
  </si>
  <si>
    <t>GLYMA_11G254600</t>
  </si>
  <si>
    <t>GLYMA_11G255800</t>
  </si>
  <si>
    <t>GLYMA_12G011400</t>
  </si>
  <si>
    <t>GLYMA_12G011700</t>
  </si>
  <si>
    <t>GLYMA_12G015300</t>
  </si>
  <si>
    <t>GLYMA_12G021300</t>
  </si>
  <si>
    <t>GLYMA_12G022700</t>
  </si>
  <si>
    <t>GLYMA_12G029300</t>
  </si>
  <si>
    <t>GLYMA_12G036100</t>
  </si>
  <si>
    <t>GLYMA_12G039600</t>
  </si>
  <si>
    <t>GLYMA_12G041200</t>
  </si>
  <si>
    <t>GLYMA_12G042800</t>
  </si>
  <si>
    <t>GLYMA_12G048100</t>
  </si>
  <si>
    <t>GLYMA_12G062700</t>
  </si>
  <si>
    <t>GLYMA_12G063900</t>
  </si>
  <si>
    <t>GLYMA_12G079800</t>
  </si>
  <si>
    <t>GLYMA_12G082100</t>
  </si>
  <si>
    <t>GLYMA_12G086100</t>
  </si>
  <si>
    <t>GLYMA_12G087400</t>
  </si>
  <si>
    <t>GLYMA_12G095200</t>
  </si>
  <si>
    <t>GLYMA_12G100700</t>
  </si>
  <si>
    <t>GLYMA_12G109800</t>
  </si>
  <si>
    <t>GLYMA_12G112600</t>
  </si>
  <si>
    <t>GLYMA_12G116200</t>
  </si>
  <si>
    <t>GLYMA_12G117700</t>
  </si>
  <si>
    <t>GLYMA_12G118700</t>
  </si>
  <si>
    <t>GLYMA_12G133400</t>
  </si>
  <si>
    <t>GLYMA_12G136100</t>
  </si>
  <si>
    <t>GLYMA_12G143200</t>
  </si>
  <si>
    <t>GLYMA_12G163800</t>
  </si>
  <si>
    <t>GLYMA_12G168400</t>
  </si>
  <si>
    <t>GLYMA_12G170500</t>
  </si>
  <si>
    <t>GLYMA_12G174700</t>
  </si>
  <si>
    <t>GLYMA_12G178200</t>
  </si>
  <si>
    <t>GLYMA_12G179600</t>
  </si>
  <si>
    <t>GLYMA_12G179700</t>
  </si>
  <si>
    <t>GLYMA_12G184100</t>
  </si>
  <si>
    <t>GLYMA_12G186200</t>
  </si>
  <si>
    <t>GLYMA_12G188500</t>
  </si>
  <si>
    <t>GLYMA_12G188800</t>
  </si>
  <si>
    <t>GLYMA_12G189300</t>
  </si>
  <si>
    <t>GLYMA_12G191800</t>
  </si>
  <si>
    <t>GLYMA_12G191900</t>
  </si>
  <si>
    <t>GLYMA_12G198100</t>
  </si>
  <si>
    <t>GLYMA_12G199300</t>
  </si>
  <si>
    <t>GLYMA_12G199600</t>
  </si>
  <si>
    <t>GLYMA_12G200400</t>
  </si>
  <si>
    <t>GLYMA_12G200500</t>
  </si>
  <si>
    <t>GLYMA_12G200600</t>
  </si>
  <si>
    <t>GLYMA_12G200800</t>
  </si>
  <si>
    <t>GLYMA_12G202400</t>
  </si>
  <si>
    <t>GLYMA_12G202600</t>
  </si>
  <si>
    <t>GLYMA_12G202800</t>
  </si>
  <si>
    <t>GLYMA_12G206900</t>
  </si>
  <si>
    <t>GLYMA_12G208800</t>
  </si>
  <si>
    <t>GLYMA_12G214700</t>
  </si>
  <si>
    <t>GLYMA_12G218300</t>
  </si>
  <si>
    <t>GLYMA_12G218500</t>
  </si>
  <si>
    <t>GLYMA_12G221100</t>
  </si>
  <si>
    <t>GLYMA_12G221400</t>
  </si>
  <si>
    <t>GLYMA_12G222200</t>
  </si>
  <si>
    <t>GLYMA_12G222400</t>
  </si>
  <si>
    <t>GLYMA_12G226600</t>
  </si>
  <si>
    <t>GLYMA_12G228200</t>
  </si>
  <si>
    <t>GLYMA_13G001500</t>
  </si>
  <si>
    <t>GLYMA_13G001800</t>
  </si>
  <si>
    <t>GLYMA_13G005600</t>
  </si>
  <si>
    <t>GLYMA_13G009300</t>
  </si>
  <si>
    <t>GLYMA_13G031000</t>
  </si>
  <si>
    <t>GLYMA_13G031600</t>
  </si>
  <si>
    <t>GLYMA_13G032800</t>
  </si>
  <si>
    <t>GLYMA_13G032900</t>
  </si>
  <si>
    <t>GLYMA_13G033000</t>
  </si>
  <si>
    <t>GLYMA_13G033100</t>
  </si>
  <si>
    <t>GLYMA_13G033400</t>
  </si>
  <si>
    <t>GLYMA_13G035800</t>
  </si>
  <si>
    <t>GLYMA_13G040300</t>
  </si>
  <si>
    <t>GLYMA_13G042800</t>
  </si>
  <si>
    <t>GLYMA_13G063100</t>
  </si>
  <si>
    <t>GLYMA_13G063300</t>
  </si>
  <si>
    <t>GLYMA_13G068500</t>
  </si>
  <si>
    <t>GLYMA_13G068800</t>
  </si>
  <si>
    <t>GLYMA_13G070900</t>
  </si>
  <si>
    <t>GLYMA_13G072100</t>
  </si>
  <si>
    <t>GLYMA_13G073800</t>
  </si>
  <si>
    <t>GLYMA_13G078400</t>
  </si>
  <si>
    <t>GLYMA_13G079100</t>
  </si>
  <si>
    <t>GLYMA_13G087400</t>
  </si>
  <si>
    <t>GLYMA_13G089200</t>
  </si>
  <si>
    <t>GLYMA_13G091100</t>
  </si>
  <si>
    <t>GLYMA_13G091400</t>
  </si>
  <si>
    <t>GLYMA_13G091500</t>
  </si>
  <si>
    <t>GLYMA_13G092400</t>
  </si>
  <si>
    <t>GLYMA_13G093300</t>
  </si>
  <si>
    <t>GLYMA_13G094900</t>
  </si>
  <si>
    <t>GLYMA_13G095500</t>
  </si>
  <si>
    <t>GLYMA_13G095900</t>
  </si>
  <si>
    <t>GLYMA_13G101100</t>
  </si>
  <si>
    <t>GLYMA_13G113100</t>
  </si>
  <si>
    <t>GLYMA_13G117000</t>
  </si>
  <si>
    <t>GLYMA_13G118400</t>
  </si>
  <si>
    <t>GLYMA_13G123100</t>
  </si>
  <si>
    <t>GLYMA_13G131200</t>
  </si>
  <si>
    <t>GLYMA_13G135700</t>
  </si>
  <si>
    <t>GLYMA_13G150700</t>
  </si>
  <si>
    <t>GLYMA_13G157200</t>
  </si>
  <si>
    <t>GLYMA_13G162600</t>
  </si>
  <si>
    <t>GLYMA_13G170300</t>
  </si>
  <si>
    <t>GLYMA_13G173900</t>
  </si>
  <si>
    <t>GLYMA_13G174700</t>
  </si>
  <si>
    <t>GLYMA_13G176300</t>
  </si>
  <si>
    <t>GLYMA_13G181000</t>
  </si>
  <si>
    <t>GLYMA_13G183100</t>
  </si>
  <si>
    <t>GLYMA_13G204800</t>
  </si>
  <si>
    <t>GLYMA_13G213500</t>
  </si>
  <si>
    <t>GLYMA_13G219100</t>
  </si>
  <si>
    <t>GLYMA_13G220500</t>
  </si>
  <si>
    <t>GLYMA_13G226700</t>
  </si>
  <si>
    <t>GLYMA_13G228200</t>
  </si>
  <si>
    <t>GLYMA_13G229700</t>
  </si>
  <si>
    <t>GLYMA_13G233900</t>
  </si>
  <si>
    <t>GLYMA_13G237400</t>
  </si>
  <si>
    <t>GLYMA_13G241200</t>
  </si>
  <si>
    <t>GLYMA_13G247200</t>
  </si>
  <si>
    <t>GLYMA_13G249300</t>
  </si>
  <si>
    <t>GLYMA_13G255500</t>
  </si>
  <si>
    <t>GLYMA_13G258200</t>
  </si>
  <si>
    <t>GLYMA_13G268300</t>
  </si>
  <si>
    <t>GLYMA_13G271600</t>
  </si>
  <si>
    <t>GLYMA_13G271700</t>
  </si>
  <si>
    <t>GLYMA_13G271800</t>
  </si>
  <si>
    <t>GLYMA_13G274100</t>
  </si>
  <si>
    <t>GLYMA_13G276700</t>
  </si>
  <si>
    <t>GLYMA_13G277800</t>
  </si>
  <si>
    <t>GLYMA_13G279200</t>
  </si>
  <si>
    <t>GLYMA_13G2809001</t>
  </si>
  <si>
    <t>GLYMA_13G284500</t>
  </si>
  <si>
    <t>GLYMA_13G290600</t>
  </si>
  <si>
    <t>GLYMA_13G292500</t>
  </si>
  <si>
    <t>GLYMA_13G301400</t>
  </si>
  <si>
    <t>GLYMA_13G301700</t>
  </si>
  <si>
    <t>GLYMA_13G301900</t>
  </si>
  <si>
    <t>GLYMA_13G303800</t>
  </si>
  <si>
    <t>GLYMA_13G305900</t>
  </si>
  <si>
    <t>GLYMA_13G306400</t>
  </si>
  <si>
    <t>GLYMA_13G306900</t>
  </si>
  <si>
    <t>GLYMA_13G308200</t>
  </si>
  <si>
    <t>GLYMA_13G312500</t>
  </si>
  <si>
    <t>GLYMA_13G312800</t>
  </si>
  <si>
    <t>GLYMA_13G312900</t>
  </si>
  <si>
    <t>GLYMA_13G314100</t>
  </si>
  <si>
    <t>GLYMA_13G315300</t>
  </si>
  <si>
    <t>GLYMA_13G316500</t>
  </si>
  <si>
    <t>GLYMA_13G317600</t>
  </si>
  <si>
    <t>GLYMA_13G319600</t>
  </si>
  <si>
    <t>GLYMA_13G319700</t>
  </si>
  <si>
    <t>GLYMA_13G322500</t>
  </si>
  <si>
    <t>GLYMA_13G324200</t>
  </si>
  <si>
    <t>GLYMA_13G324900</t>
  </si>
  <si>
    <t>GLYMA_13G326100</t>
  </si>
  <si>
    <t>GLYMA_13G327000</t>
  </si>
  <si>
    <t>GLYMA_13G327500</t>
  </si>
  <si>
    <t>GLYMA_13G327900</t>
  </si>
  <si>
    <t>GLYMA_13G346700</t>
  </si>
  <si>
    <t>GLYMA_13G352900</t>
  </si>
  <si>
    <t>GLYMA_13G355100</t>
  </si>
  <si>
    <t>GLYMA_13G360000</t>
  </si>
  <si>
    <t>GLYMA_13G365800</t>
  </si>
  <si>
    <t>GLYMA_13G368400</t>
  </si>
  <si>
    <t>GLYMA_14G003800</t>
  </si>
  <si>
    <t>GLYMA_14G010500</t>
  </si>
  <si>
    <t>GLYMA_14G011800</t>
  </si>
  <si>
    <t>GLYMA_14G012800</t>
  </si>
  <si>
    <t>GLYMA_14G017200</t>
  </si>
  <si>
    <t>GLYMA_14G017400</t>
  </si>
  <si>
    <t>GLYMA_14G023100</t>
  </si>
  <si>
    <t>GLYMA_14G027600</t>
  </si>
  <si>
    <t>GLYMA_14G028200</t>
  </si>
  <si>
    <t>GLYMA_14G031000</t>
  </si>
  <si>
    <t>GLYMA_14G034900</t>
  </si>
  <si>
    <t>GLYMA_14G035000</t>
  </si>
  <si>
    <t>GLYMA_14G040000</t>
  </si>
  <si>
    <t>GLYMA_14G048100</t>
  </si>
  <si>
    <t>GLYMA_14G056100</t>
  </si>
  <si>
    <t>GLYMA_14G058200</t>
  </si>
  <si>
    <t>GLYMA_14G058500</t>
  </si>
  <si>
    <t>GLYMA_14G059900</t>
  </si>
  <si>
    <t>GLYMA_14G061300</t>
  </si>
  <si>
    <t>GLYMA_14G062300</t>
  </si>
  <si>
    <t>GLYMA_14G068400</t>
  </si>
  <si>
    <t>GLYMA_14G069900</t>
  </si>
  <si>
    <t>GLYMA_14G072100</t>
  </si>
  <si>
    <t>GLYMA_14G077600</t>
  </si>
  <si>
    <t>GLYMA_14G082500</t>
  </si>
  <si>
    <t>GLYMA_14G084200</t>
  </si>
  <si>
    <t>GLYMA_14G085600</t>
  </si>
  <si>
    <t>GLYMA_14G086200</t>
  </si>
  <si>
    <t>GLYMA_14G090000</t>
  </si>
  <si>
    <t>GLYMA_14G091200</t>
  </si>
  <si>
    <t>GLYMA_14G093800</t>
  </si>
  <si>
    <t>GLYMA_14G096800</t>
  </si>
  <si>
    <t>GLYMA_14G100000</t>
  </si>
  <si>
    <t>GLYMA_14G106600</t>
  </si>
  <si>
    <t>GLYMA_14G111500</t>
  </si>
  <si>
    <t>GLYMA_14G111600</t>
  </si>
  <si>
    <t>GLYMA_14G116400</t>
  </si>
  <si>
    <t>GLYMA_14G123700</t>
  </si>
  <si>
    <t>GLYMA_14G124700</t>
  </si>
  <si>
    <t>GLYMA_14G132900</t>
  </si>
  <si>
    <t>GLYMA_14G136300</t>
  </si>
  <si>
    <t>GLYMA_14G145700</t>
  </si>
  <si>
    <t>GLYMA_14G146100</t>
  </si>
  <si>
    <t>GLYMA_14G156400</t>
  </si>
  <si>
    <t>GLYMA_14G157300</t>
  </si>
  <si>
    <t>GLYMA_14G159300</t>
  </si>
  <si>
    <t>GLYMA_14G177900</t>
  </si>
  <si>
    <t>GLYMA_14G178700</t>
  </si>
  <si>
    <t>GLYMA_14G193300</t>
  </si>
  <si>
    <t>GLYMA_14G199500</t>
  </si>
  <si>
    <t>GLYMA_14G199600</t>
  </si>
  <si>
    <t>GLYMA_14G199900</t>
  </si>
  <si>
    <t>GLYMA_14G201400</t>
  </si>
  <si>
    <t>GLYMA_14G203000</t>
  </si>
  <si>
    <t>GLYMA_14G208000</t>
  </si>
  <si>
    <t>GLYMA_14G209700</t>
  </si>
  <si>
    <t>GLYMA_14G213700</t>
  </si>
  <si>
    <t>GLYMA_14G215600</t>
  </si>
  <si>
    <t>GLYMA_14G218200</t>
  </si>
  <si>
    <t>GLYMA_14G221800</t>
  </si>
  <si>
    <t>GLYMA_15G002500</t>
  </si>
  <si>
    <t>GLYMA_15G011500</t>
  </si>
  <si>
    <t>GLYMA_15G012000</t>
  </si>
  <si>
    <t>GLYMA_15G014000</t>
  </si>
  <si>
    <t>GLYMA_15G019800</t>
  </si>
  <si>
    <t>GLYMA_15G020800</t>
  </si>
  <si>
    <t>GLYMA_15G021300</t>
  </si>
  <si>
    <t>GLYMA_15G026500</t>
  </si>
  <si>
    <t>GLYMA_15G031000</t>
  </si>
  <si>
    <t>GLYMA_15G034500</t>
  </si>
  <si>
    <t>GLYMA_15G036400</t>
  </si>
  <si>
    <t>GLYMA_15G040000</t>
  </si>
  <si>
    <t>GLYMA_15G045200</t>
  </si>
  <si>
    <t>GLYMA_15G053900</t>
  </si>
  <si>
    <t>GLYMA_15G058600</t>
  </si>
  <si>
    <t>GLYMA_15G059600</t>
  </si>
  <si>
    <t>GLYMA_15G062400</t>
  </si>
  <si>
    <t>GLYMA_15G062500</t>
  </si>
  <si>
    <t>GLYMA_15G066800</t>
  </si>
  <si>
    <t>GLYMA_15G070400</t>
  </si>
  <si>
    <t>GLYMA_15G071300</t>
  </si>
  <si>
    <t>GLYMA_15G072400</t>
  </si>
  <si>
    <t>GLYMA_15G082200</t>
  </si>
  <si>
    <t>GLYMA_15G082800</t>
  </si>
  <si>
    <t>GLYMA_15G084300</t>
  </si>
  <si>
    <t>GLYMA_15G097800</t>
  </si>
  <si>
    <t>GLYMA_15G098400</t>
  </si>
  <si>
    <t>GLYMA_15G104600</t>
  </si>
  <si>
    <t>GLYMA_15G106200</t>
  </si>
  <si>
    <t>GLYMA_15G111900</t>
  </si>
  <si>
    <t>GLYMA_15G113300</t>
  </si>
  <si>
    <t>GLYMA_15G128800</t>
  </si>
  <si>
    <t>GLYMA_15G134900</t>
  </si>
  <si>
    <t>GLYMA_15G136200</t>
  </si>
  <si>
    <t>GLYMA_15G136700</t>
  </si>
  <si>
    <t>GLYMA_15G139300</t>
  </si>
  <si>
    <t>GLYMA_15G141600</t>
  </si>
  <si>
    <t>GLYMA_15G148000</t>
  </si>
  <si>
    <t>GLYMA_15G149600</t>
  </si>
  <si>
    <t>GLYMA_15G157100</t>
  </si>
  <si>
    <t>GLYMA_15G159900</t>
  </si>
  <si>
    <t>GLYMA_15G160000</t>
  </si>
  <si>
    <t>GLYMA_15G162800</t>
  </si>
  <si>
    <t>GLYMA_15G1748002</t>
  </si>
  <si>
    <t>GLYMA_15G176500</t>
  </si>
  <si>
    <t>GLYMA_15G180200</t>
  </si>
  <si>
    <t>GLYMA_15G186100</t>
  </si>
  <si>
    <t>GLYMA_15G186500</t>
  </si>
  <si>
    <t>GLYMA_15G187700</t>
  </si>
  <si>
    <t>GLYMA_15G199800</t>
  </si>
  <si>
    <t>GLYMA_15G203500</t>
  </si>
  <si>
    <t>GLYMA_15G206300</t>
  </si>
  <si>
    <t>GLYMA_15G227700</t>
  </si>
  <si>
    <t>GLYMA_15G238400</t>
  </si>
  <si>
    <t>GLYMA_15G246500</t>
  </si>
  <si>
    <t>GLYMA_15G246700</t>
  </si>
  <si>
    <t>GLYMA_15G246800</t>
  </si>
  <si>
    <t>GLYMA_15G247400</t>
  </si>
  <si>
    <t>GLYMA_15G254700</t>
  </si>
  <si>
    <t>GLYMA_15G264200</t>
  </si>
  <si>
    <t>GLYMA_15G267600</t>
  </si>
  <si>
    <t>GLYMA_15G271000</t>
  </si>
  <si>
    <t>GLYMA_15G274000</t>
  </si>
  <si>
    <t>GLYMA_16G002900</t>
  </si>
  <si>
    <t>GLYMA_16G005200</t>
  </si>
  <si>
    <t>GLYMA_16G007600</t>
  </si>
  <si>
    <t>GLYMA_16G008800</t>
  </si>
  <si>
    <t>GLYMA_16G017100</t>
  </si>
  <si>
    <t>GLYMA_16G017600</t>
  </si>
  <si>
    <t>GLYMA_16G018500</t>
  </si>
  <si>
    <t>GLYMA_16G0256001</t>
  </si>
  <si>
    <t>GLYMA_16G028100</t>
  </si>
  <si>
    <t>GLYMA_16G029000</t>
  </si>
  <si>
    <t>GLYMA_16G035200</t>
  </si>
  <si>
    <t>GLYMA_16G038100</t>
  </si>
  <si>
    <t>GLYMA_16G045100</t>
  </si>
  <si>
    <t>GLYMA_16G045500</t>
  </si>
  <si>
    <t>GLYMA_16G055200</t>
  </si>
  <si>
    <t>GLYMA_16G061800</t>
  </si>
  <si>
    <t>GLYMA_16G062000</t>
  </si>
  <si>
    <t>GLYMA_16G062700</t>
  </si>
  <si>
    <t>GLYMA_16G064200</t>
  </si>
  <si>
    <t>GLYMA_16G066700</t>
  </si>
  <si>
    <t>GLYMA_16G068200</t>
  </si>
  <si>
    <t>GLYMA_16G069400</t>
  </si>
  <si>
    <t>GLYMA_16G069500</t>
  </si>
  <si>
    <t>GLYMA_16G079500</t>
  </si>
  <si>
    <t>GLYMA_16G082000</t>
  </si>
  <si>
    <t>GLYMA_16G087300</t>
  </si>
  <si>
    <t>GLYMA_16G094400</t>
  </si>
  <si>
    <t>GLYMA_16G095900</t>
  </si>
  <si>
    <t>GLYMA_16G104800</t>
  </si>
  <si>
    <t>GLYMA_16G112200</t>
  </si>
  <si>
    <t>GLYMA_16G119200</t>
  </si>
  <si>
    <t>GLYMA_16G130400</t>
  </si>
  <si>
    <t>GLYMA_16G136600</t>
  </si>
  <si>
    <t>GLYMA_16G137000</t>
  </si>
  <si>
    <t>GLYMA_16G137200</t>
  </si>
  <si>
    <t>GLYMA_16G148700</t>
  </si>
  <si>
    <t>GLYMA_16G151300</t>
  </si>
  <si>
    <t>GLYMA_16G152300</t>
  </si>
  <si>
    <t>GLYMA_16G155100</t>
  </si>
  <si>
    <t>GLYMA_16G159300</t>
  </si>
  <si>
    <t>GLYMA_16G160600</t>
  </si>
  <si>
    <t>GLYMA_16G166600</t>
  </si>
  <si>
    <t>GLYMA_16G169100</t>
  </si>
  <si>
    <t>GLYMA_16G171900</t>
  </si>
  <si>
    <t>GLYMA_16G173900</t>
  </si>
  <si>
    <t>GLYMA_16G174700</t>
  </si>
  <si>
    <t>GLYMA_16G174800</t>
  </si>
  <si>
    <t>GLYMA_16G176300</t>
  </si>
  <si>
    <t>GLYMA_16G176800</t>
  </si>
  <si>
    <t>GLYMA_16G178500</t>
  </si>
  <si>
    <t>GLYMA_16G190400</t>
  </si>
  <si>
    <t>GLYMA_16G197800</t>
  </si>
  <si>
    <t>GLYMA_16G208000</t>
  </si>
  <si>
    <t>GLYMA_16G209000</t>
  </si>
  <si>
    <t>GLYMA_16G219500</t>
  </si>
  <si>
    <t>GLYMA_17G001800</t>
  </si>
  <si>
    <t>GLYMA_17G002800</t>
  </si>
  <si>
    <t>GLYMA_17G007900</t>
  </si>
  <si>
    <t>GLYMA_17G014400</t>
  </si>
  <si>
    <t>GLYMA_17G021800</t>
  </si>
  <si>
    <t>GLYMA_17G031300</t>
  </si>
  <si>
    <t>GLYMA_17G036400</t>
  </si>
  <si>
    <t>GLYMA_17G048100</t>
  </si>
  <si>
    <t>GLYMA_17G048600</t>
  </si>
  <si>
    <t>GLYMA_17G048800</t>
  </si>
  <si>
    <t>GLYMA_17G048900</t>
  </si>
  <si>
    <t>GLYMA_17G051400</t>
  </si>
  <si>
    <t>GLYMA_17G057400</t>
  </si>
  <si>
    <t>GLYMA_17G064800</t>
  </si>
  <si>
    <t>GLYMA_17G067200</t>
  </si>
  <si>
    <t>GLYMA_17G068100</t>
  </si>
  <si>
    <t>GLYMA_17G068900</t>
  </si>
  <si>
    <t>GLYMA_17G0692001</t>
  </si>
  <si>
    <t>GLYMA_17G069600</t>
  </si>
  <si>
    <t>GLYMA_17G073400</t>
  </si>
  <si>
    <t>GLYMA_17G074600</t>
  </si>
  <si>
    <t>GLYMA_17G075300</t>
  </si>
  <si>
    <t>GLYMA_17G075700</t>
  </si>
  <si>
    <t>GLYMA_17G081800</t>
  </si>
  <si>
    <t>GLYMA_17G082800</t>
  </si>
  <si>
    <t>GLYMA_17G083500</t>
  </si>
  <si>
    <t>GLYMA_17G084500</t>
  </si>
  <si>
    <t>GLYMA_17G085600</t>
  </si>
  <si>
    <t>GLYMA_17G099900</t>
  </si>
  <si>
    <t>GLYMA_17G102700</t>
  </si>
  <si>
    <t>GLYMA_17G106500</t>
  </si>
  <si>
    <t>GLYMA_17G110400</t>
  </si>
  <si>
    <t>GLYMA_17G110500</t>
  </si>
  <si>
    <t>GLYMA_17G117200</t>
  </si>
  <si>
    <t>GLYMA_17G126000</t>
  </si>
  <si>
    <t>GLYMA_17G133200</t>
  </si>
  <si>
    <t>GLYMA_17G133800</t>
  </si>
  <si>
    <t>GLYMA_17G134200</t>
  </si>
  <si>
    <t>GLYMA_17G138500</t>
  </si>
  <si>
    <t>GLYMA_17G149000</t>
  </si>
  <si>
    <t>GLYMA_17G152800</t>
  </si>
  <si>
    <t>GLYMA_17G153300</t>
  </si>
  <si>
    <t>GLYMA_17G1582001</t>
  </si>
  <si>
    <t>GLYMA_17G158600</t>
  </si>
  <si>
    <t>GLYMA_17G159000</t>
  </si>
  <si>
    <t>GLYMA_17G161700</t>
  </si>
  <si>
    <t>GLYMA_17G163500</t>
  </si>
  <si>
    <t>GLYMA_17G166600</t>
  </si>
  <si>
    <t>GLYMA_17G169200</t>
  </si>
  <si>
    <t>GLYMA_17G171600</t>
  </si>
  <si>
    <t>GLYMA_17G177000</t>
  </si>
  <si>
    <t>GLYMA_17G179400</t>
  </si>
  <si>
    <t>GLYMA_17G180000</t>
  </si>
  <si>
    <t>GLYMA_17G213700</t>
  </si>
  <si>
    <t>GLYMA_17G214100</t>
  </si>
  <si>
    <t>GLYMA_17G214600</t>
  </si>
  <si>
    <t>GLYMA_17G214700</t>
  </si>
  <si>
    <t>GLYMA_17G214900</t>
  </si>
  <si>
    <t>GLYMA_17G224800</t>
  </si>
  <si>
    <t>GLYMA_17G227500</t>
  </si>
  <si>
    <t>GLYMA_17G235000</t>
  </si>
  <si>
    <t>GLYMA_17G243100</t>
  </si>
  <si>
    <t>GLYMA_17G251800</t>
  </si>
  <si>
    <t>GLYMA_17G261900</t>
  </si>
  <si>
    <t>GLYMA_18G004100</t>
  </si>
  <si>
    <t>GLYMA_18G006700</t>
  </si>
  <si>
    <t>GLYMA_18G009500</t>
  </si>
  <si>
    <t>GLYMA_18G017700</t>
  </si>
  <si>
    <t>GLYMA_18G017800</t>
  </si>
  <si>
    <t>GLYMA_18G019400</t>
  </si>
  <si>
    <t>GLYMA_18G022000</t>
  </si>
  <si>
    <t>GLYMA_18G022600</t>
  </si>
  <si>
    <t>GLYMA_18G023600</t>
  </si>
  <si>
    <t>GLYMA_18G024500</t>
  </si>
  <si>
    <t>GLYMA_18G0341001</t>
  </si>
  <si>
    <t>GLYMA_18G043200</t>
  </si>
  <si>
    <t>GLYMA_18G056200</t>
  </si>
  <si>
    <t>GLYMA_18G056700</t>
  </si>
  <si>
    <t>GLYMA_18G059600</t>
  </si>
  <si>
    <t>GLYMA_18G061800</t>
  </si>
  <si>
    <t>GLYMA_18G074600</t>
  </si>
  <si>
    <t>GLYMA_18G083900</t>
  </si>
  <si>
    <t>GLYMA_18G086600</t>
  </si>
  <si>
    <t>GLYMA_18G086900</t>
  </si>
  <si>
    <t>GLYMA_18G094100</t>
  </si>
  <si>
    <t>GLYMA_18G109000</t>
  </si>
  <si>
    <t>GLYMA_18G117300</t>
  </si>
  <si>
    <t>GLYMA_18G121900</t>
  </si>
  <si>
    <t>GLYMA_18G134100</t>
  </si>
  <si>
    <t>GLYMA_18G141400</t>
  </si>
  <si>
    <t>GLYMA_18G141500</t>
  </si>
  <si>
    <t>GLYMA_18G143700</t>
  </si>
  <si>
    <t>GLYMA_18G144900</t>
  </si>
  <si>
    <t>GLYMA_18G147700</t>
  </si>
  <si>
    <t>GLYMA_18G152900</t>
  </si>
  <si>
    <t>GLYMA_18G158000</t>
  </si>
  <si>
    <t>GLYMA_18G160300</t>
  </si>
  <si>
    <t>GLYMA_18G167200</t>
  </si>
  <si>
    <t>GLYMA_18G181900</t>
  </si>
  <si>
    <t>GLYMA_18G184600</t>
  </si>
  <si>
    <t>GLYMA_18G189600</t>
  </si>
  <si>
    <t>GLYMA_18G191600</t>
  </si>
  <si>
    <t>GLYMA_18G193600</t>
  </si>
  <si>
    <t>GLYMA_18G194600</t>
  </si>
  <si>
    <t>GLYMA_18G203100</t>
  </si>
  <si>
    <t>GLYMA_18G203500</t>
  </si>
  <si>
    <t>GLYMA_18G211600</t>
  </si>
  <si>
    <t>GLYMA_18G212200</t>
  </si>
  <si>
    <t>GLYMA_18G212500</t>
  </si>
  <si>
    <t>GLYMA_18G219200</t>
  </si>
  <si>
    <t>GLYMA_18G219700</t>
  </si>
  <si>
    <t>GLYMA_18G225000</t>
  </si>
  <si>
    <t>GLYMA_18G225100</t>
  </si>
  <si>
    <t>GLYMA_18G229400</t>
  </si>
  <si>
    <t>GLYMA_18G241000</t>
  </si>
  <si>
    <t>GLYMA_18G247800</t>
  </si>
  <si>
    <t>GLYMA_18G249500</t>
  </si>
  <si>
    <t>GLYMA_18G253100</t>
  </si>
  <si>
    <t>GLYMA_18G255500</t>
  </si>
  <si>
    <t>GLYMA_18G261300</t>
  </si>
  <si>
    <t>GLYMA_18G270200</t>
  </si>
  <si>
    <t>GLYMA_18G272100</t>
  </si>
  <si>
    <t>GLYMA_18G273100</t>
  </si>
  <si>
    <t>GLYMA_18G277800</t>
  </si>
  <si>
    <t>GLYMA_18G278900</t>
  </si>
  <si>
    <t>GLYMA_18G285800</t>
  </si>
  <si>
    <t>GLYMA_18G286500</t>
  </si>
  <si>
    <t>GLYMA_18G290300</t>
  </si>
  <si>
    <t>GLYMA_18G293100</t>
  </si>
  <si>
    <t>GLYMA_18G293200</t>
  </si>
  <si>
    <t>GLYMA_18G294600</t>
  </si>
  <si>
    <t>GLYMA_18G301200</t>
  </si>
  <si>
    <t>GLYMA_19G002900</t>
  </si>
  <si>
    <t>GLYMA_19G003600</t>
  </si>
  <si>
    <t>GLYMA_19G008200</t>
  </si>
  <si>
    <t>GLYMA_19G008500</t>
  </si>
  <si>
    <t>GLYMA_19G009100</t>
  </si>
  <si>
    <t>GLYMA_19G013700</t>
  </si>
  <si>
    <t>GLYMA_19G014600</t>
  </si>
  <si>
    <t>GLYMA_19G014800</t>
  </si>
  <si>
    <t>GLYMA_19G015500</t>
  </si>
  <si>
    <t>GLYMA_19G022200</t>
  </si>
  <si>
    <t>GLYMA_19G030700</t>
  </si>
  <si>
    <t>GLYMA_19G033600</t>
  </si>
  <si>
    <t>GLYMA_19G036400</t>
  </si>
  <si>
    <t>GLYMA_19G062700</t>
  </si>
  <si>
    <t>GLYMA_19G063600</t>
  </si>
  <si>
    <t>GLYMA_19G0675002</t>
  </si>
  <si>
    <t>GLYMA_19G077900</t>
  </si>
  <si>
    <t>GLYMA_19G079600</t>
  </si>
  <si>
    <t>GLYMA_19G081200</t>
  </si>
  <si>
    <t>GLYMA_19G083900</t>
  </si>
  <si>
    <t>GLYMA_19G085200</t>
  </si>
  <si>
    <t>GLYMA_19G087200</t>
  </si>
  <si>
    <t>GLYMA_19G089800</t>
  </si>
  <si>
    <t>GLYMA_19G092700</t>
  </si>
  <si>
    <t>GLYMA_19G102000</t>
  </si>
  <si>
    <t>GLYMA_19G102400</t>
  </si>
  <si>
    <t>GLYMA_19G109300</t>
  </si>
  <si>
    <t>GLYMA_19G110700</t>
  </si>
  <si>
    <t>GLYMA_19G115000</t>
  </si>
  <si>
    <t>GLYMA_19G115600</t>
  </si>
  <si>
    <t>GLYMA_19G126600</t>
  </si>
  <si>
    <t>GLYMA_19G127600</t>
  </si>
  <si>
    <t>GLYMA_19G133600</t>
  </si>
  <si>
    <t>GLYMA_19G134300</t>
  </si>
  <si>
    <t>GLYMA_19G137400</t>
  </si>
  <si>
    <t>GLYMA_19G140200</t>
  </si>
  <si>
    <t>GLYMA_19G140300</t>
  </si>
  <si>
    <t>GLYMA_19G140900</t>
  </si>
  <si>
    <t>GLYMA_19G141100</t>
  </si>
  <si>
    <t>GLYMA_19G142700</t>
  </si>
  <si>
    <t>GLYMA_19G145800</t>
  </si>
  <si>
    <t>GLYMA_19G146500</t>
  </si>
  <si>
    <t>GLYMA_19G154900</t>
  </si>
  <si>
    <t>GLYMA_19G156800</t>
  </si>
  <si>
    <t>GLYMA_19G157800</t>
  </si>
  <si>
    <t>GLYMA_19G157900</t>
  </si>
  <si>
    <t>GLYMA_19G159500</t>
  </si>
  <si>
    <t>GLYMA_19G162600</t>
  </si>
  <si>
    <t>GLYMA_19G175200</t>
  </si>
  <si>
    <t>GLYMA_19G177900</t>
  </si>
  <si>
    <t>GLYMA_19G178200</t>
  </si>
  <si>
    <t>GLYMA_19G179100</t>
  </si>
  <si>
    <t>GLYMA_19G179800</t>
  </si>
  <si>
    <t>GLYMA_19G182100</t>
  </si>
  <si>
    <t>GLYMA_19G184000</t>
  </si>
  <si>
    <t>GLYMA_19G185900</t>
  </si>
  <si>
    <t>GLYMA_19G187000</t>
  </si>
  <si>
    <t>GLYMA_19G190600</t>
  </si>
  <si>
    <t>GLYMA_19G192300</t>
  </si>
  <si>
    <t>GLYMA_19G192400</t>
  </si>
  <si>
    <t>GLYMA_19G201500</t>
  </si>
  <si>
    <t>GLYMA_19G201600</t>
  </si>
  <si>
    <t>GLYMA_19G207100</t>
  </si>
  <si>
    <t>GLYMA_19G209900</t>
  </si>
  <si>
    <t>GLYMA_19G212300</t>
  </si>
  <si>
    <t>GLYMA_19G212600</t>
  </si>
  <si>
    <t>GLYMA_19G215200</t>
  </si>
  <si>
    <t>GLYMA_19G215500</t>
  </si>
  <si>
    <t>GLYMA_19G216900</t>
  </si>
  <si>
    <t>GLYMA_19G217100</t>
  </si>
  <si>
    <t>GLYMA_19G218300</t>
  </si>
  <si>
    <t>GLYMA_19G219100</t>
  </si>
  <si>
    <t>GLYMA_19G222200</t>
  </si>
  <si>
    <t>GLYMA_19G226500</t>
  </si>
  <si>
    <t>GLYMA_19G226800</t>
  </si>
  <si>
    <t>GLYMA_19G231000</t>
  </si>
  <si>
    <t>GLYMA_19G232400</t>
  </si>
  <si>
    <t>GLYMA_19G234500</t>
  </si>
  <si>
    <t>GLYMA_19G237300</t>
  </si>
  <si>
    <t>GLYMA_19G239000</t>
  </si>
  <si>
    <t>GLYMA_19G243100</t>
  </si>
  <si>
    <t>GLYMA_19G244800</t>
  </si>
  <si>
    <t>GLYMA_19G246500</t>
  </si>
  <si>
    <t>GLYMA_19G248300</t>
  </si>
  <si>
    <t>GLYMA_19G251000</t>
  </si>
  <si>
    <t>GLYMA_19G254300</t>
  </si>
  <si>
    <t>GLYMA_19G258800</t>
  </si>
  <si>
    <t>GLYMA_19G259500</t>
  </si>
  <si>
    <t>GLYMA_19G261700</t>
  </si>
  <si>
    <t>GLYMA_20G001200</t>
  </si>
  <si>
    <t>GLYMA_20G001800</t>
  </si>
  <si>
    <t>GLYMA_20G005000</t>
  </si>
  <si>
    <t>GLYMA_20G009800</t>
  </si>
  <si>
    <t>GLYMA_20G020400</t>
  </si>
  <si>
    <t>GLYMA_20G022600</t>
  </si>
  <si>
    <t>GLYMA_20G032500</t>
  </si>
  <si>
    <t>GLYMA_20G033700</t>
  </si>
  <si>
    <t>GLYMA_20G037600</t>
  </si>
  <si>
    <t>GLYMA_20G059600</t>
  </si>
  <si>
    <t>GLYMA_20G066100</t>
  </si>
  <si>
    <t>GLYMA_20G082800</t>
  </si>
  <si>
    <t>GLYMA_20G094500</t>
  </si>
  <si>
    <t>GLYMA_20G097500</t>
  </si>
  <si>
    <t>GLYMA_20G101100</t>
  </si>
  <si>
    <t>GLYMA_20G110900</t>
  </si>
  <si>
    <t>GLYMA_20G117000</t>
  </si>
  <si>
    <t>GLYMA_20G118700</t>
  </si>
  <si>
    <t>GLYMA_20G119600</t>
  </si>
  <si>
    <t>GLYMA_20G121800</t>
  </si>
  <si>
    <t>GLYMA_20G126200</t>
  </si>
  <si>
    <t>GLYMA_20G134900</t>
  </si>
  <si>
    <t>GLYMA_20G135000</t>
  </si>
  <si>
    <t>GLYMA_20G137300</t>
  </si>
  <si>
    <t>GLYMA_20G137400</t>
  </si>
  <si>
    <t>GLYMA_20G142200</t>
  </si>
  <si>
    <t>GLYMA_20G142700</t>
  </si>
  <si>
    <t>GLYMA_20G145600</t>
  </si>
  <si>
    <t>GLYMA_20G155200</t>
  </si>
  <si>
    <t>GLYMA_20G157100</t>
  </si>
  <si>
    <t>GLYMA_20G158900</t>
  </si>
  <si>
    <t>GLYMA_20G162300</t>
  </si>
  <si>
    <t>GLYMA_20G178700</t>
  </si>
  <si>
    <t>GLYMA_20G180100</t>
  </si>
  <si>
    <t>GLYMA_20G181800</t>
  </si>
  <si>
    <t>GLYMA_20G185400</t>
  </si>
  <si>
    <t>GLYMA_20G195500</t>
  </si>
  <si>
    <t>GLYMA_20G203800</t>
  </si>
  <si>
    <t>GLYMA_20G204900</t>
  </si>
  <si>
    <t>GLYMA_20G209500</t>
  </si>
  <si>
    <t>GLYMA_20G209700</t>
  </si>
  <si>
    <t>GLYMA_20G210800</t>
  </si>
  <si>
    <t>GLYMA_20G211700</t>
  </si>
  <si>
    <t>GLYMA_20G217400</t>
  </si>
  <si>
    <t>GLYMA_20G223200</t>
  </si>
  <si>
    <t>GLYMA_20G231600</t>
  </si>
  <si>
    <t>GLYMA_20G238100</t>
  </si>
  <si>
    <t>GLYMA_20G246300</t>
  </si>
  <si>
    <t>GLYMA_U008300</t>
  </si>
  <si>
    <t>GLYMA_U009000</t>
  </si>
  <si>
    <t>GLYMA_U019700</t>
  </si>
  <si>
    <t>GLYMA_U024300</t>
  </si>
  <si>
    <t>GLYMA_U024600</t>
  </si>
  <si>
    <t>GLYMA_U030300</t>
  </si>
  <si>
    <t>GLYMA_U0358002</t>
  </si>
  <si>
    <t>GLYMA_U039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1" fillId="0" borderId="0" xfId="0" applyFont="1"/>
    <xf numFmtId="0" fontId="1" fillId="3" borderId="0" xfId="0" applyFont="1" applyFill="1" applyAlignment="1">
      <alignment horizontal="center"/>
    </xf>
    <xf numFmtId="0" fontId="1" fillId="4" borderId="0" xfId="0" applyFont="1" applyFill="1"/>
    <xf numFmtId="11" fontId="1" fillId="4" borderId="0" xfId="0" applyNumberFormat="1" applyFont="1" applyFill="1"/>
    <xf numFmtId="11" fontId="1" fillId="0" borderId="0" xfId="0" applyNumberFormat="1" applyFont="1" applyFill="1" applyAlignment="1">
      <alignment horizontal="center"/>
    </xf>
    <xf numFmtId="0" fontId="1" fillId="5" borderId="0" xfId="0" applyFont="1" applyFill="1"/>
    <xf numFmtId="11" fontId="1" fillId="5" borderId="0" xfId="0" applyNumberFormat="1" applyFont="1" applyFill="1"/>
    <xf numFmtId="0" fontId="1" fillId="0" borderId="0" xfId="0" applyFont="1" applyAlignment="1">
      <alignment horizontal="center"/>
    </xf>
    <xf numFmtId="0" fontId="1" fillId="6" borderId="0" xfId="0" applyFont="1" applyFill="1"/>
    <xf numFmtId="11" fontId="1" fillId="6" borderId="0" xfId="0" applyNumberFormat="1" applyFont="1" applyFill="1"/>
    <xf numFmtId="0" fontId="1" fillId="0" borderId="0" xfId="0" applyFont="1" applyFill="1" applyAlignment="1">
      <alignment horizontal="center"/>
    </xf>
    <xf numFmtId="0" fontId="1" fillId="7" borderId="0" xfId="0" applyFont="1" applyFill="1"/>
    <xf numFmtId="0" fontId="1" fillId="8" borderId="0" xfId="0" applyFont="1" applyFill="1"/>
    <xf numFmtId="0" fontId="1" fillId="6" borderId="0" xfId="0" applyFont="1" applyFill="1" applyAlignment="1">
      <alignment horizontal="center"/>
    </xf>
    <xf numFmtId="0" fontId="1" fillId="9" borderId="0" xfId="0" applyFont="1" applyFill="1"/>
    <xf numFmtId="11" fontId="1" fillId="9" borderId="0" xfId="0" applyNumberFormat="1" applyFont="1" applyFill="1"/>
    <xf numFmtId="0" fontId="1" fillId="10" borderId="0" xfId="0" applyFont="1" applyFill="1"/>
    <xf numFmtId="11" fontId="1" fillId="10" borderId="0" xfId="0" applyNumberFormat="1" applyFont="1" applyFill="1"/>
    <xf numFmtId="0" fontId="1" fillId="11" borderId="0" xfId="0" applyFont="1" applyFill="1"/>
    <xf numFmtId="11" fontId="1" fillId="11" borderId="0" xfId="0" applyNumberFormat="1" applyFont="1" applyFill="1"/>
    <xf numFmtId="0" fontId="1" fillId="11" borderId="0" xfId="0" applyFont="1" applyFill="1" applyAlignment="1">
      <alignment horizontal="center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7A8B5-5EEA-4877-BA5C-63F54836A68D}">
  <dimension ref="A1:D5484"/>
  <sheetViews>
    <sheetView tabSelected="1" workbookViewId="0">
      <selection activeCell="H24" sqref="H24"/>
    </sheetView>
  </sheetViews>
  <sheetFormatPr defaultRowHeight="15" x14ac:dyDescent="0.25"/>
  <cols>
    <col min="1" max="1" width="31" style="2" customWidth="1"/>
    <col min="2" max="16384" width="9.140625" style="2"/>
  </cols>
  <sheetData>
    <row r="1" spans="1:4" x14ac:dyDescent="0.25">
      <c r="A1" s="23" t="s">
        <v>323</v>
      </c>
      <c r="B1" s="23" t="s">
        <v>228</v>
      </c>
      <c r="C1" s="23" t="s">
        <v>229</v>
      </c>
      <c r="D1" s="23" t="s">
        <v>230</v>
      </c>
    </row>
    <row r="2" spans="1:4" x14ac:dyDescent="0.25">
      <c r="A2" s="2" t="s">
        <v>226</v>
      </c>
      <c r="B2" s="2">
        <v>-5.8272483519999998</v>
      </c>
      <c r="C2" s="2">
        <v>-5.792544844</v>
      </c>
      <c r="D2" s="2">
        <v>-5.3601450530000001</v>
      </c>
    </row>
    <row r="3" spans="1:4" x14ac:dyDescent="0.25">
      <c r="A3" s="2" t="s">
        <v>324</v>
      </c>
      <c r="B3" s="2">
        <v>-4.0836044339999997</v>
      </c>
      <c r="C3" s="2" t="s">
        <v>325</v>
      </c>
      <c r="D3" s="2">
        <v>-4.012813049</v>
      </c>
    </row>
    <row r="4" spans="1:4" x14ac:dyDescent="0.25">
      <c r="A4" s="2" t="s">
        <v>227</v>
      </c>
      <c r="B4" s="2">
        <v>-3.9284210580000001</v>
      </c>
      <c r="C4" s="2">
        <v>-4.4861302319999998</v>
      </c>
      <c r="D4" s="2">
        <v>-3.4199203329999999</v>
      </c>
    </row>
    <row r="5" spans="1:4" x14ac:dyDescent="0.25">
      <c r="A5" s="2" t="s">
        <v>326</v>
      </c>
      <c r="B5" s="2" t="s">
        <v>325</v>
      </c>
      <c r="C5" s="2">
        <v>-1.256920585</v>
      </c>
      <c r="D5" s="2">
        <v>-3.1379279659999999</v>
      </c>
    </row>
    <row r="6" spans="1:4" x14ac:dyDescent="0.25">
      <c r="A6" s="2" t="s">
        <v>327</v>
      </c>
      <c r="B6" s="2">
        <v>1.257978619</v>
      </c>
      <c r="C6" s="2" t="s">
        <v>325</v>
      </c>
      <c r="D6" s="2">
        <v>-2.7647776230000001</v>
      </c>
    </row>
    <row r="7" spans="1:4" x14ac:dyDescent="0.25">
      <c r="A7" s="2" t="s">
        <v>72</v>
      </c>
      <c r="B7" s="2">
        <v>-1.597616401</v>
      </c>
      <c r="C7" s="2">
        <v>-0.83526866600000005</v>
      </c>
      <c r="D7" s="2">
        <v>-2.6525751880000001</v>
      </c>
    </row>
    <row r="8" spans="1:4" x14ac:dyDescent="0.25">
      <c r="A8" s="2" t="s">
        <v>328</v>
      </c>
      <c r="B8" s="2" t="s">
        <v>325</v>
      </c>
      <c r="C8" s="2">
        <v>-2.6394615020000001</v>
      </c>
      <c r="D8" s="2">
        <v>-2.6029158969999999</v>
      </c>
    </row>
    <row r="9" spans="1:4" x14ac:dyDescent="0.25">
      <c r="A9" s="2" t="s">
        <v>329</v>
      </c>
      <c r="B9" s="2" t="s">
        <v>325</v>
      </c>
      <c r="C9" s="2">
        <v>-0.79517111200000001</v>
      </c>
      <c r="D9" s="2">
        <v>-2.5995242260000002</v>
      </c>
    </row>
    <row r="10" spans="1:4" x14ac:dyDescent="0.25">
      <c r="A10" s="2" t="s">
        <v>330</v>
      </c>
      <c r="B10" s="2">
        <v>0.82606549399999996</v>
      </c>
      <c r="C10" s="2" t="s">
        <v>325</v>
      </c>
      <c r="D10" s="2">
        <v>-2.482961939</v>
      </c>
    </row>
    <row r="11" spans="1:4" x14ac:dyDescent="0.25">
      <c r="A11" s="2" t="s">
        <v>331</v>
      </c>
      <c r="B11" s="2" t="s">
        <v>325</v>
      </c>
      <c r="C11" s="2">
        <v>-2.464496902</v>
      </c>
      <c r="D11" s="2">
        <v>-2.4297713380000001</v>
      </c>
    </row>
    <row r="12" spans="1:4" x14ac:dyDescent="0.25">
      <c r="A12" s="2" t="s">
        <v>332</v>
      </c>
      <c r="B12" s="2" t="s">
        <v>325</v>
      </c>
      <c r="C12" s="2">
        <v>2.069581592</v>
      </c>
      <c r="D12" s="2">
        <v>-2.3905543470000001</v>
      </c>
    </row>
    <row r="13" spans="1:4" x14ac:dyDescent="0.25">
      <c r="A13" s="2" t="s">
        <v>333</v>
      </c>
      <c r="B13" s="2" t="s">
        <v>325</v>
      </c>
      <c r="C13" s="2">
        <v>-2.423064331</v>
      </c>
      <c r="D13" s="2">
        <v>-2.3865055970000002</v>
      </c>
    </row>
    <row r="14" spans="1:4" x14ac:dyDescent="0.25">
      <c r="A14" s="2" t="s">
        <v>334</v>
      </c>
      <c r="B14" s="2" t="s">
        <v>325</v>
      </c>
      <c r="C14" s="2">
        <v>-1.6604154179999999</v>
      </c>
      <c r="D14" s="2">
        <v>-2.379640744</v>
      </c>
    </row>
    <row r="15" spans="1:4" x14ac:dyDescent="0.25">
      <c r="A15" s="2" t="s">
        <v>335</v>
      </c>
      <c r="B15" s="2" t="s">
        <v>325</v>
      </c>
      <c r="C15" s="2">
        <v>-1.0790801059999999</v>
      </c>
      <c r="D15" s="2">
        <v>-2.3504909270000001</v>
      </c>
    </row>
    <row r="16" spans="1:4" x14ac:dyDescent="0.25">
      <c r="A16" s="2" t="s">
        <v>336</v>
      </c>
      <c r="B16" s="2" t="s">
        <v>325</v>
      </c>
      <c r="C16" s="2">
        <v>-2.6032930510000001</v>
      </c>
      <c r="D16" s="2">
        <v>-2.350385443</v>
      </c>
    </row>
    <row r="17" spans="1:4" x14ac:dyDescent="0.25">
      <c r="A17" s="2" t="s">
        <v>337</v>
      </c>
      <c r="B17" s="2">
        <v>1.6602070950000001</v>
      </c>
      <c r="C17" s="2" t="s">
        <v>325</v>
      </c>
      <c r="D17" s="2">
        <v>-2.3231788</v>
      </c>
    </row>
    <row r="18" spans="1:4" x14ac:dyDescent="0.25">
      <c r="A18" s="2" t="s">
        <v>188</v>
      </c>
      <c r="B18" s="2">
        <v>-2.4700624549999999</v>
      </c>
      <c r="C18" s="2">
        <v>-3.235459718</v>
      </c>
      <c r="D18" s="2">
        <v>-2.3041444809999998</v>
      </c>
    </row>
    <row r="19" spans="1:4" x14ac:dyDescent="0.25">
      <c r="A19" s="2" t="s">
        <v>218</v>
      </c>
      <c r="B19" s="2">
        <v>-4.0233311939999998</v>
      </c>
      <c r="C19" s="2">
        <v>-3.9887317640000002</v>
      </c>
      <c r="D19" s="2">
        <v>-2.2608638449999998</v>
      </c>
    </row>
    <row r="20" spans="1:4" x14ac:dyDescent="0.25">
      <c r="A20" s="2" t="s">
        <v>338</v>
      </c>
      <c r="B20" s="2" t="s">
        <v>325</v>
      </c>
      <c r="C20" s="2">
        <v>1.5493428849999999</v>
      </c>
      <c r="D20" s="2">
        <v>-2.2492785249999998</v>
      </c>
    </row>
    <row r="21" spans="1:4" x14ac:dyDescent="0.25">
      <c r="A21" s="2" t="s">
        <v>339</v>
      </c>
      <c r="B21" s="2" t="s">
        <v>325</v>
      </c>
      <c r="C21" s="2">
        <v>-2.2292545509999999</v>
      </c>
      <c r="D21" s="2">
        <v>-2.1950922049999999</v>
      </c>
    </row>
    <row r="22" spans="1:4" x14ac:dyDescent="0.25">
      <c r="A22" s="2" t="s">
        <v>340</v>
      </c>
      <c r="B22" s="2" t="s">
        <v>325</v>
      </c>
      <c r="C22" s="2">
        <v>-1.9007260399999999</v>
      </c>
      <c r="D22" s="2">
        <v>-2.1853702410000002</v>
      </c>
    </row>
    <row r="23" spans="1:4" x14ac:dyDescent="0.25">
      <c r="A23" s="2" t="s">
        <v>341</v>
      </c>
      <c r="B23" s="2">
        <v>-1.2370310879999999</v>
      </c>
      <c r="C23" s="2" t="s">
        <v>325</v>
      </c>
      <c r="D23" s="2">
        <v>-2.1740997960000001</v>
      </c>
    </row>
    <row r="24" spans="1:4" x14ac:dyDescent="0.25">
      <c r="A24" s="2" t="s">
        <v>116</v>
      </c>
      <c r="B24" s="2">
        <v>-1.142321301</v>
      </c>
      <c r="C24" s="2">
        <v>-1.683649859</v>
      </c>
      <c r="D24" s="2">
        <v>-2.15309397</v>
      </c>
    </row>
    <row r="25" spans="1:4" x14ac:dyDescent="0.25">
      <c r="A25" s="2" t="s">
        <v>342</v>
      </c>
      <c r="B25" s="2">
        <v>-1.8050994060000001</v>
      </c>
      <c r="C25" s="2" t="s">
        <v>325</v>
      </c>
      <c r="D25" s="2">
        <v>-2.133945266</v>
      </c>
    </row>
    <row r="26" spans="1:4" x14ac:dyDescent="0.25">
      <c r="A26" s="2" t="s">
        <v>343</v>
      </c>
      <c r="B26" s="2" t="s">
        <v>325</v>
      </c>
      <c r="C26" s="2">
        <v>-4.0277606749999997</v>
      </c>
      <c r="D26" s="2">
        <v>-2.132155193</v>
      </c>
    </row>
    <row r="27" spans="1:4" x14ac:dyDescent="0.25">
      <c r="A27" s="2" t="s">
        <v>344</v>
      </c>
      <c r="B27" s="2">
        <v>1.2549389310000001</v>
      </c>
      <c r="C27" s="2" t="s">
        <v>325</v>
      </c>
      <c r="D27" s="2">
        <v>-2.1072888789999999</v>
      </c>
    </row>
    <row r="28" spans="1:4" x14ac:dyDescent="0.25">
      <c r="A28" s="2" t="s">
        <v>345</v>
      </c>
      <c r="B28" s="2" t="s">
        <v>325</v>
      </c>
      <c r="C28" s="2">
        <v>-1.801462567</v>
      </c>
      <c r="D28" s="2">
        <v>-2.0728224480000002</v>
      </c>
    </row>
    <row r="29" spans="1:4" x14ac:dyDescent="0.25">
      <c r="A29" s="2" t="s">
        <v>346</v>
      </c>
      <c r="B29" s="2" t="s">
        <v>325</v>
      </c>
      <c r="C29" s="2">
        <v>-2.0924984470000001</v>
      </c>
      <c r="D29" s="2">
        <v>-2.056281716</v>
      </c>
    </row>
    <row r="30" spans="1:4" x14ac:dyDescent="0.25">
      <c r="A30" s="2" t="s">
        <v>148</v>
      </c>
      <c r="B30" s="2">
        <v>-2.7987471400000001</v>
      </c>
      <c r="C30" s="2">
        <v>-2.1861900759999999</v>
      </c>
      <c r="D30" s="2">
        <v>-2.0304143479999999</v>
      </c>
    </row>
    <row r="31" spans="1:4" x14ac:dyDescent="0.25">
      <c r="A31" s="2" t="s">
        <v>152</v>
      </c>
      <c r="B31" s="2">
        <v>-1.516608985</v>
      </c>
      <c r="C31" s="2">
        <v>-1.3612329670000001</v>
      </c>
      <c r="D31" s="2">
        <v>-2.0277617879999998</v>
      </c>
    </row>
    <row r="32" spans="1:4" x14ac:dyDescent="0.25">
      <c r="A32" s="2" t="s">
        <v>347</v>
      </c>
      <c r="B32" s="2" t="s">
        <v>325</v>
      </c>
      <c r="C32" s="2">
        <v>-2.439670929</v>
      </c>
      <c r="D32" s="2">
        <v>-2.0071621460000002</v>
      </c>
    </row>
    <row r="33" spans="1:4" x14ac:dyDescent="0.25">
      <c r="A33" s="2" t="s">
        <v>76</v>
      </c>
      <c r="B33" s="2">
        <v>-1.740358428</v>
      </c>
      <c r="C33" s="2">
        <v>-2.6173380009999998</v>
      </c>
      <c r="D33" s="2">
        <v>-1.965941986</v>
      </c>
    </row>
    <row r="34" spans="1:4" x14ac:dyDescent="0.25">
      <c r="A34" s="2" t="s">
        <v>134</v>
      </c>
      <c r="B34" s="2">
        <v>-2.3698315349999999</v>
      </c>
      <c r="C34" s="2">
        <v>-2.1939251839999998</v>
      </c>
      <c r="D34" s="2">
        <v>-1.961567649</v>
      </c>
    </row>
    <row r="35" spans="1:4" x14ac:dyDescent="0.25">
      <c r="A35" s="2" t="s">
        <v>348</v>
      </c>
      <c r="B35" s="2" t="s">
        <v>325</v>
      </c>
      <c r="C35" s="2">
        <v>-1.97091971</v>
      </c>
      <c r="D35" s="2">
        <v>-1.9332272509999999</v>
      </c>
    </row>
    <row r="36" spans="1:4" x14ac:dyDescent="0.25">
      <c r="A36" s="2" t="s">
        <v>349</v>
      </c>
      <c r="B36" s="2" t="s">
        <v>325</v>
      </c>
      <c r="C36" s="2">
        <v>-0.82622093299999999</v>
      </c>
      <c r="D36" s="2">
        <v>-1.931311435</v>
      </c>
    </row>
    <row r="37" spans="1:4" x14ac:dyDescent="0.25">
      <c r="A37" s="2" t="s">
        <v>350</v>
      </c>
      <c r="B37" s="2" t="s">
        <v>325</v>
      </c>
      <c r="C37" s="2">
        <v>-2.0259676760000001</v>
      </c>
      <c r="D37" s="2">
        <v>-1.9150947190000001</v>
      </c>
    </row>
    <row r="38" spans="1:4" x14ac:dyDescent="0.25">
      <c r="A38" s="2" t="s">
        <v>351</v>
      </c>
      <c r="B38" s="2">
        <v>1.572190574</v>
      </c>
      <c r="C38" s="2" t="s">
        <v>325</v>
      </c>
      <c r="D38" s="2">
        <v>-1.8866883759999999</v>
      </c>
    </row>
    <row r="39" spans="1:4" x14ac:dyDescent="0.25">
      <c r="A39" s="2" t="s">
        <v>352</v>
      </c>
      <c r="B39" s="2" t="s">
        <v>325</v>
      </c>
      <c r="C39" s="2">
        <v>1.8271066250000001</v>
      </c>
      <c r="D39" s="2">
        <v>-1.84563151</v>
      </c>
    </row>
    <row r="40" spans="1:4" x14ac:dyDescent="0.25">
      <c r="A40" s="2" t="s">
        <v>353</v>
      </c>
      <c r="B40" s="2">
        <v>0.90529327199999998</v>
      </c>
      <c r="C40" s="2" t="s">
        <v>325</v>
      </c>
      <c r="D40" s="2">
        <v>-1.8165880990000001</v>
      </c>
    </row>
    <row r="41" spans="1:4" x14ac:dyDescent="0.25">
      <c r="A41" s="2" t="s">
        <v>354</v>
      </c>
      <c r="B41" s="2" t="s">
        <v>325</v>
      </c>
      <c r="C41" s="2">
        <v>-0.66313966000000002</v>
      </c>
      <c r="D41" s="2">
        <v>-1.80007779</v>
      </c>
    </row>
    <row r="42" spans="1:4" x14ac:dyDescent="0.25">
      <c r="A42" s="2" t="s">
        <v>355</v>
      </c>
      <c r="B42" s="2" t="s">
        <v>325</v>
      </c>
      <c r="C42" s="2">
        <v>-1.425800833</v>
      </c>
      <c r="D42" s="2">
        <v>-1.7812811559999999</v>
      </c>
    </row>
    <row r="43" spans="1:4" x14ac:dyDescent="0.25">
      <c r="A43" s="2" t="s">
        <v>356</v>
      </c>
      <c r="B43" s="2" t="s">
        <v>325</v>
      </c>
      <c r="C43" s="2">
        <v>-0.54782014800000001</v>
      </c>
      <c r="D43" s="2">
        <v>-1.755205997</v>
      </c>
    </row>
    <row r="44" spans="1:4" x14ac:dyDescent="0.25">
      <c r="A44" s="2" t="s">
        <v>357</v>
      </c>
      <c r="B44" s="2" t="s">
        <v>325</v>
      </c>
      <c r="C44" s="2">
        <v>-1.782543765</v>
      </c>
      <c r="D44" s="2">
        <v>-1.74467701</v>
      </c>
    </row>
    <row r="45" spans="1:4" x14ac:dyDescent="0.25">
      <c r="A45" s="2" t="s">
        <v>358</v>
      </c>
      <c r="B45" s="2" t="s">
        <v>325</v>
      </c>
      <c r="C45" s="2">
        <v>-0.87116864100000002</v>
      </c>
      <c r="D45" s="2">
        <v>-1.7320112670000001</v>
      </c>
    </row>
    <row r="46" spans="1:4" x14ac:dyDescent="0.25">
      <c r="A46" s="2" t="s">
        <v>359</v>
      </c>
      <c r="B46" s="2" t="s">
        <v>325</v>
      </c>
      <c r="C46" s="2">
        <v>1.502431362</v>
      </c>
      <c r="D46" s="2">
        <v>-1.7170676540000001</v>
      </c>
    </row>
    <row r="47" spans="1:4" x14ac:dyDescent="0.25">
      <c r="A47" s="2" t="s">
        <v>360</v>
      </c>
      <c r="B47" s="2" t="s">
        <v>325</v>
      </c>
      <c r="C47" s="2">
        <v>-1.8181365759999999</v>
      </c>
      <c r="D47" s="2">
        <v>-1.707138676</v>
      </c>
    </row>
    <row r="48" spans="1:4" x14ac:dyDescent="0.25">
      <c r="A48" s="2" t="s">
        <v>361</v>
      </c>
      <c r="B48" s="2">
        <v>-1.4332503130000001</v>
      </c>
      <c r="C48" s="2" t="s">
        <v>325</v>
      </c>
      <c r="D48" s="2">
        <v>-1.6909158179999999</v>
      </c>
    </row>
    <row r="49" spans="1:4" x14ac:dyDescent="0.25">
      <c r="A49" s="2" t="s">
        <v>362</v>
      </c>
      <c r="B49" s="2" t="s">
        <v>325</v>
      </c>
      <c r="C49" s="2">
        <v>-1.160487233</v>
      </c>
      <c r="D49" s="2">
        <v>-1.690758129</v>
      </c>
    </row>
    <row r="50" spans="1:4" x14ac:dyDescent="0.25">
      <c r="A50" s="2" t="s">
        <v>78</v>
      </c>
      <c r="B50" s="2">
        <v>-1.592250867</v>
      </c>
      <c r="C50" s="2">
        <v>-0.92488521800000001</v>
      </c>
      <c r="D50" s="2">
        <v>-1.6620015880000001</v>
      </c>
    </row>
    <row r="51" spans="1:4" x14ac:dyDescent="0.25">
      <c r="A51" s="2" t="s">
        <v>216</v>
      </c>
      <c r="B51" s="2">
        <v>-2.048527768</v>
      </c>
      <c r="C51" s="2">
        <v>-1.4820546459999999</v>
      </c>
      <c r="D51" s="2">
        <v>-1.6618118710000001</v>
      </c>
    </row>
    <row r="52" spans="1:4" x14ac:dyDescent="0.25">
      <c r="A52" s="2" t="s">
        <v>363</v>
      </c>
      <c r="B52" s="2">
        <v>0.91869224000000005</v>
      </c>
      <c r="C52" s="2" t="s">
        <v>325</v>
      </c>
      <c r="D52" s="2">
        <v>-1.635338873</v>
      </c>
    </row>
    <row r="53" spans="1:4" x14ac:dyDescent="0.25">
      <c r="A53" s="2" t="s">
        <v>364</v>
      </c>
      <c r="B53" s="2" t="s">
        <v>325</v>
      </c>
      <c r="C53" s="2">
        <v>-1.4877993469999999</v>
      </c>
      <c r="D53" s="2">
        <v>-1.6319137189999999</v>
      </c>
    </row>
    <row r="54" spans="1:4" x14ac:dyDescent="0.25">
      <c r="A54" s="2" t="s">
        <v>208</v>
      </c>
      <c r="B54" s="2">
        <v>-2.3521393380000002</v>
      </c>
      <c r="C54" s="2">
        <v>-1.098962207</v>
      </c>
      <c r="D54" s="2">
        <v>-1.631902408</v>
      </c>
    </row>
    <row r="55" spans="1:4" x14ac:dyDescent="0.25">
      <c r="A55" s="2" t="s">
        <v>136</v>
      </c>
      <c r="B55" s="2">
        <v>-1.1861659</v>
      </c>
      <c r="C55" s="2">
        <v>-1.5943814380000001</v>
      </c>
      <c r="D55" s="2">
        <v>-1.6293926169999999</v>
      </c>
    </row>
    <row r="56" spans="1:4" x14ac:dyDescent="0.25">
      <c r="A56" s="2" t="s">
        <v>138</v>
      </c>
      <c r="B56" s="2">
        <v>-1.896167282</v>
      </c>
      <c r="C56" s="2">
        <v>-3.4905941490000001</v>
      </c>
      <c r="D56" s="2">
        <v>-1.6252878470000001</v>
      </c>
    </row>
    <row r="57" spans="1:4" x14ac:dyDescent="0.25">
      <c r="A57" s="2" t="s">
        <v>365</v>
      </c>
      <c r="B57" s="2">
        <v>-1.1265366480000001</v>
      </c>
      <c r="C57" s="2" t="s">
        <v>325</v>
      </c>
      <c r="D57" s="2">
        <v>-1.621594752</v>
      </c>
    </row>
    <row r="58" spans="1:4" x14ac:dyDescent="0.25">
      <c r="A58" s="2" t="s">
        <v>366</v>
      </c>
      <c r="B58" s="2" t="s">
        <v>325</v>
      </c>
      <c r="C58" s="2">
        <v>-0.757839649</v>
      </c>
      <c r="D58" s="2">
        <v>-1.616769326</v>
      </c>
    </row>
    <row r="59" spans="1:4" x14ac:dyDescent="0.25">
      <c r="A59" s="2" t="s">
        <v>38</v>
      </c>
      <c r="B59" s="2">
        <v>-1.978065731</v>
      </c>
      <c r="C59" s="2">
        <v>-1.924927979</v>
      </c>
      <c r="D59" s="2">
        <v>-1.6140614179999999</v>
      </c>
    </row>
    <row r="60" spans="1:4" x14ac:dyDescent="0.25">
      <c r="A60" s="2" t="s">
        <v>367</v>
      </c>
      <c r="B60" s="2" t="s">
        <v>325</v>
      </c>
      <c r="C60" s="2">
        <v>1.019832713</v>
      </c>
      <c r="D60" s="2">
        <v>-1.6035199600000001</v>
      </c>
    </row>
    <row r="61" spans="1:4" x14ac:dyDescent="0.25">
      <c r="A61" s="2" t="s">
        <v>368</v>
      </c>
      <c r="B61" s="2" t="s">
        <v>325</v>
      </c>
      <c r="C61" s="2">
        <v>-0.75882686300000002</v>
      </c>
      <c r="D61" s="2">
        <v>-1.600679607</v>
      </c>
    </row>
    <row r="62" spans="1:4" x14ac:dyDescent="0.25">
      <c r="A62" s="2" t="s">
        <v>369</v>
      </c>
      <c r="B62" s="2" t="s">
        <v>325</v>
      </c>
      <c r="C62" s="2">
        <v>-1.2845708229999999</v>
      </c>
      <c r="D62" s="2">
        <v>-1.5986564780000001</v>
      </c>
    </row>
    <row r="63" spans="1:4" x14ac:dyDescent="0.25">
      <c r="A63" s="2" t="s">
        <v>370</v>
      </c>
      <c r="B63" s="2">
        <v>1.0917439630000001</v>
      </c>
      <c r="C63" s="2" t="s">
        <v>325</v>
      </c>
      <c r="D63" s="2">
        <v>-1.598014324</v>
      </c>
    </row>
    <row r="64" spans="1:4" x14ac:dyDescent="0.25">
      <c r="A64" s="2" t="s">
        <v>222</v>
      </c>
      <c r="B64" s="2">
        <v>-3.878280969</v>
      </c>
      <c r="C64" s="2">
        <v>-3.9365204029999998</v>
      </c>
      <c r="D64" s="2">
        <v>-1.5857712690000001</v>
      </c>
    </row>
    <row r="65" spans="1:4" x14ac:dyDescent="0.25">
      <c r="A65" s="2" t="s">
        <v>371</v>
      </c>
      <c r="B65" s="2" t="s">
        <v>325</v>
      </c>
      <c r="C65" s="2">
        <v>-0.54091101500000005</v>
      </c>
      <c r="D65" s="2">
        <v>-1.5831361690000001</v>
      </c>
    </row>
    <row r="66" spans="1:4" x14ac:dyDescent="0.25">
      <c r="A66" s="2" t="s">
        <v>36</v>
      </c>
      <c r="B66" s="2">
        <v>-1.2626160470000001</v>
      </c>
      <c r="C66" s="2">
        <v>-0.61183587500000003</v>
      </c>
      <c r="D66" s="2">
        <v>-1.579695904</v>
      </c>
    </row>
    <row r="67" spans="1:4" x14ac:dyDescent="0.25">
      <c r="A67" s="2" t="s">
        <v>180</v>
      </c>
      <c r="B67" s="2">
        <v>-1.5692107580000001</v>
      </c>
      <c r="C67" s="2">
        <v>1.7146371490000001</v>
      </c>
      <c r="D67" s="2">
        <v>-1.5698766070000001</v>
      </c>
    </row>
    <row r="68" spans="1:4" x14ac:dyDescent="0.25">
      <c r="A68" s="2" t="s">
        <v>372</v>
      </c>
      <c r="B68" s="2">
        <v>0.83524553999999995</v>
      </c>
      <c r="C68" s="2" t="s">
        <v>325</v>
      </c>
      <c r="D68" s="2">
        <v>-1.56300072</v>
      </c>
    </row>
    <row r="69" spans="1:4" x14ac:dyDescent="0.25">
      <c r="A69" s="2" t="s">
        <v>373</v>
      </c>
      <c r="B69" s="2" t="s">
        <v>325</v>
      </c>
      <c r="C69" s="2">
        <v>-0.92879154799999997</v>
      </c>
      <c r="D69" s="2">
        <v>-1.5318517110000001</v>
      </c>
    </row>
    <row r="70" spans="1:4" x14ac:dyDescent="0.25">
      <c r="A70" s="2" t="s">
        <v>374</v>
      </c>
      <c r="B70" s="2">
        <v>-0.99564976599999999</v>
      </c>
      <c r="C70" s="2" t="s">
        <v>325</v>
      </c>
      <c r="D70" s="2">
        <v>-1.5269062600000001</v>
      </c>
    </row>
    <row r="71" spans="1:4" x14ac:dyDescent="0.25">
      <c r="A71" s="2" t="s">
        <v>375</v>
      </c>
      <c r="B71" s="2" t="s">
        <v>325</v>
      </c>
      <c r="C71" s="2">
        <v>1.933054933</v>
      </c>
      <c r="D71" s="2">
        <v>-1.5118556190000001</v>
      </c>
    </row>
    <row r="72" spans="1:4" x14ac:dyDescent="0.25">
      <c r="A72" s="2" t="s">
        <v>90</v>
      </c>
      <c r="B72" s="2">
        <v>-0.87254060600000005</v>
      </c>
      <c r="C72" s="2">
        <v>-1.1693805900000001</v>
      </c>
      <c r="D72" s="2">
        <v>-1.510961725</v>
      </c>
    </row>
    <row r="73" spans="1:4" x14ac:dyDescent="0.25">
      <c r="A73" s="2" t="s">
        <v>376</v>
      </c>
      <c r="B73" s="2">
        <v>0.69188545099999998</v>
      </c>
      <c r="C73" s="2" t="s">
        <v>325</v>
      </c>
      <c r="D73" s="2">
        <v>-1.5098615419999999</v>
      </c>
    </row>
    <row r="74" spans="1:4" x14ac:dyDescent="0.25">
      <c r="A74" s="2" t="s">
        <v>88</v>
      </c>
      <c r="B74" s="2">
        <v>-2.0123273930000001</v>
      </c>
      <c r="C74" s="2">
        <v>-2.1880277549999998</v>
      </c>
      <c r="D74" s="2">
        <v>-1.492207453</v>
      </c>
    </row>
    <row r="75" spans="1:4" x14ac:dyDescent="0.25">
      <c r="A75" s="2" t="s">
        <v>377</v>
      </c>
      <c r="B75" s="2">
        <v>1.106972965</v>
      </c>
      <c r="C75" s="2" t="s">
        <v>325</v>
      </c>
      <c r="D75" s="2">
        <v>-1.4882268249999999</v>
      </c>
    </row>
    <row r="76" spans="1:4" x14ac:dyDescent="0.25">
      <c r="A76" s="2" t="s">
        <v>378</v>
      </c>
      <c r="B76" s="2" t="s">
        <v>325</v>
      </c>
      <c r="C76" s="2">
        <v>-1.4031899109999999</v>
      </c>
      <c r="D76" s="2">
        <v>-1.485457123</v>
      </c>
    </row>
    <row r="77" spans="1:4" x14ac:dyDescent="0.25">
      <c r="A77" s="2" t="s">
        <v>102</v>
      </c>
      <c r="B77" s="2">
        <v>1.0840932050000001</v>
      </c>
      <c r="C77" s="2">
        <v>0.83857463499999996</v>
      </c>
      <c r="D77" s="2">
        <v>-1.481087678</v>
      </c>
    </row>
    <row r="78" spans="1:4" x14ac:dyDescent="0.25">
      <c r="A78" s="2" t="s">
        <v>379</v>
      </c>
      <c r="B78" s="2">
        <v>1.2104051790000001</v>
      </c>
      <c r="C78" s="2" t="s">
        <v>325</v>
      </c>
      <c r="D78" s="2">
        <v>-1.4781514659999999</v>
      </c>
    </row>
    <row r="79" spans="1:4" x14ac:dyDescent="0.25">
      <c r="A79" s="2" t="s">
        <v>380</v>
      </c>
      <c r="B79" s="2">
        <v>-0.84659872199999997</v>
      </c>
      <c r="C79" s="2" t="s">
        <v>325</v>
      </c>
      <c r="D79" s="2">
        <v>-1.4756746650000001</v>
      </c>
    </row>
    <row r="80" spans="1:4" x14ac:dyDescent="0.25">
      <c r="A80" s="2" t="s">
        <v>381</v>
      </c>
      <c r="B80" s="2" t="s">
        <v>325</v>
      </c>
      <c r="C80" s="2">
        <v>1.098285943</v>
      </c>
      <c r="D80" s="2">
        <v>-1.475633926</v>
      </c>
    </row>
    <row r="81" spans="1:4" x14ac:dyDescent="0.25">
      <c r="A81" s="2" t="s">
        <v>382</v>
      </c>
      <c r="B81" s="2" t="s">
        <v>325</v>
      </c>
      <c r="C81" s="2">
        <v>-1.710961875</v>
      </c>
      <c r="D81" s="2">
        <v>-1.4732475330000001</v>
      </c>
    </row>
    <row r="82" spans="1:4" x14ac:dyDescent="0.25">
      <c r="A82" s="2" t="s">
        <v>223</v>
      </c>
      <c r="B82" s="2">
        <v>-1.5370284519999999</v>
      </c>
      <c r="C82" s="2">
        <v>-1.40205088</v>
      </c>
      <c r="D82" s="2">
        <v>-1.4687363010000001</v>
      </c>
    </row>
    <row r="83" spans="1:4" x14ac:dyDescent="0.25">
      <c r="A83" s="2" t="s">
        <v>383</v>
      </c>
      <c r="B83" s="2">
        <v>0.75835638299999997</v>
      </c>
      <c r="C83" s="2" t="s">
        <v>325</v>
      </c>
      <c r="D83" s="2">
        <v>-1.4621315100000001</v>
      </c>
    </row>
    <row r="84" spans="1:4" x14ac:dyDescent="0.25">
      <c r="A84" s="2" t="s">
        <v>84</v>
      </c>
      <c r="B84" s="2">
        <v>-1.8399152640000001</v>
      </c>
      <c r="C84" s="2">
        <v>-1.6084917299999999</v>
      </c>
      <c r="D84" s="2">
        <v>-1.451949057</v>
      </c>
    </row>
    <row r="85" spans="1:4" x14ac:dyDescent="0.25">
      <c r="A85" s="2" t="s">
        <v>384</v>
      </c>
      <c r="B85" s="2" t="s">
        <v>325</v>
      </c>
      <c r="C85" s="2">
        <v>-1.769676831</v>
      </c>
      <c r="D85" s="2">
        <v>-1.4500594200000001</v>
      </c>
    </row>
    <row r="86" spans="1:4" x14ac:dyDescent="0.25">
      <c r="A86" s="2" t="s">
        <v>385</v>
      </c>
      <c r="B86" s="2">
        <v>1.3823573330000001</v>
      </c>
      <c r="C86" s="2" t="s">
        <v>325</v>
      </c>
      <c r="D86" s="2">
        <v>-1.4453731110000001</v>
      </c>
    </row>
    <row r="87" spans="1:4" x14ac:dyDescent="0.25">
      <c r="A87" s="2" t="s">
        <v>386</v>
      </c>
      <c r="B87" s="2">
        <v>0.74481944600000005</v>
      </c>
      <c r="C87" s="2" t="s">
        <v>325</v>
      </c>
      <c r="D87" s="2">
        <v>-1.444420067</v>
      </c>
    </row>
    <row r="88" spans="1:4" x14ac:dyDescent="0.25">
      <c r="A88" s="2" t="s">
        <v>387</v>
      </c>
      <c r="B88" s="2">
        <v>1.17980912</v>
      </c>
      <c r="C88" s="2" t="s">
        <v>325</v>
      </c>
      <c r="D88" s="2">
        <v>-1.4272141979999999</v>
      </c>
    </row>
    <row r="89" spans="1:4" x14ac:dyDescent="0.25">
      <c r="A89" s="2" t="s">
        <v>388</v>
      </c>
      <c r="B89" s="2">
        <v>1.095151805</v>
      </c>
      <c r="C89" s="2" t="s">
        <v>325</v>
      </c>
      <c r="D89" s="2">
        <v>-1.4253171609999999</v>
      </c>
    </row>
    <row r="90" spans="1:4" x14ac:dyDescent="0.25">
      <c r="A90" s="2" t="s">
        <v>389</v>
      </c>
      <c r="B90" s="2" t="s">
        <v>325</v>
      </c>
      <c r="C90" s="2">
        <v>-1.3905298660000001</v>
      </c>
      <c r="D90" s="2">
        <v>-1.4219444809999999</v>
      </c>
    </row>
    <row r="91" spans="1:4" x14ac:dyDescent="0.25">
      <c r="A91" s="2" t="s">
        <v>390</v>
      </c>
      <c r="B91" s="2">
        <v>0.63917455000000001</v>
      </c>
      <c r="C91" s="2" t="s">
        <v>325</v>
      </c>
      <c r="D91" s="2">
        <v>-1.4170050080000001</v>
      </c>
    </row>
    <row r="92" spans="1:4" x14ac:dyDescent="0.25">
      <c r="A92" s="2" t="s">
        <v>10</v>
      </c>
      <c r="B92" s="2">
        <v>-1.9419981770000001</v>
      </c>
      <c r="C92" s="2">
        <v>-3.1411942769999999</v>
      </c>
      <c r="D92" s="2">
        <v>-1.413357049</v>
      </c>
    </row>
    <row r="93" spans="1:4" x14ac:dyDescent="0.25">
      <c r="A93" s="2" t="s">
        <v>162</v>
      </c>
      <c r="B93" s="2">
        <v>-1.286299278</v>
      </c>
      <c r="C93" s="2">
        <v>1.9368837880000001</v>
      </c>
      <c r="D93" s="2">
        <v>-1.4132016000000001</v>
      </c>
    </row>
    <row r="94" spans="1:4" x14ac:dyDescent="0.25">
      <c r="A94" s="2" t="s">
        <v>172</v>
      </c>
      <c r="B94" s="2">
        <v>-1.3375315539999999</v>
      </c>
      <c r="C94" s="2">
        <v>-0.67337834299999999</v>
      </c>
      <c r="D94" s="2">
        <v>-1.409030242</v>
      </c>
    </row>
    <row r="95" spans="1:4" x14ac:dyDescent="0.25">
      <c r="A95" s="2" t="s">
        <v>391</v>
      </c>
      <c r="B95" s="2">
        <v>-1.8249868469999999</v>
      </c>
      <c r="C95" s="2" t="s">
        <v>325</v>
      </c>
      <c r="D95" s="2">
        <v>-1.4084214610000001</v>
      </c>
    </row>
    <row r="96" spans="1:4" x14ac:dyDescent="0.25">
      <c r="A96" s="2" t="s">
        <v>178</v>
      </c>
      <c r="B96" s="2">
        <v>-1.4465719669999999</v>
      </c>
      <c r="C96" s="2">
        <v>-0.95772472600000003</v>
      </c>
      <c r="D96" s="2">
        <v>-1.4024019649999999</v>
      </c>
    </row>
    <row r="97" spans="1:4" x14ac:dyDescent="0.25">
      <c r="A97" s="2" t="s">
        <v>6</v>
      </c>
      <c r="B97" s="2">
        <v>1.0771921419999999</v>
      </c>
      <c r="C97" s="2">
        <v>-0.79106556100000003</v>
      </c>
      <c r="D97" s="2">
        <v>-1.396424009</v>
      </c>
    </row>
    <row r="98" spans="1:4" x14ac:dyDescent="0.25">
      <c r="A98" s="2" t="s">
        <v>392</v>
      </c>
      <c r="B98" s="2">
        <v>-0.963637097</v>
      </c>
      <c r="C98" s="2" t="s">
        <v>325</v>
      </c>
      <c r="D98" s="2">
        <v>-1.3891650099999999</v>
      </c>
    </row>
    <row r="99" spans="1:4" x14ac:dyDescent="0.25">
      <c r="A99" s="2" t="s">
        <v>393</v>
      </c>
      <c r="B99" s="2" t="s">
        <v>325</v>
      </c>
      <c r="C99" s="2">
        <v>-0.69893661900000004</v>
      </c>
      <c r="D99" s="2">
        <v>-1.3864659669999999</v>
      </c>
    </row>
    <row r="100" spans="1:4" x14ac:dyDescent="0.25">
      <c r="A100" s="2" t="s">
        <v>394</v>
      </c>
      <c r="B100" s="2">
        <v>-1.4953002929999999</v>
      </c>
      <c r="C100" s="2" t="s">
        <v>325</v>
      </c>
      <c r="D100" s="2">
        <v>-1.384488811</v>
      </c>
    </row>
    <row r="101" spans="1:4" x14ac:dyDescent="0.25">
      <c r="A101" s="2" t="s">
        <v>395</v>
      </c>
      <c r="B101" s="2">
        <v>-1.215725795</v>
      </c>
      <c r="C101" s="2" t="s">
        <v>325</v>
      </c>
      <c r="D101" s="2">
        <v>-1.374404725</v>
      </c>
    </row>
    <row r="102" spans="1:4" x14ac:dyDescent="0.25">
      <c r="A102" s="2" t="s">
        <v>198</v>
      </c>
      <c r="B102" s="2">
        <v>-1.2050104189999999</v>
      </c>
      <c r="C102" s="2">
        <v>-1.322938417</v>
      </c>
      <c r="D102" s="2">
        <v>-1.372516678</v>
      </c>
    </row>
    <row r="103" spans="1:4" x14ac:dyDescent="0.25">
      <c r="A103" s="2" t="s">
        <v>170</v>
      </c>
      <c r="B103" s="2">
        <v>-2.3048959830000002</v>
      </c>
      <c r="C103" s="2">
        <v>-2.4284774169999999</v>
      </c>
      <c r="D103" s="2">
        <v>-1.369702583</v>
      </c>
    </row>
    <row r="104" spans="1:4" x14ac:dyDescent="0.25">
      <c r="A104" s="2" t="s">
        <v>396</v>
      </c>
      <c r="B104" s="2">
        <v>-0.81322585800000002</v>
      </c>
      <c r="C104" s="2" t="s">
        <v>325</v>
      </c>
      <c r="D104" s="2">
        <v>-1.355733211</v>
      </c>
    </row>
    <row r="105" spans="1:4" x14ac:dyDescent="0.25">
      <c r="A105" s="2" t="s">
        <v>397</v>
      </c>
      <c r="B105" s="2" t="s">
        <v>325</v>
      </c>
      <c r="C105" s="2">
        <v>-0.71369024199999997</v>
      </c>
      <c r="D105" s="2">
        <v>-1.353824661</v>
      </c>
    </row>
    <row r="106" spans="1:4" x14ac:dyDescent="0.25">
      <c r="A106" s="2" t="s">
        <v>398</v>
      </c>
      <c r="B106" s="2">
        <v>0.75938928100000003</v>
      </c>
      <c r="C106" s="2" t="s">
        <v>325</v>
      </c>
      <c r="D106" s="2">
        <v>-1.3351846140000001</v>
      </c>
    </row>
    <row r="107" spans="1:4" x14ac:dyDescent="0.25">
      <c r="A107" s="2" t="s">
        <v>399</v>
      </c>
      <c r="B107" s="2">
        <v>1.0399794069999999</v>
      </c>
      <c r="C107" s="2" t="s">
        <v>325</v>
      </c>
      <c r="D107" s="2">
        <v>-1.3312528749999999</v>
      </c>
    </row>
    <row r="108" spans="1:4" x14ac:dyDescent="0.25">
      <c r="A108" s="2" t="s">
        <v>16</v>
      </c>
      <c r="B108" s="2">
        <v>-0.92397467300000002</v>
      </c>
      <c r="C108" s="2">
        <v>-1.0246276009999999</v>
      </c>
      <c r="D108" s="2">
        <v>-1.3286110550000001</v>
      </c>
    </row>
    <row r="109" spans="1:4" x14ac:dyDescent="0.25">
      <c r="A109" s="2" t="s">
        <v>400</v>
      </c>
      <c r="B109" s="2">
        <v>-0.92816666299999995</v>
      </c>
      <c r="C109" s="2" t="s">
        <v>325</v>
      </c>
      <c r="D109" s="2">
        <v>-1.327925985</v>
      </c>
    </row>
    <row r="110" spans="1:4" x14ac:dyDescent="0.25">
      <c r="A110" s="2" t="s">
        <v>401</v>
      </c>
      <c r="B110" s="2" t="s">
        <v>325</v>
      </c>
      <c r="C110" s="2">
        <v>-0.575772167</v>
      </c>
      <c r="D110" s="2">
        <v>-1.326638939</v>
      </c>
    </row>
    <row r="111" spans="1:4" x14ac:dyDescent="0.25">
      <c r="A111" s="2" t="s">
        <v>402</v>
      </c>
      <c r="B111" s="2">
        <v>0.93111673800000005</v>
      </c>
      <c r="C111" s="2" t="s">
        <v>325</v>
      </c>
      <c r="D111" s="2">
        <v>-1.325491419</v>
      </c>
    </row>
    <row r="112" spans="1:4" x14ac:dyDescent="0.25">
      <c r="A112" s="2" t="s">
        <v>403</v>
      </c>
      <c r="B112" s="2" t="s">
        <v>325</v>
      </c>
      <c r="C112" s="2">
        <v>1.7587868419999999</v>
      </c>
      <c r="D112" s="2">
        <v>-1.3186666629999999</v>
      </c>
    </row>
    <row r="113" spans="1:4" x14ac:dyDescent="0.25">
      <c r="A113" s="2" t="s">
        <v>404</v>
      </c>
      <c r="B113" s="2">
        <v>1.2878987129999999</v>
      </c>
      <c r="C113" s="2" t="s">
        <v>325</v>
      </c>
      <c r="D113" s="2">
        <v>-1.3183968509999999</v>
      </c>
    </row>
    <row r="114" spans="1:4" x14ac:dyDescent="0.25">
      <c r="A114" s="2" t="s">
        <v>405</v>
      </c>
      <c r="B114" s="2">
        <v>0.70483774399999999</v>
      </c>
      <c r="C114" s="2" t="s">
        <v>325</v>
      </c>
      <c r="D114" s="2">
        <v>-1.3142139049999999</v>
      </c>
    </row>
    <row r="115" spans="1:4" x14ac:dyDescent="0.25">
      <c r="A115" s="2" t="s">
        <v>406</v>
      </c>
      <c r="B115" s="2" t="s">
        <v>325</v>
      </c>
      <c r="C115" s="2">
        <v>1.1315997820000001</v>
      </c>
      <c r="D115" s="2">
        <v>-1.304169345</v>
      </c>
    </row>
    <row r="116" spans="1:4" x14ac:dyDescent="0.25">
      <c r="A116" s="2" t="s">
        <v>407</v>
      </c>
      <c r="B116" s="2">
        <v>-0.95126807000000002</v>
      </c>
      <c r="C116" s="2" t="s">
        <v>325</v>
      </c>
      <c r="D116" s="2">
        <v>-1.3019160940000001</v>
      </c>
    </row>
    <row r="117" spans="1:4" x14ac:dyDescent="0.25">
      <c r="A117" s="2" t="s">
        <v>408</v>
      </c>
      <c r="B117" s="2" t="s">
        <v>325</v>
      </c>
      <c r="C117" s="2">
        <v>-3.0266241009999999</v>
      </c>
      <c r="D117" s="2">
        <v>-1.2988261679999999</v>
      </c>
    </row>
    <row r="118" spans="1:4" x14ac:dyDescent="0.25">
      <c r="A118" s="2" t="s">
        <v>409</v>
      </c>
      <c r="B118" s="2" t="s">
        <v>325</v>
      </c>
      <c r="C118" s="2">
        <v>-3.120965226</v>
      </c>
      <c r="D118" s="2">
        <v>-1.2927515700000001</v>
      </c>
    </row>
    <row r="119" spans="1:4" x14ac:dyDescent="0.25">
      <c r="A119" s="2" t="s">
        <v>410</v>
      </c>
      <c r="B119" s="2">
        <v>-1.945822623</v>
      </c>
      <c r="C119" s="2" t="s">
        <v>325</v>
      </c>
      <c r="D119" s="2">
        <v>-1.282830667</v>
      </c>
    </row>
    <row r="120" spans="1:4" x14ac:dyDescent="0.25">
      <c r="A120" s="2" t="s">
        <v>411</v>
      </c>
      <c r="B120" s="2">
        <v>1.004161807</v>
      </c>
      <c r="C120" s="2" t="s">
        <v>325</v>
      </c>
      <c r="D120" s="2">
        <v>-1.2827354959999999</v>
      </c>
    </row>
    <row r="121" spans="1:4" x14ac:dyDescent="0.25">
      <c r="A121" s="2" t="s">
        <v>412</v>
      </c>
      <c r="B121" s="2">
        <v>1.0677442429999999</v>
      </c>
      <c r="C121" s="2" t="s">
        <v>325</v>
      </c>
      <c r="D121" s="2">
        <v>-1.2811866489999999</v>
      </c>
    </row>
    <row r="122" spans="1:4" x14ac:dyDescent="0.25">
      <c r="A122" s="2" t="s">
        <v>413</v>
      </c>
      <c r="B122" s="2">
        <v>-1.266200907</v>
      </c>
      <c r="C122" s="2" t="s">
        <v>325</v>
      </c>
      <c r="D122" s="2">
        <v>-1.277772205</v>
      </c>
    </row>
    <row r="123" spans="1:4" x14ac:dyDescent="0.25">
      <c r="A123" s="2" t="s">
        <v>40</v>
      </c>
      <c r="B123" s="2">
        <v>-0.96563220299999997</v>
      </c>
      <c r="C123" s="2">
        <v>-0.94142839099999998</v>
      </c>
      <c r="D123" s="2">
        <v>-1.2739464979999999</v>
      </c>
    </row>
    <row r="124" spans="1:4" x14ac:dyDescent="0.25">
      <c r="A124" s="2" t="s">
        <v>414</v>
      </c>
      <c r="B124" s="2" t="s">
        <v>325</v>
      </c>
      <c r="C124" s="2">
        <v>-0.90304148500000003</v>
      </c>
      <c r="D124" s="2">
        <v>-1.2719709189999999</v>
      </c>
    </row>
    <row r="125" spans="1:4" x14ac:dyDescent="0.25">
      <c r="A125" s="2" t="s">
        <v>415</v>
      </c>
      <c r="B125" s="2">
        <v>0.96491818399999996</v>
      </c>
      <c r="C125" s="2" t="s">
        <v>325</v>
      </c>
      <c r="D125" s="2">
        <v>-1.271801293</v>
      </c>
    </row>
    <row r="126" spans="1:4" x14ac:dyDescent="0.25">
      <c r="A126" s="2" t="s">
        <v>160</v>
      </c>
      <c r="B126" s="2">
        <v>-1.107721658</v>
      </c>
      <c r="C126" s="2">
        <v>-1.3335717140000001</v>
      </c>
      <c r="D126" s="2">
        <v>-1.2662540040000001</v>
      </c>
    </row>
    <row r="127" spans="1:4" x14ac:dyDescent="0.25">
      <c r="A127" s="2" t="s">
        <v>209</v>
      </c>
      <c r="B127" s="2">
        <v>-1.5516557</v>
      </c>
      <c r="C127" s="2">
        <v>-1.5562327</v>
      </c>
      <c r="D127" s="2">
        <v>-1.263411405</v>
      </c>
    </row>
    <row r="128" spans="1:4" x14ac:dyDescent="0.25">
      <c r="A128" s="2" t="s">
        <v>416</v>
      </c>
      <c r="B128" s="2">
        <v>-1.255440562</v>
      </c>
      <c r="C128" s="2" t="s">
        <v>325</v>
      </c>
      <c r="D128" s="2">
        <v>-1.262798895</v>
      </c>
    </row>
    <row r="129" spans="1:4" x14ac:dyDescent="0.25">
      <c r="A129" s="2" t="s">
        <v>417</v>
      </c>
      <c r="B129" s="2">
        <v>0.80032321799999995</v>
      </c>
      <c r="C129" s="2" t="s">
        <v>325</v>
      </c>
      <c r="D129" s="2">
        <v>-1.262368937</v>
      </c>
    </row>
    <row r="130" spans="1:4" x14ac:dyDescent="0.25">
      <c r="A130" s="2" t="s">
        <v>96</v>
      </c>
      <c r="B130" s="2">
        <v>-1.220273003</v>
      </c>
      <c r="C130" s="2">
        <v>-1.109134222</v>
      </c>
      <c r="D130" s="2">
        <v>-1.25849071</v>
      </c>
    </row>
    <row r="131" spans="1:4" x14ac:dyDescent="0.25">
      <c r="A131" s="2" t="s">
        <v>418</v>
      </c>
      <c r="B131" s="2">
        <v>-0.74764485899999999</v>
      </c>
      <c r="C131" s="2" t="s">
        <v>325</v>
      </c>
      <c r="D131" s="2">
        <v>-1.2564875339999999</v>
      </c>
    </row>
    <row r="132" spans="1:4" x14ac:dyDescent="0.25">
      <c r="A132" s="2" t="s">
        <v>419</v>
      </c>
      <c r="B132" s="2">
        <v>-1.3002815940000001</v>
      </c>
      <c r="C132" s="2" t="s">
        <v>325</v>
      </c>
      <c r="D132" s="2">
        <v>-1.250424837</v>
      </c>
    </row>
    <row r="133" spans="1:4" x14ac:dyDescent="0.25">
      <c r="A133" s="2" t="s">
        <v>176</v>
      </c>
      <c r="B133" s="2">
        <v>-1.3689881909999999</v>
      </c>
      <c r="C133" s="2">
        <v>-1.7194545429999999</v>
      </c>
      <c r="D133" s="2">
        <v>-1.24464894</v>
      </c>
    </row>
    <row r="134" spans="1:4" x14ac:dyDescent="0.25">
      <c r="A134" s="2" t="s">
        <v>80</v>
      </c>
      <c r="B134" s="2">
        <v>-0.78119587599999996</v>
      </c>
      <c r="C134" s="2">
        <v>-0.67219945999999997</v>
      </c>
      <c r="D134" s="2">
        <v>-1.2318299020000001</v>
      </c>
    </row>
    <row r="135" spans="1:4" x14ac:dyDescent="0.25">
      <c r="A135" s="2" t="s">
        <v>194</v>
      </c>
      <c r="B135" s="2">
        <v>1.684849381</v>
      </c>
      <c r="C135" s="2">
        <v>-0.78208543799999997</v>
      </c>
      <c r="D135" s="2">
        <v>-1.2314599159999999</v>
      </c>
    </row>
    <row r="136" spans="1:4" x14ac:dyDescent="0.25">
      <c r="A136" s="2" t="s">
        <v>420</v>
      </c>
      <c r="B136" s="2">
        <v>-0.92872264299999996</v>
      </c>
      <c r="C136" s="2" t="s">
        <v>325</v>
      </c>
      <c r="D136" s="2">
        <v>-1.2250687389999999</v>
      </c>
    </row>
    <row r="137" spans="1:4" x14ac:dyDescent="0.25">
      <c r="A137" s="2" t="s">
        <v>421</v>
      </c>
      <c r="B137" s="2">
        <v>1.0204871760000001</v>
      </c>
      <c r="C137" s="2" t="s">
        <v>325</v>
      </c>
      <c r="D137" s="2">
        <v>-1.222385861</v>
      </c>
    </row>
    <row r="138" spans="1:4" x14ac:dyDescent="0.25">
      <c r="A138" s="2" t="s">
        <v>422</v>
      </c>
      <c r="B138" s="2">
        <v>-0.89567247299999997</v>
      </c>
      <c r="C138" s="2" t="s">
        <v>325</v>
      </c>
      <c r="D138" s="2">
        <v>-1.2210712379999999</v>
      </c>
    </row>
    <row r="139" spans="1:4" x14ac:dyDescent="0.25">
      <c r="A139" s="2" t="s">
        <v>48</v>
      </c>
      <c r="B139" s="2">
        <v>-1.0174796580000001</v>
      </c>
      <c r="C139" s="2">
        <v>-0.87826314000000005</v>
      </c>
      <c r="D139" s="2">
        <v>-1.2195102440000001</v>
      </c>
    </row>
    <row r="140" spans="1:4" x14ac:dyDescent="0.25">
      <c r="A140" s="2" t="s">
        <v>423</v>
      </c>
      <c r="B140" s="2">
        <v>-2.7384204379999999</v>
      </c>
      <c r="C140" s="2" t="s">
        <v>325</v>
      </c>
      <c r="D140" s="2">
        <v>-1.217530252</v>
      </c>
    </row>
    <row r="141" spans="1:4" x14ac:dyDescent="0.25">
      <c r="A141" s="2" t="s">
        <v>186</v>
      </c>
      <c r="B141" s="2">
        <v>-0.73490929599999999</v>
      </c>
      <c r="C141" s="2">
        <v>-1.3084009249999999</v>
      </c>
      <c r="D141" s="2">
        <v>-1.2137119439999999</v>
      </c>
    </row>
    <row r="142" spans="1:4" x14ac:dyDescent="0.25">
      <c r="A142" s="2" t="s">
        <v>8</v>
      </c>
      <c r="B142" s="2">
        <v>-1.587014285</v>
      </c>
      <c r="C142" s="2">
        <v>-1.4845011749999999</v>
      </c>
      <c r="D142" s="2">
        <v>-1.2131396350000001</v>
      </c>
    </row>
    <row r="143" spans="1:4" x14ac:dyDescent="0.25">
      <c r="A143" s="2" t="s">
        <v>126</v>
      </c>
      <c r="B143" s="2">
        <v>-1.8349060159999999</v>
      </c>
      <c r="C143" s="2">
        <v>-1.650907825</v>
      </c>
      <c r="D143" s="2">
        <v>-1.209086678</v>
      </c>
    </row>
    <row r="144" spans="1:4" x14ac:dyDescent="0.25">
      <c r="A144" s="2" t="s">
        <v>215</v>
      </c>
      <c r="B144" s="2">
        <v>-1.2012464169999999</v>
      </c>
      <c r="C144" s="2">
        <v>-1.137849098</v>
      </c>
      <c r="D144" s="2">
        <v>-1.2065148539999999</v>
      </c>
    </row>
    <row r="145" spans="1:4" x14ac:dyDescent="0.25">
      <c r="A145" s="2" t="s">
        <v>112</v>
      </c>
      <c r="B145" s="2">
        <v>-1.43203448</v>
      </c>
      <c r="C145" s="2">
        <v>-0.92548191300000004</v>
      </c>
      <c r="D145" s="2">
        <v>-1.204544651</v>
      </c>
    </row>
    <row r="146" spans="1:4" x14ac:dyDescent="0.25">
      <c r="A146" s="2" t="s">
        <v>424</v>
      </c>
      <c r="B146" s="2" t="s">
        <v>325</v>
      </c>
      <c r="C146" s="2">
        <v>-1.096257324</v>
      </c>
      <c r="D146" s="2">
        <v>-1.201157405</v>
      </c>
    </row>
    <row r="147" spans="1:4" x14ac:dyDescent="0.25">
      <c r="A147" s="2" t="s">
        <v>425</v>
      </c>
      <c r="B147" s="2" t="s">
        <v>325</v>
      </c>
      <c r="C147" s="2">
        <v>-1.254823912</v>
      </c>
      <c r="D147" s="2">
        <v>-1.1983524800000001</v>
      </c>
    </row>
    <row r="148" spans="1:4" x14ac:dyDescent="0.25">
      <c r="A148" s="2" t="s">
        <v>426</v>
      </c>
      <c r="B148" s="2">
        <v>-1.5077658460000001</v>
      </c>
      <c r="C148" s="2" t="s">
        <v>325</v>
      </c>
      <c r="D148" s="2">
        <v>-1.1978073819999999</v>
      </c>
    </row>
    <row r="149" spans="1:4" x14ac:dyDescent="0.25">
      <c r="A149" s="2" t="s">
        <v>427</v>
      </c>
      <c r="B149" s="2" t="s">
        <v>325</v>
      </c>
      <c r="C149" s="2">
        <v>-1.0665178790000001</v>
      </c>
      <c r="D149" s="2">
        <v>-1.197348096</v>
      </c>
    </row>
    <row r="150" spans="1:4" x14ac:dyDescent="0.25">
      <c r="A150" s="2" t="s">
        <v>142</v>
      </c>
      <c r="B150" s="2">
        <v>-1.130512256</v>
      </c>
      <c r="C150" s="2">
        <v>-1.1197399720000001</v>
      </c>
      <c r="D150" s="2">
        <v>-1.1851960989999999</v>
      </c>
    </row>
    <row r="151" spans="1:4" x14ac:dyDescent="0.25">
      <c r="A151" s="2" t="s">
        <v>428</v>
      </c>
      <c r="B151" s="2">
        <v>0.93976800999999999</v>
      </c>
      <c r="C151" s="2" t="s">
        <v>325</v>
      </c>
      <c r="D151" s="2">
        <v>-1.1832111160000001</v>
      </c>
    </row>
    <row r="152" spans="1:4" x14ac:dyDescent="0.25">
      <c r="A152" s="2" t="s">
        <v>429</v>
      </c>
      <c r="B152" s="2" t="s">
        <v>325</v>
      </c>
      <c r="C152" s="2">
        <v>0.96769739499999996</v>
      </c>
      <c r="D152" s="2">
        <v>-1.1761716360000001</v>
      </c>
    </row>
    <row r="153" spans="1:4" x14ac:dyDescent="0.25">
      <c r="A153" s="2" t="s">
        <v>34</v>
      </c>
      <c r="B153" s="2">
        <v>1.035952556</v>
      </c>
      <c r="C153" s="2">
        <v>-0.74616625000000003</v>
      </c>
      <c r="D153" s="2">
        <v>-1.174378812</v>
      </c>
    </row>
    <row r="154" spans="1:4" x14ac:dyDescent="0.25">
      <c r="A154" s="2" t="s">
        <v>430</v>
      </c>
      <c r="B154" s="2" t="s">
        <v>325</v>
      </c>
      <c r="C154" s="2">
        <v>1.3342907829999999</v>
      </c>
      <c r="D154" s="2">
        <v>-1.1712162180000001</v>
      </c>
    </row>
    <row r="155" spans="1:4" x14ac:dyDescent="0.25">
      <c r="A155" s="2" t="s">
        <v>431</v>
      </c>
      <c r="B155" s="2">
        <v>0.63144859099999995</v>
      </c>
      <c r="C155" s="2" t="s">
        <v>325</v>
      </c>
      <c r="D155" s="2">
        <v>-1.1708221400000001</v>
      </c>
    </row>
    <row r="156" spans="1:4" x14ac:dyDescent="0.25">
      <c r="A156" s="2" t="s">
        <v>432</v>
      </c>
      <c r="B156" s="2" t="s">
        <v>325</v>
      </c>
      <c r="C156" s="2">
        <v>-1.0841094870000001</v>
      </c>
      <c r="D156" s="2">
        <v>-1.167478716</v>
      </c>
    </row>
    <row r="157" spans="1:4" x14ac:dyDescent="0.25">
      <c r="A157" s="2" t="s">
        <v>433</v>
      </c>
      <c r="B157" s="2" t="s">
        <v>325</v>
      </c>
      <c r="C157" s="2">
        <v>-3.767480484</v>
      </c>
      <c r="D157" s="2">
        <v>-1.1668386719999999</v>
      </c>
    </row>
    <row r="158" spans="1:4" x14ac:dyDescent="0.25">
      <c r="A158" s="2" t="s">
        <v>434</v>
      </c>
      <c r="B158" s="2" t="s">
        <v>325</v>
      </c>
      <c r="C158" s="2">
        <v>-0.78956448099999998</v>
      </c>
      <c r="D158" s="2">
        <v>-1.165352626</v>
      </c>
    </row>
    <row r="159" spans="1:4" x14ac:dyDescent="0.25">
      <c r="A159" s="2" t="s">
        <v>435</v>
      </c>
      <c r="B159" s="2">
        <v>1.20181059</v>
      </c>
      <c r="C159" s="2" t="s">
        <v>325</v>
      </c>
      <c r="D159" s="2">
        <v>-1.1651508230000001</v>
      </c>
    </row>
    <row r="160" spans="1:4" x14ac:dyDescent="0.25">
      <c r="A160" s="2" t="s">
        <v>436</v>
      </c>
      <c r="B160" s="2" t="s">
        <v>325</v>
      </c>
      <c r="C160" s="2">
        <v>-0.90177202099999998</v>
      </c>
      <c r="D160" s="2">
        <v>-1.1634896020000001</v>
      </c>
    </row>
    <row r="161" spans="1:4" x14ac:dyDescent="0.25">
      <c r="A161" s="2" t="s">
        <v>164</v>
      </c>
      <c r="B161" s="2">
        <v>-1.22376682</v>
      </c>
      <c r="C161" s="2">
        <v>-0.95301277299999998</v>
      </c>
      <c r="D161" s="2">
        <v>-1.158793137</v>
      </c>
    </row>
    <row r="162" spans="1:4" x14ac:dyDescent="0.25">
      <c r="A162" s="2" t="s">
        <v>98</v>
      </c>
      <c r="B162" s="2">
        <v>-1.4811206800000001</v>
      </c>
      <c r="C162" s="2">
        <v>-0.57164267499999999</v>
      </c>
      <c r="D162" s="2">
        <v>-1.1586511900000001</v>
      </c>
    </row>
    <row r="163" spans="1:4" x14ac:dyDescent="0.25">
      <c r="A163" s="2" t="s">
        <v>158</v>
      </c>
      <c r="B163" s="2">
        <v>1.821931494</v>
      </c>
      <c r="C163" s="2">
        <v>1.479359281</v>
      </c>
      <c r="D163" s="2">
        <v>-1.1559032490000001</v>
      </c>
    </row>
    <row r="164" spans="1:4" x14ac:dyDescent="0.25">
      <c r="A164" s="2" t="s">
        <v>437</v>
      </c>
      <c r="B164" s="2">
        <v>-1.108543488</v>
      </c>
      <c r="C164" s="2" t="s">
        <v>325</v>
      </c>
      <c r="D164" s="2">
        <v>-1.1502833779999999</v>
      </c>
    </row>
    <row r="165" spans="1:4" x14ac:dyDescent="0.25">
      <c r="A165" s="2" t="s">
        <v>44</v>
      </c>
      <c r="B165" s="2">
        <v>-0.98221897199999997</v>
      </c>
      <c r="C165" s="2">
        <v>-0.74905426600000002</v>
      </c>
      <c r="D165" s="2">
        <v>-1.1495805969999999</v>
      </c>
    </row>
    <row r="166" spans="1:4" x14ac:dyDescent="0.25">
      <c r="A166" s="2" t="s">
        <v>438</v>
      </c>
      <c r="B166" s="2" t="s">
        <v>325</v>
      </c>
      <c r="C166" s="2">
        <v>-2.025760139</v>
      </c>
      <c r="D166" s="2">
        <v>-1.1442533580000001</v>
      </c>
    </row>
    <row r="167" spans="1:4" x14ac:dyDescent="0.25">
      <c r="A167" s="2" t="s">
        <v>220</v>
      </c>
      <c r="B167" s="2">
        <v>-1.240526743</v>
      </c>
      <c r="C167" s="2">
        <v>-1.049864457</v>
      </c>
      <c r="D167" s="2">
        <v>-1.1424073690000001</v>
      </c>
    </row>
    <row r="168" spans="1:4" x14ac:dyDescent="0.25">
      <c r="A168" s="2" t="s">
        <v>439</v>
      </c>
      <c r="B168" s="2">
        <v>1.2658279450000001</v>
      </c>
      <c r="C168" s="2" t="s">
        <v>325</v>
      </c>
      <c r="D168" s="2">
        <v>-1.1381109970000001</v>
      </c>
    </row>
    <row r="169" spans="1:4" x14ac:dyDescent="0.25">
      <c r="A169" s="2" t="s">
        <v>440</v>
      </c>
      <c r="B169" s="2" t="s">
        <v>325</v>
      </c>
      <c r="C169" s="2">
        <v>-0.68623383500000001</v>
      </c>
      <c r="D169" s="2">
        <v>-1.1377130070000001</v>
      </c>
    </row>
    <row r="170" spans="1:4" x14ac:dyDescent="0.25">
      <c r="A170" s="2" t="s">
        <v>441</v>
      </c>
      <c r="B170" s="2">
        <v>-0.97772331899999998</v>
      </c>
      <c r="C170" s="2" t="s">
        <v>325</v>
      </c>
      <c r="D170" s="2">
        <v>-1.1374293799999999</v>
      </c>
    </row>
    <row r="171" spans="1:4" x14ac:dyDescent="0.25">
      <c r="A171" s="2" t="s">
        <v>211</v>
      </c>
      <c r="B171" s="2">
        <v>-0.94646442399999997</v>
      </c>
      <c r="C171" s="2">
        <v>-1.081623027</v>
      </c>
      <c r="D171" s="2">
        <v>-1.135364211</v>
      </c>
    </row>
    <row r="172" spans="1:4" x14ac:dyDescent="0.25">
      <c r="A172" s="2" t="s">
        <v>150</v>
      </c>
      <c r="B172" s="2">
        <v>-1.3467933299999999</v>
      </c>
      <c r="C172" s="2">
        <v>-0.88564225100000005</v>
      </c>
      <c r="D172" s="2">
        <v>-1.132253631</v>
      </c>
    </row>
    <row r="173" spans="1:4" x14ac:dyDescent="0.25">
      <c r="A173" s="2" t="s">
        <v>442</v>
      </c>
      <c r="B173" s="2">
        <v>-1.1949267130000001</v>
      </c>
      <c r="C173" s="2" t="s">
        <v>325</v>
      </c>
      <c r="D173" s="2">
        <v>-1.130211608</v>
      </c>
    </row>
    <row r="174" spans="1:4" x14ac:dyDescent="0.25">
      <c r="A174" s="2" t="s">
        <v>443</v>
      </c>
      <c r="B174" s="2">
        <v>-1.6121565200000001</v>
      </c>
      <c r="C174" s="2" t="s">
        <v>325</v>
      </c>
      <c r="D174" s="2">
        <v>-1.1283657490000001</v>
      </c>
    </row>
    <row r="175" spans="1:4" x14ac:dyDescent="0.25">
      <c r="A175" s="2" t="s">
        <v>444</v>
      </c>
      <c r="B175" s="2">
        <v>-2.1235010079999999</v>
      </c>
      <c r="C175" s="2" t="s">
        <v>325</v>
      </c>
      <c r="D175" s="2">
        <v>-1.1281612089999999</v>
      </c>
    </row>
    <row r="176" spans="1:4" x14ac:dyDescent="0.25">
      <c r="A176" s="2" t="s">
        <v>122</v>
      </c>
      <c r="B176" s="2">
        <v>-0.96875795799999997</v>
      </c>
      <c r="C176" s="2">
        <v>-0.80381106499999999</v>
      </c>
      <c r="D176" s="2">
        <v>-1.127344235</v>
      </c>
    </row>
    <row r="177" spans="1:4" x14ac:dyDescent="0.25">
      <c r="A177" s="2" t="s">
        <v>445</v>
      </c>
      <c r="B177" s="2">
        <v>0.83918206500000003</v>
      </c>
      <c r="C177" s="2" t="s">
        <v>325</v>
      </c>
      <c r="D177" s="2">
        <v>-1.126913523</v>
      </c>
    </row>
    <row r="178" spans="1:4" x14ac:dyDescent="0.25">
      <c r="A178" s="2" t="s">
        <v>200</v>
      </c>
      <c r="B178" s="2">
        <v>-0.92050953499999999</v>
      </c>
      <c r="C178" s="2">
        <v>-0.90545883900000002</v>
      </c>
      <c r="D178" s="2">
        <v>-1.1217585329999999</v>
      </c>
    </row>
    <row r="179" spans="1:4" x14ac:dyDescent="0.25">
      <c r="A179" s="2" t="s">
        <v>446</v>
      </c>
      <c r="B179" s="2">
        <v>0.89586347799999999</v>
      </c>
      <c r="C179" s="2" t="s">
        <v>325</v>
      </c>
      <c r="D179" s="2">
        <v>-1.118512403</v>
      </c>
    </row>
    <row r="180" spans="1:4" x14ac:dyDescent="0.25">
      <c r="A180" s="2" t="s">
        <v>447</v>
      </c>
      <c r="B180" s="2" t="s">
        <v>325</v>
      </c>
      <c r="C180" s="2">
        <v>1.284607236</v>
      </c>
      <c r="D180" s="2">
        <v>-1.116852427</v>
      </c>
    </row>
    <row r="181" spans="1:4" x14ac:dyDescent="0.25">
      <c r="A181" s="2" t="s">
        <v>448</v>
      </c>
      <c r="B181" s="2" t="s">
        <v>325</v>
      </c>
      <c r="C181" s="2">
        <v>0.77900973699999998</v>
      </c>
      <c r="D181" s="2">
        <v>-1.116522689</v>
      </c>
    </row>
    <row r="182" spans="1:4" x14ac:dyDescent="0.25">
      <c r="A182" s="2" t="s">
        <v>449</v>
      </c>
      <c r="B182" s="2">
        <v>-1.13444498</v>
      </c>
      <c r="C182" s="2" t="s">
        <v>325</v>
      </c>
      <c r="D182" s="2">
        <v>-1.115812236</v>
      </c>
    </row>
    <row r="183" spans="1:4" x14ac:dyDescent="0.25">
      <c r="A183" s="2" t="s">
        <v>450</v>
      </c>
      <c r="B183" s="2" t="s">
        <v>325</v>
      </c>
      <c r="C183" s="2">
        <v>-1.247028024</v>
      </c>
      <c r="D183" s="2">
        <v>-1.1090479719999999</v>
      </c>
    </row>
    <row r="184" spans="1:4" x14ac:dyDescent="0.25">
      <c r="A184" s="2" t="s">
        <v>86</v>
      </c>
      <c r="B184" s="2">
        <v>-1.8167416059999999</v>
      </c>
      <c r="C184" s="2">
        <v>-1.3379916160000001</v>
      </c>
      <c r="D184" s="2">
        <v>-1.109003856</v>
      </c>
    </row>
    <row r="185" spans="1:4" x14ac:dyDescent="0.25">
      <c r="A185" s="2" t="s">
        <v>451</v>
      </c>
      <c r="B185" s="2" t="s">
        <v>325</v>
      </c>
      <c r="C185" s="2">
        <v>0.94312802900000003</v>
      </c>
      <c r="D185" s="2">
        <v>-1.107054202</v>
      </c>
    </row>
    <row r="186" spans="1:4" x14ac:dyDescent="0.25">
      <c r="A186" s="2" t="s">
        <v>52</v>
      </c>
      <c r="B186" s="2">
        <v>-0.78752258900000005</v>
      </c>
      <c r="C186" s="2">
        <v>-0.66163978599999995</v>
      </c>
      <c r="D186" s="2">
        <v>-1.102841739</v>
      </c>
    </row>
    <row r="187" spans="1:4" x14ac:dyDescent="0.25">
      <c r="A187" s="2" t="s">
        <v>92</v>
      </c>
      <c r="B187" s="2">
        <v>-1.8665096859999999</v>
      </c>
      <c r="C187" s="2">
        <v>-1.596827134</v>
      </c>
      <c r="D187" s="2">
        <v>-1.100871449</v>
      </c>
    </row>
    <row r="188" spans="1:4" x14ac:dyDescent="0.25">
      <c r="A188" s="2" t="s">
        <v>452</v>
      </c>
      <c r="B188" s="2" t="s">
        <v>325</v>
      </c>
      <c r="C188" s="2">
        <v>-1.420808233</v>
      </c>
      <c r="D188" s="2">
        <v>-1.0881134349999999</v>
      </c>
    </row>
    <row r="189" spans="1:4" x14ac:dyDescent="0.25">
      <c r="A189" s="2" t="s">
        <v>453</v>
      </c>
      <c r="B189" s="2" t="s">
        <v>325</v>
      </c>
      <c r="C189" s="2">
        <v>1.004215149</v>
      </c>
      <c r="D189" s="2">
        <v>-1.086205418</v>
      </c>
    </row>
    <row r="190" spans="1:4" x14ac:dyDescent="0.25">
      <c r="A190" s="2" t="s">
        <v>454</v>
      </c>
      <c r="B190" s="2" t="s">
        <v>325</v>
      </c>
      <c r="C190" s="2">
        <v>-0.90702965000000002</v>
      </c>
      <c r="D190" s="2">
        <v>-1.085708312</v>
      </c>
    </row>
    <row r="191" spans="1:4" x14ac:dyDescent="0.25">
      <c r="A191" s="2" t="s">
        <v>455</v>
      </c>
      <c r="B191" s="2">
        <v>1.029044455</v>
      </c>
      <c r="C191" s="2" t="s">
        <v>325</v>
      </c>
      <c r="D191" s="2">
        <v>-1.080377106</v>
      </c>
    </row>
    <row r="192" spans="1:4" x14ac:dyDescent="0.25">
      <c r="A192" s="2" t="s">
        <v>94</v>
      </c>
      <c r="B192" s="2">
        <v>-1.313475336</v>
      </c>
      <c r="C192" s="2">
        <v>-1.2768983709999999</v>
      </c>
      <c r="D192" s="2">
        <v>-1.079091442</v>
      </c>
    </row>
    <row r="193" spans="1:4" x14ac:dyDescent="0.25">
      <c r="A193" s="2" t="s">
        <v>18</v>
      </c>
      <c r="B193" s="2">
        <v>-1.3389430879999999</v>
      </c>
      <c r="C193" s="2">
        <v>-0.76657848299999998</v>
      </c>
      <c r="D193" s="2">
        <v>-1.075223064</v>
      </c>
    </row>
    <row r="194" spans="1:4" x14ac:dyDescent="0.25">
      <c r="A194" s="2" t="s">
        <v>456</v>
      </c>
      <c r="B194" s="2">
        <v>1.2935261600000001</v>
      </c>
      <c r="C194" s="2" t="s">
        <v>325</v>
      </c>
      <c r="D194" s="2">
        <v>-1.0750100010000001</v>
      </c>
    </row>
    <row r="195" spans="1:4" x14ac:dyDescent="0.25">
      <c r="A195" s="2" t="s">
        <v>457</v>
      </c>
      <c r="B195" s="2">
        <v>1.0275198889999999</v>
      </c>
      <c r="C195" s="2" t="s">
        <v>325</v>
      </c>
      <c r="D195" s="2">
        <v>-1.0733863029999999</v>
      </c>
    </row>
    <row r="196" spans="1:4" x14ac:dyDescent="0.25">
      <c r="A196" s="2" t="s">
        <v>168</v>
      </c>
      <c r="B196" s="2">
        <v>-1.9805763119999999</v>
      </c>
      <c r="C196" s="2">
        <v>-2.618300165</v>
      </c>
      <c r="D196" s="2">
        <v>-1.0662164700000001</v>
      </c>
    </row>
    <row r="197" spans="1:4" x14ac:dyDescent="0.25">
      <c r="A197" s="2" t="s">
        <v>458</v>
      </c>
      <c r="B197" s="2">
        <v>-1.2098931639999999</v>
      </c>
      <c r="C197" s="2" t="s">
        <v>325</v>
      </c>
      <c r="D197" s="2">
        <v>-1.065444861</v>
      </c>
    </row>
    <row r="198" spans="1:4" x14ac:dyDescent="0.25">
      <c r="A198" s="2" t="s">
        <v>128</v>
      </c>
      <c r="B198" s="2">
        <v>-1.2462048509999999</v>
      </c>
      <c r="C198" s="2">
        <v>-1.1062599369999999</v>
      </c>
      <c r="D198" s="2">
        <v>-1.0650554379999999</v>
      </c>
    </row>
    <row r="199" spans="1:4" x14ac:dyDescent="0.25">
      <c r="A199" s="2" t="s">
        <v>459</v>
      </c>
      <c r="B199" s="2">
        <v>0.85560541899999998</v>
      </c>
      <c r="C199" s="2" t="s">
        <v>325</v>
      </c>
      <c r="D199" s="2">
        <v>-1.064397585</v>
      </c>
    </row>
    <row r="200" spans="1:4" x14ac:dyDescent="0.25">
      <c r="A200" s="2" t="s">
        <v>225</v>
      </c>
      <c r="B200" s="2">
        <v>-1.657181373</v>
      </c>
      <c r="C200" s="2">
        <v>-1.03884964</v>
      </c>
      <c r="D200" s="2">
        <v>-1.0642520719999999</v>
      </c>
    </row>
    <row r="201" spans="1:4" x14ac:dyDescent="0.25">
      <c r="A201" s="2" t="s">
        <v>460</v>
      </c>
      <c r="B201" s="2">
        <v>0.94609835600000003</v>
      </c>
      <c r="C201" s="2" t="s">
        <v>325</v>
      </c>
      <c r="D201" s="2">
        <v>-1.0556545180000001</v>
      </c>
    </row>
    <row r="202" spans="1:4" x14ac:dyDescent="0.25">
      <c r="A202" s="2" t="s">
        <v>461</v>
      </c>
      <c r="B202" s="2">
        <v>0.68825471500000002</v>
      </c>
      <c r="C202" s="2" t="s">
        <v>325</v>
      </c>
      <c r="D202" s="2">
        <v>-1.0548683720000001</v>
      </c>
    </row>
    <row r="203" spans="1:4" x14ac:dyDescent="0.25">
      <c r="A203" s="2" t="s">
        <v>462</v>
      </c>
      <c r="B203" s="2">
        <v>-1.0767195510000001</v>
      </c>
      <c r="C203" s="2" t="s">
        <v>325</v>
      </c>
      <c r="D203" s="2">
        <v>-1.0507388209999999</v>
      </c>
    </row>
    <row r="204" spans="1:4" x14ac:dyDescent="0.25">
      <c r="A204" s="2" t="s">
        <v>463</v>
      </c>
      <c r="B204" s="2">
        <v>-1.783617915</v>
      </c>
      <c r="C204" s="2" t="s">
        <v>325</v>
      </c>
      <c r="D204" s="2">
        <v>-1.0490553140000001</v>
      </c>
    </row>
    <row r="205" spans="1:4" x14ac:dyDescent="0.25">
      <c r="A205" s="2" t="s">
        <v>464</v>
      </c>
      <c r="B205" s="2">
        <v>1.3761271129999999</v>
      </c>
      <c r="C205" s="2" t="s">
        <v>325</v>
      </c>
      <c r="D205" s="2">
        <v>-1.0474035530000001</v>
      </c>
    </row>
    <row r="206" spans="1:4" x14ac:dyDescent="0.25">
      <c r="A206" s="2" t="s">
        <v>156</v>
      </c>
      <c r="B206" s="2">
        <v>-1.2705580320000001</v>
      </c>
      <c r="C206" s="2">
        <v>-0.73530488199999999</v>
      </c>
      <c r="D206" s="2">
        <v>-1.0439041010000001</v>
      </c>
    </row>
    <row r="207" spans="1:4" x14ac:dyDescent="0.25">
      <c r="A207" s="2" t="s">
        <v>214</v>
      </c>
      <c r="B207" s="2">
        <v>0.88174969999999997</v>
      </c>
      <c r="C207" s="2">
        <v>-0.69433721299999995</v>
      </c>
      <c r="D207" s="2">
        <v>-1.042691201</v>
      </c>
    </row>
    <row r="208" spans="1:4" x14ac:dyDescent="0.25">
      <c r="A208" s="2" t="s">
        <v>32</v>
      </c>
      <c r="B208" s="2">
        <v>-1.244398484</v>
      </c>
      <c r="C208" s="2">
        <v>-0.65932312000000004</v>
      </c>
      <c r="D208" s="2">
        <v>-1.0426761600000001</v>
      </c>
    </row>
    <row r="209" spans="1:4" x14ac:dyDescent="0.25">
      <c r="A209" s="2" t="s">
        <v>465</v>
      </c>
      <c r="B209" s="2">
        <v>0.64483565399999998</v>
      </c>
      <c r="C209" s="2" t="s">
        <v>325</v>
      </c>
      <c r="D209" s="2">
        <v>-1.041181001</v>
      </c>
    </row>
    <row r="210" spans="1:4" x14ac:dyDescent="0.25">
      <c r="A210" s="2" t="s">
        <v>466</v>
      </c>
      <c r="B210" s="2" t="s">
        <v>325</v>
      </c>
      <c r="C210" s="2">
        <v>-3.3884270710000002</v>
      </c>
      <c r="D210" s="2">
        <v>-1.037389688</v>
      </c>
    </row>
    <row r="211" spans="1:4" x14ac:dyDescent="0.25">
      <c r="A211" s="2" t="s">
        <v>467</v>
      </c>
      <c r="B211" s="2">
        <v>-1.5991520029999999</v>
      </c>
      <c r="C211" s="2" t="s">
        <v>325</v>
      </c>
      <c r="D211" s="2">
        <v>-1.036701243</v>
      </c>
    </row>
    <row r="212" spans="1:4" x14ac:dyDescent="0.25">
      <c r="A212" s="2" t="s">
        <v>468</v>
      </c>
      <c r="B212" s="2">
        <v>0.84883579099999995</v>
      </c>
      <c r="C212" s="2" t="s">
        <v>325</v>
      </c>
      <c r="D212" s="2">
        <v>-1.036555613</v>
      </c>
    </row>
    <row r="213" spans="1:4" x14ac:dyDescent="0.25">
      <c r="A213" s="2" t="s">
        <v>469</v>
      </c>
      <c r="B213" s="2" t="s">
        <v>325</v>
      </c>
      <c r="C213" s="2">
        <v>-0.85434554699999998</v>
      </c>
      <c r="D213" s="2">
        <v>-1.033898102</v>
      </c>
    </row>
    <row r="214" spans="1:4" x14ac:dyDescent="0.25">
      <c r="A214" s="2" t="s">
        <v>470</v>
      </c>
      <c r="B214" s="2">
        <v>-1.738599561</v>
      </c>
      <c r="C214" s="2" t="s">
        <v>325</v>
      </c>
      <c r="D214" s="2">
        <v>-1.0329631990000001</v>
      </c>
    </row>
    <row r="215" spans="1:4" x14ac:dyDescent="0.25">
      <c r="A215" s="2" t="s">
        <v>130</v>
      </c>
      <c r="B215" s="2">
        <v>-1.114418186</v>
      </c>
      <c r="C215" s="2">
        <v>-0.60859100300000002</v>
      </c>
      <c r="D215" s="2">
        <v>-1.0267478619999999</v>
      </c>
    </row>
    <row r="216" spans="1:4" x14ac:dyDescent="0.25">
      <c r="A216" s="2" t="s">
        <v>471</v>
      </c>
      <c r="B216" s="2" t="s">
        <v>325</v>
      </c>
      <c r="C216" s="2">
        <v>0.704239803</v>
      </c>
      <c r="D216" s="2">
        <v>-1.025982808</v>
      </c>
    </row>
    <row r="217" spans="1:4" x14ac:dyDescent="0.25">
      <c r="A217" s="2" t="s">
        <v>472</v>
      </c>
      <c r="B217" s="2">
        <v>-1.2314680469999999</v>
      </c>
      <c r="C217" s="2" t="s">
        <v>325</v>
      </c>
      <c r="D217" s="2">
        <v>-1.0245000870000001</v>
      </c>
    </row>
    <row r="218" spans="1:4" x14ac:dyDescent="0.25">
      <c r="A218" s="2" t="s">
        <v>473</v>
      </c>
      <c r="B218" s="2">
        <v>-1.0932293200000001</v>
      </c>
      <c r="C218" s="2" t="s">
        <v>325</v>
      </c>
      <c r="D218" s="2">
        <v>-1.023223123</v>
      </c>
    </row>
    <row r="219" spans="1:4" x14ac:dyDescent="0.25">
      <c r="A219" s="2" t="s">
        <v>474</v>
      </c>
      <c r="B219" s="2">
        <v>1.1552300209999999</v>
      </c>
      <c r="C219" s="2" t="s">
        <v>325</v>
      </c>
      <c r="D219" s="2">
        <v>-1.0175731690000001</v>
      </c>
    </row>
    <row r="220" spans="1:4" x14ac:dyDescent="0.25">
      <c r="A220" s="2" t="s">
        <v>219</v>
      </c>
      <c r="B220" s="2">
        <v>-1.191671538</v>
      </c>
      <c r="C220" s="2">
        <v>-0.83342749100000002</v>
      </c>
      <c r="D220" s="2">
        <v>-1.011256189</v>
      </c>
    </row>
    <row r="221" spans="1:4" x14ac:dyDescent="0.25">
      <c r="A221" s="2" t="s">
        <v>217</v>
      </c>
      <c r="B221" s="2">
        <v>-1.22350304</v>
      </c>
      <c r="C221" s="2">
        <v>-1.369434625</v>
      </c>
      <c r="D221" s="2">
        <v>-1.007010102</v>
      </c>
    </row>
    <row r="222" spans="1:4" x14ac:dyDescent="0.25">
      <c r="A222" s="2" t="s">
        <v>475</v>
      </c>
      <c r="B222" s="2" t="s">
        <v>325</v>
      </c>
      <c r="C222" s="2">
        <v>1.694444045</v>
      </c>
      <c r="D222" s="2">
        <v>-1.0059879620000001</v>
      </c>
    </row>
    <row r="223" spans="1:4" x14ac:dyDescent="0.25">
      <c r="A223" s="2" t="s">
        <v>476</v>
      </c>
      <c r="B223" s="2">
        <v>-1.3518968790000001</v>
      </c>
      <c r="C223" s="2" t="s">
        <v>325</v>
      </c>
      <c r="D223" s="2">
        <v>-1.0043208130000001</v>
      </c>
    </row>
    <row r="224" spans="1:4" x14ac:dyDescent="0.25">
      <c r="A224" s="2" t="s">
        <v>477</v>
      </c>
      <c r="B224" s="2" t="s">
        <v>325</v>
      </c>
      <c r="C224" s="2">
        <v>-0.72876762399999995</v>
      </c>
      <c r="D224" s="2">
        <v>-1.0038525039999999</v>
      </c>
    </row>
    <row r="225" spans="1:4" x14ac:dyDescent="0.25">
      <c r="A225" s="2" t="s">
        <v>478</v>
      </c>
      <c r="B225" s="2">
        <v>0.95256995499999997</v>
      </c>
      <c r="C225" s="2" t="s">
        <v>325</v>
      </c>
      <c r="D225" s="2">
        <v>-1.0014700379999999</v>
      </c>
    </row>
    <row r="226" spans="1:4" x14ac:dyDescent="0.25">
      <c r="A226" s="2" t="s">
        <v>74</v>
      </c>
      <c r="B226" s="2">
        <v>-1.3795400630000001</v>
      </c>
      <c r="C226" s="2">
        <v>-0.92024842100000004</v>
      </c>
      <c r="D226" s="2">
        <v>-0.99954403700000005</v>
      </c>
    </row>
    <row r="227" spans="1:4" x14ac:dyDescent="0.25">
      <c r="A227" s="2" t="s">
        <v>140</v>
      </c>
      <c r="B227" s="2">
        <v>-1.2533693159999999</v>
      </c>
      <c r="C227" s="2">
        <v>-1.203795967</v>
      </c>
      <c r="D227" s="2">
        <v>-0.99425156000000003</v>
      </c>
    </row>
    <row r="228" spans="1:4" x14ac:dyDescent="0.25">
      <c r="A228" s="2" t="s">
        <v>479</v>
      </c>
      <c r="B228" s="2" t="s">
        <v>325</v>
      </c>
      <c r="C228" s="2">
        <v>-0.96284486800000002</v>
      </c>
      <c r="D228" s="2">
        <v>-0.99372571899999995</v>
      </c>
    </row>
    <row r="229" spans="1:4" x14ac:dyDescent="0.25">
      <c r="A229" s="2" t="s">
        <v>46</v>
      </c>
      <c r="B229" s="2">
        <v>-1.0110370799999999</v>
      </c>
      <c r="C229" s="2">
        <v>-0.71826801200000001</v>
      </c>
      <c r="D229" s="2">
        <v>-0.98584181599999998</v>
      </c>
    </row>
    <row r="230" spans="1:4" x14ac:dyDescent="0.25">
      <c r="A230" s="2" t="s">
        <v>480</v>
      </c>
      <c r="B230" s="2">
        <v>-1.8763860880000001</v>
      </c>
      <c r="C230" s="2" t="s">
        <v>325</v>
      </c>
      <c r="D230" s="2">
        <v>-0.98565888199999996</v>
      </c>
    </row>
    <row r="231" spans="1:4" x14ac:dyDescent="0.25">
      <c r="A231" s="2" t="s">
        <v>481</v>
      </c>
      <c r="B231" s="2">
        <v>0.71747278199999998</v>
      </c>
      <c r="C231" s="2" t="s">
        <v>325</v>
      </c>
      <c r="D231" s="2">
        <v>-0.98458698</v>
      </c>
    </row>
    <row r="232" spans="1:4" x14ac:dyDescent="0.25">
      <c r="A232" s="2" t="s">
        <v>482</v>
      </c>
      <c r="B232" s="2">
        <v>-1.0931379450000001</v>
      </c>
      <c r="C232" s="2" t="s">
        <v>325</v>
      </c>
      <c r="D232" s="2">
        <v>-0.98135106000000005</v>
      </c>
    </row>
    <row r="233" spans="1:4" x14ac:dyDescent="0.25">
      <c r="A233" s="2" t="s">
        <v>213</v>
      </c>
      <c r="B233" s="2">
        <v>-1.1397905559999999</v>
      </c>
      <c r="C233" s="2">
        <v>-1.08004492</v>
      </c>
      <c r="D233" s="2">
        <v>-0.98061598500000002</v>
      </c>
    </row>
    <row r="234" spans="1:4" x14ac:dyDescent="0.25">
      <c r="A234" s="2" t="s">
        <v>483</v>
      </c>
      <c r="B234" s="2">
        <v>0.81404661700000003</v>
      </c>
      <c r="C234" s="2" t="s">
        <v>325</v>
      </c>
      <c r="D234" s="2">
        <v>-0.97625976599999997</v>
      </c>
    </row>
    <row r="235" spans="1:4" x14ac:dyDescent="0.25">
      <c r="A235" s="2" t="s">
        <v>484</v>
      </c>
      <c r="B235" s="2">
        <v>-1.824094039</v>
      </c>
      <c r="C235" s="2" t="s">
        <v>325</v>
      </c>
      <c r="D235" s="2">
        <v>-0.97302731899999995</v>
      </c>
    </row>
    <row r="236" spans="1:4" x14ac:dyDescent="0.25">
      <c r="A236" s="2" t="s">
        <v>58</v>
      </c>
      <c r="B236" s="2">
        <v>-1.5376521110000001</v>
      </c>
      <c r="C236" s="2">
        <v>-0.88374563399999995</v>
      </c>
      <c r="D236" s="2">
        <v>-0.97194976200000005</v>
      </c>
    </row>
    <row r="237" spans="1:4" x14ac:dyDescent="0.25">
      <c r="A237" s="2" t="s">
        <v>485</v>
      </c>
      <c r="B237" s="2">
        <v>0.64360267999999998</v>
      </c>
      <c r="C237" s="2" t="s">
        <v>325</v>
      </c>
      <c r="D237" s="2">
        <v>-0.96823980799999998</v>
      </c>
    </row>
    <row r="238" spans="1:4" x14ac:dyDescent="0.25">
      <c r="A238" s="2" t="s">
        <v>486</v>
      </c>
      <c r="B238" s="2">
        <v>-1.318781768</v>
      </c>
      <c r="C238" s="2" t="s">
        <v>325</v>
      </c>
      <c r="D238" s="2">
        <v>-0.96758069800000002</v>
      </c>
    </row>
    <row r="239" spans="1:4" x14ac:dyDescent="0.25">
      <c r="A239" s="2" t="s">
        <v>487</v>
      </c>
      <c r="B239" s="2">
        <v>0.74613337599999996</v>
      </c>
      <c r="C239" s="2" t="s">
        <v>325</v>
      </c>
      <c r="D239" s="2">
        <v>-0.96591454700000001</v>
      </c>
    </row>
    <row r="240" spans="1:4" x14ac:dyDescent="0.25">
      <c r="A240" s="2" t="s">
        <v>488</v>
      </c>
      <c r="B240" s="2">
        <v>-1.095873648</v>
      </c>
      <c r="C240" s="2" t="s">
        <v>325</v>
      </c>
      <c r="D240" s="2">
        <v>-0.965772713</v>
      </c>
    </row>
    <row r="241" spans="1:4" x14ac:dyDescent="0.25">
      <c r="A241" s="2" t="s">
        <v>489</v>
      </c>
      <c r="B241" s="2">
        <v>-1.0134712990000001</v>
      </c>
      <c r="C241" s="2" t="s">
        <v>325</v>
      </c>
      <c r="D241" s="2">
        <v>-0.96560448899999995</v>
      </c>
    </row>
    <row r="242" spans="1:4" x14ac:dyDescent="0.25">
      <c r="A242" s="2" t="s">
        <v>490</v>
      </c>
      <c r="B242" s="2">
        <v>-1.2609129139999999</v>
      </c>
      <c r="C242" s="2" t="s">
        <v>325</v>
      </c>
      <c r="D242" s="2">
        <v>-0.96354195600000003</v>
      </c>
    </row>
    <row r="243" spans="1:4" x14ac:dyDescent="0.25">
      <c r="A243" s="2" t="s">
        <v>491</v>
      </c>
      <c r="B243" s="2" t="s">
        <v>325</v>
      </c>
      <c r="C243" s="2">
        <v>-0.67696073599999995</v>
      </c>
      <c r="D243" s="2">
        <v>-0.96136142999999996</v>
      </c>
    </row>
    <row r="244" spans="1:4" x14ac:dyDescent="0.25">
      <c r="A244" s="2" t="s">
        <v>492</v>
      </c>
      <c r="B244" s="2">
        <v>1.2683625059999999</v>
      </c>
      <c r="C244" s="2" t="s">
        <v>325</v>
      </c>
      <c r="D244" s="2">
        <v>-0.96125225299999995</v>
      </c>
    </row>
    <row r="245" spans="1:4" x14ac:dyDescent="0.25">
      <c r="A245" s="2" t="s">
        <v>493</v>
      </c>
      <c r="B245" s="2">
        <v>0.97752695499999998</v>
      </c>
      <c r="C245" s="2" t="s">
        <v>325</v>
      </c>
      <c r="D245" s="2">
        <v>-0.95897818300000004</v>
      </c>
    </row>
    <row r="246" spans="1:4" x14ac:dyDescent="0.25">
      <c r="A246" s="2" t="s">
        <v>494</v>
      </c>
      <c r="B246" s="2">
        <v>-1.492520799</v>
      </c>
      <c r="C246" s="2" t="s">
        <v>325</v>
      </c>
      <c r="D246" s="2">
        <v>-0.95825340299999995</v>
      </c>
    </row>
    <row r="247" spans="1:4" x14ac:dyDescent="0.25">
      <c r="A247" s="2" t="s">
        <v>495</v>
      </c>
      <c r="B247" s="2">
        <v>0.90622522900000002</v>
      </c>
      <c r="C247" s="2" t="s">
        <v>325</v>
      </c>
      <c r="D247" s="2">
        <v>-0.95631999499999998</v>
      </c>
    </row>
    <row r="248" spans="1:4" x14ac:dyDescent="0.25">
      <c r="A248" s="2" t="s">
        <v>70</v>
      </c>
      <c r="B248" s="2">
        <v>1.1679192</v>
      </c>
      <c r="C248" s="2">
        <v>-0.85117405099999999</v>
      </c>
      <c r="D248" s="2">
        <v>-0.95313741399999996</v>
      </c>
    </row>
    <row r="249" spans="1:4" x14ac:dyDescent="0.25">
      <c r="A249" s="2" t="s">
        <v>496</v>
      </c>
      <c r="B249" s="2">
        <v>0.79118586800000001</v>
      </c>
      <c r="C249" s="2" t="s">
        <v>325</v>
      </c>
      <c r="D249" s="2">
        <v>-0.95238449800000002</v>
      </c>
    </row>
    <row r="250" spans="1:4" x14ac:dyDescent="0.25">
      <c r="A250" s="2" t="s">
        <v>497</v>
      </c>
      <c r="B250" s="2" t="s">
        <v>325</v>
      </c>
      <c r="C250" s="2">
        <v>-0.57383418799999997</v>
      </c>
      <c r="D250" s="2">
        <v>-0.951830905</v>
      </c>
    </row>
    <row r="251" spans="1:4" x14ac:dyDescent="0.25">
      <c r="A251" s="2" t="s">
        <v>498</v>
      </c>
      <c r="B251" s="2">
        <v>1.2261752560000001</v>
      </c>
      <c r="C251" s="2" t="s">
        <v>325</v>
      </c>
      <c r="D251" s="2">
        <v>-0.95149956400000002</v>
      </c>
    </row>
    <row r="252" spans="1:4" x14ac:dyDescent="0.25">
      <c r="A252" s="2" t="s">
        <v>499</v>
      </c>
      <c r="B252" s="2">
        <v>-1.410459473</v>
      </c>
      <c r="C252" s="2" t="s">
        <v>325</v>
      </c>
      <c r="D252" s="2">
        <v>-0.95045289899999996</v>
      </c>
    </row>
    <row r="253" spans="1:4" x14ac:dyDescent="0.25">
      <c r="A253" s="2" t="s">
        <v>500</v>
      </c>
      <c r="B253" s="2">
        <v>-0.88209475800000003</v>
      </c>
      <c r="C253" s="2" t="s">
        <v>325</v>
      </c>
      <c r="D253" s="2">
        <v>-0.94787820599999995</v>
      </c>
    </row>
    <row r="254" spans="1:4" x14ac:dyDescent="0.25">
      <c r="A254" s="2" t="s">
        <v>501</v>
      </c>
      <c r="B254" s="2">
        <v>1.0318332619999999</v>
      </c>
      <c r="C254" s="2" t="s">
        <v>325</v>
      </c>
      <c r="D254" s="2">
        <v>-0.946476078</v>
      </c>
    </row>
    <row r="255" spans="1:4" x14ac:dyDescent="0.25">
      <c r="A255" s="2" t="s">
        <v>502</v>
      </c>
      <c r="B255" s="2">
        <v>1.026063781</v>
      </c>
      <c r="C255" s="2" t="s">
        <v>325</v>
      </c>
      <c r="D255" s="2">
        <v>-0.946035077</v>
      </c>
    </row>
    <row r="256" spans="1:4" x14ac:dyDescent="0.25">
      <c r="A256" s="2" t="s">
        <v>120</v>
      </c>
      <c r="B256" s="2">
        <v>-1.7239305199999999</v>
      </c>
      <c r="C256" s="2">
        <v>-1.470021338</v>
      </c>
      <c r="D256" s="2">
        <v>-0.944156989</v>
      </c>
    </row>
    <row r="257" spans="1:4" x14ac:dyDescent="0.25">
      <c r="A257" s="2" t="s">
        <v>503</v>
      </c>
      <c r="B257" s="2" t="s">
        <v>325</v>
      </c>
      <c r="C257" s="2">
        <v>1.1807882679999999</v>
      </c>
      <c r="D257" s="2">
        <v>-0.93857985799999999</v>
      </c>
    </row>
    <row r="258" spans="1:4" x14ac:dyDescent="0.25">
      <c r="A258" s="2" t="s">
        <v>210</v>
      </c>
      <c r="B258" s="2">
        <v>0.82003844299999995</v>
      </c>
      <c r="C258" s="2">
        <v>1.312055038</v>
      </c>
      <c r="D258" s="2">
        <v>-0.93667201300000003</v>
      </c>
    </row>
    <row r="259" spans="1:4" x14ac:dyDescent="0.25">
      <c r="A259" s="2" t="s">
        <v>504</v>
      </c>
      <c r="B259" s="2">
        <v>-0.847814858</v>
      </c>
      <c r="C259" s="2" t="s">
        <v>325</v>
      </c>
      <c r="D259" s="2">
        <v>-0.93609228200000005</v>
      </c>
    </row>
    <row r="260" spans="1:4" x14ac:dyDescent="0.25">
      <c r="A260" s="2" t="s">
        <v>505</v>
      </c>
      <c r="B260" s="2" t="s">
        <v>325</v>
      </c>
      <c r="C260" s="2">
        <v>-0.70891971499999995</v>
      </c>
      <c r="D260" s="2">
        <v>-0.93328298200000004</v>
      </c>
    </row>
    <row r="261" spans="1:4" x14ac:dyDescent="0.25">
      <c r="A261" s="2" t="s">
        <v>24</v>
      </c>
      <c r="B261" s="2">
        <v>-0.80131330000000001</v>
      </c>
      <c r="C261" s="2">
        <v>-0.90604352600000004</v>
      </c>
      <c r="D261" s="2">
        <v>-0.93314298699999998</v>
      </c>
    </row>
    <row r="262" spans="1:4" x14ac:dyDescent="0.25">
      <c r="A262" s="2" t="s">
        <v>506</v>
      </c>
      <c r="B262" s="2">
        <v>0.640641715</v>
      </c>
      <c r="C262" s="2" t="s">
        <v>325</v>
      </c>
      <c r="D262" s="2">
        <v>-0.93222972699999995</v>
      </c>
    </row>
    <row r="263" spans="1:4" x14ac:dyDescent="0.25">
      <c r="A263" s="2" t="s">
        <v>507</v>
      </c>
      <c r="B263" s="2">
        <v>0.73862291700000005</v>
      </c>
      <c r="C263" s="2" t="s">
        <v>325</v>
      </c>
      <c r="D263" s="2">
        <v>-0.93122804400000003</v>
      </c>
    </row>
    <row r="264" spans="1:4" x14ac:dyDescent="0.25">
      <c r="A264" s="2" t="s">
        <v>508</v>
      </c>
      <c r="B264" s="2">
        <v>-0.98741342899999995</v>
      </c>
      <c r="C264" s="2" t="s">
        <v>325</v>
      </c>
      <c r="D264" s="2">
        <v>-0.92569273500000004</v>
      </c>
    </row>
    <row r="265" spans="1:4" x14ac:dyDescent="0.25">
      <c r="A265" s="2" t="s">
        <v>509</v>
      </c>
      <c r="B265" s="2">
        <v>-1.459352325</v>
      </c>
      <c r="C265" s="2" t="s">
        <v>325</v>
      </c>
      <c r="D265" s="2">
        <v>-0.92516391600000003</v>
      </c>
    </row>
    <row r="266" spans="1:4" x14ac:dyDescent="0.25">
      <c r="A266" s="2" t="s">
        <v>510</v>
      </c>
      <c r="B266" s="2" t="s">
        <v>325</v>
      </c>
      <c r="C266" s="2">
        <v>-1.3401993080000001</v>
      </c>
      <c r="D266" s="2">
        <v>-0.91896999300000004</v>
      </c>
    </row>
    <row r="267" spans="1:4" x14ac:dyDescent="0.25">
      <c r="A267" s="2" t="s">
        <v>28</v>
      </c>
      <c r="B267" s="2">
        <v>-1.1951474049999999</v>
      </c>
      <c r="C267" s="2">
        <v>-0.69001734800000003</v>
      </c>
      <c r="D267" s="2">
        <v>-0.91718937199999995</v>
      </c>
    </row>
    <row r="268" spans="1:4" x14ac:dyDescent="0.25">
      <c r="A268" s="2" t="s">
        <v>511</v>
      </c>
      <c r="B268" s="2">
        <v>0.72262244399999997</v>
      </c>
      <c r="C268" s="2" t="s">
        <v>325</v>
      </c>
      <c r="D268" s="2">
        <v>-0.91666703699999996</v>
      </c>
    </row>
    <row r="269" spans="1:4" x14ac:dyDescent="0.25">
      <c r="A269" s="2" t="s">
        <v>512</v>
      </c>
      <c r="B269" s="2">
        <v>-1.408417585</v>
      </c>
      <c r="C269" s="2" t="s">
        <v>325</v>
      </c>
      <c r="D269" s="2">
        <v>-0.91430759699999997</v>
      </c>
    </row>
    <row r="270" spans="1:4" x14ac:dyDescent="0.25">
      <c r="A270" s="2" t="s">
        <v>513</v>
      </c>
      <c r="B270" s="2" t="s">
        <v>325</v>
      </c>
      <c r="C270" s="2">
        <v>0.92766888199999997</v>
      </c>
      <c r="D270" s="2">
        <v>-0.90348616599999998</v>
      </c>
    </row>
    <row r="271" spans="1:4" x14ac:dyDescent="0.25">
      <c r="A271" s="2" t="s">
        <v>514</v>
      </c>
      <c r="B271" s="2">
        <v>0.81812111099999996</v>
      </c>
      <c r="C271" s="2" t="s">
        <v>325</v>
      </c>
      <c r="D271" s="2">
        <v>-0.90224976099999998</v>
      </c>
    </row>
    <row r="272" spans="1:4" x14ac:dyDescent="0.25">
      <c r="A272" s="2" t="s">
        <v>515</v>
      </c>
      <c r="B272" s="2">
        <v>0.80691317900000004</v>
      </c>
      <c r="C272" s="2" t="s">
        <v>325</v>
      </c>
      <c r="D272" s="2">
        <v>-0.90025582699999995</v>
      </c>
    </row>
    <row r="273" spans="1:4" x14ac:dyDescent="0.25">
      <c r="A273" s="2" t="s">
        <v>516</v>
      </c>
      <c r="B273" s="2">
        <v>-0.74138978600000005</v>
      </c>
      <c r="C273" s="2" t="s">
        <v>325</v>
      </c>
      <c r="D273" s="2">
        <v>-0.89842417900000004</v>
      </c>
    </row>
    <row r="274" spans="1:4" x14ac:dyDescent="0.25">
      <c r="A274" s="2" t="s">
        <v>517</v>
      </c>
      <c r="B274" s="2">
        <v>-0.859102382</v>
      </c>
      <c r="C274" s="2" t="s">
        <v>325</v>
      </c>
      <c r="D274" s="2">
        <v>-0.89663990900000001</v>
      </c>
    </row>
    <row r="275" spans="1:4" x14ac:dyDescent="0.25">
      <c r="A275" s="2" t="s">
        <v>132</v>
      </c>
      <c r="B275" s="2">
        <v>-0.97057703399999995</v>
      </c>
      <c r="C275" s="2">
        <v>-0.83695330400000001</v>
      </c>
      <c r="D275" s="2">
        <v>-0.891477038</v>
      </c>
    </row>
    <row r="276" spans="1:4" x14ac:dyDescent="0.25">
      <c r="A276" s="2" t="s">
        <v>518</v>
      </c>
      <c r="B276" s="2">
        <v>0.74355607099999999</v>
      </c>
      <c r="C276" s="2" t="s">
        <v>325</v>
      </c>
      <c r="D276" s="2">
        <v>-0.89062686599999996</v>
      </c>
    </row>
    <row r="277" spans="1:4" x14ac:dyDescent="0.25">
      <c r="A277" s="2" t="s">
        <v>60</v>
      </c>
      <c r="B277" s="2">
        <v>-1.2618305299999999</v>
      </c>
      <c r="C277" s="2">
        <v>-1.076405125</v>
      </c>
      <c r="D277" s="2">
        <v>-0.89033479999999998</v>
      </c>
    </row>
    <row r="278" spans="1:4" x14ac:dyDescent="0.25">
      <c r="A278" s="2" t="s">
        <v>519</v>
      </c>
      <c r="B278" s="2">
        <v>1.281724544</v>
      </c>
      <c r="C278" s="2" t="s">
        <v>325</v>
      </c>
      <c r="D278" s="2">
        <v>-0.88926745399999996</v>
      </c>
    </row>
    <row r="279" spans="1:4" x14ac:dyDescent="0.25">
      <c r="A279" s="2" t="s">
        <v>520</v>
      </c>
      <c r="B279" s="2" t="s">
        <v>325</v>
      </c>
      <c r="C279" s="2">
        <v>0.87269523999999998</v>
      </c>
      <c r="D279" s="2">
        <v>-0.88159366299999997</v>
      </c>
    </row>
    <row r="280" spans="1:4" x14ac:dyDescent="0.25">
      <c r="A280" s="2" t="s">
        <v>521</v>
      </c>
      <c r="B280" s="2">
        <v>-0.97294853199999998</v>
      </c>
      <c r="C280" s="2" t="s">
        <v>325</v>
      </c>
      <c r="D280" s="2">
        <v>-0.87678562100000002</v>
      </c>
    </row>
    <row r="281" spans="1:4" x14ac:dyDescent="0.25">
      <c r="A281" s="2" t="s">
        <v>522</v>
      </c>
      <c r="B281" s="2">
        <v>0.84854247699999996</v>
      </c>
      <c r="C281" s="2" t="s">
        <v>325</v>
      </c>
      <c r="D281" s="2">
        <v>-0.87294558300000002</v>
      </c>
    </row>
    <row r="282" spans="1:4" x14ac:dyDescent="0.25">
      <c r="A282" s="2" t="s">
        <v>523</v>
      </c>
      <c r="B282" s="2" t="s">
        <v>325</v>
      </c>
      <c r="C282" s="2">
        <v>-1.0095553289999999</v>
      </c>
      <c r="D282" s="2">
        <v>-0.87276795799999995</v>
      </c>
    </row>
    <row r="283" spans="1:4" x14ac:dyDescent="0.25">
      <c r="A283" s="2" t="s">
        <v>524</v>
      </c>
      <c r="B283" s="2">
        <v>-1.1599696749999999</v>
      </c>
      <c r="C283" s="2" t="s">
        <v>325</v>
      </c>
      <c r="D283" s="2">
        <v>-0.87004420299999996</v>
      </c>
    </row>
    <row r="284" spans="1:4" x14ac:dyDescent="0.25">
      <c r="A284" s="2" t="s">
        <v>525</v>
      </c>
      <c r="B284" s="2">
        <v>0.77876676600000005</v>
      </c>
      <c r="C284" s="2" t="s">
        <v>325</v>
      </c>
      <c r="D284" s="2">
        <v>-0.86824373600000004</v>
      </c>
    </row>
    <row r="285" spans="1:4" x14ac:dyDescent="0.25">
      <c r="A285" s="2" t="s">
        <v>526</v>
      </c>
      <c r="B285" s="2" t="s">
        <v>325</v>
      </c>
      <c r="C285" s="2">
        <v>0.76700498100000003</v>
      </c>
      <c r="D285" s="2">
        <v>-0.86335192800000005</v>
      </c>
    </row>
    <row r="286" spans="1:4" x14ac:dyDescent="0.25">
      <c r="A286" s="2" t="s">
        <v>527</v>
      </c>
      <c r="B286" s="2">
        <v>0.68414114599999998</v>
      </c>
      <c r="C286" s="2" t="s">
        <v>325</v>
      </c>
      <c r="D286" s="2">
        <v>-0.86057936499999999</v>
      </c>
    </row>
    <row r="287" spans="1:4" x14ac:dyDescent="0.25">
      <c r="A287" s="2" t="s">
        <v>108</v>
      </c>
      <c r="B287" s="2">
        <v>-1.5083957139999999</v>
      </c>
      <c r="C287" s="2">
        <v>-1.1977855310000001</v>
      </c>
      <c r="D287" s="2">
        <v>-0.85833025900000004</v>
      </c>
    </row>
    <row r="288" spans="1:4" x14ac:dyDescent="0.25">
      <c r="A288" s="2" t="s">
        <v>528</v>
      </c>
      <c r="B288" s="2">
        <v>-0.77989239399999999</v>
      </c>
      <c r="C288" s="2" t="s">
        <v>325</v>
      </c>
      <c r="D288" s="2">
        <v>-0.858067778</v>
      </c>
    </row>
    <row r="289" spans="1:4" x14ac:dyDescent="0.25">
      <c r="A289" s="2" t="s">
        <v>529</v>
      </c>
      <c r="B289" s="2" t="s">
        <v>325</v>
      </c>
      <c r="C289" s="2">
        <v>-0.67982094400000004</v>
      </c>
      <c r="D289" s="2">
        <v>-0.85079590199999999</v>
      </c>
    </row>
    <row r="290" spans="1:4" x14ac:dyDescent="0.25">
      <c r="A290" s="2" t="s">
        <v>530</v>
      </c>
      <c r="B290" s="2" t="s">
        <v>325</v>
      </c>
      <c r="C290" s="2">
        <v>0.67475406800000004</v>
      </c>
      <c r="D290" s="2">
        <v>-0.84933051900000001</v>
      </c>
    </row>
    <row r="291" spans="1:4" x14ac:dyDescent="0.25">
      <c r="A291" s="2" t="s">
        <v>531</v>
      </c>
      <c r="B291" s="2" t="s">
        <v>325</v>
      </c>
      <c r="C291" s="2">
        <v>-0.62119522299999996</v>
      </c>
      <c r="D291" s="2">
        <v>-0.84818511200000002</v>
      </c>
    </row>
    <row r="292" spans="1:4" x14ac:dyDescent="0.25">
      <c r="A292" s="2" t="s">
        <v>532</v>
      </c>
      <c r="B292" s="2">
        <v>0.76557658100000003</v>
      </c>
      <c r="C292" s="2" t="s">
        <v>325</v>
      </c>
      <c r="D292" s="2">
        <v>-0.84669169099999997</v>
      </c>
    </row>
    <row r="293" spans="1:4" x14ac:dyDescent="0.25">
      <c r="A293" s="2" t="s">
        <v>533</v>
      </c>
      <c r="B293" s="2" t="s">
        <v>325</v>
      </c>
      <c r="C293" s="2">
        <v>-0.70123028300000001</v>
      </c>
      <c r="D293" s="2">
        <v>-0.84633154899999996</v>
      </c>
    </row>
    <row r="294" spans="1:4" x14ac:dyDescent="0.25">
      <c r="A294" s="2" t="s">
        <v>534</v>
      </c>
      <c r="B294" s="2">
        <v>-1.0567453550000001</v>
      </c>
      <c r="C294" s="2" t="s">
        <v>325</v>
      </c>
      <c r="D294" s="2">
        <v>-0.84630918799999999</v>
      </c>
    </row>
    <row r="295" spans="1:4" x14ac:dyDescent="0.25">
      <c r="A295" s="2" t="s">
        <v>535</v>
      </c>
      <c r="B295" s="2" t="s">
        <v>325</v>
      </c>
      <c r="C295" s="2">
        <v>0.98910439100000003</v>
      </c>
      <c r="D295" s="2">
        <v>-0.84441922899999999</v>
      </c>
    </row>
    <row r="296" spans="1:4" x14ac:dyDescent="0.25">
      <c r="A296" s="2" t="s">
        <v>154</v>
      </c>
      <c r="B296" s="2">
        <v>-0.82354823700000002</v>
      </c>
      <c r="C296" s="2">
        <v>-0.773958488</v>
      </c>
      <c r="D296" s="2">
        <v>-0.84344553300000003</v>
      </c>
    </row>
    <row r="297" spans="1:4" x14ac:dyDescent="0.25">
      <c r="A297" s="2" t="s">
        <v>536</v>
      </c>
      <c r="B297" s="2">
        <v>-1.0875926840000001</v>
      </c>
      <c r="C297" s="2" t="s">
        <v>325</v>
      </c>
      <c r="D297" s="2">
        <v>-0.84278851799999999</v>
      </c>
    </row>
    <row r="298" spans="1:4" x14ac:dyDescent="0.25">
      <c r="A298" s="2" t="s">
        <v>124</v>
      </c>
      <c r="B298" s="2">
        <v>-1.1705454689999999</v>
      </c>
      <c r="C298" s="2">
        <v>-1.0495961819999999</v>
      </c>
      <c r="D298" s="2">
        <v>-0.83793238299999995</v>
      </c>
    </row>
    <row r="299" spans="1:4" x14ac:dyDescent="0.25">
      <c r="A299" s="2" t="s">
        <v>146</v>
      </c>
      <c r="B299" s="2">
        <v>-1.034867443</v>
      </c>
      <c r="C299" s="2">
        <v>-0.78480254699999996</v>
      </c>
      <c r="D299" s="2">
        <v>-0.83634027499999997</v>
      </c>
    </row>
    <row r="300" spans="1:4" x14ac:dyDescent="0.25">
      <c r="A300" s="2" t="s">
        <v>537</v>
      </c>
      <c r="B300" s="2">
        <v>-1.2188614120000001</v>
      </c>
      <c r="C300" s="2" t="s">
        <v>325</v>
      </c>
      <c r="D300" s="2">
        <v>-0.83604970700000003</v>
      </c>
    </row>
    <row r="301" spans="1:4" x14ac:dyDescent="0.25">
      <c r="A301" s="2" t="s">
        <v>538</v>
      </c>
      <c r="B301" s="2">
        <v>-0.84688953099999997</v>
      </c>
      <c r="C301" s="2" t="s">
        <v>325</v>
      </c>
      <c r="D301" s="2">
        <v>-0.83547822400000005</v>
      </c>
    </row>
    <row r="302" spans="1:4" x14ac:dyDescent="0.25">
      <c r="A302" s="2" t="s">
        <v>539</v>
      </c>
      <c r="B302" s="2">
        <v>-1.2337927179999999</v>
      </c>
      <c r="C302" s="2" t="s">
        <v>325</v>
      </c>
      <c r="D302" s="2">
        <v>-0.834699631</v>
      </c>
    </row>
    <row r="303" spans="1:4" x14ac:dyDescent="0.25">
      <c r="A303" s="2" t="s">
        <v>540</v>
      </c>
      <c r="B303" s="2">
        <v>0.61112744500000005</v>
      </c>
      <c r="C303" s="2" t="s">
        <v>325</v>
      </c>
      <c r="D303" s="2">
        <v>-0.83420245599999998</v>
      </c>
    </row>
    <row r="304" spans="1:4" x14ac:dyDescent="0.25">
      <c r="A304" s="2" t="s">
        <v>541</v>
      </c>
      <c r="B304" s="2">
        <v>0.92338541500000004</v>
      </c>
      <c r="C304" s="2" t="s">
        <v>325</v>
      </c>
      <c r="D304" s="2">
        <v>-0.83381156400000001</v>
      </c>
    </row>
    <row r="305" spans="1:4" x14ac:dyDescent="0.25">
      <c r="A305" s="2" t="s">
        <v>542</v>
      </c>
      <c r="B305" s="2" t="s">
        <v>325</v>
      </c>
      <c r="C305" s="2">
        <v>-1.1715204020000001</v>
      </c>
      <c r="D305" s="2">
        <v>-0.83378207000000004</v>
      </c>
    </row>
    <row r="306" spans="1:4" x14ac:dyDescent="0.25">
      <c r="A306" s="2" t="s">
        <v>543</v>
      </c>
      <c r="B306" s="2">
        <v>0.67282362399999995</v>
      </c>
      <c r="C306" s="2" t="s">
        <v>325</v>
      </c>
      <c r="D306" s="2">
        <v>-0.83264563700000005</v>
      </c>
    </row>
    <row r="307" spans="1:4" x14ac:dyDescent="0.25">
      <c r="A307" s="2" t="s">
        <v>544</v>
      </c>
      <c r="B307" s="2">
        <v>0.69391375600000005</v>
      </c>
      <c r="C307" s="2" t="s">
        <v>325</v>
      </c>
      <c r="D307" s="2">
        <v>-0.83123059300000002</v>
      </c>
    </row>
    <row r="308" spans="1:4" x14ac:dyDescent="0.25">
      <c r="A308" s="2" t="s">
        <v>545</v>
      </c>
      <c r="B308" s="2" t="s">
        <v>325</v>
      </c>
      <c r="C308" s="2">
        <v>-1.222646589</v>
      </c>
      <c r="D308" s="2">
        <v>-0.829924565</v>
      </c>
    </row>
    <row r="309" spans="1:4" x14ac:dyDescent="0.25">
      <c r="A309" s="2" t="s">
        <v>196</v>
      </c>
      <c r="B309" s="2">
        <v>-0.846254065</v>
      </c>
      <c r="C309" s="2">
        <v>-0.58644477699999997</v>
      </c>
      <c r="D309" s="2">
        <v>-0.82891475000000003</v>
      </c>
    </row>
    <row r="310" spans="1:4" x14ac:dyDescent="0.25">
      <c r="A310" s="2" t="s">
        <v>546</v>
      </c>
      <c r="B310" s="2">
        <v>0.72672434900000005</v>
      </c>
      <c r="C310" s="2" t="s">
        <v>325</v>
      </c>
      <c r="D310" s="2">
        <v>-0.82379623499999999</v>
      </c>
    </row>
    <row r="311" spans="1:4" x14ac:dyDescent="0.25">
      <c r="A311" s="2" t="s">
        <v>547</v>
      </c>
      <c r="B311" s="2" t="s">
        <v>325</v>
      </c>
      <c r="C311" s="2">
        <v>-0.63631750600000003</v>
      </c>
      <c r="D311" s="2">
        <v>-0.82377714099999999</v>
      </c>
    </row>
    <row r="312" spans="1:4" x14ac:dyDescent="0.25">
      <c r="A312" s="2" t="s">
        <v>548</v>
      </c>
      <c r="B312" s="2">
        <v>-0.92975585400000005</v>
      </c>
      <c r="C312" s="2" t="s">
        <v>325</v>
      </c>
      <c r="D312" s="2">
        <v>-0.81598617299999998</v>
      </c>
    </row>
    <row r="313" spans="1:4" x14ac:dyDescent="0.25">
      <c r="A313" s="2" t="s">
        <v>549</v>
      </c>
      <c r="B313" s="2">
        <v>0.75737197300000003</v>
      </c>
      <c r="C313" s="2" t="s">
        <v>325</v>
      </c>
      <c r="D313" s="2">
        <v>-0.81523032900000003</v>
      </c>
    </row>
    <row r="314" spans="1:4" x14ac:dyDescent="0.25">
      <c r="A314" s="2" t="s">
        <v>550</v>
      </c>
      <c r="B314" s="2">
        <v>0.71231901200000003</v>
      </c>
      <c r="C314" s="2" t="s">
        <v>325</v>
      </c>
      <c r="D314" s="2">
        <v>-0.81442638300000003</v>
      </c>
    </row>
    <row r="315" spans="1:4" x14ac:dyDescent="0.25">
      <c r="A315" s="2" t="s">
        <v>551</v>
      </c>
      <c r="B315" s="2" t="s">
        <v>325</v>
      </c>
      <c r="C315" s="2">
        <v>0.86493571400000002</v>
      </c>
      <c r="D315" s="2">
        <v>-0.81045992099999997</v>
      </c>
    </row>
    <row r="316" spans="1:4" x14ac:dyDescent="0.25">
      <c r="A316" s="2" t="s">
        <v>552</v>
      </c>
      <c r="B316" s="2">
        <v>0.66873118300000001</v>
      </c>
      <c r="C316" s="2" t="s">
        <v>325</v>
      </c>
      <c r="D316" s="2">
        <v>-0.807811681</v>
      </c>
    </row>
    <row r="317" spans="1:4" x14ac:dyDescent="0.25">
      <c r="A317" s="2" t="s">
        <v>4</v>
      </c>
      <c r="B317" s="2">
        <v>-1.6531021880000001</v>
      </c>
      <c r="C317" s="2">
        <v>-1.4703509029999999</v>
      </c>
      <c r="D317" s="2">
        <v>-0.80041282899999999</v>
      </c>
    </row>
    <row r="318" spans="1:4" x14ac:dyDescent="0.25">
      <c r="A318" s="2" t="s">
        <v>553</v>
      </c>
      <c r="B318" s="2">
        <v>-1.1770596689999999</v>
      </c>
      <c r="C318" s="2" t="s">
        <v>325</v>
      </c>
      <c r="D318" s="2">
        <v>-0.80010091800000005</v>
      </c>
    </row>
    <row r="319" spans="1:4" x14ac:dyDescent="0.25">
      <c r="A319" s="2" t="s">
        <v>184</v>
      </c>
      <c r="B319" s="2">
        <v>-1.645808387</v>
      </c>
      <c r="C319" s="2">
        <v>-1.2376385729999999</v>
      </c>
      <c r="D319" s="2">
        <v>-0.79848078600000005</v>
      </c>
    </row>
    <row r="320" spans="1:4" x14ac:dyDescent="0.25">
      <c r="A320" s="2" t="s">
        <v>174</v>
      </c>
      <c r="B320" s="2">
        <v>-1.5975492090000001</v>
      </c>
      <c r="C320" s="2">
        <v>-1.208531698</v>
      </c>
      <c r="D320" s="2">
        <v>-0.79775980599999996</v>
      </c>
    </row>
    <row r="321" spans="1:4" x14ac:dyDescent="0.25">
      <c r="A321" s="2" t="s">
        <v>554</v>
      </c>
      <c r="B321" s="2" t="s">
        <v>325</v>
      </c>
      <c r="C321" s="2">
        <v>-0.604740151</v>
      </c>
      <c r="D321" s="2">
        <v>-0.79621585900000003</v>
      </c>
    </row>
    <row r="322" spans="1:4" x14ac:dyDescent="0.25">
      <c r="A322" s="2" t="s">
        <v>555</v>
      </c>
      <c r="B322" s="2" t="s">
        <v>325</v>
      </c>
      <c r="C322" s="2">
        <v>-0.73562759300000002</v>
      </c>
      <c r="D322" s="2">
        <v>-0.79434320300000005</v>
      </c>
    </row>
    <row r="323" spans="1:4" x14ac:dyDescent="0.25">
      <c r="A323" s="2" t="s">
        <v>556</v>
      </c>
      <c r="B323" s="2" t="s">
        <v>325</v>
      </c>
      <c r="C323" s="2">
        <v>-0.79881225300000003</v>
      </c>
      <c r="D323" s="2">
        <v>-0.79342637999999999</v>
      </c>
    </row>
    <row r="324" spans="1:4" x14ac:dyDescent="0.25">
      <c r="A324" s="2" t="s">
        <v>100</v>
      </c>
      <c r="B324" s="2">
        <v>-1.8468404650000001</v>
      </c>
      <c r="C324" s="2">
        <v>-0.72488426500000003</v>
      </c>
      <c r="D324" s="2">
        <v>-0.79128763999999996</v>
      </c>
    </row>
    <row r="325" spans="1:4" x14ac:dyDescent="0.25">
      <c r="A325" s="2" t="s">
        <v>557</v>
      </c>
      <c r="B325" s="2">
        <v>0.65498759200000001</v>
      </c>
      <c r="C325" s="2" t="s">
        <v>325</v>
      </c>
      <c r="D325" s="2">
        <v>-0.78777291000000005</v>
      </c>
    </row>
    <row r="326" spans="1:4" x14ac:dyDescent="0.25">
      <c r="A326" s="2" t="s">
        <v>558</v>
      </c>
      <c r="B326" s="2" t="s">
        <v>325</v>
      </c>
      <c r="C326" s="2">
        <v>-0.68580224499999998</v>
      </c>
      <c r="D326" s="2">
        <v>-0.78712901400000002</v>
      </c>
    </row>
    <row r="327" spans="1:4" x14ac:dyDescent="0.25">
      <c r="A327" s="2" t="s">
        <v>559</v>
      </c>
      <c r="B327" s="2">
        <v>-0.98263437899999995</v>
      </c>
      <c r="C327" s="2" t="s">
        <v>325</v>
      </c>
      <c r="D327" s="2">
        <v>-0.78526733199999998</v>
      </c>
    </row>
    <row r="328" spans="1:4" x14ac:dyDescent="0.25">
      <c r="A328" s="2" t="s">
        <v>14</v>
      </c>
      <c r="B328" s="2">
        <v>-0.75693528499999996</v>
      </c>
      <c r="C328" s="2">
        <v>-0.57704691699999999</v>
      </c>
      <c r="D328" s="2">
        <v>-0.780884362</v>
      </c>
    </row>
    <row r="329" spans="1:4" x14ac:dyDescent="0.25">
      <c r="A329" s="2" t="s">
        <v>560</v>
      </c>
      <c r="B329" s="2">
        <v>0.59399736400000003</v>
      </c>
      <c r="C329" s="2" t="s">
        <v>325</v>
      </c>
      <c r="D329" s="2">
        <v>-0.77878336299999995</v>
      </c>
    </row>
    <row r="330" spans="1:4" x14ac:dyDescent="0.25">
      <c r="A330" s="2" t="s">
        <v>561</v>
      </c>
      <c r="B330" s="2">
        <v>-0.85572015800000001</v>
      </c>
      <c r="C330" s="2" t="s">
        <v>325</v>
      </c>
      <c r="D330" s="2">
        <v>-0.775432173</v>
      </c>
    </row>
    <row r="331" spans="1:4" x14ac:dyDescent="0.25">
      <c r="A331" s="2" t="s">
        <v>562</v>
      </c>
      <c r="B331" s="2">
        <v>-0.781141168</v>
      </c>
      <c r="C331" s="2" t="s">
        <v>325</v>
      </c>
      <c r="D331" s="2">
        <v>-0.775340794</v>
      </c>
    </row>
    <row r="332" spans="1:4" x14ac:dyDescent="0.25">
      <c r="A332" s="2" t="s">
        <v>563</v>
      </c>
      <c r="B332" s="2" t="s">
        <v>325</v>
      </c>
      <c r="C332" s="2">
        <v>0.74408273599999997</v>
      </c>
      <c r="D332" s="2">
        <v>-0.77355453399999996</v>
      </c>
    </row>
    <row r="333" spans="1:4" x14ac:dyDescent="0.25">
      <c r="A333" s="2" t="s">
        <v>118</v>
      </c>
      <c r="B333" s="2">
        <v>-1.835672829</v>
      </c>
      <c r="C333" s="2">
        <v>-0.68932889600000002</v>
      </c>
      <c r="D333" s="2">
        <v>-0.77142467100000001</v>
      </c>
    </row>
    <row r="334" spans="1:4" x14ac:dyDescent="0.25">
      <c r="A334" s="2" t="s">
        <v>64</v>
      </c>
      <c r="B334" s="2">
        <v>-0.862666818</v>
      </c>
      <c r="C334" s="2">
        <v>-0.94134640199999997</v>
      </c>
      <c r="D334" s="2">
        <v>-0.77083895999999996</v>
      </c>
    </row>
    <row r="335" spans="1:4" x14ac:dyDescent="0.25">
      <c r="A335" s="2" t="s">
        <v>564</v>
      </c>
      <c r="B335" s="2">
        <v>-0.75929505200000003</v>
      </c>
      <c r="C335" s="2" t="s">
        <v>325</v>
      </c>
      <c r="D335" s="2">
        <v>-0.77076952799999998</v>
      </c>
    </row>
    <row r="336" spans="1:4" x14ac:dyDescent="0.25">
      <c r="A336" s="2" t="s">
        <v>565</v>
      </c>
      <c r="B336" s="2">
        <v>0.70308646100000005</v>
      </c>
      <c r="C336" s="2" t="s">
        <v>325</v>
      </c>
      <c r="D336" s="2">
        <v>-0.76603225399999997</v>
      </c>
    </row>
    <row r="337" spans="1:4" x14ac:dyDescent="0.25">
      <c r="A337" s="2" t="s">
        <v>566</v>
      </c>
      <c r="B337" s="2">
        <v>0.65527176600000003</v>
      </c>
      <c r="C337" s="2" t="s">
        <v>325</v>
      </c>
      <c r="D337" s="2">
        <v>-0.76306974599999999</v>
      </c>
    </row>
    <row r="338" spans="1:4" x14ac:dyDescent="0.25">
      <c r="A338" s="2" t="s">
        <v>567</v>
      </c>
      <c r="B338" s="2">
        <v>0.78929932700000005</v>
      </c>
      <c r="C338" s="2" t="s">
        <v>325</v>
      </c>
      <c r="D338" s="2">
        <v>-0.76076050900000003</v>
      </c>
    </row>
    <row r="339" spans="1:4" x14ac:dyDescent="0.25">
      <c r="A339" s="2" t="s">
        <v>192</v>
      </c>
      <c r="B339" s="2">
        <v>-0.84049187299999994</v>
      </c>
      <c r="C339" s="2">
        <v>-0.71515801999999995</v>
      </c>
      <c r="D339" s="2">
        <v>-0.76004885300000002</v>
      </c>
    </row>
    <row r="340" spans="1:4" x14ac:dyDescent="0.25">
      <c r="A340" s="2" t="s">
        <v>568</v>
      </c>
      <c r="B340" s="2">
        <v>-1.4790704370000001</v>
      </c>
      <c r="C340" s="2" t="s">
        <v>325</v>
      </c>
      <c r="D340" s="2">
        <v>-0.75887074799999998</v>
      </c>
    </row>
    <row r="341" spans="1:4" x14ac:dyDescent="0.25">
      <c r="A341" s="2" t="s">
        <v>569</v>
      </c>
      <c r="B341" s="2" t="s">
        <v>325</v>
      </c>
      <c r="C341" s="2">
        <v>-0.66068805799999997</v>
      </c>
      <c r="D341" s="2">
        <v>-0.75753557100000002</v>
      </c>
    </row>
    <row r="342" spans="1:4" x14ac:dyDescent="0.25">
      <c r="A342" s="2" t="s">
        <v>570</v>
      </c>
      <c r="B342" s="2">
        <v>0.88660145300000004</v>
      </c>
      <c r="C342" s="2" t="s">
        <v>325</v>
      </c>
      <c r="D342" s="2">
        <v>-0.75718576400000004</v>
      </c>
    </row>
    <row r="343" spans="1:4" x14ac:dyDescent="0.25">
      <c r="A343" s="2" t="s">
        <v>571</v>
      </c>
      <c r="B343" s="2" t="s">
        <v>325</v>
      </c>
      <c r="C343" s="2">
        <v>-0.57506406200000004</v>
      </c>
      <c r="D343" s="2">
        <v>-0.75656601499999998</v>
      </c>
    </row>
    <row r="344" spans="1:4" x14ac:dyDescent="0.25">
      <c r="A344" s="2" t="s">
        <v>106</v>
      </c>
      <c r="B344" s="2">
        <v>-1.8727897410000001</v>
      </c>
      <c r="C344" s="2">
        <v>-1.080032178</v>
      </c>
      <c r="D344" s="2">
        <v>-0.75496099500000002</v>
      </c>
    </row>
    <row r="345" spans="1:4" x14ac:dyDescent="0.25">
      <c r="A345" s="2" t="s">
        <v>42</v>
      </c>
      <c r="B345" s="2">
        <v>-0.983288355</v>
      </c>
      <c r="C345" s="2">
        <v>-0.94000845799999999</v>
      </c>
      <c r="D345" s="2">
        <v>-0.75476452500000002</v>
      </c>
    </row>
    <row r="346" spans="1:4" x14ac:dyDescent="0.25">
      <c r="A346" s="2" t="s">
        <v>572</v>
      </c>
      <c r="B346" s="2" t="s">
        <v>325</v>
      </c>
      <c r="C346" s="2">
        <v>1.072403818</v>
      </c>
      <c r="D346" s="2">
        <v>-0.75439673100000004</v>
      </c>
    </row>
    <row r="347" spans="1:4" x14ac:dyDescent="0.25">
      <c r="A347" s="2" t="s">
        <v>573</v>
      </c>
      <c r="B347" s="2" t="s">
        <v>325</v>
      </c>
      <c r="C347" s="2">
        <v>-0.72067636800000001</v>
      </c>
      <c r="D347" s="2">
        <v>-0.75427908200000005</v>
      </c>
    </row>
    <row r="348" spans="1:4" x14ac:dyDescent="0.25">
      <c r="A348" s="2" t="s">
        <v>574</v>
      </c>
      <c r="B348" s="2" t="s">
        <v>325</v>
      </c>
      <c r="C348" s="2">
        <v>-0.83239268499999997</v>
      </c>
      <c r="D348" s="2">
        <v>-0.75224585399999999</v>
      </c>
    </row>
    <row r="349" spans="1:4" x14ac:dyDescent="0.25">
      <c r="A349" s="2" t="s">
        <v>575</v>
      </c>
      <c r="B349" s="2">
        <v>-0.88484943000000005</v>
      </c>
      <c r="C349" s="2" t="s">
        <v>325</v>
      </c>
      <c r="D349" s="2">
        <v>-0.75161997300000005</v>
      </c>
    </row>
    <row r="350" spans="1:4" x14ac:dyDescent="0.25">
      <c r="A350" s="2" t="s">
        <v>576</v>
      </c>
      <c r="B350" s="2">
        <v>0.65412266799999996</v>
      </c>
      <c r="C350" s="2" t="s">
        <v>325</v>
      </c>
      <c r="D350" s="2">
        <v>-0.75071217599999995</v>
      </c>
    </row>
    <row r="351" spans="1:4" x14ac:dyDescent="0.25">
      <c r="A351" s="2" t="s">
        <v>577</v>
      </c>
      <c r="B351" s="2" t="s">
        <v>325</v>
      </c>
      <c r="C351" s="2">
        <v>-1.0774926140000001</v>
      </c>
      <c r="D351" s="2">
        <v>-0.74832425400000002</v>
      </c>
    </row>
    <row r="352" spans="1:4" x14ac:dyDescent="0.25">
      <c r="A352" s="2" t="s">
        <v>578</v>
      </c>
      <c r="B352" s="2">
        <v>-1.4487216510000001</v>
      </c>
      <c r="C352" s="2" t="s">
        <v>325</v>
      </c>
      <c r="D352" s="2">
        <v>-0.74603785099999997</v>
      </c>
    </row>
    <row r="353" spans="1:4" x14ac:dyDescent="0.25">
      <c r="A353" s="2" t="s">
        <v>579</v>
      </c>
      <c r="B353" s="2" t="s">
        <v>325</v>
      </c>
      <c r="C353" s="2">
        <v>0.78335333299999999</v>
      </c>
      <c r="D353" s="2">
        <v>-0.74574970299999999</v>
      </c>
    </row>
    <row r="354" spans="1:4" x14ac:dyDescent="0.25">
      <c r="A354" s="2" t="s">
        <v>580</v>
      </c>
      <c r="B354" s="2" t="s">
        <v>325</v>
      </c>
      <c r="C354" s="2">
        <v>-0.82592475600000004</v>
      </c>
      <c r="D354" s="2">
        <v>-0.74540448599999998</v>
      </c>
    </row>
    <row r="355" spans="1:4" x14ac:dyDescent="0.25">
      <c r="A355" s="2" t="s">
        <v>581</v>
      </c>
      <c r="B355" s="2">
        <v>0.99745878499999996</v>
      </c>
      <c r="C355" s="2" t="s">
        <v>325</v>
      </c>
      <c r="D355" s="2">
        <v>-0.74346970899999998</v>
      </c>
    </row>
    <row r="356" spans="1:4" x14ac:dyDescent="0.25">
      <c r="A356" s="2" t="s">
        <v>582</v>
      </c>
      <c r="B356" s="2">
        <v>-0.95601231099999995</v>
      </c>
      <c r="C356" s="2" t="s">
        <v>325</v>
      </c>
      <c r="D356" s="2">
        <v>-0.74263170599999995</v>
      </c>
    </row>
    <row r="357" spans="1:4" x14ac:dyDescent="0.25">
      <c r="A357" s="2" t="s">
        <v>583</v>
      </c>
      <c r="B357" s="2" t="s">
        <v>325</v>
      </c>
      <c r="C357" s="2">
        <v>-0.73790615400000004</v>
      </c>
      <c r="D357" s="2">
        <v>-0.74171741499999999</v>
      </c>
    </row>
    <row r="358" spans="1:4" x14ac:dyDescent="0.25">
      <c r="A358" s="2" t="s">
        <v>584</v>
      </c>
      <c r="B358" s="2">
        <v>0.67614138000000001</v>
      </c>
      <c r="C358" s="2" t="s">
        <v>325</v>
      </c>
      <c r="D358" s="2">
        <v>-0.74106828899999999</v>
      </c>
    </row>
    <row r="359" spans="1:4" x14ac:dyDescent="0.25">
      <c r="A359" s="2" t="s">
        <v>585</v>
      </c>
      <c r="B359" s="2">
        <v>-1.239335453</v>
      </c>
      <c r="C359" s="2" t="s">
        <v>325</v>
      </c>
      <c r="D359" s="2">
        <v>-0.736875277</v>
      </c>
    </row>
    <row r="360" spans="1:4" x14ac:dyDescent="0.25">
      <c r="A360" s="2" t="s">
        <v>586</v>
      </c>
      <c r="B360" s="2">
        <v>-0.87799322099999999</v>
      </c>
      <c r="C360" s="2" t="s">
        <v>325</v>
      </c>
      <c r="D360" s="2">
        <v>-0.73624263400000001</v>
      </c>
    </row>
    <row r="361" spans="1:4" x14ac:dyDescent="0.25">
      <c r="A361" s="2" t="s">
        <v>587</v>
      </c>
      <c r="B361" s="2" t="s">
        <v>325</v>
      </c>
      <c r="C361" s="2">
        <v>-0.62349094699999996</v>
      </c>
      <c r="D361" s="2">
        <v>-0.73530787399999997</v>
      </c>
    </row>
    <row r="362" spans="1:4" x14ac:dyDescent="0.25">
      <c r="A362" s="2" t="s">
        <v>66</v>
      </c>
      <c r="B362" s="2">
        <v>-1.7360644890000001</v>
      </c>
      <c r="C362" s="2">
        <v>-1.0107209340000001</v>
      </c>
      <c r="D362" s="2">
        <v>-0.732573272</v>
      </c>
    </row>
    <row r="363" spans="1:4" x14ac:dyDescent="0.25">
      <c r="A363" s="2" t="s">
        <v>588</v>
      </c>
      <c r="B363" s="2">
        <v>0.84845113999999999</v>
      </c>
      <c r="C363" s="2" t="s">
        <v>325</v>
      </c>
      <c r="D363" s="2">
        <v>-0.72793470599999999</v>
      </c>
    </row>
    <row r="364" spans="1:4" x14ac:dyDescent="0.25">
      <c r="A364" s="2" t="s">
        <v>589</v>
      </c>
      <c r="B364" s="2">
        <v>0.71397129800000003</v>
      </c>
      <c r="C364" s="2" t="s">
        <v>325</v>
      </c>
      <c r="D364" s="2">
        <v>-0.72650279299999998</v>
      </c>
    </row>
    <row r="365" spans="1:4" x14ac:dyDescent="0.25">
      <c r="A365" s="2" t="s">
        <v>590</v>
      </c>
      <c r="B365" s="2">
        <v>0.75658978799999999</v>
      </c>
      <c r="C365" s="2" t="s">
        <v>325</v>
      </c>
      <c r="D365" s="2">
        <v>-0.72595978400000005</v>
      </c>
    </row>
    <row r="366" spans="1:4" x14ac:dyDescent="0.25">
      <c r="A366" s="2" t="s">
        <v>591</v>
      </c>
      <c r="B366" s="2">
        <v>0.85381866900000003</v>
      </c>
      <c r="C366" s="2" t="s">
        <v>325</v>
      </c>
      <c r="D366" s="2">
        <v>-0.720222849</v>
      </c>
    </row>
    <row r="367" spans="1:4" x14ac:dyDescent="0.25">
      <c r="A367" s="2" t="s">
        <v>592</v>
      </c>
      <c r="B367" s="2" t="s">
        <v>325</v>
      </c>
      <c r="C367" s="2">
        <v>-0.69856594299999997</v>
      </c>
      <c r="D367" s="2">
        <v>-0.71538817600000004</v>
      </c>
    </row>
    <row r="368" spans="1:4" x14ac:dyDescent="0.25">
      <c r="A368" s="2" t="s">
        <v>224</v>
      </c>
      <c r="B368" s="2">
        <v>-1.117835226</v>
      </c>
      <c r="C368" s="2">
        <v>-1.4016779800000001</v>
      </c>
      <c r="D368" s="2">
        <v>-0.71201910599999996</v>
      </c>
    </row>
    <row r="369" spans="1:4" x14ac:dyDescent="0.25">
      <c r="A369" s="2" t="s">
        <v>593</v>
      </c>
      <c r="B369" s="2">
        <v>-1.2508336330000001</v>
      </c>
      <c r="C369" s="2" t="s">
        <v>325</v>
      </c>
      <c r="D369" s="2">
        <v>-0.710859201</v>
      </c>
    </row>
    <row r="370" spans="1:4" x14ac:dyDescent="0.25">
      <c r="A370" s="2" t="s">
        <v>594</v>
      </c>
      <c r="B370" s="2" t="s">
        <v>325</v>
      </c>
      <c r="C370" s="2">
        <v>-0.85938851699999996</v>
      </c>
      <c r="D370" s="2">
        <v>-0.70817387200000004</v>
      </c>
    </row>
    <row r="371" spans="1:4" x14ac:dyDescent="0.25">
      <c r="A371" s="2" t="s">
        <v>595</v>
      </c>
      <c r="B371" s="2">
        <v>0.62540143100000001</v>
      </c>
      <c r="C371" s="2" t="s">
        <v>325</v>
      </c>
      <c r="D371" s="2">
        <v>-0.70677572899999996</v>
      </c>
    </row>
    <row r="372" spans="1:4" x14ac:dyDescent="0.25">
      <c r="A372" s="2" t="s">
        <v>596</v>
      </c>
      <c r="B372" s="2">
        <v>-0.81421389399999999</v>
      </c>
      <c r="C372" s="2" t="s">
        <v>325</v>
      </c>
      <c r="D372" s="2">
        <v>-0.70412317800000002</v>
      </c>
    </row>
    <row r="373" spans="1:4" x14ac:dyDescent="0.25">
      <c r="A373" s="2" t="s">
        <v>597</v>
      </c>
      <c r="B373" s="2">
        <v>-0.81191897599999996</v>
      </c>
      <c r="C373" s="2" t="s">
        <v>325</v>
      </c>
      <c r="D373" s="2">
        <v>-0.70289073400000002</v>
      </c>
    </row>
    <row r="374" spans="1:4" x14ac:dyDescent="0.25">
      <c r="A374" s="2" t="s">
        <v>598</v>
      </c>
      <c r="B374" s="2" t="s">
        <v>325</v>
      </c>
      <c r="C374" s="2">
        <v>-0.62532236799999996</v>
      </c>
      <c r="D374" s="2">
        <v>-0.70280422600000003</v>
      </c>
    </row>
    <row r="375" spans="1:4" x14ac:dyDescent="0.25">
      <c r="A375" s="2" t="s">
        <v>599</v>
      </c>
      <c r="B375" s="2">
        <v>-0.77321246899999996</v>
      </c>
      <c r="C375" s="2" t="s">
        <v>325</v>
      </c>
      <c r="D375" s="2">
        <v>-0.69948453700000002</v>
      </c>
    </row>
    <row r="376" spans="1:4" x14ac:dyDescent="0.25">
      <c r="A376" s="2" t="s">
        <v>600</v>
      </c>
      <c r="B376" s="2">
        <v>1.537206275</v>
      </c>
      <c r="C376" s="2" t="s">
        <v>325</v>
      </c>
      <c r="D376" s="2">
        <v>-0.69654073800000005</v>
      </c>
    </row>
    <row r="377" spans="1:4" x14ac:dyDescent="0.25">
      <c r="A377" s="2" t="s">
        <v>104</v>
      </c>
      <c r="B377" s="2">
        <v>-1.0706696739999999</v>
      </c>
      <c r="C377" s="2">
        <v>-0.89150946799999997</v>
      </c>
      <c r="D377" s="2">
        <v>-0.69632411000000005</v>
      </c>
    </row>
    <row r="378" spans="1:4" x14ac:dyDescent="0.25">
      <c r="A378" s="2" t="s">
        <v>601</v>
      </c>
      <c r="B378" s="2">
        <v>-1.112599414</v>
      </c>
      <c r="C378" s="2" t="s">
        <v>325</v>
      </c>
      <c r="D378" s="2">
        <v>-0.69438113999999995</v>
      </c>
    </row>
    <row r="379" spans="1:4" x14ac:dyDescent="0.25">
      <c r="A379" s="2" t="s">
        <v>602</v>
      </c>
      <c r="B379" s="2">
        <v>-1.707361906</v>
      </c>
      <c r="C379" s="2" t="s">
        <v>325</v>
      </c>
      <c r="D379" s="2">
        <v>-0.69222624799999999</v>
      </c>
    </row>
    <row r="380" spans="1:4" x14ac:dyDescent="0.25">
      <c r="A380" s="2" t="s">
        <v>603</v>
      </c>
      <c r="B380" s="2">
        <v>0.73782668699999998</v>
      </c>
      <c r="C380" s="2" t="s">
        <v>325</v>
      </c>
      <c r="D380" s="2">
        <v>-0.69188234400000004</v>
      </c>
    </row>
    <row r="381" spans="1:4" x14ac:dyDescent="0.25">
      <c r="A381" s="2" t="s">
        <v>604</v>
      </c>
      <c r="B381" s="2">
        <v>-1.045158676</v>
      </c>
      <c r="C381" s="2" t="s">
        <v>325</v>
      </c>
      <c r="D381" s="2">
        <v>-0.69179343000000004</v>
      </c>
    </row>
    <row r="382" spans="1:4" x14ac:dyDescent="0.25">
      <c r="A382" s="2" t="s">
        <v>605</v>
      </c>
      <c r="B382" s="2">
        <v>-1.0670126689999999</v>
      </c>
      <c r="C382" s="2" t="s">
        <v>325</v>
      </c>
      <c r="D382" s="2">
        <v>-0.68259135800000004</v>
      </c>
    </row>
    <row r="383" spans="1:4" x14ac:dyDescent="0.25">
      <c r="A383" s="2" t="s">
        <v>20</v>
      </c>
      <c r="B383" s="2">
        <v>-1.5331853310000001</v>
      </c>
      <c r="C383" s="2">
        <v>-1.0195332210000001</v>
      </c>
      <c r="D383" s="2">
        <v>-0.68135629399999997</v>
      </c>
    </row>
    <row r="384" spans="1:4" x14ac:dyDescent="0.25">
      <c r="A384" s="2" t="s">
        <v>12</v>
      </c>
      <c r="B384" s="2">
        <v>-0.79447673699999999</v>
      </c>
      <c r="C384" s="2">
        <v>-0.54517894899999997</v>
      </c>
      <c r="D384" s="2">
        <v>-0.67978389900000002</v>
      </c>
    </row>
    <row r="385" spans="1:4" x14ac:dyDescent="0.25">
      <c r="A385" s="2" t="s">
        <v>606</v>
      </c>
      <c r="B385" s="2">
        <v>0.84196458399999996</v>
      </c>
      <c r="C385" s="2" t="s">
        <v>325</v>
      </c>
      <c r="D385" s="2">
        <v>-0.67758262499999999</v>
      </c>
    </row>
    <row r="386" spans="1:4" x14ac:dyDescent="0.25">
      <c r="A386" s="2" t="s">
        <v>182</v>
      </c>
      <c r="B386" s="2">
        <v>-0.91394717800000003</v>
      </c>
      <c r="C386" s="2">
        <v>-0.55476043399999997</v>
      </c>
      <c r="D386" s="2">
        <v>-0.67615692900000002</v>
      </c>
    </row>
    <row r="387" spans="1:4" x14ac:dyDescent="0.25">
      <c r="A387" s="2" t="s">
        <v>607</v>
      </c>
      <c r="B387" s="2">
        <v>-0.97701485700000001</v>
      </c>
      <c r="C387" s="2" t="s">
        <v>325</v>
      </c>
      <c r="D387" s="2">
        <v>-0.67559472399999998</v>
      </c>
    </row>
    <row r="388" spans="1:4" x14ac:dyDescent="0.25">
      <c r="A388" s="2" t="s">
        <v>608</v>
      </c>
      <c r="B388" s="2">
        <v>0.67567908899999995</v>
      </c>
      <c r="C388" s="2" t="s">
        <v>325</v>
      </c>
      <c r="D388" s="2">
        <v>-0.675566958</v>
      </c>
    </row>
    <row r="389" spans="1:4" x14ac:dyDescent="0.25">
      <c r="A389" s="2" t="s">
        <v>609</v>
      </c>
      <c r="B389" s="2">
        <v>-1.1403824330000001</v>
      </c>
      <c r="C389" s="2" t="s">
        <v>325</v>
      </c>
      <c r="D389" s="2">
        <v>-0.67517980099999997</v>
      </c>
    </row>
    <row r="390" spans="1:4" x14ac:dyDescent="0.25">
      <c r="A390" s="2" t="s">
        <v>610</v>
      </c>
      <c r="B390" s="2">
        <v>0.82774676700000005</v>
      </c>
      <c r="C390" s="2" t="s">
        <v>325</v>
      </c>
      <c r="D390" s="2">
        <v>-0.67429604600000004</v>
      </c>
    </row>
    <row r="391" spans="1:4" x14ac:dyDescent="0.25">
      <c r="A391" s="2" t="s">
        <v>611</v>
      </c>
      <c r="B391" s="2" t="s">
        <v>325</v>
      </c>
      <c r="C391" s="2">
        <v>-1.0768795920000001</v>
      </c>
      <c r="D391" s="2">
        <v>-0.67377160300000005</v>
      </c>
    </row>
    <row r="392" spans="1:4" x14ac:dyDescent="0.25">
      <c r="A392" s="2" t="s">
        <v>612</v>
      </c>
      <c r="B392" s="2">
        <v>0.93845082300000005</v>
      </c>
      <c r="C392" s="2" t="s">
        <v>325</v>
      </c>
      <c r="D392" s="2">
        <v>-0.67207098300000001</v>
      </c>
    </row>
    <row r="393" spans="1:4" x14ac:dyDescent="0.25">
      <c r="A393" s="2" t="s">
        <v>613</v>
      </c>
      <c r="B393" s="2">
        <v>-0.97441578799999995</v>
      </c>
      <c r="C393" s="2" t="s">
        <v>325</v>
      </c>
      <c r="D393" s="2">
        <v>-0.67061499099999999</v>
      </c>
    </row>
    <row r="394" spans="1:4" x14ac:dyDescent="0.25">
      <c r="A394" s="2" t="s">
        <v>614</v>
      </c>
      <c r="B394" s="2">
        <v>-0.90016270499999995</v>
      </c>
      <c r="C394" s="2" t="s">
        <v>325</v>
      </c>
      <c r="D394" s="2">
        <v>-0.66912971700000001</v>
      </c>
    </row>
    <row r="395" spans="1:4" x14ac:dyDescent="0.25">
      <c r="A395" s="2" t="s">
        <v>615</v>
      </c>
      <c r="B395" s="2" t="s">
        <v>325</v>
      </c>
      <c r="C395" s="2">
        <v>-0.631905669</v>
      </c>
      <c r="D395" s="2">
        <v>-0.66726400799999996</v>
      </c>
    </row>
    <row r="396" spans="1:4" x14ac:dyDescent="0.25">
      <c r="A396" s="2" t="s">
        <v>166</v>
      </c>
      <c r="B396" s="2">
        <v>-0.75381734700000003</v>
      </c>
      <c r="C396" s="2">
        <v>-0.86012347899999997</v>
      </c>
      <c r="D396" s="2">
        <v>-0.66531075699999997</v>
      </c>
    </row>
    <row r="397" spans="1:4" x14ac:dyDescent="0.25">
      <c r="A397" s="2" t="s">
        <v>616</v>
      </c>
      <c r="B397" s="2">
        <v>0.69576842000000005</v>
      </c>
      <c r="C397" s="2" t="s">
        <v>325</v>
      </c>
      <c r="D397" s="2">
        <v>-0.66297703200000002</v>
      </c>
    </row>
    <row r="398" spans="1:4" x14ac:dyDescent="0.25">
      <c r="A398" s="2" t="s">
        <v>617</v>
      </c>
      <c r="B398" s="2">
        <v>-0.84949907000000002</v>
      </c>
      <c r="C398" s="2" t="s">
        <v>325</v>
      </c>
      <c r="D398" s="2">
        <v>-0.66194473399999998</v>
      </c>
    </row>
    <row r="399" spans="1:4" x14ac:dyDescent="0.25">
      <c r="A399" s="2" t="s">
        <v>618</v>
      </c>
      <c r="B399" s="2">
        <v>1.2096432989999999</v>
      </c>
      <c r="C399" s="2" t="s">
        <v>325</v>
      </c>
      <c r="D399" s="2">
        <v>-0.65871055199999995</v>
      </c>
    </row>
    <row r="400" spans="1:4" x14ac:dyDescent="0.25">
      <c r="A400" s="2" t="s">
        <v>619</v>
      </c>
      <c r="B400" s="2">
        <v>-0.88321391000000005</v>
      </c>
      <c r="C400" s="2" t="s">
        <v>325</v>
      </c>
      <c r="D400" s="2">
        <v>-0.65608649600000002</v>
      </c>
    </row>
    <row r="401" spans="1:4" x14ac:dyDescent="0.25">
      <c r="A401" s="2" t="s">
        <v>620</v>
      </c>
      <c r="B401" s="2">
        <v>-0.798624004</v>
      </c>
      <c r="C401" s="2" t="s">
        <v>325</v>
      </c>
      <c r="D401" s="2">
        <v>-0.65568913699999998</v>
      </c>
    </row>
    <row r="402" spans="1:4" x14ac:dyDescent="0.25">
      <c r="A402" s="2" t="s">
        <v>621</v>
      </c>
      <c r="B402" s="2">
        <v>-0.92505113299999997</v>
      </c>
      <c r="C402" s="2" t="s">
        <v>325</v>
      </c>
      <c r="D402" s="2">
        <v>-0.655682608</v>
      </c>
    </row>
    <row r="403" spans="1:4" x14ac:dyDescent="0.25">
      <c r="A403" s="2" t="s">
        <v>622</v>
      </c>
      <c r="B403" s="2">
        <v>-1.9859805239999999</v>
      </c>
      <c r="C403" s="2" t="s">
        <v>325</v>
      </c>
      <c r="D403" s="2">
        <v>-0.654912155</v>
      </c>
    </row>
    <row r="404" spans="1:4" x14ac:dyDescent="0.25">
      <c r="A404" s="2" t="s">
        <v>50</v>
      </c>
      <c r="B404" s="2">
        <v>-0.74201388599999996</v>
      </c>
      <c r="C404" s="2">
        <v>-0.73300768100000002</v>
      </c>
      <c r="D404" s="2">
        <v>-0.65441238599999996</v>
      </c>
    </row>
    <row r="405" spans="1:4" x14ac:dyDescent="0.25">
      <c r="A405" s="2" t="s">
        <v>623</v>
      </c>
      <c r="B405" s="2">
        <v>0.82826235999999998</v>
      </c>
      <c r="C405" s="2" t="s">
        <v>325</v>
      </c>
      <c r="D405" s="2">
        <v>-0.65365714600000002</v>
      </c>
    </row>
    <row r="406" spans="1:4" x14ac:dyDescent="0.25">
      <c r="A406" s="2" t="s">
        <v>624</v>
      </c>
      <c r="B406" s="2">
        <v>-1.50185335</v>
      </c>
      <c r="C406" s="2" t="s">
        <v>325</v>
      </c>
      <c r="D406" s="2">
        <v>-0.65308518800000004</v>
      </c>
    </row>
    <row r="407" spans="1:4" x14ac:dyDescent="0.25">
      <c r="A407" s="2" t="s">
        <v>625</v>
      </c>
      <c r="B407" s="2">
        <v>0.98738299699999998</v>
      </c>
      <c r="C407" s="2" t="s">
        <v>325</v>
      </c>
      <c r="D407" s="2">
        <v>-0.65063354399999995</v>
      </c>
    </row>
    <row r="408" spans="1:4" x14ac:dyDescent="0.25">
      <c r="A408" s="2" t="s">
        <v>626</v>
      </c>
      <c r="B408" s="2" t="s">
        <v>325</v>
      </c>
      <c r="C408" s="2">
        <v>-0.721219214</v>
      </c>
      <c r="D408" s="2">
        <v>-0.64965965800000003</v>
      </c>
    </row>
    <row r="409" spans="1:4" x14ac:dyDescent="0.25">
      <c r="A409" s="2" t="s">
        <v>627</v>
      </c>
      <c r="B409" s="2">
        <v>0.73074002000000005</v>
      </c>
      <c r="C409" s="2" t="s">
        <v>325</v>
      </c>
      <c r="D409" s="2">
        <v>-0.64733154699999995</v>
      </c>
    </row>
    <row r="410" spans="1:4" x14ac:dyDescent="0.25">
      <c r="A410" s="2" t="s">
        <v>628</v>
      </c>
      <c r="B410" s="2" t="s">
        <v>325</v>
      </c>
      <c r="C410" s="2">
        <v>1.091173851</v>
      </c>
      <c r="D410" s="2">
        <v>-0.64543373599999998</v>
      </c>
    </row>
    <row r="411" spans="1:4" x14ac:dyDescent="0.25">
      <c r="A411" s="2" t="s">
        <v>629</v>
      </c>
      <c r="B411" s="2" t="s">
        <v>325</v>
      </c>
      <c r="C411" s="2">
        <v>0.5725768</v>
      </c>
      <c r="D411" s="2">
        <v>-0.64282187400000002</v>
      </c>
    </row>
    <row r="412" spans="1:4" x14ac:dyDescent="0.25">
      <c r="A412" s="2" t="s">
        <v>630</v>
      </c>
      <c r="B412" s="2">
        <v>0.72310009099999994</v>
      </c>
      <c r="C412" s="2" t="s">
        <v>325</v>
      </c>
      <c r="D412" s="2">
        <v>-0.64022536900000004</v>
      </c>
    </row>
    <row r="413" spans="1:4" x14ac:dyDescent="0.25">
      <c r="A413" s="2" t="s">
        <v>631</v>
      </c>
      <c r="B413" s="2" t="s">
        <v>325</v>
      </c>
      <c r="C413" s="2">
        <v>1.1436269269999999</v>
      </c>
      <c r="D413" s="2">
        <v>-0.64017287599999995</v>
      </c>
    </row>
    <row r="414" spans="1:4" x14ac:dyDescent="0.25">
      <c r="A414" s="2" t="s">
        <v>632</v>
      </c>
      <c r="B414" s="2">
        <v>-0.80730735600000003</v>
      </c>
      <c r="C414" s="2" t="s">
        <v>325</v>
      </c>
      <c r="D414" s="2">
        <v>-0.64004761200000004</v>
      </c>
    </row>
    <row r="415" spans="1:4" x14ac:dyDescent="0.25">
      <c r="A415" s="2" t="s">
        <v>633</v>
      </c>
      <c r="B415" s="2">
        <v>-0.99472176700000003</v>
      </c>
      <c r="C415" s="2" t="s">
        <v>325</v>
      </c>
      <c r="D415" s="2">
        <v>-0.63874920400000001</v>
      </c>
    </row>
    <row r="416" spans="1:4" x14ac:dyDescent="0.25">
      <c r="A416" s="2" t="s">
        <v>634</v>
      </c>
      <c r="B416" s="2">
        <v>0.86911325299999997</v>
      </c>
      <c r="C416" s="2" t="s">
        <v>325</v>
      </c>
      <c r="D416" s="2">
        <v>-0.63608072900000001</v>
      </c>
    </row>
    <row r="417" spans="1:4" x14ac:dyDescent="0.25">
      <c r="A417" s="2" t="s">
        <v>635</v>
      </c>
      <c r="B417" s="2" t="s">
        <v>325</v>
      </c>
      <c r="C417" s="2">
        <v>0.88042084399999998</v>
      </c>
      <c r="D417" s="2">
        <v>-0.63600244100000003</v>
      </c>
    </row>
    <row r="418" spans="1:4" x14ac:dyDescent="0.25">
      <c r="A418" s="2" t="s">
        <v>636</v>
      </c>
      <c r="B418" s="2" t="s">
        <v>325</v>
      </c>
      <c r="C418" s="2">
        <v>1.3977034930000001</v>
      </c>
      <c r="D418" s="2">
        <v>-0.63227396199999997</v>
      </c>
    </row>
    <row r="419" spans="1:4" x14ac:dyDescent="0.25">
      <c r="A419" s="2" t="s">
        <v>637</v>
      </c>
      <c r="B419" s="2">
        <v>-0.93232345100000003</v>
      </c>
      <c r="C419" s="2" t="s">
        <v>325</v>
      </c>
      <c r="D419" s="2">
        <v>-0.63087505899999996</v>
      </c>
    </row>
    <row r="420" spans="1:4" x14ac:dyDescent="0.25">
      <c r="A420" s="2" t="s">
        <v>638</v>
      </c>
      <c r="B420" s="2">
        <v>0.66420239800000003</v>
      </c>
      <c r="C420" s="2" t="s">
        <v>325</v>
      </c>
      <c r="D420" s="2">
        <v>-0.62871763300000005</v>
      </c>
    </row>
    <row r="421" spans="1:4" x14ac:dyDescent="0.25">
      <c r="A421" s="2" t="s">
        <v>204</v>
      </c>
      <c r="B421" s="2">
        <v>-1.0392808010000001</v>
      </c>
      <c r="C421" s="2">
        <v>-0.86344863000000005</v>
      </c>
      <c r="D421" s="2">
        <v>-0.62827123399999996</v>
      </c>
    </row>
    <row r="422" spans="1:4" x14ac:dyDescent="0.25">
      <c r="A422" s="2" t="s">
        <v>639</v>
      </c>
      <c r="B422" s="2" t="s">
        <v>325</v>
      </c>
      <c r="C422" s="2">
        <v>0.61612283599999995</v>
      </c>
      <c r="D422" s="2">
        <v>-0.62446114799999997</v>
      </c>
    </row>
    <row r="423" spans="1:4" x14ac:dyDescent="0.25">
      <c r="A423" s="2" t="s">
        <v>82</v>
      </c>
      <c r="B423" s="2">
        <v>-1.111224733</v>
      </c>
      <c r="C423" s="2">
        <v>-0.58504196799999997</v>
      </c>
      <c r="D423" s="2">
        <v>-0.62349685300000002</v>
      </c>
    </row>
    <row r="424" spans="1:4" x14ac:dyDescent="0.25">
      <c r="A424" s="2" t="s">
        <v>640</v>
      </c>
      <c r="B424" s="2">
        <v>0.60383638299999998</v>
      </c>
      <c r="C424" s="2" t="s">
        <v>325</v>
      </c>
      <c r="D424" s="2">
        <v>-0.622823397</v>
      </c>
    </row>
    <row r="425" spans="1:4" x14ac:dyDescent="0.25">
      <c r="A425" s="2" t="s">
        <v>641</v>
      </c>
      <c r="B425" s="2">
        <v>0.93605538099999996</v>
      </c>
      <c r="C425" s="2" t="s">
        <v>325</v>
      </c>
      <c r="D425" s="2">
        <v>-0.62093356600000005</v>
      </c>
    </row>
    <row r="426" spans="1:4" x14ac:dyDescent="0.25">
      <c r="A426" s="2" t="s">
        <v>202</v>
      </c>
      <c r="B426" s="2">
        <v>-1.235074579</v>
      </c>
      <c r="C426" s="2">
        <v>-0.72328688699999999</v>
      </c>
      <c r="D426" s="2">
        <v>-0.61949416700000004</v>
      </c>
    </row>
    <row r="427" spans="1:4" x14ac:dyDescent="0.25">
      <c r="A427" s="2" t="s">
        <v>642</v>
      </c>
      <c r="B427" s="2">
        <v>-0.83443379900000003</v>
      </c>
      <c r="C427" s="2" t="s">
        <v>325</v>
      </c>
      <c r="D427" s="2">
        <v>-0.61803307200000002</v>
      </c>
    </row>
    <row r="428" spans="1:4" x14ac:dyDescent="0.25">
      <c r="A428" s="2" t="s">
        <v>114</v>
      </c>
      <c r="B428" s="2">
        <v>-0.80556996299999994</v>
      </c>
      <c r="C428" s="2">
        <v>-0.58395427200000005</v>
      </c>
      <c r="D428" s="2">
        <v>-0.61544641600000005</v>
      </c>
    </row>
    <row r="429" spans="1:4" x14ac:dyDescent="0.25">
      <c r="A429" s="2" t="s">
        <v>110</v>
      </c>
      <c r="B429" s="2">
        <v>1.2203042959999999</v>
      </c>
      <c r="C429" s="2">
        <v>0.989828135</v>
      </c>
      <c r="D429" s="2">
        <v>-0.61203456599999995</v>
      </c>
    </row>
    <row r="430" spans="1:4" x14ac:dyDescent="0.25">
      <c r="A430" s="2" t="s">
        <v>643</v>
      </c>
      <c r="B430" s="2">
        <v>-0.88841109100000004</v>
      </c>
      <c r="C430" s="2" t="s">
        <v>325</v>
      </c>
      <c r="D430" s="2">
        <v>-0.60912477700000001</v>
      </c>
    </row>
    <row r="431" spans="1:4" x14ac:dyDescent="0.25">
      <c r="A431" s="2" t="s">
        <v>644</v>
      </c>
      <c r="B431" s="2">
        <v>0.69751274900000004</v>
      </c>
      <c r="C431" s="2" t="s">
        <v>325</v>
      </c>
      <c r="D431" s="2">
        <v>-0.60905900199999996</v>
      </c>
    </row>
    <row r="432" spans="1:4" x14ac:dyDescent="0.25">
      <c r="A432" s="2" t="s">
        <v>645</v>
      </c>
      <c r="B432" s="2">
        <v>-0.827123151</v>
      </c>
      <c r="C432" s="2" t="s">
        <v>325</v>
      </c>
      <c r="D432" s="2">
        <v>-0.60691882699999999</v>
      </c>
    </row>
    <row r="433" spans="1:4" x14ac:dyDescent="0.25">
      <c r="A433" s="2" t="s">
        <v>646</v>
      </c>
      <c r="B433" s="2">
        <v>-0.90918705099999997</v>
      </c>
      <c r="C433" s="2" t="s">
        <v>325</v>
      </c>
      <c r="D433" s="2">
        <v>-0.60589360699999995</v>
      </c>
    </row>
    <row r="434" spans="1:4" x14ac:dyDescent="0.25">
      <c r="A434" s="2" t="s">
        <v>647</v>
      </c>
      <c r="B434" s="2">
        <v>0.70209291399999996</v>
      </c>
      <c r="C434" s="2" t="s">
        <v>325</v>
      </c>
      <c r="D434" s="2">
        <v>-0.60557130299999995</v>
      </c>
    </row>
    <row r="435" spans="1:4" x14ac:dyDescent="0.25">
      <c r="A435" s="2" t="s">
        <v>648</v>
      </c>
      <c r="B435" s="2">
        <v>-1.1615921440000001</v>
      </c>
      <c r="C435" s="2" t="s">
        <v>325</v>
      </c>
      <c r="D435" s="2">
        <v>-0.60515074199999996</v>
      </c>
    </row>
    <row r="436" spans="1:4" x14ac:dyDescent="0.25">
      <c r="A436" s="2" t="s">
        <v>649</v>
      </c>
      <c r="B436" s="2">
        <v>-0.972461409</v>
      </c>
      <c r="C436" s="2" t="s">
        <v>325</v>
      </c>
      <c r="D436" s="2">
        <v>-0.60425230200000002</v>
      </c>
    </row>
    <row r="437" spans="1:4" x14ac:dyDescent="0.25">
      <c r="A437" s="2" t="s">
        <v>650</v>
      </c>
      <c r="B437" s="2">
        <v>0.63062912900000001</v>
      </c>
      <c r="C437" s="2" t="s">
        <v>325</v>
      </c>
      <c r="D437" s="2">
        <v>-0.603068198</v>
      </c>
    </row>
    <row r="438" spans="1:4" x14ac:dyDescent="0.25">
      <c r="A438" s="2" t="s">
        <v>651</v>
      </c>
      <c r="B438" s="2">
        <v>-0.81138575199999996</v>
      </c>
      <c r="C438" s="2" t="s">
        <v>325</v>
      </c>
      <c r="D438" s="2">
        <v>-0.60131282600000002</v>
      </c>
    </row>
    <row r="439" spans="1:4" x14ac:dyDescent="0.25">
      <c r="A439" s="2" t="s">
        <v>652</v>
      </c>
      <c r="B439" s="2">
        <v>0.65887800200000002</v>
      </c>
      <c r="C439" s="2" t="s">
        <v>325</v>
      </c>
      <c r="D439" s="2">
        <v>-0.59889380299999995</v>
      </c>
    </row>
    <row r="440" spans="1:4" x14ac:dyDescent="0.25">
      <c r="A440" s="2" t="s">
        <v>653</v>
      </c>
      <c r="B440" s="2">
        <v>-0.80014934599999998</v>
      </c>
      <c r="C440" s="2" t="s">
        <v>325</v>
      </c>
      <c r="D440" s="2">
        <v>-0.59888422600000002</v>
      </c>
    </row>
    <row r="441" spans="1:4" x14ac:dyDescent="0.25">
      <c r="A441" s="2" t="s">
        <v>654</v>
      </c>
      <c r="B441" s="2">
        <v>-0.93833550200000004</v>
      </c>
      <c r="C441" s="2" t="s">
        <v>325</v>
      </c>
      <c r="D441" s="2">
        <v>-0.59820020200000001</v>
      </c>
    </row>
    <row r="442" spans="1:4" x14ac:dyDescent="0.25">
      <c r="A442" s="2" t="s">
        <v>655</v>
      </c>
      <c r="B442" s="2">
        <v>0.67732322199999995</v>
      </c>
      <c r="C442" s="2" t="s">
        <v>325</v>
      </c>
      <c r="D442" s="2">
        <v>-0.59462032499999995</v>
      </c>
    </row>
    <row r="443" spans="1:4" x14ac:dyDescent="0.25">
      <c r="A443" s="2" t="s">
        <v>656</v>
      </c>
      <c r="B443" s="2">
        <v>-0.89151147799999997</v>
      </c>
      <c r="C443" s="2" t="s">
        <v>325</v>
      </c>
      <c r="D443" s="2">
        <v>-0.59167966599999999</v>
      </c>
    </row>
    <row r="444" spans="1:4" x14ac:dyDescent="0.25">
      <c r="A444" s="2" t="s">
        <v>657</v>
      </c>
      <c r="B444" s="2">
        <v>-1.4384641819999999</v>
      </c>
      <c r="C444" s="2" t="s">
        <v>325</v>
      </c>
      <c r="D444" s="2">
        <v>-0.58944777999999998</v>
      </c>
    </row>
    <row r="445" spans="1:4" x14ac:dyDescent="0.25">
      <c r="A445" s="2" t="s">
        <v>658</v>
      </c>
      <c r="B445" s="2">
        <v>0.647648734</v>
      </c>
      <c r="C445" s="2" t="s">
        <v>325</v>
      </c>
      <c r="D445" s="2">
        <v>-0.58836653400000005</v>
      </c>
    </row>
    <row r="446" spans="1:4" x14ac:dyDescent="0.25">
      <c r="A446" s="2" t="s">
        <v>659</v>
      </c>
      <c r="B446" s="2">
        <v>-0.89449040099999999</v>
      </c>
      <c r="C446" s="2" t="s">
        <v>325</v>
      </c>
      <c r="D446" s="2">
        <v>-0.58121692899999999</v>
      </c>
    </row>
    <row r="447" spans="1:4" x14ac:dyDescent="0.25">
      <c r="A447" s="2" t="s">
        <v>212</v>
      </c>
      <c r="B447" s="2">
        <v>0.67660237099999998</v>
      </c>
      <c r="C447" s="2">
        <v>0.59191106100000002</v>
      </c>
      <c r="D447" s="2">
        <v>-0.57799765999999997</v>
      </c>
    </row>
    <row r="448" spans="1:4" x14ac:dyDescent="0.25">
      <c r="A448" s="2" t="s">
        <v>660</v>
      </c>
      <c r="B448" s="2">
        <v>-0.88178864300000004</v>
      </c>
      <c r="C448" s="2" t="s">
        <v>325</v>
      </c>
      <c r="D448" s="2">
        <v>-0.574802284</v>
      </c>
    </row>
    <row r="449" spans="1:4" x14ac:dyDescent="0.25">
      <c r="A449" s="2" t="s">
        <v>661</v>
      </c>
      <c r="B449" s="2">
        <v>-0.74935937699999999</v>
      </c>
      <c r="C449" s="2" t="s">
        <v>325</v>
      </c>
      <c r="D449" s="2">
        <v>-0.57003949700000001</v>
      </c>
    </row>
    <row r="450" spans="1:4" x14ac:dyDescent="0.25">
      <c r="A450" s="2" t="s">
        <v>662</v>
      </c>
      <c r="B450" s="2">
        <v>0.66718617000000002</v>
      </c>
      <c r="C450" s="2" t="s">
        <v>325</v>
      </c>
      <c r="D450" s="2">
        <v>-0.56867783400000005</v>
      </c>
    </row>
    <row r="451" spans="1:4" x14ac:dyDescent="0.25">
      <c r="A451" s="2" t="s">
        <v>663</v>
      </c>
      <c r="B451" s="2">
        <v>1.3036750749999999</v>
      </c>
      <c r="C451" s="2" t="s">
        <v>325</v>
      </c>
      <c r="D451" s="2">
        <v>-0.56290155399999997</v>
      </c>
    </row>
    <row r="452" spans="1:4" x14ac:dyDescent="0.25">
      <c r="A452" s="2" t="s">
        <v>664</v>
      </c>
      <c r="B452" s="2">
        <v>-1.290201712</v>
      </c>
      <c r="C452" s="2" t="s">
        <v>325</v>
      </c>
      <c r="D452" s="2">
        <v>-0.54461934899999997</v>
      </c>
    </row>
    <row r="453" spans="1:4" x14ac:dyDescent="0.25">
      <c r="A453" s="2" t="s">
        <v>665</v>
      </c>
      <c r="B453" s="2">
        <v>0.69982670199999997</v>
      </c>
      <c r="C453" s="2" t="s">
        <v>325</v>
      </c>
      <c r="D453" s="2">
        <v>-0.53610334199999998</v>
      </c>
    </row>
    <row r="454" spans="1:4" x14ac:dyDescent="0.25">
      <c r="A454" s="2" t="s">
        <v>666</v>
      </c>
      <c r="B454" s="2" t="s">
        <v>325</v>
      </c>
      <c r="C454" s="2">
        <v>-0.65888768499999995</v>
      </c>
      <c r="D454" s="2">
        <v>-0.533394802</v>
      </c>
    </row>
    <row r="455" spans="1:4" x14ac:dyDescent="0.25">
      <c r="A455" s="2" t="s">
        <v>667</v>
      </c>
      <c r="B455" s="2">
        <v>0.68111063500000002</v>
      </c>
      <c r="C455" s="2" t="s">
        <v>325</v>
      </c>
      <c r="D455" s="2">
        <v>-0.52825535099999998</v>
      </c>
    </row>
    <row r="456" spans="1:4" x14ac:dyDescent="0.25">
      <c r="A456" s="2" t="s">
        <v>668</v>
      </c>
      <c r="B456" s="2">
        <v>-0.81336675000000003</v>
      </c>
      <c r="C456" s="2" t="s">
        <v>325</v>
      </c>
      <c r="D456" s="2">
        <v>-0.52685214999999996</v>
      </c>
    </row>
    <row r="457" spans="1:4" x14ac:dyDescent="0.25">
      <c r="A457" s="2" t="s">
        <v>669</v>
      </c>
      <c r="B457" s="2">
        <v>-1.493574854</v>
      </c>
      <c r="C457" s="2" t="s">
        <v>325</v>
      </c>
      <c r="D457" s="2">
        <v>-0.52339201499999999</v>
      </c>
    </row>
    <row r="458" spans="1:4" x14ac:dyDescent="0.25">
      <c r="A458" s="2" t="s">
        <v>670</v>
      </c>
      <c r="B458" s="2" t="s">
        <v>325</v>
      </c>
      <c r="C458" s="2">
        <v>0.57842984399999997</v>
      </c>
      <c r="D458" s="2">
        <v>-0.52109657099999995</v>
      </c>
    </row>
    <row r="459" spans="1:4" x14ac:dyDescent="0.25">
      <c r="A459" s="2" t="s">
        <v>671</v>
      </c>
      <c r="B459" s="2">
        <v>0.64431176899999998</v>
      </c>
      <c r="C459" s="2" t="s">
        <v>325</v>
      </c>
      <c r="D459" s="2">
        <v>0.50908790400000004</v>
      </c>
    </row>
    <row r="460" spans="1:4" x14ac:dyDescent="0.25">
      <c r="A460" s="2" t="s">
        <v>672</v>
      </c>
      <c r="B460" s="2" t="s">
        <v>325</v>
      </c>
      <c r="C460" s="2">
        <v>0.55092941799999995</v>
      </c>
      <c r="D460" s="2">
        <v>0.51058611099999995</v>
      </c>
    </row>
    <row r="461" spans="1:4" x14ac:dyDescent="0.25">
      <c r="A461" s="2" t="s">
        <v>673</v>
      </c>
      <c r="B461" s="2" t="s">
        <v>325</v>
      </c>
      <c r="C461" s="2">
        <v>0.51289997499999995</v>
      </c>
      <c r="D461" s="2">
        <v>0.51063804499999998</v>
      </c>
    </row>
    <row r="462" spans="1:4" x14ac:dyDescent="0.25">
      <c r="A462" s="2" t="s">
        <v>674</v>
      </c>
      <c r="B462" s="2" t="s">
        <v>325</v>
      </c>
      <c r="C462" s="2">
        <v>0.898098917</v>
      </c>
      <c r="D462" s="2">
        <v>0.51067722199999999</v>
      </c>
    </row>
    <row r="463" spans="1:4" x14ac:dyDescent="0.25">
      <c r="A463" s="2" t="s">
        <v>675</v>
      </c>
      <c r="B463" s="2" t="s">
        <v>325</v>
      </c>
      <c r="C463" s="2">
        <v>0.540280977</v>
      </c>
      <c r="D463" s="2">
        <v>0.51580115599999998</v>
      </c>
    </row>
    <row r="464" spans="1:4" x14ac:dyDescent="0.25">
      <c r="A464" s="2" t="s">
        <v>144</v>
      </c>
      <c r="B464" s="2">
        <v>0.99670329499999999</v>
      </c>
      <c r="C464" s="2">
        <v>0.71341007000000001</v>
      </c>
      <c r="D464" s="2">
        <v>0.55487029899999996</v>
      </c>
    </row>
    <row r="465" spans="1:4" x14ac:dyDescent="0.25">
      <c r="A465" s="2" t="s">
        <v>676</v>
      </c>
      <c r="B465" s="2">
        <v>0.79319810000000002</v>
      </c>
      <c r="C465" s="2" t="s">
        <v>325</v>
      </c>
      <c r="D465" s="2">
        <v>0.56277133000000001</v>
      </c>
    </row>
    <row r="466" spans="1:4" x14ac:dyDescent="0.25">
      <c r="A466" s="2" t="s">
        <v>677</v>
      </c>
      <c r="B466" s="2">
        <v>0.60957275099999997</v>
      </c>
      <c r="C466" s="2" t="s">
        <v>325</v>
      </c>
      <c r="D466" s="2">
        <v>0.57483432300000004</v>
      </c>
    </row>
    <row r="467" spans="1:4" x14ac:dyDescent="0.25">
      <c r="A467" s="2" t="s">
        <v>678</v>
      </c>
      <c r="B467" s="2" t="s">
        <v>325</v>
      </c>
      <c r="C467" s="2">
        <v>-0.80681596099999997</v>
      </c>
      <c r="D467" s="2">
        <v>0.58556268099999997</v>
      </c>
    </row>
    <row r="468" spans="1:4" x14ac:dyDescent="0.25">
      <c r="A468" s="2" t="s">
        <v>679</v>
      </c>
      <c r="B468" s="2">
        <v>0.60859802500000004</v>
      </c>
      <c r="C468" s="2" t="s">
        <v>325</v>
      </c>
      <c r="D468" s="2">
        <v>0.59824891499999999</v>
      </c>
    </row>
    <row r="469" spans="1:4" x14ac:dyDescent="0.25">
      <c r="A469" s="2" t="s">
        <v>680</v>
      </c>
      <c r="B469" s="2" t="s">
        <v>325</v>
      </c>
      <c r="C469" s="2">
        <v>0.68981517699999995</v>
      </c>
      <c r="D469" s="2">
        <v>0.59860231699999999</v>
      </c>
    </row>
    <row r="470" spans="1:4" x14ac:dyDescent="0.25">
      <c r="A470" s="2" t="s">
        <v>681</v>
      </c>
      <c r="B470" s="2">
        <v>0.69561571300000002</v>
      </c>
      <c r="C470" s="2" t="s">
        <v>325</v>
      </c>
      <c r="D470" s="2">
        <v>0.59993320400000005</v>
      </c>
    </row>
    <row r="471" spans="1:4" x14ac:dyDescent="0.25">
      <c r="A471" s="2" t="s">
        <v>682</v>
      </c>
      <c r="B471" s="2">
        <v>0.68411781999999999</v>
      </c>
      <c r="C471" s="2" t="s">
        <v>325</v>
      </c>
      <c r="D471" s="2">
        <v>0.60156641600000005</v>
      </c>
    </row>
    <row r="472" spans="1:4" x14ac:dyDescent="0.25">
      <c r="A472" s="2" t="s">
        <v>683</v>
      </c>
      <c r="B472" s="2">
        <v>1.531969291</v>
      </c>
      <c r="C472" s="2" t="s">
        <v>325</v>
      </c>
      <c r="D472" s="2">
        <v>0.60684518700000001</v>
      </c>
    </row>
    <row r="473" spans="1:4" x14ac:dyDescent="0.25">
      <c r="A473" s="2" t="s">
        <v>684</v>
      </c>
      <c r="B473" s="2" t="s">
        <v>325</v>
      </c>
      <c r="C473" s="2">
        <v>0.584133656</v>
      </c>
      <c r="D473" s="2">
        <v>0.60737406100000002</v>
      </c>
    </row>
    <row r="474" spans="1:4" x14ac:dyDescent="0.25">
      <c r="A474" s="2" t="s">
        <v>685</v>
      </c>
      <c r="B474" s="2">
        <v>0.612786897</v>
      </c>
      <c r="C474" s="2" t="s">
        <v>325</v>
      </c>
      <c r="D474" s="2">
        <v>0.60738192300000005</v>
      </c>
    </row>
    <row r="475" spans="1:4" x14ac:dyDescent="0.25">
      <c r="A475" s="2" t="s">
        <v>686</v>
      </c>
      <c r="B475" s="2">
        <v>0.86657232699999998</v>
      </c>
      <c r="C475" s="2" t="s">
        <v>325</v>
      </c>
      <c r="D475" s="2">
        <v>0.61024157700000004</v>
      </c>
    </row>
    <row r="476" spans="1:4" x14ac:dyDescent="0.25">
      <c r="A476" s="2" t="s">
        <v>687</v>
      </c>
      <c r="B476" s="2" t="s">
        <v>325</v>
      </c>
      <c r="C476" s="2">
        <v>0.57892299599999997</v>
      </c>
      <c r="D476" s="2">
        <v>0.61298119500000003</v>
      </c>
    </row>
    <row r="477" spans="1:4" x14ac:dyDescent="0.25">
      <c r="A477" s="2" t="s">
        <v>688</v>
      </c>
      <c r="B477" s="2" t="s">
        <v>325</v>
      </c>
      <c r="C477" s="2">
        <v>0.59452645900000001</v>
      </c>
      <c r="D477" s="2">
        <v>0.61505026399999996</v>
      </c>
    </row>
    <row r="478" spans="1:4" x14ac:dyDescent="0.25">
      <c r="A478" s="2" t="s">
        <v>689</v>
      </c>
      <c r="B478" s="2" t="s">
        <v>325</v>
      </c>
      <c r="C478" s="2">
        <v>0.59970481099999995</v>
      </c>
      <c r="D478" s="2">
        <v>0.62594633099999997</v>
      </c>
    </row>
    <row r="479" spans="1:4" x14ac:dyDescent="0.25">
      <c r="A479" s="2" t="s">
        <v>690</v>
      </c>
      <c r="B479" s="2" t="s">
        <v>325</v>
      </c>
      <c r="C479" s="2">
        <v>0.59108002999999998</v>
      </c>
      <c r="D479" s="2">
        <v>0.63398548899999996</v>
      </c>
    </row>
    <row r="480" spans="1:4" x14ac:dyDescent="0.25">
      <c r="A480" s="2" t="s">
        <v>691</v>
      </c>
      <c r="B480" s="2" t="s">
        <v>325</v>
      </c>
      <c r="C480" s="2">
        <v>0.55121521500000004</v>
      </c>
      <c r="D480" s="2">
        <v>0.63572160300000002</v>
      </c>
    </row>
    <row r="481" spans="1:4" x14ac:dyDescent="0.25">
      <c r="A481" s="2" t="s">
        <v>692</v>
      </c>
      <c r="B481" s="2" t="s">
        <v>325</v>
      </c>
      <c r="C481" s="2">
        <v>0.49402574900000001</v>
      </c>
      <c r="D481" s="2">
        <v>0.65430260200000001</v>
      </c>
    </row>
    <row r="482" spans="1:4" x14ac:dyDescent="0.25">
      <c r="A482" s="2" t="s">
        <v>693</v>
      </c>
      <c r="B482" s="2" t="s">
        <v>325</v>
      </c>
      <c r="C482" s="2">
        <v>0.74059452800000003</v>
      </c>
      <c r="D482" s="2">
        <v>0.65825973699999996</v>
      </c>
    </row>
    <row r="483" spans="1:4" x14ac:dyDescent="0.25">
      <c r="A483" s="2" t="s">
        <v>694</v>
      </c>
      <c r="B483" s="2" t="s">
        <v>325</v>
      </c>
      <c r="C483" s="2">
        <v>0.75231885399999998</v>
      </c>
      <c r="D483" s="2">
        <v>0.66000798800000005</v>
      </c>
    </row>
    <row r="484" spans="1:4" x14ac:dyDescent="0.25">
      <c r="A484" s="2" t="s">
        <v>695</v>
      </c>
      <c r="B484" s="2" t="s">
        <v>325</v>
      </c>
      <c r="C484" s="2">
        <v>0.57813657399999996</v>
      </c>
      <c r="D484" s="2">
        <v>0.660830735</v>
      </c>
    </row>
    <row r="485" spans="1:4" x14ac:dyDescent="0.25">
      <c r="A485" s="2" t="s">
        <v>190</v>
      </c>
      <c r="B485" s="2">
        <v>0.74067490700000005</v>
      </c>
      <c r="C485" s="2">
        <v>0.47384018100000003</v>
      </c>
      <c r="D485" s="2">
        <v>0.66679129299999995</v>
      </c>
    </row>
    <row r="486" spans="1:4" x14ac:dyDescent="0.25">
      <c r="A486" s="2" t="s">
        <v>696</v>
      </c>
      <c r="B486" s="2">
        <v>0.63858150199999997</v>
      </c>
      <c r="C486" s="2" t="s">
        <v>325</v>
      </c>
      <c r="D486" s="2">
        <v>0.67966392200000003</v>
      </c>
    </row>
    <row r="487" spans="1:4" x14ac:dyDescent="0.25">
      <c r="A487" s="2" t="s">
        <v>697</v>
      </c>
      <c r="B487" s="2">
        <v>-1.1574170029999999</v>
      </c>
      <c r="C487" s="2" t="s">
        <v>325</v>
      </c>
      <c r="D487" s="2">
        <v>0.68263205900000001</v>
      </c>
    </row>
    <row r="488" spans="1:4" x14ac:dyDescent="0.25">
      <c r="A488" s="2" t="s">
        <v>698</v>
      </c>
      <c r="B488" s="2" t="s">
        <v>325</v>
      </c>
      <c r="C488" s="2">
        <v>0.722710513</v>
      </c>
      <c r="D488" s="2">
        <v>0.69233762300000001</v>
      </c>
    </row>
    <row r="489" spans="1:4" x14ac:dyDescent="0.25">
      <c r="A489" s="2" t="s">
        <v>699</v>
      </c>
      <c r="B489" s="2" t="s">
        <v>325</v>
      </c>
      <c r="C489" s="2">
        <v>0.54014905499999999</v>
      </c>
      <c r="D489" s="2">
        <v>0.701864928</v>
      </c>
    </row>
    <row r="490" spans="1:4" x14ac:dyDescent="0.25">
      <c r="A490" s="2" t="s">
        <v>700</v>
      </c>
      <c r="B490" s="2">
        <v>0.93394733500000005</v>
      </c>
      <c r="C490" s="2" t="s">
        <v>325</v>
      </c>
      <c r="D490" s="2">
        <v>0.70683293000000003</v>
      </c>
    </row>
    <row r="491" spans="1:4" x14ac:dyDescent="0.25">
      <c r="A491" s="2" t="s">
        <v>701</v>
      </c>
      <c r="B491" s="2">
        <v>0.79228439900000003</v>
      </c>
      <c r="C491" s="2" t="s">
        <v>325</v>
      </c>
      <c r="D491" s="2">
        <v>0.70815971499999997</v>
      </c>
    </row>
    <row r="492" spans="1:4" x14ac:dyDescent="0.25">
      <c r="A492" s="2" t="s">
        <v>702</v>
      </c>
      <c r="B492" s="2" t="s">
        <v>325</v>
      </c>
      <c r="C492" s="2">
        <v>0.90553938499999997</v>
      </c>
      <c r="D492" s="2">
        <v>0.70905883800000002</v>
      </c>
    </row>
    <row r="493" spans="1:4" x14ac:dyDescent="0.25">
      <c r="A493" s="2" t="s">
        <v>30</v>
      </c>
      <c r="B493" s="2">
        <v>0.72517046600000001</v>
      </c>
      <c r="C493" s="2">
        <v>0.94780314700000001</v>
      </c>
      <c r="D493" s="2">
        <v>0.71099934200000003</v>
      </c>
    </row>
    <row r="494" spans="1:4" x14ac:dyDescent="0.25">
      <c r="A494" s="2" t="s">
        <v>703</v>
      </c>
      <c r="B494" s="2" t="s">
        <v>325</v>
      </c>
      <c r="C494" s="2">
        <v>0.59908160499999996</v>
      </c>
      <c r="D494" s="2">
        <v>0.71199322099999995</v>
      </c>
    </row>
    <row r="495" spans="1:4" x14ac:dyDescent="0.25">
      <c r="A495" s="2" t="s">
        <v>704</v>
      </c>
      <c r="B495" s="2">
        <v>1.09386366</v>
      </c>
      <c r="C495" s="2" t="s">
        <v>325</v>
      </c>
      <c r="D495" s="2">
        <v>0.71839035100000004</v>
      </c>
    </row>
    <row r="496" spans="1:4" x14ac:dyDescent="0.25">
      <c r="A496" s="2" t="s">
        <v>705</v>
      </c>
      <c r="B496" s="2" t="s">
        <v>325</v>
      </c>
      <c r="C496" s="2">
        <v>1.0428063059999999</v>
      </c>
      <c r="D496" s="2">
        <v>0.72201936899999997</v>
      </c>
    </row>
    <row r="497" spans="1:4" x14ac:dyDescent="0.25">
      <c r="A497" s="2" t="s">
        <v>706</v>
      </c>
      <c r="B497" s="2" t="s">
        <v>325</v>
      </c>
      <c r="C497" s="2">
        <v>0.70108440999999999</v>
      </c>
      <c r="D497" s="2">
        <v>0.72345716999999998</v>
      </c>
    </row>
    <row r="498" spans="1:4" x14ac:dyDescent="0.25">
      <c r="A498" s="2" t="s">
        <v>707</v>
      </c>
      <c r="B498" s="2">
        <v>0.73137447200000005</v>
      </c>
      <c r="C498" s="2" t="s">
        <v>325</v>
      </c>
      <c r="D498" s="2">
        <v>0.72556578400000005</v>
      </c>
    </row>
    <row r="499" spans="1:4" x14ac:dyDescent="0.25">
      <c r="A499" s="2" t="s">
        <v>708</v>
      </c>
      <c r="B499" s="2" t="s">
        <v>325</v>
      </c>
      <c r="C499" s="2">
        <v>0.75600953400000004</v>
      </c>
      <c r="D499" s="2">
        <v>0.72721967600000004</v>
      </c>
    </row>
    <row r="500" spans="1:4" x14ac:dyDescent="0.25">
      <c r="A500" s="2" t="s">
        <v>709</v>
      </c>
      <c r="B500" s="2" t="s">
        <v>325</v>
      </c>
      <c r="C500" s="2">
        <v>0.59431469400000003</v>
      </c>
      <c r="D500" s="2">
        <v>0.73568002700000001</v>
      </c>
    </row>
    <row r="501" spans="1:4" x14ac:dyDescent="0.25">
      <c r="A501" s="2" t="s">
        <v>710</v>
      </c>
      <c r="B501" s="2" t="s">
        <v>325</v>
      </c>
      <c r="C501" s="2">
        <v>0.60056403199999997</v>
      </c>
      <c r="D501" s="2">
        <v>0.74454041500000001</v>
      </c>
    </row>
    <row r="502" spans="1:4" x14ac:dyDescent="0.25">
      <c r="A502" s="2" t="s">
        <v>711</v>
      </c>
      <c r="B502" s="2" t="s">
        <v>325</v>
      </c>
      <c r="C502" s="2">
        <v>-0.69358107800000002</v>
      </c>
      <c r="D502" s="2">
        <v>0.74865507200000003</v>
      </c>
    </row>
    <row r="503" spans="1:4" x14ac:dyDescent="0.25">
      <c r="A503" s="2" t="s">
        <v>712</v>
      </c>
      <c r="B503" s="2" t="s">
        <v>325</v>
      </c>
      <c r="C503" s="2">
        <v>0.51908297400000003</v>
      </c>
      <c r="D503" s="2">
        <v>0.76559255299999995</v>
      </c>
    </row>
    <row r="504" spans="1:4" x14ac:dyDescent="0.25">
      <c r="A504" s="2" t="s">
        <v>713</v>
      </c>
      <c r="B504" s="2" t="s">
        <v>325</v>
      </c>
      <c r="C504" s="2">
        <v>0.97269888900000001</v>
      </c>
      <c r="D504" s="2">
        <v>0.76773886300000005</v>
      </c>
    </row>
    <row r="505" spans="1:4" x14ac:dyDescent="0.25">
      <c r="A505" s="2" t="s">
        <v>714</v>
      </c>
      <c r="B505" s="2" t="s">
        <v>325</v>
      </c>
      <c r="C505" s="2">
        <v>0.90137784799999998</v>
      </c>
      <c r="D505" s="2">
        <v>0.77263524500000003</v>
      </c>
    </row>
    <row r="506" spans="1:4" x14ac:dyDescent="0.25">
      <c r="A506" s="2" t="s">
        <v>68</v>
      </c>
      <c r="B506" s="2">
        <v>0.69685039400000004</v>
      </c>
      <c r="C506" s="2">
        <v>1.004498348</v>
      </c>
      <c r="D506" s="2">
        <v>0.77559749200000005</v>
      </c>
    </row>
    <row r="507" spans="1:4" x14ac:dyDescent="0.25">
      <c r="A507" s="2" t="s">
        <v>715</v>
      </c>
      <c r="B507" s="2">
        <v>0.66003281899999999</v>
      </c>
      <c r="C507" s="2" t="s">
        <v>325</v>
      </c>
      <c r="D507" s="2">
        <v>0.78409997300000001</v>
      </c>
    </row>
    <row r="508" spans="1:4" x14ac:dyDescent="0.25">
      <c r="A508" s="2" t="s">
        <v>716</v>
      </c>
      <c r="B508" s="2" t="s">
        <v>325</v>
      </c>
      <c r="C508" s="2">
        <v>0.51380318899999999</v>
      </c>
      <c r="D508" s="2">
        <v>0.78756959999999998</v>
      </c>
    </row>
    <row r="509" spans="1:4" x14ac:dyDescent="0.25">
      <c r="A509" s="2" t="s">
        <v>26</v>
      </c>
      <c r="B509" s="2">
        <v>0.95471377000000002</v>
      </c>
      <c r="C509" s="2">
        <v>0.59350046700000003</v>
      </c>
      <c r="D509" s="2">
        <v>0.78769483200000001</v>
      </c>
    </row>
    <row r="510" spans="1:4" x14ac:dyDescent="0.25">
      <c r="A510" s="2" t="s">
        <v>717</v>
      </c>
      <c r="B510" s="2">
        <v>1.220594481</v>
      </c>
      <c r="C510" s="2" t="s">
        <v>325</v>
      </c>
      <c r="D510" s="2">
        <v>0.79063242</v>
      </c>
    </row>
    <row r="511" spans="1:4" x14ac:dyDescent="0.25">
      <c r="A511" s="2" t="s">
        <v>718</v>
      </c>
      <c r="B511" s="2" t="s">
        <v>325</v>
      </c>
      <c r="C511" s="2">
        <v>0.73197641899999999</v>
      </c>
      <c r="D511" s="2">
        <v>0.79088335700000001</v>
      </c>
    </row>
    <row r="512" spans="1:4" x14ac:dyDescent="0.25">
      <c r="A512" s="2" t="s">
        <v>719</v>
      </c>
      <c r="B512" s="2">
        <v>0.74589242200000005</v>
      </c>
      <c r="C512" s="2" t="s">
        <v>325</v>
      </c>
      <c r="D512" s="2">
        <v>0.79615838100000003</v>
      </c>
    </row>
    <row r="513" spans="1:4" x14ac:dyDescent="0.25">
      <c r="A513" s="2" t="s">
        <v>720</v>
      </c>
      <c r="B513" s="2" t="s">
        <v>325</v>
      </c>
      <c r="C513" s="2">
        <v>0.467331846</v>
      </c>
      <c r="D513" s="2">
        <v>0.80264478900000003</v>
      </c>
    </row>
    <row r="514" spans="1:4" x14ac:dyDescent="0.25">
      <c r="A514" s="2" t="s">
        <v>721</v>
      </c>
      <c r="B514" s="2">
        <v>0.61389801600000005</v>
      </c>
      <c r="C514" s="2" t="s">
        <v>325</v>
      </c>
      <c r="D514" s="2">
        <v>0.81364094300000001</v>
      </c>
    </row>
    <row r="515" spans="1:4" x14ac:dyDescent="0.25">
      <c r="A515" s="2" t="s">
        <v>722</v>
      </c>
      <c r="B515" s="2">
        <v>0.85990571999999998</v>
      </c>
      <c r="C515" s="2" t="s">
        <v>325</v>
      </c>
      <c r="D515" s="2">
        <v>0.81585891600000005</v>
      </c>
    </row>
    <row r="516" spans="1:4" x14ac:dyDescent="0.25">
      <c r="A516" s="2" t="s">
        <v>723</v>
      </c>
      <c r="B516" s="2" t="s">
        <v>325</v>
      </c>
      <c r="C516" s="2">
        <v>0.83358554299999998</v>
      </c>
      <c r="D516" s="2">
        <v>0.82148019800000005</v>
      </c>
    </row>
    <row r="517" spans="1:4" x14ac:dyDescent="0.25">
      <c r="A517" s="2" t="s">
        <v>724</v>
      </c>
      <c r="B517" s="2" t="s">
        <v>325</v>
      </c>
      <c r="C517" s="2">
        <v>0.68415590000000004</v>
      </c>
      <c r="D517" s="2">
        <v>0.82585878899999998</v>
      </c>
    </row>
    <row r="518" spans="1:4" x14ac:dyDescent="0.25">
      <c r="A518" s="2" t="s">
        <v>725</v>
      </c>
      <c r="B518" s="2" t="s">
        <v>325</v>
      </c>
      <c r="C518" s="2">
        <v>0.74823761099999997</v>
      </c>
      <c r="D518" s="2">
        <v>0.839191099</v>
      </c>
    </row>
    <row r="519" spans="1:4" x14ac:dyDescent="0.25">
      <c r="A519" s="2" t="s">
        <v>726</v>
      </c>
      <c r="B519" s="2" t="s">
        <v>325</v>
      </c>
      <c r="C519" s="2">
        <v>0.77531338100000002</v>
      </c>
      <c r="D519" s="2">
        <v>0.84062000800000003</v>
      </c>
    </row>
    <row r="520" spans="1:4" x14ac:dyDescent="0.25">
      <c r="A520" s="2" t="s">
        <v>727</v>
      </c>
      <c r="B520" s="2">
        <v>0.85256368999999999</v>
      </c>
      <c r="C520" s="2" t="s">
        <v>325</v>
      </c>
      <c r="D520" s="2">
        <v>0.847910461</v>
      </c>
    </row>
    <row r="521" spans="1:4" x14ac:dyDescent="0.25">
      <c r="A521" s="2" t="s">
        <v>728</v>
      </c>
      <c r="B521" s="2" t="s">
        <v>325</v>
      </c>
      <c r="C521" s="2">
        <v>0.65439750100000005</v>
      </c>
      <c r="D521" s="2">
        <v>0.85087323100000001</v>
      </c>
    </row>
    <row r="522" spans="1:4" x14ac:dyDescent="0.25">
      <c r="A522" s="2" t="s">
        <v>62</v>
      </c>
      <c r="B522" s="2">
        <v>0.79330136299999998</v>
      </c>
      <c r="C522" s="2">
        <v>0.70108851999999999</v>
      </c>
      <c r="D522" s="2">
        <v>0.86579558099999998</v>
      </c>
    </row>
    <row r="523" spans="1:4" x14ac:dyDescent="0.25">
      <c r="A523" s="2" t="s">
        <v>729</v>
      </c>
      <c r="B523" s="2">
        <v>0.87694917400000005</v>
      </c>
      <c r="C523" s="2" t="s">
        <v>325</v>
      </c>
      <c r="D523" s="2">
        <v>0.87051856299999997</v>
      </c>
    </row>
    <row r="524" spans="1:4" x14ac:dyDescent="0.25">
      <c r="A524" s="2" t="s">
        <v>730</v>
      </c>
      <c r="B524" s="2" t="s">
        <v>325</v>
      </c>
      <c r="C524" s="2">
        <v>0.79428856699999995</v>
      </c>
      <c r="D524" s="2">
        <v>0.88211708</v>
      </c>
    </row>
    <row r="525" spans="1:4" x14ac:dyDescent="0.25">
      <c r="A525" s="2" t="s">
        <v>731</v>
      </c>
      <c r="B525" s="2" t="s">
        <v>325</v>
      </c>
      <c r="C525" s="2">
        <v>0.73473755399999996</v>
      </c>
      <c r="D525" s="2">
        <v>0.88791678699999999</v>
      </c>
    </row>
    <row r="526" spans="1:4" x14ac:dyDescent="0.25">
      <c r="A526" s="2" t="s">
        <v>732</v>
      </c>
      <c r="B526" s="2" t="s">
        <v>325</v>
      </c>
      <c r="C526" s="2">
        <v>0.75845100099999996</v>
      </c>
      <c r="D526" s="2">
        <v>0.89574329799999997</v>
      </c>
    </row>
    <row r="527" spans="1:4" x14ac:dyDescent="0.25">
      <c r="A527" s="2" t="s">
        <v>733</v>
      </c>
      <c r="B527" s="2" t="s">
        <v>325</v>
      </c>
      <c r="C527" s="2">
        <v>0.75280236300000003</v>
      </c>
      <c r="D527" s="2">
        <v>0.89628423000000002</v>
      </c>
    </row>
    <row r="528" spans="1:4" x14ac:dyDescent="0.25">
      <c r="A528" s="2" t="s">
        <v>734</v>
      </c>
      <c r="B528" s="2">
        <v>0.66826163199999999</v>
      </c>
      <c r="C528" s="2" t="s">
        <v>325</v>
      </c>
      <c r="D528" s="2">
        <v>0.89950420499999995</v>
      </c>
    </row>
    <row r="529" spans="1:4" x14ac:dyDescent="0.25">
      <c r="A529" s="2" t="s">
        <v>735</v>
      </c>
      <c r="B529" s="2">
        <v>1.093812851</v>
      </c>
      <c r="C529" s="2" t="s">
        <v>325</v>
      </c>
      <c r="D529" s="2">
        <v>0.90891062499999997</v>
      </c>
    </row>
    <row r="530" spans="1:4" x14ac:dyDescent="0.25">
      <c r="A530" s="2" t="s">
        <v>736</v>
      </c>
      <c r="B530" s="2" t="s">
        <v>325</v>
      </c>
      <c r="C530" s="2">
        <v>0.78744726399999998</v>
      </c>
      <c r="D530" s="2">
        <v>0.93337002800000002</v>
      </c>
    </row>
    <row r="531" spans="1:4" x14ac:dyDescent="0.25">
      <c r="A531" s="2" t="s">
        <v>737</v>
      </c>
      <c r="B531" s="2">
        <v>-1.6119009870000001</v>
      </c>
      <c r="C531" s="2" t="s">
        <v>325</v>
      </c>
      <c r="D531" s="2">
        <v>0.94032191099999995</v>
      </c>
    </row>
    <row r="532" spans="1:4" x14ac:dyDescent="0.25">
      <c r="A532" s="2" t="s">
        <v>738</v>
      </c>
      <c r="B532" s="2" t="s">
        <v>325</v>
      </c>
      <c r="C532" s="2">
        <v>1.1324607630000001</v>
      </c>
      <c r="D532" s="2">
        <v>0.97103410599999995</v>
      </c>
    </row>
    <row r="533" spans="1:4" x14ac:dyDescent="0.25">
      <c r="A533" s="2" t="s">
        <v>739</v>
      </c>
      <c r="B533" s="2" t="s">
        <v>325</v>
      </c>
      <c r="C533" s="2">
        <v>0.74571054000000003</v>
      </c>
      <c r="D533" s="2">
        <v>0.99886103500000001</v>
      </c>
    </row>
    <row r="534" spans="1:4" x14ac:dyDescent="0.25">
      <c r="A534" s="2" t="s">
        <v>740</v>
      </c>
      <c r="B534" s="2">
        <v>0.85571447899999997</v>
      </c>
      <c r="C534" s="2" t="s">
        <v>325</v>
      </c>
      <c r="D534" s="2">
        <v>1.013827456</v>
      </c>
    </row>
    <row r="535" spans="1:4" x14ac:dyDescent="0.25">
      <c r="A535" s="2" t="s">
        <v>22</v>
      </c>
      <c r="B535" s="2">
        <v>1.1021980220000001</v>
      </c>
      <c r="C535" s="2">
        <v>1.474730439</v>
      </c>
      <c r="D535" s="2">
        <v>1.024293543</v>
      </c>
    </row>
    <row r="536" spans="1:4" x14ac:dyDescent="0.25">
      <c r="A536" s="2" t="s">
        <v>741</v>
      </c>
      <c r="B536" s="2">
        <v>0.88502230400000004</v>
      </c>
      <c r="C536" s="2" t="s">
        <v>325</v>
      </c>
      <c r="D536" s="2">
        <v>1.047268517</v>
      </c>
    </row>
    <row r="537" spans="1:4" x14ac:dyDescent="0.25">
      <c r="A537" s="2" t="s">
        <v>742</v>
      </c>
      <c r="B537" s="2">
        <v>1.2237101050000001</v>
      </c>
      <c r="C537" s="2" t="s">
        <v>325</v>
      </c>
      <c r="D537" s="2">
        <v>1.0708901710000001</v>
      </c>
    </row>
    <row r="538" spans="1:4" x14ac:dyDescent="0.25">
      <c r="A538" s="2" t="s">
        <v>54</v>
      </c>
      <c r="B538" s="2">
        <v>1.5782701219999999</v>
      </c>
      <c r="C538" s="2">
        <v>1.3878604480000001</v>
      </c>
      <c r="D538" s="2">
        <v>1.125421778</v>
      </c>
    </row>
    <row r="539" spans="1:4" x14ac:dyDescent="0.25">
      <c r="A539" s="2" t="s">
        <v>743</v>
      </c>
      <c r="B539" s="2" t="s">
        <v>325</v>
      </c>
      <c r="C539" s="2">
        <v>1.250085084</v>
      </c>
      <c r="D539" s="2">
        <v>1.1257759860000001</v>
      </c>
    </row>
    <row r="540" spans="1:4" x14ac:dyDescent="0.25">
      <c r="A540" s="2" t="s">
        <v>744</v>
      </c>
      <c r="B540" s="2">
        <v>0.79888439300000003</v>
      </c>
      <c r="C540" s="2" t="s">
        <v>325</v>
      </c>
      <c r="D540" s="2">
        <v>1.1284916060000001</v>
      </c>
    </row>
    <row r="541" spans="1:4" x14ac:dyDescent="0.25">
      <c r="A541" s="2" t="s">
        <v>745</v>
      </c>
      <c r="B541" s="2">
        <v>1.740254185</v>
      </c>
      <c r="C541" s="2" t="s">
        <v>325</v>
      </c>
      <c r="D541" s="2">
        <v>1.165511486</v>
      </c>
    </row>
    <row r="542" spans="1:4" x14ac:dyDescent="0.25">
      <c r="A542" s="2" t="s">
        <v>746</v>
      </c>
      <c r="B542" s="2">
        <v>0.70678364299999996</v>
      </c>
      <c r="C542" s="2" t="s">
        <v>325</v>
      </c>
      <c r="D542" s="2">
        <v>1.1798819270000001</v>
      </c>
    </row>
    <row r="543" spans="1:4" x14ac:dyDescent="0.25">
      <c r="A543" s="2" t="s">
        <v>747</v>
      </c>
      <c r="B543" s="2">
        <v>1.960954901</v>
      </c>
      <c r="C543" s="2" t="s">
        <v>325</v>
      </c>
      <c r="D543" s="2">
        <v>1.2051844709999999</v>
      </c>
    </row>
    <row r="544" spans="1:4" x14ac:dyDescent="0.25">
      <c r="A544" s="2" t="s">
        <v>748</v>
      </c>
      <c r="B544" s="2">
        <v>0.95616768299999999</v>
      </c>
      <c r="C544" s="2" t="s">
        <v>325</v>
      </c>
      <c r="D544" s="2">
        <v>1.2120574740000001</v>
      </c>
    </row>
    <row r="545" spans="1:4" x14ac:dyDescent="0.25">
      <c r="A545" s="2" t="s">
        <v>56</v>
      </c>
      <c r="B545" s="2">
        <v>-2.057758867</v>
      </c>
      <c r="C545" s="2">
        <v>-3.1020492420000001</v>
      </c>
      <c r="D545" s="2">
        <v>1.2127548260000001</v>
      </c>
    </row>
    <row r="546" spans="1:4" x14ac:dyDescent="0.25">
      <c r="A546" s="2" t="s">
        <v>749</v>
      </c>
      <c r="B546" s="2">
        <v>0.830084771</v>
      </c>
      <c r="C546" s="2" t="s">
        <v>325</v>
      </c>
      <c r="D546" s="2">
        <v>1.2659274300000001</v>
      </c>
    </row>
    <row r="547" spans="1:4" x14ac:dyDescent="0.25">
      <c r="A547" s="2" t="s">
        <v>750</v>
      </c>
      <c r="B547" s="2" t="s">
        <v>325</v>
      </c>
      <c r="C547" s="2">
        <v>1.4189237830000001</v>
      </c>
      <c r="D547" s="2">
        <v>1.3107138140000001</v>
      </c>
    </row>
    <row r="548" spans="1:4" x14ac:dyDescent="0.25">
      <c r="A548" s="2" t="s">
        <v>751</v>
      </c>
      <c r="B548" s="2">
        <v>1.4534887030000001</v>
      </c>
      <c r="C548" s="2" t="s">
        <v>325</v>
      </c>
      <c r="D548" s="2">
        <v>1.3227980479999999</v>
      </c>
    </row>
    <row r="549" spans="1:4" x14ac:dyDescent="0.25">
      <c r="A549" s="2" t="s">
        <v>752</v>
      </c>
      <c r="B549" s="2" t="s">
        <v>325</v>
      </c>
      <c r="C549" s="2">
        <v>0.90028307200000002</v>
      </c>
      <c r="D549" s="2">
        <v>1.3367731979999999</v>
      </c>
    </row>
    <row r="550" spans="1:4" x14ac:dyDescent="0.25">
      <c r="A550" s="2" t="s">
        <v>753</v>
      </c>
      <c r="B550" s="2" t="s">
        <v>325</v>
      </c>
      <c r="C550" s="2">
        <v>-2.6808656399999999</v>
      </c>
      <c r="D550" s="2">
        <v>1.339122814</v>
      </c>
    </row>
    <row r="551" spans="1:4" x14ac:dyDescent="0.25">
      <c r="A551" s="2" t="s">
        <v>754</v>
      </c>
      <c r="B551" s="2">
        <v>1.8304043670000001</v>
      </c>
      <c r="C551" s="2" t="s">
        <v>325</v>
      </c>
      <c r="D551" s="2">
        <v>1.3597678399999999</v>
      </c>
    </row>
    <row r="552" spans="1:4" x14ac:dyDescent="0.25">
      <c r="A552" s="2" t="s">
        <v>755</v>
      </c>
      <c r="B552" s="2" t="s">
        <v>325</v>
      </c>
      <c r="C552" s="2">
        <v>1.1425854639999999</v>
      </c>
      <c r="D552" s="2">
        <v>1.4187229729999999</v>
      </c>
    </row>
    <row r="553" spans="1:4" x14ac:dyDescent="0.25">
      <c r="A553" s="2" t="s">
        <v>756</v>
      </c>
      <c r="B553" s="2" t="s">
        <v>325</v>
      </c>
      <c r="C553" s="2">
        <v>1.268458519</v>
      </c>
      <c r="D553" s="2">
        <v>1.44745843</v>
      </c>
    </row>
    <row r="554" spans="1:4" x14ac:dyDescent="0.25">
      <c r="A554" s="2" t="s">
        <v>206</v>
      </c>
      <c r="B554" s="2">
        <v>2.6715702549999998</v>
      </c>
      <c r="C554" s="2">
        <v>2.260738935</v>
      </c>
      <c r="D554" s="2">
        <v>1.4517493370000001</v>
      </c>
    </row>
    <row r="555" spans="1:4" x14ac:dyDescent="0.25">
      <c r="A555" s="2" t="s">
        <v>757</v>
      </c>
      <c r="B555" s="2" t="s">
        <v>325</v>
      </c>
      <c r="C555" s="2">
        <v>1.6206133979999999</v>
      </c>
      <c r="D555" s="2">
        <v>1.4619110980000001</v>
      </c>
    </row>
    <row r="556" spans="1:4" x14ac:dyDescent="0.25">
      <c r="A556" s="2" t="s">
        <v>758</v>
      </c>
      <c r="B556" s="2" t="s">
        <v>325</v>
      </c>
      <c r="C556" s="2">
        <v>1.5398939279999999</v>
      </c>
      <c r="D556" s="2">
        <v>1.489605684</v>
      </c>
    </row>
    <row r="557" spans="1:4" x14ac:dyDescent="0.25">
      <c r="A557" s="2" t="s">
        <v>759</v>
      </c>
      <c r="B557" s="2">
        <v>1.9784368999999999</v>
      </c>
      <c r="C557" s="2" t="s">
        <v>325</v>
      </c>
      <c r="D557" s="2">
        <v>1.489605684</v>
      </c>
    </row>
    <row r="558" spans="1:4" x14ac:dyDescent="0.25">
      <c r="A558" s="2" t="s">
        <v>760</v>
      </c>
      <c r="B558" s="2">
        <v>2.2015749210000002</v>
      </c>
      <c r="C558" s="2" t="s">
        <v>325</v>
      </c>
      <c r="D558" s="2">
        <v>1.489605684</v>
      </c>
    </row>
    <row r="559" spans="1:4" x14ac:dyDescent="0.25">
      <c r="A559" s="2" t="s">
        <v>761</v>
      </c>
      <c r="B559" s="2" t="s">
        <v>325</v>
      </c>
      <c r="C559" s="2">
        <v>1.8754435030000001</v>
      </c>
      <c r="D559" s="2">
        <v>1.494523963</v>
      </c>
    </row>
    <row r="560" spans="1:4" x14ac:dyDescent="0.25">
      <c r="A560" s="2" t="s">
        <v>762</v>
      </c>
      <c r="B560" s="2" t="s">
        <v>325</v>
      </c>
      <c r="C560" s="2">
        <v>1.6936684129999999</v>
      </c>
      <c r="D560" s="2">
        <v>1.556504332</v>
      </c>
    </row>
    <row r="561" spans="1:4" x14ac:dyDescent="0.25">
      <c r="A561" s="2" t="s">
        <v>763</v>
      </c>
      <c r="B561" s="2" t="s">
        <v>325</v>
      </c>
      <c r="C561" s="2">
        <v>1.3969295450000001</v>
      </c>
      <c r="D561" s="2">
        <v>1.56400355</v>
      </c>
    </row>
    <row r="562" spans="1:4" x14ac:dyDescent="0.25">
      <c r="A562" s="2" t="s">
        <v>764</v>
      </c>
      <c r="B562" s="2" t="s">
        <v>325</v>
      </c>
      <c r="C562" s="2">
        <v>0.96406833999999997</v>
      </c>
      <c r="D562" s="2">
        <v>1.578639557</v>
      </c>
    </row>
    <row r="563" spans="1:4" x14ac:dyDescent="0.25">
      <c r="A563" s="2" t="s">
        <v>765</v>
      </c>
      <c r="B563" s="2">
        <v>2.1179248890000002</v>
      </c>
      <c r="C563" s="2" t="s">
        <v>325</v>
      </c>
      <c r="D563" s="2">
        <v>1.625613178</v>
      </c>
    </row>
    <row r="564" spans="1:4" x14ac:dyDescent="0.25">
      <c r="A564" s="2" t="s">
        <v>766</v>
      </c>
      <c r="B564" s="2" t="s">
        <v>325</v>
      </c>
      <c r="C564" s="2">
        <v>1.4610074790000001</v>
      </c>
      <c r="D564" s="2">
        <v>1.6545241909999999</v>
      </c>
    </row>
    <row r="565" spans="1:4" x14ac:dyDescent="0.25">
      <c r="A565" s="2" t="s">
        <v>767</v>
      </c>
      <c r="B565" s="2" t="s">
        <v>325</v>
      </c>
      <c r="C565" s="2">
        <v>1.7127953039999999</v>
      </c>
      <c r="D565" s="2">
        <v>1.6593302400000001</v>
      </c>
    </row>
    <row r="566" spans="1:4" x14ac:dyDescent="0.25">
      <c r="A566" s="2" t="s">
        <v>768</v>
      </c>
      <c r="B566" s="2">
        <v>1.053779077</v>
      </c>
      <c r="C566" s="2" t="s">
        <v>325</v>
      </c>
      <c r="D566" s="2">
        <v>1.703394445</v>
      </c>
    </row>
    <row r="567" spans="1:4" x14ac:dyDescent="0.25">
      <c r="A567" s="2" t="s">
        <v>769</v>
      </c>
      <c r="B567" s="2" t="s">
        <v>325</v>
      </c>
      <c r="C567" s="2">
        <v>1.5862384570000001</v>
      </c>
      <c r="D567" s="2">
        <v>1.7279021160000001</v>
      </c>
    </row>
    <row r="568" spans="1:4" x14ac:dyDescent="0.25">
      <c r="A568" s="2" t="s">
        <v>770</v>
      </c>
      <c r="B568" s="2">
        <v>2.4593376290000002</v>
      </c>
      <c r="C568" s="2" t="s">
        <v>325</v>
      </c>
      <c r="D568" s="2">
        <v>1.747006453</v>
      </c>
    </row>
    <row r="569" spans="1:4" x14ac:dyDescent="0.25">
      <c r="A569" s="2" t="s">
        <v>771</v>
      </c>
      <c r="B569" s="2" t="s">
        <v>325</v>
      </c>
      <c r="C569" s="2">
        <v>2.034641943</v>
      </c>
      <c r="D569" s="2">
        <v>1.7494746699999999</v>
      </c>
    </row>
    <row r="570" spans="1:4" x14ac:dyDescent="0.25">
      <c r="A570" s="2" t="s">
        <v>221</v>
      </c>
      <c r="B570" s="2">
        <v>2.724134641</v>
      </c>
      <c r="C570" s="2">
        <v>2.452047721</v>
      </c>
      <c r="D570" s="2">
        <v>1.7527240390000001</v>
      </c>
    </row>
    <row r="571" spans="1:4" x14ac:dyDescent="0.25">
      <c r="A571" s="2" t="s">
        <v>772</v>
      </c>
      <c r="B571" s="2" t="s">
        <v>325</v>
      </c>
      <c r="C571" s="2">
        <v>1.222482914</v>
      </c>
      <c r="D571" s="2">
        <v>1.7855280469999999</v>
      </c>
    </row>
    <row r="572" spans="1:4" x14ac:dyDescent="0.25">
      <c r="A572" s="2" t="s">
        <v>773</v>
      </c>
      <c r="B572" s="2" t="s">
        <v>325</v>
      </c>
      <c r="C572" s="2">
        <v>1.8860336900000001</v>
      </c>
      <c r="D572" s="2">
        <v>1.832580235</v>
      </c>
    </row>
    <row r="573" spans="1:4" x14ac:dyDescent="0.25">
      <c r="A573" s="2" t="s">
        <v>774</v>
      </c>
      <c r="B573" s="2">
        <v>2.2015749210000002</v>
      </c>
      <c r="C573" s="2" t="s">
        <v>325</v>
      </c>
      <c r="D573" s="2">
        <v>1.8571988370000001</v>
      </c>
    </row>
    <row r="574" spans="1:4" x14ac:dyDescent="0.25">
      <c r="A574" s="2" t="s">
        <v>775</v>
      </c>
      <c r="B574" s="2" t="s">
        <v>325</v>
      </c>
      <c r="C574" s="2">
        <v>1.9928801469999999</v>
      </c>
      <c r="D574" s="2">
        <v>1.879550442</v>
      </c>
    </row>
    <row r="575" spans="1:4" x14ac:dyDescent="0.25">
      <c r="A575" s="2" t="s">
        <v>776</v>
      </c>
      <c r="B575" s="2" t="s">
        <v>325</v>
      </c>
      <c r="C575" s="2">
        <v>1.5279184990000001</v>
      </c>
      <c r="D575" s="2">
        <v>1.884035903</v>
      </c>
    </row>
    <row r="576" spans="1:4" x14ac:dyDescent="0.25">
      <c r="A576" s="2" t="s">
        <v>777</v>
      </c>
      <c r="B576" s="2" t="s">
        <v>325</v>
      </c>
      <c r="C576" s="2">
        <v>1.0995896759999999</v>
      </c>
      <c r="D576" s="2">
        <v>1.900447172</v>
      </c>
    </row>
    <row r="577" spans="1:4" x14ac:dyDescent="0.25">
      <c r="A577" s="2" t="s">
        <v>778</v>
      </c>
      <c r="B577" s="2">
        <v>2.2015749210000002</v>
      </c>
      <c r="C577" s="2" t="s">
        <v>325</v>
      </c>
      <c r="D577" s="2">
        <v>1.9073628250000001</v>
      </c>
    </row>
    <row r="578" spans="1:4" x14ac:dyDescent="0.25">
      <c r="A578" s="2" t="s">
        <v>779</v>
      </c>
      <c r="B578" s="2" t="s">
        <v>325</v>
      </c>
      <c r="C578" s="2">
        <v>1.5945836339999999</v>
      </c>
      <c r="D578" s="2">
        <v>1.9777148769999999</v>
      </c>
    </row>
    <row r="579" spans="1:4" x14ac:dyDescent="0.25">
      <c r="A579" s="2" t="s">
        <v>780</v>
      </c>
      <c r="B579" s="2">
        <v>2.0073582509999999</v>
      </c>
      <c r="C579" s="2" t="s">
        <v>325</v>
      </c>
      <c r="D579" s="2">
        <v>2.0527125879999999</v>
      </c>
    </row>
    <row r="580" spans="1:4" x14ac:dyDescent="0.25">
      <c r="A580" s="2" t="s">
        <v>781</v>
      </c>
      <c r="B580" s="2">
        <v>2.538040837</v>
      </c>
      <c r="C580" s="2" t="s">
        <v>325</v>
      </c>
      <c r="D580" s="2">
        <v>2.3841564339999999</v>
      </c>
    </row>
    <row r="581" spans="1:4" x14ac:dyDescent="0.25">
      <c r="A581" s="2" t="s">
        <v>782</v>
      </c>
      <c r="B581" s="2" t="s">
        <v>325</v>
      </c>
      <c r="C581" s="2">
        <v>1.803161258</v>
      </c>
      <c r="D581" s="2" t="s">
        <v>325</v>
      </c>
    </row>
    <row r="582" spans="1:4" x14ac:dyDescent="0.25">
      <c r="A582" s="2" t="s">
        <v>783</v>
      </c>
      <c r="B582" s="2" t="s">
        <v>325</v>
      </c>
      <c r="C582" s="2">
        <v>-0.72951160900000001</v>
      </c>
      <c r="D582" s="2" t="s">
        <v>325</v>
      </c>
    </row>
    <row r="583" spans="1:4" x14ac:dyDescent="0.25">
      <c r="A583" s="2" t="s">
        <v>784</v>
      </c>
      <c r="B583" s="2" t="s">
        <v>325</v>
      </c>
      <c r="C583" s="2">
        <v>-1.7276747779999999</v>
      </c>
      <c r="D583" s="2" t="s">
        <v>325</v>
      </c>
    </row>
    <row r="584" spans="1:4" x14ac:dyDescent="0.25">
      <c r="A584" s="2" t="s">
        <v>785</v>
      </c>
      <c r="B584" s="2" t="s">
        <v>325</v>
      </c>
      <c r="C584" s="2">
        <v>-1.792045973</v>
      </c>
      <c r="D584" s="2" t="s">
        <v>325</v>
      </c>
    </row>
    <row r="585" spans="1:4" x14ac:dyDescent="0.25">
      <c r="A585" s="2" t="s">
        <v>786</v>
      </c>
      <c r="B585" s="2" t="s">
        <v>325</v>
      </c>
      <c r="C585" s="2">
        <v>-1.351520568</v>
      </c>
      <c r="D585" s="2" t="s">
        <v>325</v>
      </c>
    </row>
    <row r="586" spans="1:4" x14ac:dyDescent="0.25">
      <c r="A586" s="2" t="s">
        <v>787</v>
      </c>
      <c r="B586" s="2" t="s">
        <v>325</v>
      </c>
      <c r="C586" s="2">
        <v>1.7916385560000001</v>
      </c>
      <c r="D586" s="2" t="s">
        <v>325</v>
      </c>
    </row>
    <row r="587" spans="1:4" x14ac:dyDescent="0.25">
      <c r="A587" s="2" t="s">
        <v>788</v>
      </c>
      <c r="B587" s="2" t="s">
        <v>325</v>
      </c>
      <c r="C587" s="2">
        <v>-1.7760181479999999</v>
      </c>
      <c r="D587" s="2" t="s">
        <v>325</v>
      </c>
    </row>
    <row r="588" spans="1:4" x14ac:dyDescent="0.25">
      <c r="A588" s="2" t="s">
        <v>789</v>
      </c>
      <c r="B588" s="2" t="s">
        <v>325</v>
      </c>
      <c r="C588" s="2">
        <v>-2.0410211359999999</v>
      </c>
      <c r="D588" s="2" t="s">
        <v>325</v>
      </c>
    </row>
    <row r="589" spans="1:4" x14ac:dyDescent="0.25">
      <c r="A589" s="2" t="s">
        <v>790</v>
      </c>
      <c r="B589" s="2" t="s">
        <v>325</v>
      </c>
      <c r="C589" s="2">
        <v>-1.746733329</v>
      </c>
      <c r="D589" s="2" t="s">
        <v>325</v>
      </c>
    </row>
    <row r="590" spans="1:4" x14ac:dyDescent="0.25">
      <c r="A590" s="2" t="s">
        <v>791</v>
      </c>
      <c r="B590" s="2" t="s">
        <v>325</v>
      </c>
      <c r="C590" s="2">
        <v>-1.5973263680000001</v>
      </c>
      <c r="D590" s="2" t="s">
        <v>325</v>
      </c>
    </row>
    <row r="591" spans="1:4" x14ac:dyDescent="0.25">
      <c r="A591" s="2" t="s">
        <v>792</v>
      </c>
      <c r="B591" s="2" t="s">
        <v>325</v>
      </c>
      <c r="C591" s="2">
        <v>-2.0866550830000001</v>
      </c>
      <c r="D591" s="2" t="s">
        <v>325</v>
      </c>
    </row>
    <row r="592" spans="1:4" x14ac:dyDescent="0.25">
      <c r="A592" s="2" t="s">
        <v>793</v>
      </c>
      <c r="B592" s="2" t="s">
        <v>325</v>
      </c>
      <c r="C592" s="2">
        <v>1.744814783</v>
      </c>
      <c r="D592" s="2" t="s">
        <v>325</v>
      </c>
    </row>
    <row r="593" spans="1:4" x14ac:dyDescent="0.25">
      <c r="A593" s="2" t="s">
        <v>794</v>
      </c>
      <c r="B593" s="2" t="s">
        <v>325</v>
      </c>
      <c r="C593" s="2">
        <v>-0.78502329199999998</v>
      </c>
      <c r="D593" s="2" t="s">
        <v>325</v>
      </c>
    </row>
    <row r="594" spans="1:4" x14ac:dyDescent="0.25">
      <c r="A594" s="2" t="s">
        <v>795</v>
      </c>
      <c r="B594" s="2" t="s">
        <v>325</v>
      </c>
      <c r="C594" s="2">
        <v>-1.783981756</v>
      </c>
      <c r="D594" s="2" t="s">
        <v>325</v>
      </c>
    </row>
    <row r="595" spans="1:4" x14ac:dyDescent="0.25">
      <c r="A595" s="2" t="s">
        <v>796</v>
      </c>
      <c r="B595" s="2">
        <v>0.72137411399999996</v>
      </c>
      <c r="C595" s="2" t="s">
        <v>325</v>
      </c>
      <c r="D595" s="2" t="s">
        <v>325</v>
      </c>
    </row>
    <row r="596" spans="1:4" x14ac:dyDescent="0.25">
      <c r="A596" s="2" t="s">
        <v>797</v>
      </c>
      <c r="B596" s="2" t="s">
        <v>325</v>
      </c>
      <c r="C596" s="2">
        <v>1.938618621</v>
      </c>
      <c r="D596" s="2" t="s">
        <v>325</v>
      </c>
    </row>
    <row r="597" spans="1:4" x14ac:dyDescent="0.25">
      <c r="A597" s="2" t="s">
        <v>798</v>
      </c>
      <c r="B597" s="2" t="s">
        <v>325</v>
      </c>
      <c r="C597" s="2">
        <v>-0.89028533899999995</v>
      </c>
      <c r="D597" s="2" t="s">
        <v>325</v>
      </c>
    </row>
    <row r="598" spans="1:4" x14ac:dyDescent="0.25">
      <c r="A598" s="2" t="s">
        <v>799</v>
      </c>
      <c r="B598" s="2" t="s">
        <v>325</v>
      </c>
      <c r="C598" s="2">
        <v>-1.7296097669999999</v>
      </c>
      <c r="D598" s="2" t="s">
        <v>325</v>
      </c>
    </row>
    <row r="599" spans="1:4" x14ac:dyDescent="0.25">
      <c r="A599" s="2" t="s">
        <v>800</v>
      </c>
      <c r="B599" s="2" t="s">
        <v>325</v>
      </c>
      <c r="C599" s="2">
        <v>-1.3279344040000001</v>
      </c>
      <c r="D599" s="2" t="s">
        <v>325</v>
      </c>
    </row>
    <row r="600" spans="1:4" x14ac:dyDescent="0.25">
      <c r="A600" s="2" t="s">
        <v>801</v>
      </c>
      <c r="B600" s="2" t="s">
        <v>325</v>
      </c>
      <c r="C600" s="2">
        <v>-1.837934373</v>
      </c>
      <c r="D600" s="2" t="s">
        <v>325</v>
      </c>
    </row>
    <row r="601" spans="1:4" x14ac:dyDescent="0.25">
      <c r="A601" s="2" t="s">
        <v>802</v>
      </c>
      <c r="B601" s="2" t="s">
        <v>325</v>
      </c>
      <c r="C601" s="2">
        <v>1.5629427950000001</v>
      </c>
      <c r="D601" s="2" t="s">
        <v>325</v>
      </c>
    </row>
    <row r="602" spans="1:4" x14ac:dyDescent="0.25">
      <c r="A602" s="2" t="s">
        <v>803</v>
      </c>
      <c r="B602" s="2" t="s">
        <v>325</v>
      </c>
      <c r="C602" s="2">
        <v>1.5212609450000001</v>
      </c>
      <c r="D602" s="2" t="s">
        <v>325</v>
      </c>
    </row>
    <row r="603" spans="1:4" x14ac:dyDescent="0.25">
      <c r="A603" s="2" t="s">
        <v>804</v>
      </c>
      <c r="B603" s="2" t="s">
        <v>325</v>
      </c>
      <c r="C603" s="2">
        <v>-0.95533321000000004</v>
      </c>
      <c r="D603" s="2" t="s">
        <v>325</v>
      </c>
    </row>
    <row r="604" spans="1:4" x14ac:dyDescent="0.25">
      <c r="A604" s="2" t="s">
        <v>805</v>
      </c>
      <c r="B604" s="2">
        <v>-0.78793874399999997</v>
      </c>
      <c r="C604" s="2">
        <v>-0.80094086099999995</v>
      </c>
      <c r="D604" s="2" t="s">
        <v>325</v>
      </c>
    </row>
    <row r="605" spans="1:4" x14ac:dyDescent="0.25">
      <c r="A605" s="2" t="s">
        <v>806</v>
      </c>
      <c r="B605" s="2">
        <v>-1.3100278460000001</v>
      </c>
      <c r="C605" s="2">
        <v>-1.0776706009999999</v>
      </c>
      <c r="D605" s="2" t="s">
        <v>325</v>
      </c>
    </row>
    <row r="606" spans="1:4" x14ac:dyDescent="0.25">
      <c r="A606" s="2" t="s">
        <v>807</v>
      </c>
      <c r="B606" s="2">
        <v>-1.528692645</v>
      </c>
      <c r="C606" s="2">
        <v>-1.1903082650000001</v>
      </c>
      <c r="D606" s="2" t="s">
        <v>325</v>
      </c>
    </row>
    <row r="607" spans="1:4" x14ac:dyDescent="0.25">
      <c r="A607" s="2" t="s">
        <v>808</v>
      </c>
      <c r="B607" s="2">
        <v>-0.72712605399999997</v>
      </c>
      <c r="C607" s="2" t="s">
        <v>325</v>
      </c>
      <c r="D607" s="2" t="s">
        <v>325</v>
      </c>
    </row>
    <row r="608" spans="1:4" x14ac:dyDescent="0.25">
      <c r="A608" s="2" t="s">
        <v>809</v>
      </c>
      <c r="B608" s="2" t="s">
        <v>325</v>
      </c>
      <c r="C608" s="2">
        <v>1.6246972770000001</v>
      </c>
      <c r="D608" s="2" t="s">
        <v>325</v>
      </c>
    </row>
    <row r="609" spans="1:4" x14ac:dyDescent="0.25">
      <c r="A609" s="2" t="s">
        <v>810</v>
      </c>
      <c r="B609" s="2">
        <v>-1.3274802429999999</v>
      </c>
      <c r="C609" s="2">
        <v>-1.3194815179999999</v>
      </c>
      <c r="D609" s="2" t="s">
        <v>325</v>
      </c>
    </row>
    <row r="610" spans="1:4" x14ac:dyDescent="0.25">
      <c r="A610" s="2" t="s">
        <v>811</v>
      </c>
      <c r="B610" s="2">
        <v>-1.01044968</v>
      </c>
      <c r="C610" s="2">
        <v>-0.69723735899999995</v>
      </c>
      <c r="D610" s="2" t="s">
        <v>325</v>
      </c>
    </row>
    <row r="611" spans="1:4" x14ac:dyDescent="0.25">
      <c r="A611" s="2" t="s">
        <v>812</v>
      </c>
      <c r="B611" s="2" t="s">
        <v>325</v>
      </c>
      <c r="C611" s="2">
        <v>0.68910421700000002</v>
      </c>
      <c r="D611" s="2" t="s">
        <v>325</v>
      </c>
    </row>
    <row r="612" spans="1:4" x14ac:dyDescent="0.25">
      <c r="A612" s="2" t="s">
        <v>813</v>
      </c>
      <c r="B612" s="2" t="s">
        <v>325</v>
      </c>
      <c r="C612" s="2">
        <v>0.57726645799999998</v>
      </c>
      <c r="D612" s="2" t="s">
        <v>325</v>
      </c>
    </row>
    <row r="613" spans="1:4" x14ac:dyDescent="0.25">
      <c r="A613" s="2" t="s">
        <v>814</v>
      </c>
      <c r="B613" s="2" t="s">
        <v>325</v>
      </c>
      <c r="C613" s="2">
        <v>-1.2156001869999999</v>
      </c>
      <c r="D613" s="2" t="s">
        <v>325</v>
      </c>
    </row>
    <row r="614" spans="1:4" x14ac:dyDescent="0.25">
      <c r="A614" s="2" t="s">
        <v>815</v>
      </c>
      <c r="B614" s="2">
        <v>1.0409275309999999</v>
      </c>
      <c r="C614" s="2" t="s">
        <v>325</v>
      </c>
      <c r="D614" s="2" t="s">
        <v>325</v>
      </c>
    </row>
    <row r="615" spans="1:4" x14ac:dyDescent="0.25">
      <c r="A615" s="2" t="s">
        <v>816</v>
      </c>
      <c r="B615" s="2">
        <v>-0.85237847</v>
      </c>
      <c r="C615" s="2" t="s">
        <v>325</v>
      </c>
      <c r="D615" s="2" t="s">
        <v>325</v>
      </c>
    </row>
    <row r="616" spans="1:4" x14ac:dyDescent="0.25">
      <c r="A616" s="2" t="s">
        <v>817</v>
      </c>
      <c r="B616" s="2" t="s">
        <v>325</v>
      </c>
      <c r="C616" s="2">
        <v>-0.67705008700000002</v>
      </c>
      <c r="D616" s="2" t="s">
        <v>325</v>
      </c>
    </row>
    <row r="617" spans="1:4" x14ac:dyDescent="0.25">
      <c r="A617" s="2" t="s">
        <v>818</v>
      </c>
      <c r="B617" s="2">
        <v>-1.052895366</v>
      </c>
      <c r="C617" s="2" t="s">
        <v>325</v>
      </c>
      <c r="D617" s="2" t="s">
        <v>325</v>
      </c>
    </row>
    <row r="618" spans="1:4" x14ac:dyDescent="0.25">
      <c r="A618" s="2" t="s">
        <v>819</v>
      </c>
      <c r="B618" s="2" t="s">
        <v>325</v>
      </c>
      <c r="C618" s="2">
        <v>-0.544849684</v>
      </c>
      <c r="D618" s="2" t="s">
        <v>325</v>
      </c>
    </row>
    <row r="619" spans="1:4" x14ac:dyDescent="0.25">
      <c r="A619" s="2" t="s">
        <v>820</v>
      </c>
      <c r="B619" s="2">
        <v>-0.82439396399999998</v>
      </c>
      <c r="C619" s="2" t="s">
        <v>325</v>
      </c>
      <c r="D619" s="2" t="s">
        <v>325</v>
      </c>
    </row>
    <row r="620" spans="1:4" x14ac:dyDescent="0.25">
      <c r="A620" s="2" t="s">
        <v>821</v>
      </c>
      <c r="B620" s="2">
        <v>-0.80730697799999995</v>
      </c>
      <c r="C620" s="2">
        <v>-0.71894655900000004</v>
      </c>
      <c r="D620" s="2" t="s">
        <v>325</v>
      </c>
    </row>
    <row r="621" spans="1:4" x14ac:dyDescent="0.25">
      <c r="A621" s="2" t="s">
        <v>822</v>
      </c>
      <c r="B621" s="2" t="s">
        <v>325</v>
      </c>
      <c r="C621" s="2">
        <v>-0.67455962999999997</v>
      </c>
      <c r="D621" s="2" t="s">
        <v>325</v>
      </c>
    </row>
    <row r="622" spans="1:4" x14ac:dyDescent="0.25">
      <c r="A622" s="2" t="s">
        <v>823</v>
      </c>
      <c r="B622" s="2">
        <v>-0.80592303200000004</v>
      </c>
      <c r="C622" s="2" t="s">
        <v>325</v>
      </c>
      <c r="D622" s="2" t="s">
        <v>325</v>
      </c>
    </row>
    <row r="623" spans="1:4" x14ac:dyDescent="0.25">
      <c r="A623" s="2" t="s">
        <v>824</v>
      </c>
      <c r="B623" s="2">
        <v>1.2720113420000001</v>
      </c>
      <c r="C623" s="2" t="s">
        <v>325</v>
      </c>
      <c r="D623" s="2" t="s">
        <v>325</v>
      </c>
    </row>
    <row r="624" spans="1:4" x14ac:dyDescent="0.25">
      <c r="A624" s="2" t="s">
        <v>825</v>
      </c>
      <c r="B624" s="2" t="s">
        <v>325</v>
      </c>
      <c r="C624" s="2">
        <v>-1.8418725279999999</v>
      </c>
      <c r="D624" s="2" t="s">
        <v>325</v>
      </c>
    </row>
    <row r="625" spans="1:4" x14ac:dyDescent="0.25">
      <c r="A625" s="2" t="s">
        <v>826</v>
      </c>
      <c r="B625" s="2" t="s">
        <v>325</v>
      </c>
      <c r="C625" s="2">
        <v>-0.63977861499999999</v>
      </c>
      <c r="D625" s="2" t="s">
        <v>325</v>
      </c>
    </row>
    <row r="626" spans="1:4" x14ac:dyDescent="0.25">
      <c r="A626" s="2" t="s">
        <v>827</v>
      </c>
      <c r="B626" s="2">
        <v>-0.77569511400000002</v>
      </c>
      <c r="C626" s="2" t="s">
        <v>325</v>
      </c>
      <c r="D626" s="2" t="s">
        <v>325</v>
      </c>
    </row>
    <row r="627" spans="1:4" x14ac:dyDescent="0.25">
      <c r="A627" s="2" t="s">
        <v>828</v>
      </c>
      <c r="B627" s="2">
        <v>-0.81016312099999999</v>
      </c>
      <c r="C627" s="2" t="s">
        <v>325</v>
      </c>
      <c r="D627" s="2" t="s">
        <v>325</v>
      </c>
    </row>
    <row r="628" spans="1:4" x14ac:dyDescent="0.25">
      <c r="A628" s="2" t="s">
        <v>829</v>
      </c>
      <c r="B628" s="2">
        <v>-0.74189648399999997</v>
      </c>
      <c r="C628" s="2" t="s">
        <v>325</v>
      </c>
      <c r="D628" s="2" t="s">
        <v>325</v>
      </c>
    </row>
    <row r="629" spans="1:4" x14ac:dyDescent="0.25">
      <c r="A629" s="2" t="s">
        <v>830</v>
      </c>
      <c r="B629" s="2">
        <v>1.6008421239999999</v>
      </c>
      <c r="C629" s="2" t="s">
        <v>325</v>
      </c>
      <c r="D629" s="2" t="s">
        <v>325</v>
      </c>
    </row>
    <row r="630" spans="1:4" x14ac:dyDescent="0.25">
      <c r="A630" s="2" t="s">
        <v>831</v>
      </c>
      <c r="B630" s="2">
        <v>-0.93444105499999996</v>
      </c>
      <c r="C630" s="2">
        <v>-0.71373078099999998</v>
      </c>
      <c r="D630" s="2" t="s">
        <v>325</v>
      </c>
    </row>
    <row r="631" spans="1:4" x14ac:dyDescent="0.25">
      <c r="A631" s="2" t="s">
        <v>832</v>
      </c>
      <c r="B631" s="2">
        <v>-1.5170190130000001</v>
      </c>
      <c r="C631" s="2">
        <v>-1.1172181640000001</v>
      </c>
      <c r="D631" s="2" t="s">
        <v>325</v>
      </c>
    </row>
    <row r="632" spans="1:4" x14ac:dyDescent="0.25">
      <c r="A632" s="2" t="s">
        <v>833</v>
      </c>
      <c r="B632" s="2">
        <v>-0.86831357399999998</v>
      </c>
      <c r="C632" s="2" t="s">
        <v>325</v>
      </c>
      <c r="D632" s="2" t="s">
        <v>325</v>
      </c>
    </row>
    <row r="633" spans="1:4" x14ac:dyDescent="0.25">
      <c r="A633" s="2" t="s">
        <v>834</v>
      </c>
      <c r="B633" s="2">
        <v>-0.83917388000000004</v>
      </c>
      <c r="C633" s="2">
        <v>-0.55223470799999996</v>
      </c>
      <c r="D633" s="2" t="s">
        <v>325</v>
      </c>
    </row>
    <row r="634" spans="1:4" x14ac:dyDescent="0.25">
      <c r="A634" s="2" t="s">
        <v>835</v>
      </c>
      <c r="B634" s="2" t="s">
        <v>325</v>
      </c>
      <c r="C634" s="2">
        <v>-2.1967891050000001</v>
      </c>
      <c r="D634" s="2" t="s">
        <v>325</v>
      </c>
    </row>
    <row r="635" spans="1:4" x14ac:dyDescent="0.25">
      <c r="A635" s="2" t="s">
        <v>836</v>
      </c>
      <c r="B635" s="2" t="s">
        <v>325</v>
      </c>
      <c r="C635" s="2">
        <v>0.94880925500000002</v>
      </c>
      <c r="D635" s="2" t="s">
        <v>325</v>
      </c>
    </row>
    <row r="636" spans="1:4" x14ac:dyDescent="0.25">
      <c r="A636" s="2" t="s">
        <v>837</v>
      </c>
      <c r="B636" s="2" t="s">
        <v>325</v>
      </c>
      <c r="C636" s="2">
        <v>1.4096688150000001</v>
      </c>
      <c r="D636" s="2" t="s">
        <v>325</v>
      </c>
    </row>
    <row r="637" spans="1:4" x14ac:dyDescent="0.25">
      <c r="A637" s="2" t="s">
        <v>838</v>
      </c>
      <c r="B637" s="2" t="s">
        <v>325</v>
      </c>
      <c r="C637" s="2">
        <v>1.415753676</v>
      </c>
      <c r="D637" s="2" t="s">
        <v>325</v>
      </c>
    </row>
    <row r="638" spans="1:4" x14ac:dyDescent="0.25">
      <c r="A638" s="2" t="s">
        <v>839</v>
      </c>
      <c r="B638" s="2">
        <v>-0.69001218200000003</v>
      </c>
      <c r="C638" s="2" t="s">
        <v>325</v>
      </c>
      <c r="D638" s="2" t="s">
        <v>325</v>
      </c>
    </row>
    <row r="639" spans="1:4" x14ac:dyDescent="0.25">
      <c r="A639" s="2" t="s">
        <v>840</v>
      </c>
      <c r="B639" s="2">
        <v>-0.86531991799999997</v>
      </c>
      <c r="C639" s="2" t="s">
        <v>325</v>
      </c>
      <c r="D639" s="2" t="s">
        <v>325</v>
      </c>
    </row>
    <row r="640" spans="1:4" x14ac:dyDescent="0.25">
      <c r="A640" s="2" t="s">
        <v>841</v>
      </c>
      <c r="B640" s="2">
        <v>-0.94955448600000003</v>
      </c>
      <c r="C640" s="2">
        <v>-0.669121886</v>
      </c>
      <c r="D640" s="2" t="s">
        <v>325</v>
      </c>
    </row>
    <row r="641" spans="1:4" x14ac:dyDescent="0.25">
      <c r="A641" s="2" t="s">
        <v>842</v>
      </c>
      <c r="B641" s="2">
        <v>-1.1524545749999999</v>
      </c>
      <c r="C641" s="2" t="s">
        <v>325</v>
      </c>
      <c r="D641" s="2" t="s">
        <v>325</v>
      </c>
    </row>
    <row r="642" spans="1:4" x14ac:dyDescent="0.25">
      <c r="A642" s="2" t="s">
        <v>843</v>
      </c>
      <c r="B642" s="2" t="s">
        <v>325</v>
      </c>
      <c r="C642" s="2">
        <v>-0.56625525700000001</v>
      </c>
      <c r="D642" s="2" t="s">
        <v>325</v>
      </c>
    </row>
    <row r="643" spans="1:4" x14ac:dyDescent="0.25">
      <c r="A643" s="2" t="s">
        <v>844</v>
      </c>
      <c r="B643" s="2">
        <v>-0.70983569000000002</v>
      </c>
      <c r="C643" s="2" t="s">
        <v>325</v>
      </c>
      <c r="D643" s="2" t="s">
        <v>325</v>
      </c>
    </row>
    <row r="644" spans="1:4" x14ac:dyDescent="0.25">
      <c r="A644" s="2" t="s">
        <v>845</v>
      </c>
      <c r="B644" s="2">
        <v>3.0058771009999998</v>
      </c>
      <c r="C644" s="2" t="s">
        <v>325</v>
      </c>
      <c r="D644" s="2" t="s">
        <v>325</v>
      </c>
    </row>
    <row r="645" spans="1:4" x14ac:dyDescent="0.25">
      <c r="A645" s="2" t="s">
        <v>846</v>
      </c>
      <c r="B645" s="2" t="s">
        <v>325</v>
      </c>
      <c r="C645" s="2">
        <v>0.54787056499999998</v>
      </c>
      <c r="D645" s="2" t="s">
        <v>325</v>
      </c>
    </row>
    <row r="646" spans="1:4" x14ac:dyDescent="0.25">
      <c r="A646" s="2" t="s">
        <v>847</v>
      </c>
      <c r="B646" s="2" t="s">
        <v>325</v>
      </c>
      <c r="C646" s="2">
        <v>-0.72992682799999997</v>
      </c>
      <c r="D646" s="2" t="s">
        <v>325</v>
      </c>
    </row>
    <row r="647" spans="1:4" x14ac:dyDescent="0.25">
      <c r="A647" s="2" t="s">
        <v>848</v>
      </c>
      <c r="B647" s="2">
        <v>0.75508460499999996</v>
      </c>
      <c r="C647" s="2" t="s">
        <v>325</v>
      </c>
      <c r="D647" s="2" t="s">
        <v>325</v>
      </c>
    </row>
    <row r="648" spans="1:4" x14ac:dyDescent="0.25">
      <c r="A648" s="2" t="s">
        <v>849</v>
      </c>
      <c r="B648" s="2">
        <v>-2.2082423040000001</v>
      </c>
      <c r="C648" s="2">
        <v>-1.3792744560000001</v>
      </c>
      <c r="D648" s="2" t="s">
        <v>325</v>
      </c>
    </row>
    <row r="649" spans="1:4" x14ac:dyDescent="0.25">
      <c r="A649" s="2" t="s">
        <v>850</v>
      </c>
      <c r="B649" s="2" t="s">
        <v>325</v>
      </c>
      <c r="C649" s="2">
        <v>-2.229011753</v>
      </c>
      <c r="D649" s="2" t="s">
        <v>325</v>
      </c>
    </row>
    <row r="650" spans="1:4" x14ac:dyDescent="0.25">
      <c r="A650" s="2" t="s">
        <v>851</v>
      </c>
      <c r="B650" s="2">
        <v>-0.92245993500000001</v>
      </c>
      <c r="C650" s="2">
        <v>-0.92510466999999996</v>
      </c>
      <c r="D650" s="2" t="s">
        <v>325</v>
      </c>
    </row>
    <row r="651" spans="1:4" x14ac:dyDescent="0.25">
      <c r="A651" s="2" t="s">
        <v>852</v>
      </c>
      <c r="B651" s="2">
        <v>-1.5454311650000001</v>
      </c>
      <c r="C651" s="2">
        <v>-1.066923984</v>
      </c>
      <c r="D651" s="2" t="s">
        <v>325</v>
      </c>
    </row>
    <row r="652" spans="1:4" x14ac:dyDescent="0.25">
      <c r="A652" s="2" t="s">
        <v>853</v>
      </c>
      <c r="B652" s="2" t="s">
        <v>325</v>
      </c>
      <c r="C652" s="2">
        <v>1.163331297</v>
      </c>
      <c r="D652" s="2" t="s">
        <v>325</v>
      </c>
    </row>
    <row r="653" spans="1:4" x14ac:dyDescent="0.25">
      <c r="A653" s="2" t="s">
        <v>854</v>
      </c>
      <c r="B653" s="2">
        <v>-0.73198226700000002</v>
      </c>
      <c r="C653" s="2" t="s">
        <v>325</v>
      </c>
      <c r="D653" s="2" t="s">
        <v>325</v>
      </c>
    </row>
    <row r="654" spans="1:4" x14ac:dyDescent="0.25">
      <c r="A654" s="2" t="s">
        <v>855</v>
      </c>
      <c r="B654" s="2" t="s">
        <v>325</v>
      </c>
      <c r="C654" s="2">
        <v>-0.61107912499999995</v>
      </c>
      <c r="D654" s="2" t="s">
        <v>325</v>
      </c>
    </row>
    <row r="655" spans="1:4" x14ac:dyDescent="0.25">
      <c r="A655" s="2" t="s">
        <v>856</v>
      </c>
      <c r="B655" s="2" t="s">
        <v>325</v>
      </c>
      <c r="C655" s="2">
        <v>-1.7854176820000001</v>
      </c>
      <c r="D655" s="2" t="s">
        <v>325</v>
      </c>
    </row>
    <row r="656" spans="1:4" x14ac:dyDescent="0.25">
      <c r="A656" s="2" t="s">
        <v>857</v>
      </c>
      <c r="B656" s="2" t="s">
        <v>325</v>
      </c>
      <c r="C656" s="2">
        <v>-0.64495047599999999</v>
      </c>
      <c r="D656" s="2" t="s">
        <v>325</v>
      </c>
    </row>
    <row r="657" spans="1:4" x14ac:dyDescent="0.25">
      <c r="A657" s="2" t="s">
        <v>858</v>
      </c>
      <c r="B657" s="2">
        <v>-0.99649661</v>
      </c>
      <c r="C657" s="2" t="s">
        <v>325</v>
      </c>
      <c r="D657" s="2" t="s">
        <v>325</v>
      </c>
    </row>
    <row r="658" spans="1:4" x14ac:dyDescent="0.25">
      <c r="A658" s="2" t="s">
        <v>859</v>
      </c>
      <c r="B658" s="2">
        <v>0.77012069000000005</v>
      </c>
      <c r="C658" s="2" t="s">
        <v>325</v>
      </c>
      <c r="D658" s="2" t="s">
        <v>325</v>
      </c>
    </row>
    <row r="659" spans="1:4" x14ac:dyDescent="0.25">
      <c r="A659" s="2" t="s">
        <v>860</v>
      </c>
      <c r="B659" s="2">
        <v>0.86772330499999994</v>
      </c>
      <c r="C659" s="2" t="s">
        <v>325</v>
      </c>
      <c r="D659" s="2" t="s">
        <v>325</v>
      </c>
    </row>
    <row r="660" spans="1:4" x14ac:dyDescent="0.25">
      <c r="A660" s="2" t="s">
        <v>861</v>
      </c>
      <c r="B660" s="2">
        <v>0.77899143199999998</v>
      </c>
      <c r="C660" s="2" t="s">
        <v>325</v>
      </c>
      <c r="D660" s="2" t="s">
        <v>325</v>
      </c>
    </row>
    <row r="661" spans="1:4" x14ac:dyDescent="0.25">
      <c r="A661" s="2" t="s">
        <v>862</v>
      </c>
      <c r="B661" s="2">
        <v>-0.80359540699999998</v>
      </c>
      <c r="C661" s="2">
        <v>-0.55160686800000003</v>
      </c>
      <c r="D661" s="2" t="s">
        <v>325</v>
      </c>
    </row>
    <row r="662" spans="1:4" x14ac:dyDescent="0.25">
      <c r="A662" s="2" t="s">
        <v>863</v>
      </c>
      <c r="B662" s="2" t="s">
        <v>325</v>
      </c>
      <c r="C662" s="2">
        <v>0.599770319</v>
      </c>
      <c r="D662" s="2" t="s">
        <v>325</v>
      </c>
    </row>
    <row r="663" spans="1:4" x14ac:dyDescent="0.25">
      <c r="A663" s="2" t="s">
        <v>864</v>
      </c>
      <c r="B663" s="2">
        <v>-1.2627483159999999</v>
      </c>
      <c r="C663" s="2">
        <v>-0.74240379999999995</v>
      </c>
      <c r="D663" s="2" t="s">
        <v>325</v>
      </c>
    </row>
    <row r="664" spans="1:4" x14ac:dyDescent="0.25">
      <c r="A664" s="2" t="s">
        <v>865</v>
      </c>
      <c r="B664" s="2">
        <v>-1.099222951</v>
      </c>
      <c r="C664" s="2">
        <v>-0.70670890600000003</v>
      </c>
      <c r="D664" s="2" t="s">
        <v>325</v>
      </c>
    </row>
    <row r="665" spans="1:4" x14ac:dyDescent="0.25">
      <c r="A665" s="2" t="s">
        <v>866</v>
      </c>
      <c r="B665" s="2" t="s">
        <v>325</v>
      </c>
      <c r="C665" s="2">
        <v>-0.94906134499999995</v>
      </c>
      <c r="D665" s="2" t="s">
        <v>325</v>
      </c>
    </row>
    <row r="666" spans="1:4" x14ac:dyDescent="0.25">
      <c r="A666" s="2" t="s">
        <v>867</v>
      </c>
      <c r="B666" s="2" t="s">
        <v>325</v>
      </c>
      <c r="C666" s="2">
        <v>0.74893166</v>
      </c>
      <c r="D666" s="2" t="s">
        <v>325</v>
      </c>
    </row>
    <row r="667" spans="1:4" x14ac:dyDescent="0.25">
      <c r="A667" s="2" t="s">
        <v>868</v>
      </c>
      <c r="B667" s="2" t="s">
        <v>325</v>
      </c>
      <c r="C667" s="2">
        <v>-0.60000042899999995</v>
      </c>
      <c r="D667" s="2" t="s">
        <v>325</v>
      </c>
    </row>
    <row r="668" spans="1:4" x14ac:dyDescent="0.25">
      <c r="A668" s="2" t="s">
        <v>869</v>
      </c>
      <c r="B668" s="2">
        <v>-0.843671897</v>
      </c>
      <c r="C668" s="2" t="s">
        <v>325</v>
      </c>
      <c r="D668" s="2" t="s">
        <v>325</v>
      </c>
    </row>
    <row r="669" spans="1:4" x14ac:dyDescent="0.25">
      <c r="A669" s="2" t="s">
        <v>870</v>
      </c>
      <c r="B669" s="2" t="s">
        <v>325</v>
      </c>
      <c r="C669" s="2">
        <v>0.51964058199999996</v>
      </c>
      <c r="D669" s="2" t="s">
        <v>325</v>
      </c>
    </row>
    <row r="670" spans="1:4" x14ac:dyDescent="0.25">
      <c r="A670" s="2" t="s">
        <v>871</v>
      </c>
      <c r="B670" s="2" t="s">
        <v>325</v>
      </c>
      <c r="C670" s="2">
        <v>0.644728729</v>
      </c>
      <c r="D670" s="2" t="s">
        <v>325</v>
      </c>
    </row>
    <row r="671" spans="1:4" x14ac:dyDescent="0.25">
      <c r="A671" s="2" t="s">
        <v>872</v>
      </c>
      <c r="B671" s="2">
        <v>-0.850383157</v>
      </c>
      <c r="C671" s="2" t="s">
        <v>325</v>
      </c>
      <c r="D671" s="2" t="s">
        <v>325</v>
      </c>
    </row>
    <row r="672" spans="1:4" x14ac:dyDescent="0.25">
      <c r="A672" s="2" t="s">
        <v>873</v>
      </c>
      <c r="B672" s="2">
        <v>2.338389721</v>
      </c>
      <c r="C672" s="2" t="s">
        <v>325</v>
      </c>
      <c r="D672" s="2" t="s">
        <v>325</v>
      </c>
    </row>
    <row r="673" spans="1:4" x14ac:dyDescent="0.25">
      <c r="A673" s="2" t="s">
        <v>874</v>
      </c>
      <c r="B673" s="2" t="s">
        <v>325</v>
      </c>
      <c r="C673" s="2">
        <v>-0.66160614100000004</v>
      </c>
      <c r="D673" s="2" t="s">
        <v>325</v>
      </c>
    </row>
    <row r="674" spans="1:4" x14ac:dyDescent="0.25">
      <c r="A674" s="2" t="s">
        <v>875</v>
      </c>
      <c r="B674" s="2">
        <v>-0.93268526799999996</v>
      </c>
      <c r="C674" s="2" t="s">
        <v>325</v>
      </c>
      <c r="D674" s="2" t="s">
        <v>325</v>
      </c>
    </row>
    <row r="675" spans="1:4" x14ac:dyDescent="0.25">
      <c r="A675" s="2" t="s">
        <v>876</v>
      </c>
      <c r="B675" s="2">
        <v>0.74294285000000004</v>
      </c>
      <c r="C675" s="2" t="s">
        <v>325</v>
      </c>
      <c r="D675" s="2" t="s">
        <v>325</v>
      </c>
    </row>
    <row r="676" spans="1:4" x14ac:dyDescent="0.25">
      <c r="A676" s="2" t="s">
        <v>877</v>
      </c>
      <c r="B676" s="2" t="s">
        <v>325</v>
      </c>
      <c r="C676" s="2">
        <v>3.2439837090000001</v>
      </c>
      <c r="D676" s="2" t="s">
        <v>325</v>
      </c>
    </row>
    <row r="677" spans="1:4" x14ac:dyDescent="0.25">
      <c r="A677" s="2" t="s">
        <v>878</v>
      </c>
      <c r="B677" s="2">
        <v>0.81340585399999998</v>
      </c>
      <c r="C677" s="2" t="s">
        <v>325</v>
      </c>
      <c r="D677" s="2" t="s">
        <v>325</v>
      </c>
    </row>
    <row r="678" spans="1:4" x14ac:dyDescent="0.25">
      <c r="A678" s="2" t="s">
        <v>879</v>
      </c>
      <c r="B678" s="2">
        <v>-1.38491622</v>
      </c>
      <c r="C678" s="2">
        <v>-1.607695061</v>
      </c>
      <c r="D678" s="2" t="s">
        <v>325</v>
      </c>
    </row>
    <row r="679" spans="1:4" x14ac:dyDescent="0.25">
      <c r="A679" s="2" t="s">
        <v>880</v>
      </c>
      <c r="B679" s="2" t="s">
        <v>325</v>
      </c>
      <c r="C679" s="2">
        <v>-0.69458666599999996</v>
      </c>
      <c r="D679" s="2" t="s">
        <v>325</v>
      </c>
    </row>
    <row r="680" spans="1:4" x14ac:dyDescent="0.25">
      <c r="A680" s="2" t="s">
        <v>881</v>
      </c>
      <c r="B680" s="2" t="s">
        <v>325</v>
      </c>
      <c r="C680" s="2">
        <v>-0.72395606499999998</v>
      </c>
      <c r="D680" s="2" t="s">
        <v>325</v>
      </c>
    </row>
    <row r="681" spans="1:4" x14ac:dyDescent="0.25">
      <c r="A681" s="2" t="s">
        <v>882</v>
      </c>
      <c r="B681" s="2">
        <v>-1.3686490790000001</v>
      </c>
      <c r="C681" s="2" t="s">
        <v>325</v>
      </c>
      <c r="D681" s="2" t="s">
        <v>325</v>
      </c>
    </row>
    <row r="682" spans="1:4" x14ac:dyDescent="0.25">
      <c r="A682" s="2" t="s">
        <v>883</v>
      </c>
      <c r="B682" s="2">
        <v>-0.869542747</v>
      </c>
      <c r="C682" s="2">
        <v>-0.92049499800000001</v>
      </c>
      <c r="D682" s="2" t="s">
        <v>325</v>
      </c>
    </row>
    <row r="683" spans="1:4" x14ac:dyDescent="0.25">
      <c r="A683" s="2" t="s">
        <v>884</v>
      </c>
      <c r="B683" s="2" t="s">
        <v>325</v>
      </c>
      <c r="C683" s="2">
        <v>0.70629033200000002</v>
      </c>
      <c r="D683" s="2" t="s">
        <v>325</v>
      </c>
    </row>
    <row r="684" spans="1:4" x14ac:dyDescent="0.25">
      <c r="A684" s="2" t="s">
        <v>885</v>
      </c>
      <c r="B684" s="2">
        <v>0.75425340299999999</v>
      </c>
      <c r="C684" s="2" t="s">
        <v>325</v>
      </c>
      <c r="D684" s="2" t="s">
        <v>325</v>
      </c>
    </row>
    <row r="685" spans="1:4" x14ac:dyDescent="0.25">
      <c r="A685" s="2" t="s">
        <v>886</v>
      </c>
      <c r="B685" s="2" t="s">
        <v>325</v>
      </c>
      <c r="C685" s="2">
        <v>4.4827144030000001</v>
      </c>
      <c r="D685" s="2" t="s">
        <v>325</v>
      </c>
    </row>
    <row r="686" spans="1:4" x14ac:dyDescent="0.25">
      <c r="A686" s="2" t="s">
        <v>887</v>
      </c>
      <c r="B686" s="2" t="s">
        <v>325</v>
      </c>
      <c r="C686" s="2">
        <v>1.646436834</v>
      </c>
      <c r="D686" s="2" t="s">
        <v>325</v>
      </c>
    </row>
    <row r="687" spans="1:4" x14ac:dyDescent="0.25">
      <c r="A687" s="2" t="s">
        <v>888</v>
      </c>
      <c r="B687" s="2">
        <v>-1.1661198509999999</v>
      </c>
      <c r="C687" s="2">
        <v>-0.74530852800000003</v>
      </c>
      <c r="D687" s="2" t="s">
        <v>325</v>
      </c>
    </row>
    <row r="688" spans="1:4" x14ac:dyDescent="0.25">
      <c r="A688" s="2" t="s">
        <v>889</v>
      </c>
      <c r="B688" s="2" t="s">
        <v>325</v>
      </c>
      <c r="C688" s="2">
        <v>0.69143433799999998</v>
      </c>
      <c r="D688" s="2" t="s">
        <v>325</v>
      </c>
    </row>
    <row r="689" spans="1:4" x14ac:dyDescent="0.25">
      <c r="A689" s="2" t="s">
        <v>890</v>
      </c>
      <c r="B689" s="2">
        <v>-0.88998999099999998</v>
      </c>
      <c r="C689" s="2">
        <v>-1.398618857</v>
      </c>
      <c r="D689" s="2" t="s">
        <v>325</v>
      </c>
    </row>
    <row r="690" spans="1:4" x14ac:dyDescent="0.25">
      <c r="A690" s="2" t="s">
        <v>891</v>
      </c>
      <c r="B690" s="2">
        <v>2.1620539330000001</v>
      </c>
      <c r="C690" s="2" t="s">
        <v>325</v>
      </c>
      <c r="D690" s="2" t="s">
        <v>325</v>
      </c>
    </row>
    <row r="691" spans="1:4" x14ac:dyDescent="0.25">
      <c r="A691" s="2" t="s">
        <v>892</v>
      </c>
      <c r="B691" s="2" t="s">
        <v>325</v>
      </c>
      <c r="C691" s="2">
        <v>-0.93657230499999999</v>
      </c>
      <c r="D691" s="2" t="s">
        <v>325</v>
      </c>
    </row>
    <row r="692" spans="1:4" x14ac:dyDescent="0.25">
      <c r="A692" s="2" t="s">
        <v>893</v>
      </c>
      <c r="B692" s="2">
        <v>-1.276708395</v>
      </c>
      <c r="C692" s="2" t="s">
        <v>325</v>
      </c>
      <c r="D692" s="2" t="s">
        <v>325</v>
      </c>
    </row>
    <row r="693" spans="1:4" x14ac:dyDescent="0.25">
      <c r="A693" s="2" t="s">
        <v>894</v>
      </c>
      <c r="B693" s="2">
        <v>-0.87374992699999998</v>
      </c>
      <c r="C693" s="2">
        <v>-0.59950605800000001</v>
      </c>
      <c r="D693" s="2" t="s">
        <v>325</v>
      </c>
    </row>
    <row r="694" spans="1:4" x14ac:dyDescent="0.25">
      <c r="A694" s="2" t="s">
        <v>895</v>
      </c>
      <c r="B694" s="2">
        <v>-2.0686963359999999</v>
      </c>
      <c r="C694" s="2">
        <v>-1.3473188380000001</v>
      </c>
      <c r="D694" s="2" t="s">
        <v>325</v>
      </c>
    </row>
    <row r="695" spans="1:4" x14ac:dyDescent="0.25">
      <c r="A695" s="2" t="s">
        <v>896</v>
      </c>
      <c r="B695" s="2" t="s">
        <v>325</v>
      </c>
      <c r="C695" s="2">
        <v>0.83664096799999998</v>
      </c>
      <c r="D695" s="2" t="s">
        <v>325</v>
      </c>
    </row>
    <row r="696" spans="1:4" x14ac:dyDescent="0.25">
      <c r="A696" s="2" t="s">
        <v>897</v>
      </c>
      <c r="B696" s="2" t="s">
        <v>325</v>
      </c>
      <c r="C696" s="2">
        <v>-0.76867766400000004</v>
      </c>
      <c r="D696" s="2" t="s">
        <v>325</v>
      </c>
    </row>
    <row r="697" spans="1:4" x14ac:dyDescent="0.25">
      <c r="A697" s="2" t="s">
        <v>898</v>
      </c>
      <c r="B697" s="2">
        <v>-0.72898461599999997</v>
      </c>
      <c r="C697" s="2" t="s">
        <v>325</v>
      </c>
      <c r="D697" s="2" t="s">
        <v>325</v>
      </c>
    </row>
    <row r="698" spans="1:4" x14ac:dyDescent="0.25">
      <c r="A698" s="2" t="s">
        <v>899</v>
      </c>
      <c r="B698" s="2" t="s">
        <v>325</v>
      </c>
      <c r="C698" s="2">
        <v>-1.0945293840000001</v>
      </c>
      <c r="D698" s="2" t="s">
        <v>325</v>
      </c>
    </row>
    <row r="699" spans="1:4" x14ac:dyDescent="0.25">
      <c r="A699" s="2" t="s">
        <v>900</v>
      </c>
      <c r="B699" s="2" t="s">
        <v>325</v>
      </c>
      <c r="C699" s="2">
        <v>1.267700987</v>
      </c>
      <c r="D699" s="2" t="s">
        <v>325</v>
      </c>
    </row>
    <row r="700" spans="1:4" x14ac:dyDescent="0.25">
      <c r="A700" s="2" t="s">
        <v>901</v>
      </c>
      <c r="B700" s="2" t="s">
        <v>325</v>
      </c>
      <c r="C700" s="2">
        <v>1.234286451</v>
      </c>
      <c r="D700" s="2" t="s">
        <v>325</v>
      </c>
    </row>
    <row r="701" spans="1:4" x14ac:dyDescent="0.25">
      <c r="A701" s="2" t="s">
        <v>902</v>
      </c>
      <c r="B701" s="2" t="s">
        <v>325</v>
      </c>
      <c r="C701" s="2">
        <v>-0.55124627900000001</v>
      </c>
      <c r="D701" s="2" t="s">
        <v>325</v>
      </c>
    </row>
    <row r="702" spans="1:4" x14ac:dyDescent="0.25">
      <c r="A702" s="2" t="s">
        <v>903</v>
      </c>
      <c r="B702" s="2">
        <v>0.96766012400000001</v>
      </c>
      <c r="C702" s="2" t="s">
        <v>325</v>
      </c>
      <c r="D702" s="2" t="s">
        <v>325</v>
      </c>
    </row>
    <row r="703" spans="1:4" x14ac:dyDescent="0.25">
      <c r="A703" s="2" t="s">
        <v>904</v>
      </c>
      <c r="B703" s="2" t="s">
        <v>325</v>
      </c>
      <c r="C703" s="2">
        <v>0.58860173800000004</v>
      </c>
      <c r="D703" s="2" t="s">
        <v>325</v>
      </c>
    </row>
    <row r="704" spans="1:4" x14ac:dyDescent="0.25">
      <c r="A704" s="2" t="s">
        <v>905</v>
      </c>
      <c r="B704" s="2" t="s">
        <v>325</v>
      </c>
      <c r="C704" s="2">
        <v>0.54611381199999998</v>
      </c>
      <c r="D704" s="2" t="s">
        <v>325</v>
      </c>
    </row>
    <row r="705" spans="1:4" x14ac:dyDescent="0.25">
      <c r="A705" s="2" t="s">
        <v>906</v>
      </c>
      <c r="B705" s="2">
        <v>-0.92438665900000005</v>
      </c>
      <c r="C705" s="2" t="s">
        <v>325</v>
      </c>
      <c r="D705" s="2" t="s">
        <v>325</v>
      </c>
    </row>
    <row r="706" spans="1:4" x14ac:dyDescent="0.25">
      <c r="A706" s="2" t="s">
        <v>907</v>
      </c>
      <c r="B706" s="2">
        <v>-0.87674834400000001</v>
      </c>
      <c r="C706" s="2">
        <v>-0.64232214399999998</v>
      </c>
      <c r="D706" s="2" t="s">
        <v>325</v>
      </c>
    </row>
    <row r="707" spans="1:4" x14ac:dyDescent="0.25">
      <c r="A707" s="2" t="s">
        <v>908</v>
      </c>
      <c r="B707" s="2">
        <v>-0.77179080300000003</v>
      </c>
      <c r="C707" s="2">
        <v>-0.64554338</v>
      </c>
      <c r="D707" s="2" t="s">
        <v>325</v>
      </c>
    </row>
    <row r="708" spans="1:4" x14ac:dyDescent="0.25">
      <c r="A708" s="2" t="s">
        <v>909</v>
      </c>
      <c r="B708" s="2">
        <v>-1.1937841659999999</v>
      </c>
      <c r="C708" s="2">
        <v>-0.92606123100000004</v>
      </c>
      <c r="D708" s="2" t="s">
        <v>325</v>
      </c>
    </row>
    <row r="709" spans="1:4" x14ac:dyDescent="0.25">
      <c r="A709" s="2" t="s">
        <v>910</v>
      </c>
      <c r="B709" s="2">
        <v>-0.894719975</v>
      </c>
      <c r="C709" s="2" t="s">
        <v>325</v>
      </c>
      <c r="D709" s="2" t="s">
        <v>325</v>
      </c>
    </row>
    <row r="710" spans="1:4" x14ac:dyDescent="0.25">
      <c r="A710" s="2" t="s">
        <v>911</v>
      </c>
      <c r="B710" s="2" t="s">
        <v>325</v>
      </c>
      <c r="C710" s="2">
        <v>1.410107209</v>
      </c>
      <c r="D710" s="2" t="s">
        <v>325</v>
      </c>
    </row>
    <row r="711" spans="1:4" x14ac:dyDescent="0.25">
      <c r="A711" s="2" t="s">
        <v>912</v>
      </c>
      <c r="B711" s="2">
        <v>1.1144123260000001</v>
      </c>
      <c r="C711" s="2" t="s">
        <v>325</v>
      </c>
      <c r="D711" s="2" t="s">
        <v>325</v>
      </c>
    </row>
    <row r="712" spans="1:4" x14ac:dyDescent="0.25">
      <c r="A712" s="2" t="s">
        <v>913</v>
      </c>
      <c r="B712" s="2">
        <v>-0.85430990500000004</v>
      </c>
      <c r="C712" s="2" t="s">
        <v>325</v>
      </c>
      <c r="D712" s="2" t="s">
        <v>325</v>
      </c>
    </row>
    <row r="713" spans="1:4" x14ac:dyDescent="0.25">
      <c r="A713" s="2" t="s">
        <v>914</v>
      </c>
      <c r="B713" s="2">
        <v>2.131077619</v>
      </c>
      <c r="C713" s="2" t="s">
        <v>325</v>
      </c>
      <c r="D713" s="2" t="s">
        <v>325</v>
      </c>
    </row>
    <row r="714" spans="1:4" x14ac:dyDescent="0.25">
      <c r="A714" s="2" t="s">
        <v>915</v>
      </c>
      <c r="B714" s="2">
        <v>3.4843195549999999</v>
      </c>
      <c r="C714" s="2" t="s">
        <v>325</v>
      </c>
      <c r="D714" s="2" t="s">
        <v>325</v>
      </c>
    </row>
    <row r="715" spans="1:4" x14ac:dyDescent="0.25">
      <c r="A715" s="2" t="s">
        <v>916</v>
      </c>
      <c r="B715" s="2">
        <v>-0.74504563400000001</v>
      </c>
      <c r="C715" s="2" t="s">
        <v>325</v>
      </c>
      <c r="D715" s="2" t="s">
        <v>325</v>
      </c>
    </row>
    <row r="716" spans="1:4" x14ac:dyDescent="0.25">
      <c r="A716" s="2" t="s">
        <v>917</v>
      </c>
      <c r="B716" s="2" t="s">
        <v>325</v>
      </c>
      <c r="C716" s="2">
        <v>0.68753084799999997</v>
      </c>
      <c r="D716" s="2" t="s">
        <v>325</v>
      </c>
    </row>
    <row r="717" spans="1:4" x14ac:dyDescent="0.25">
      <c r="A717" s="2" t="s">
        <v>918</v>
      </c>
      <c r="B717" s="2">
        <v>1.8148702640000001</v>
      </c>
      <c r="C717" s="2" t="s">
        <v>325</v>
      </c>
      <c r="D717" s="2" t="s">
        <v>325</v>
      </c>
    </row>
    <row r="718" spans="1:4" x14ac:dyDescent="0.25">
      <c r="A718" s="2" t="s">
        <v>919</v>
      </c>
      <c r="B718" s="2" t="s">
        <v>325</v>
      </c>
      <c r="C718" s="2">
        <v>-2.265574521</v>
      </c>
      <c r="D718" s="2" t="s">
        <v>325</v>
      </c>
    </row>
    <row r="719" spans="1:4" x14ac:dyDescent="0.25">
      <c r="A719" s="2" t="s">
        <v>920</v>
      </c>
      <c r="B719" s="2">
        <v>-1.507018787</v>
      </c>
      <c r="C719" s="2" t="s">
        <v>325</v>
      </c>
      <c r="D719" s="2" t="s">
        <v>325</v>
      </c>
    </row>
    <row r="720" spans="1:4" x14ac:dyDescent="0.25">
      <c r="A720" s="2" t="s">
        <v>921</v>
      </c>
      <c r="B720" s="2">
        <v>0.88573130899999997</v>
      </c>
      <c r="C720" s="2" t="s">
        <v>325</v>
      </c>
      <c r="D720" s="2" t="s">
        <v>325</v>
      </c>
    </row>
    <row r="721" spans="1:4" x14ac:dyDescent="0.25">
      <c r="A721" s="2" t="s">
        <v>922</v>
      </c>
      <c r="B721" s="2">
        <v>-1.1840066060000001</v>
      </c>
      <c r="C721" s="2" t="s">
        <v>325</v>
      </c>
      <c r="D721" s="2" t="s">
        <v>325</v>
      </c>
    </row>
    <row r="722" spans="1:4" x14ac:dyDescent="0.25">
      <c r="A722" s="2" t="s">
        <v>923</v>
      </c>
      <c r="B722" s="2">
        <v>-1.0216553429999999</v>
      </c>
      <c r="C722" s="2" t="s">
        <v>325</v>
      </c>
      <c r="D722" s="2" t="s">
        <v>325</v>
      </c>
    </row>
    <row r="723" spans="1:4" x14ac:dyDescent="0.25">
      <c r="A723" s="2" t="s">
        <v>924</v>
      </c>
      <c r="B723" s="2">
        <v>-0.928745178</v>
      </c>
      <c r="C723" s="2">
        <v>-0.58756693100000001</v>
      </c>
      <c r="D723" s="2" t="s">
        <v>325</v>
      </c>
    </row>
    <row r="724" spans="1:4" x14ac:dyDescent="0.25">
      <c r="A724" s="2" t="s">
        <v>925</v>
      </c>
      <c r="B724" s="2" t="s">
        <v>325</v>
      </c>
      <c r="C724" s="2">
        <v>-0.77543289999999998</v>
      </c>
      <c r="D724" s="2" t="s">
        <v>325</v>
      </c>
    </row>
    <row r="725" spans="1:4" x14ac:dyDescent="0.25">
      <c r="A725" s="2" t="s">
        <v>926</v>
      </c>
      <c r="B725" s="2" t="s">
        <v>325</v>
      </c>
      <c r="C725" s="2">
        <v>-2.0664111520000001</v>
      </c>
      <c r="D725" s="2" t="s">
        <v>325</v>
      </c>
    </row>
    <row r="726" spans="1:4" x14ac:dyDescent="0.25">
      <c r="A726" s="2" t="s">
        <v>927</v>
      </c>
      <c r="B726" s="2">
        <v>0.80704964199999996</v>
      </c>
      <c r="C726" s="2">
        <v>0.667303588</v>
      </c>
      <c r="D726" s="2" t="s">
        <v>325</v>
      </c>
    </row>
    <row r="727" spans="1:4" x14ac:dyDescent="0.25">
      <c r="A727" s="2" t="s">
        <v>928</v>
      </c>
      <c r="B727" s="2" t="s">
        <v>325</v>
      </c>
      <c r="C727" s="2">
        <v>-1.8661631059999999</v>
      </c>
      <c r="D727" s="2" t="s">
        <v>325</v>
      </c>
    </row>
    <row r="728" spans="1:4" x14ac:dyDescent="0.25">
      <c r="A728" s="2" t="s">
        <v>929</v>
      </c>
      <c r="B728" s="2">
        <v>0.81136268300000003</v>
      </c>
      <c r="C728" s="2">
        <v>0.52005625</v>
      </c>
      <c r="D728" s="2" t="s">
        <v>325</v>
      </c>
    </row>
    <row r="729" spans="1:4" x14ac:dyDescent="0.25">
      <c r="A729" s="2" t="s">
        <v>930</v>
      </c>
      <c r="B729" s="2" t="s">
        <v>325</v>
      </c>
      <c r="C729" s="2">
        <v>2.1619285989999999</v>
      </c>
      <c r="D729" s="2" t="s">
        <v>325</v>
      </c>
    </row>
    <row r="730" spans="1:4" x14ac:dyDescent="0.25">
      <c r="A730" s="2" t="s">
        <v>931</v>
      </c>
      <c r="B730" s="2" t="s">
        <v>325</v>
      </c>
      <c r="C730" s="2">
        <v>-1.6574259220000001</v>
      </c>
      <c r="D730" s="2" t="s">
        <v>325</v>
      </c>
    </row>
    <row r="731" spans="1:4" x14ac:dyDescent="0.25">
      <c r="A731" s="2" t="s">
        <v>932</v>
      </c>
      <c r="B731" s="2">
        <v>0.78102536300000003</v>
      </c>
      <c r="C731" s="2" t="s">
        <v>325</v>
      </c>
      <c r="D731" s="2" t="s">
        <v>325</v>
      </c>
    </row>
    <row r="732" spans="1:4" x14ac:dyDescent="0.25">
      <c r="A732" s="2" t="s">
        <v>933</v>
      </c>
      <c r="B732" s="2">
        <v>-0.95912337999999997</v>
      </c>
      <c r="C732" s="2" t="s">
        <v>325</v>
      </c>
      <c r="D732" s="2" t="s">
        <v>325</v>
      </c>
    </row>
    <row r="733" spans="1:4" x14ac:dyDescent="0.25">
      <c r="A733" s="2" t="s">
        <v>934</v>
      </c>
      <c r="B733" s="2" t="s">
        <v>325</v>
      </c>
      <c r="C733" s="2">
        <v>1.427450968</v>
      </c>
      <c r="D733" s="2" t="s">
        <v>325</v>
      </c>
    </row>
    <row r="734" spans="1:4" x14ac:dyDescent="0.25">
      <c r="A734" s="2" t="s">
        <v>935</v>
      </c>
      <c r="B734" s="2" t="s">
        <v>325</v>
      </c>
      <c r="C734" s="2">
        <v>0.59844936999999998</v>
      </c>
      <c r="D734" s="2" t="s">
        <v>325</v>
      </c>
    </row>
    <row r="735" spans="1:4" x14ac:dyDescent="0.25">
      <c r="A735" s="2" t="s">
        <v>936</v>
      </c>
      <c r="B735" s="2">
        <v>-3.5271027159999999</v>
      </c>
      <c r="C735" s="2">
        <v>-2.4834030760000001</v>
      </c>
      <c r="D735" s="2" t="s">
        <v>325</v>
      </c>
    </row>
    <row r="736" spans="1:4" x14ac:dyDescent="0.25">
      <c r="A736" s="2" t="s">
        <v>937</v>
      </c>
      <c r="B736" s="2" t="s">
        <v>325</v>
      </c>
      <c r="C736" s="2">
        <v>-0.59801000400000004</v>
      </c>
      <c r="D736" s="2" t="s">
        <v>325</v>
      </c>
    </row>
    <row r="737" spans="1:4" x14ac:dyDescent="0.25">
      <c r="A737" s="2" t="s">
        <v>938</v>
      </c>
      <c r="B737" s="2" t="s">
        <v>325</v>
      </c>
      <c r="C737" s="2">
        <v>0.49672089600000002</v>
      </c>
      <c r="D737" s="2" t="s">
        <v>325</v>
      </c>
    </row>
    <row r="738" spans="1:4" x14ac:dyDescent="0.25">
      <c r="A738" s="2" t="s">
        <v>939</v>
      </c>
      <c r="B738" s="2">
        <v>-0.79489723199999995</v>
      </c>
      <c r="C738" s="2">
        <v>-0.709020286</v>
      </c>
      <c r="D738" s="2" t="s">
        <v>325</v>
      </c>
    </row>
    <row r="739" spans="1:4" x14ac:dyDescent="0.25">
      <c r="A739" s="2" t="s">
        <v>940</v>
      </c>
      <c r="B739" s="2">
        <v>-2.3460959969999999</v>
      </c>
      <c r="C739" s="2">
        <v>-1.215587215</v>
      </c>
      <c r="D739" s="2" t="s">
        <v>325</v>
      </c>
    </row>
    <row r="740" spans="1:4" x14ac:dyDescent="0.25">
      <c r="A740" s="2" t="s">
        <v>941</v>
      </c>
      <c r="B740" s="2">
        <v>-1.300846071</v>
      </c>
      <c r="C740" s="2" t="s">
        <v>325</v>
      </c>
      <c r="D740" s="2" t="s">
        <v>325</v>
      </c>
    </row>
    <row r="741" spans="1:4" x14ac:dyDescent="0.25">
      <c r="A741" s="2" t="s">
        <v>942</v>
      </c>
      <c r="B741" s="2">
        <v>0.78589140999999996</v>
      </c>
      <c r="C741" s="2" t="s">
        <v>325</v>
      </c>
      <c r="D741" s="2" t="s">
        <v>325</v>
      </c>
    </row>
    <row r="742" spans="1:4" x14ac:dyDescent="0.25">
      <c r="A742" s="2" t="s">
        <v>943</v>
      </c>
      <c r="B742" s="2">
        <v>-0.885540522</v>
      </c>
      <c r="C742" s="2" t="s">
        <v>325</v>
      </c>
      <c r="D742" s="2" t="s">
        <v>325</v>
      </c>
    </row>
    <row r="743" spans="1:4" x14ac:dyDescent="0.25">
      <c r="A743" s="2" t="s">
        <v>944</v>
      </c>
      <c r="B743" s="2">
        <v>0.64911623699999998</v>
      </c>
      <c r="C743" s="2" t="s">
        <v>325</v>
      </c>
      <c r="D743" s="2" t="s">
        <v>325</v>
      </c>
    </row>
    <row r="744" spans="1:4" x14ac:dyDescent="0.25">
      <c r="A744" s="2" t="s">
        <v>945</v>
      </c>
      <c r="B744" s="2">
        <v>-1.2734173499999999</v>
      </c>
      <c r="C744" s="2">
        <v>-0.67429666099999996</v>
      </c>
      <c r="D744" s="2" t="s">
        <v>325</v>
      </c>
    </row>
    <row r="745" spans="1:4" x14ac:dyDescent="0.25">
      <c r="A745" s="2" t="s">
        <v>946</v>
      </c>
      <c r="B745" s="2">
        <v>-0.82964976000000001</v>
      </c>
      <c r="C745" s="2" t="s">
        <v>325</v>
      </c>
      <c r="D745" s="2" t="s">
        <v>325</v>
      </c>
    </row>
    <row r="746" spans="1:4" x14ac:dyDescent="0.25">
      <c r="A746" s="2" t="s">
        <v>947</v>
      </c>
      <c r="B746" s="2">
        <v>-1.006160868</v>
      </c>
      <c r="C746" s="2" t="s">
        <v>325</v>
      </c>
      <c r="D746" s="2" t="s">
        <v>325</v>
      </c>
    </row>
    <row r="747" spans="1:4" x14ac:dyDescent="0.25">
      <c r="A747" s="2" t="s">
        <v>948</v>
      </c>
      <c r="B747" s="2">
        <v>-1.3554780550000001</v>
      </c>
      <c r="C747" s="2">
        <v>0.82021683599999995</v>
      </c>
      <c r="D747" s="2" t="s">
        <v>325</v>
      </c>
    </row>
    <row r="748" spans="1:4" x14ac:dyDescent="0.25">
      <c r="A748" s="2" t="s">
        <v>949</v>
      </c>
      <c r="B748" s="2" t="s">
        <v>325</v>
      </c>
      <c r="C748" s="2">
        <v>-2.069889152</v>
      </c>
      <c r="D748" s="2" t="s">
        <v>325</v>
      </c>
    </row>
    <row r="749" spans="1:4" x14ac:dyDescent="0.25">
      <c r="A749" s="2" t="s">
        <v>950</v>
      </c>
      <c r="B749" s="2">
        <v>-1.131432743</v>
      </c>
      <c r="C749" s="2">
        <v>-1.372565931</v>
      </c>
      <c r="D749" s="2" t="s">
        <v>325</v>
      </c>
    </row>
    <row r="750" spans="1:4" x14ac:dyDescent="0.25">
      <c r="A750" s="2" t="s">
        <v>951</v>
      </c>
      <c r="B750" s="2">
        <v>-1.0199745870000001</v>
      </c>
      <c r="C750" s="2" t="s">
        <v>325</v>
      </c>
      <c r="D750" s="2" t="s">
        <v>325</v>
      </c>
    </row>
    <row r="751" spans="1:4" x14ac:dyDescent="0.25">
      <c r="A751" s="2" t="s">
        <v>952</v>
      </c>
      <c r="B751" s="2">
        <v>-1.1993931179999999</v>
      </c>
      <c r="C751" s="2" t="s">
        <v>325</v>
      </c>
      <c r="D751" s="2" t="s">
        <v>325</v>
      </c>
    </row>
    <row r="752" spans="1:4" x14ac:dyDescent="0.25">
      <c r="A752" s="2" t="s">
        <v>953</v>
      </c>
      <c r="B752" s="2">
        <v>-0.861831452</v>
      </c>
      <c r="C752" s="2" t="s">
        <v>325</v>
      </c>
      <c r="D752" s="2" t="s">
        <v>325</v>
      </c>
    </row>
    <row r="753" spans="1:4" x14ac:dyDescent="0.25">
      <c r="A753" s="2" t="s">
        <v>954</v>
      </c>
      <c r="B753" s="2">
        <v>0.76599099000000004</v>
      </c>
      <c r="C753" s="2" t="s">
        <v>325</v>
      </c>
      <c r="D753" s="2" t="s">
        <v>325</v>
      </c>
    </row>
    <row r="754" spans="1:4" x14ac:dyDescent="0.25">
      <c r="A754" s="2" t="s">
        <v>955</v>
      </c>
      <c r="B754" s="2">
        <v>0.78275921400000004</v>
      </c>
      <c r="C754" s="2" t="s">
        <v>325</v>
      </c>
      <c r="D754" s="2" t="s">
        <v>325</v>
      </c>
    </row>
    <row r="755" spans="1:4" x14ac:dyDescent="0.25">
      <c r="A755" s="2" t="s">
        <v>956</v>
      </c>
      <c r="B755" s="2" t="s">
        <v>325</v>
      </c>
      <c r="C755" s="2">
        <v>-0.95366510100000002</v>
      </c>
      <c r="D755" s="2" t="s">
        <v>325</v>
      </c>
    </row>
    <row r="756" spans="1:4" x14ac:dyDescent="0.25">
      <c r="A756" s="2" t="s">
        <v>957</v>
      </c>
      <c r="B756" s="2" t="s">
        <v>325</v>
      </c>
      <c r="C756" s="2">
        <v>1.6828958899999999</v>
      </c>
      <c r="D756" s="2" t="s">
        <v>325</v>
      </c>
    </row>
    <row r="757" spans="1:4" x14ac:dyDescent="0.25">
      <c r="A757" s="2" t="s">
        <v>958</v>
      </c>
      <c r="B757" s="2">
        <v>-0.822285292</v>
      </c>
      <c r="C757" s="2" t="s">
        <v>325</v>
      </c>
      <c r="D757" s="2" t="s">
        <v>325</v>
      </c>
    </row>
    <row r="758" spans="1:4" x14ac:dyDescent="0.25">
      <c r="A758" s="2" t="s">
        <v>959</v>
      </c>
      <c r="B758" s="2">
        <v>0.75458166299999996</v>
      </c>
      <c r="C758" s="2" t="s">
        <v>325</v>
      </c>
      <c r="D758" s="2" t="s">
        <v>325</v>
      </c>
    </row>
    <row r="759" spans="1:4" x14ac:dyDescent="0.25">
      <c r="A759" s="2" t="s">
        <v>960</v>
      </c>
      <c r="B759" s="2">
        <v>-0.76215739999999998</v>
      </c>
      <c r="C759" s="2">
        <v>-0.76826755199999996</v>
      </c>
      <c r="D759" s="2" t="s">
        <v>325</v>
      </c>
    </row>
    <row r="760" spans="1:4" x14ac:dyDescent="0.25">
      <c r="A760" s="2" t="s">
        <v>961</v>
      </c>
      <c r="B760" s="2">
        <v>-0.845578096</v>
      </c>
      <c r="C760" s="2" t="s">
        <v>325</v>
      </c>
      <c r="D760" s="2" t="s">
        <v>325</v>
      </c>
    </row>
    <row r="761" spans="1:4" x14ac:dyDescent="0.25">
      <c r="A761" s="2" t="s">
        <v>962</v>
      </c>
      <c r="B761" s="2">
        <v>-0.84465751300000003</v>
      </c>
      <c r="C761" s="2" t="s">
        <v>325</v>
      </c>
      <c r="D761" s="2" t="s">
        <v>325</v>
      </c>
    </row>
    <row r="762" spans="1:4" x14ac:dyDescent="0.25">
      <c r="A762" s="2" t="s">
        <v>963</v>
      </c>
      <c r="B762" s="2" t="s">
        <v>325</v>
      </c>
      <c r="C762" s="2">
        <v>-1.099910537</v>
      </c>
      <c r="D762" s="2" t="s">
        <v>325</v>
      </c>
    </row>
    <row r="763" spans="1:4" x14ac:dyDescent="0.25">
      <c r="A763" s="2" t="s">
        <v>964</v>
      </c>
      <c r="B763" s="2">
        <v>-1.9427649199999999</v>
      </c>
      <c r="C763" s="2" t="s">
        <v>325</v>
      </c>
      <c r="D763" s="2" t="s">
        <v>325</v>
      </c>
    </row>
    <row r="764" spans="1:4" x14ac:dyDescent="0.25">
      <c r="A764" s="2" t="s">
        <v>965</v>
      </c>
      <c r="B764" s="2">
        <v>1.7796995739999999</v>
      </c>
      <c r="C764" s="2" t="s">
        <v>325</v>
      </c>
      <c r="D764" s="2" t="s">
        <v>325</v>
      </c>
    </row>
    <row r="765" spans="1:4" x14ac:dyDescent="0.25">
      <c r="A765" s="2" t="s">
        <v>966</v>
      </c>
      <c r="B765" s="2" t="s">
        <v>325</v>
      </c>
      <c r="C765" s="2">
        <v>0.57084609600000003</v>
      </c>
      <c r="D765" s="2" t="s">
        <v>325</v>
      </c>
    </row>
    <row r="766" spans="1:4" x14ac:dyDescent="0.25">
      <c r="A766" s="2" t="s">
        <v>967</v>
      </c>
      <c r="B766" s="2">
        <v>-1.7974106489999999</v>
      </c>
      <c r="C766" s="2" t="s">
        <v>325</v>
      </c>
      <c r="D766" s="2" t="s">
        <v>325</v>
      </c>
    </row>
    <row r="767" spans="1:4" x14ac:dyDescent="0.25">
      <c r="A767" s="2" t="s">
        <v>968</v>
      </c>
      <c r="B767" s="2">
        <v>-2.131155117</v>
      </c>
      <c r="C767" s="2">
        <v>-1.2516820689999999</v>
      </c>
      <c r="D767" s="2" t="s">
        <v>325</v>
      </c>
    </row>
    <row r="768" spans="1:4" x14ac:dyDescent="0.25">
      <c r="A768" s="2" t="s">
        <v>969</v>
      </c>
      <c r="B768" s="2" t="s">
        <v>325</v>
      </c>
      <c r="C768" s="2">
        <v>-0.60838657299999999</v>
      </c>
      <c r="D768" s="2" t="s">
        <v>325</v>
      </c>
    </row>
    <row r="769" spans="1:4" x14ac:dyDescent="0.25">
      <c r="A769" s="2" t="s">
        <v>970</v>
      </c>
      <c r="B769" s="2" t="s">
        <v>325</v>
      </c>
      <c r="C769" s="2">
        <v>-0.80911007700000004</v>
      </c>
      <c r="D769" s="2" t="s">
        <v>325</v>
      </c>
    </row>
    <row r="770" spans="1:4" x14ac:dyDescent="0.25">
      <c r="A770" s="2" t="s">
        <v>971</v>
      </c>
      <c r="B770" s="2" t="s">
        <v>325</v>
      </c>
      <c r="C770" s="2">
        <v>0.57343581600000004</v>
      </c>
      <c r="D770" s="2" t="s">
        <v>325</v>
      </c>
    </row>
    <row r="771" spans="1:4" x14ac:dyDescent="0.25">
      <c r="A771" s="2" t="s">
        <v>972</v>
      </c>
      <c r="B771" s="2">
        <v>0.699481715</v>
      </c>
      <c r="C771" s="2">
        <v>0.61533340599999997</v>
      </c>
      <c r="D771" s="2" t="s">
        <v>325</v>
      </c>
    </row>
    <row r="772" spans="1:4" x14ac:dyDescent="0.25">
      <c r="A772" s="2" t="s">
        <v>973</v>
      </c>
      <c r="B772" s="2" t="s">
        <v>325</v>
      </c>
      <c r="C772" s="2">
        <v>0.607903258</v>
      </c>
      <c r="D772" s="2" t="s">
        <v>325</v>
      </c>
    </row>
    <row r="773" spans="1:4" x14ac:dyDescent="0.25">
      <c r="A773" s="2" t="s">
        <v>974</v>
      </c>
      <c r="B773" s="2" t="s">
        <v>325</v>
      </c>
      <c r="C773" s="2">
        <v>1.0583442380000001</v>
      </c>
      <c r="D773" s="2" t="s">
        <v>325</v>
      </c>
    </row>
    <row r="774" spans="1:4" x14ac:dyDescent="0.25">
      <c r="A774" s="2" t="s">
        <v>975</v>
      </c>
      <c r="B774" s="2" t="s">
        <v>325</v>
      </c>
      <c r="C774" s="2">
        <v>0.515001029</v>
      </c>
      <c r="D774" s="2" t="s">
        <v>325</v>
      </c>
    </row>
    <row r="775" spans="1:4" x14ac:dyDescent="0.25">
      <c r="A775" s="2" t="s">
        <v>976</v>
      </c>
      <c r="B775" s="2">
        <v>-0.71525656400000004</v>
      </c>
      <c r="C775" s="2" t="s">
        <v>325</v>
      </c>
      <c r="D775" s="2" t="s">
        <v>325</v>
      </c>
    </row>
    <row r="776" spans="1:4" x14ac:dyDescent="0.25">
      <c r="A776" s="2" t="s">
        <v>977</v>
      </c>
      <c r="B776" s="2">
        <v>0.63977521900000001</v>
      </c>
      <c r="C776" s="2" t="s">
        <v>325</v>
      </c>
      <c r="D776" s="2" t="s">
        <v>325</v>
      </c>
    </row>
    <row r="777" spans="1:4" x14ac:dyDescent="0.25">
      <c r="A777" s="2" t="s">
        <v>978</v>
      </c>
      <c r="B777" s="2">
        <v>0.63243889200000003</v>
      </c>
      <c r="C777" s="2" t="s">
        <v>325</v>
      </c>
      <c r="D777" s="2" t="s">
        <v>325</v>
      </c>
    </row>
    <row r="778" spans="1:4" x14ac:dyDescent="0.25">
      <c r="A778" s="2" t="s">
        <v>979</v>
      </c>
      <c r="B778" s="2">
        <v>-0.88912706500000005</v>
      </c>
      <c r="C778" s="2" t="s">
        <v>325</v>
      </c>
      <c r="D778" s="2" t="s">
        <v>325</v>
      </c>
    </row>
    <row r="779" spans="1:4" x14ac:dyDescent="0.25">
      <c r="A779" s="2" t="s">
        <v>980</v>
      </c>
      <c r="B779" s="2">
        <v>-1.2117484169999999</v>
      </c>
      <c r="C779" s="2">
        <v>-0.518363833</v>
      </c>
      <c r="D779" s="2" t="s">
        <v>325</v>
      </c>
    </row>
    <row r="780" spans="1:4" x14ac:dyDescent="0.25">
      <c r="A780" s="2" t="s">
        <v>981</v>
      </c>
      <c r="B780" s="2">
        <v>-0.73718975200000003</v>
      </c>
      <c r="C780" s="2" t="s">
        <v>325</v>
      </c>
      <c r="D780" s="2" t="s">
        <v>325</v>
      </c>
    </row>
    <row r="781" spans="1:4" x14ac:dyDescent="0.25">
      <c r="A781" s="2" t="s">
        <v>982</v>
      </c>
      <c r="B781" s="2" t="s">
        <v>325</v>
      </c>
      <c r="C781" s="2">
        <v>0.88073429700000005</v>
      </c>
      <c r="D781" s="2" t="s">
        <v>325</v>
      </c>
    </row>
    <row r="782" spans="1:4" x14ac:dyDescent="0.25">
      <c r="A782" s="2" t="s">
        <v>983</v>
      </c>
      <c r="B782" s="2">
        <v>-1.2295001379999999</v>
      </c>
      <c r="C782" s="2" t="s">
        <v>325</v>
      </c>
      <c r="D782" s="2" t="s">
        <v>325</v>
      </c>
    </row>
    <row r="783" spans="1:4" x14ac:dyDescent="0.25">
      <c r="A783" s="2" t="s">
        <v>984</v>
      </c>
      <c r="B783" s="2">
        <v>-1.443216112</v>
      </c>
      <c r="C783" s="2" t="s">
        <v>325</v>
      </c>
      <c r="D783" s="2" t="s">
        <v>325</v>
      </c>
    </row>
    <row r="784" spans="1:4" x14ac:dyDescent="0.25">
      <c r="A784" s="2" t="s">
        <v>985</v>
      </c>
      <c r="B784" s="2">
        <v>-1.281536198</v>
      </c>
      <c r="C784" s="2">
        <v>-0.85351376999999995</v>
      </c>
      <c r="D784" s="2" t="s">
        <v>325</v>
      </c>
    </row>
    <row r="785" spans="1:4" x14ac:dyDescent="0.25">
      <c r="A785" s="2" t="s">
        <v>986</v>
      </c>
      <c r="B785" s="2">
        <v>0.78435821800000005</v>
      </c>
      <c r="C785" s="2">
        <v>0.48856070000000001</v>
      </c>
      <c r="D785" s="2" t="s">
        <v>325</v>
      </c>
    </row>
    <row r="786" spans="1:4" x14ac:dyDescent="0.25">
      <c r="A786" s="2" t="s">
        <v>987</v>
      </c>
      <c r="B786" s="2">
        <v>-0.70113499899999998</v>
      </c>
      <c r="C786" s="2" t="s">
        <v>325</v>
      </c>
      <c r="D786" s="2" t="s">
        <v>325</v>
      </c>
    </row>
    <row r="787" spans="1:4" x14ac:dyDescent="0.25">
      <c r="A787" s="2" t="s">
        <v>988</v>
      </c>
      <c r="B787" s="2">
        <v>0.82304023699999995</v>
      </c>
      <c r="C787" s="2">
        <v>0.68921212899999995</v>
      </c>
      <c r="D787" s="2" t="s">
        <v>325</v>
      </c>
    </row>
    <row r="788" spans="1:4" x14ac:dyDescent="0.25">
      <c r="A788" s="2" t="s">
        <v>989</v>
      </c>
      <c r="B788" s="2">
        <v>-0.86904315200000004</v>
      </c>
      <c r="C788" s="2" t="s">
        <v>325</v>
      </c>
      <c r="D788" s="2" t="s">
        <v>325</v>
      </c>
    </row>
    <row r="789" spans="1:4" x14ac:dyDescent="0.25">
      <c r="A789" s="2" t="s">
        <v>990</v>
      </c>
      <c r="B789" s="2">
        <v>-1.3434504940000001</v>
      </c>
      <c r="C789" s="2">
        <v>0.71291196499999998</v>
      </c>
      <c r="D789" s="2" t="s">
        <v>325</v>
      </c>
    </row>
    <row r="790" spans="1:4" x14ac:dyDescent="0.25">
      <c r="A790" s="2" t="s">
        <v>991</v>
      </c>
      <c r="B790" s="2">
        <v>-0.81222166399999995</v>
      </c>
      <c r="C790" s="2" t="s">
        <v>325</v>
      </c>
      <c r="D790" s="2" t="s">
        <v>325</v>
      </c>
    </row>
    <row r="791" spans="1:4" x14ac:dyDescent="0.25">
      <c r="A791" s="2" t="s">
        <v>992</v>
      </c>
      <c r="B791" s="2">
        <v>-1.609027185</v>
      </c>
      <c r="C791" s="2">
        <v>-0.93797154299999996</v>
      </c>
      <c r="D791" s="2" t="s">
        <v>325</v>
      </c>
    </row>
    <row r="792" spans="1:4" x14ac:dyDescent="0.25">
      <c r="A792" s="2" t="s">
        <v>993</v>
      </c>
      <c r="B792" s="2" t="s">
        <v>325</v>
      </c>
      <c r="C792" s="2">
        <v>-1.1526460489999999</v>
      </c>
      <c r="D792" s="2" t="s">
        <v>325</v>
      </c>
    </row>
    <row r="793" spans="1:4" x14ac:dyDescent="0.25">
      <c r="A793" s="2" t="s">
        <v>994</v>
      </c>
      <c r="B793" s="2">
        <v>1.266923174</v>
      </c>
      <c r="C793" s="2" t="s">
        <v>325</v>
      </c>
      <c r="D793" s="2" t="s">
        <v>325</v>
      </c>
    </row>
    <row r="794" spans="1:4" x14ac:dyDescent="0.25">
      <c r="A794" s="2" t="s">
        <v>995</v>
      </c>
      <c r="B794" s="2">
        <v>-0.79766227000000001</v>
      </c>
      <c r="C794" s="2" t="s">
        <v>325</v>
      </c>
      <c r="D794" s="2" t="s">
        <v>325</v>
      </c>
    </row>
    <row r="795" spans="1:4" x14ac:dyDescent="0.25">
      <c r="A795" s="2" t="s">
        <v>996</v>
      </c>
      <c r="B795" s="2">
        <v>2.538040837</v>
      </c>
      <c r="C795" s="2" t="s">
        <v>325</v>
      </c>
      <c r="D795" s="2" t="s">
        <v>325</v>
      </c>
    </row>
    <row r="796" spans="1:4" x14ac:dyDescent="0.25">
      <c r="A796" s="2" t="s">
        <v>997</v>
      </c>
      <c r="B796" s="2">
        <v>-1.161750448</v>
      </c>
      <c r="C796" s="2" t="s">
        <v>325</v>
      </c>
      <c r="D796" s="2" t="s">
        <v>325</v>
      </c>
    </row>
    <row r="797" spans="1:4" x14ac:dyDescent="0.25">
      <c r="A797" s="2" t="s">
        <v>998</v>
      </c>
      <c r="B797" s="2" t="s">
        <v>325</v>
      </c>
      <c r="C797" s="2">
        <v>0.54351739099999996</v>
      </c>
      <c r="D797" s="2" t="s">
        <v>325</v>
      </c>
    </row>
    <row r="798" spans="1:4" x14ac:dyDescent="0.25">
      <c r="A798" s="2" t="s">
        <v>999</v>
      </c>
      <c r="B798" s="2">
        <v>-1.09386915</v>
      </c>
      <c r="C798" s="2" t="s">
        <v>325</v>
      </c>
      <c r="D798" s="2" t="s">
        <v>325</v>
      </c>
    </row>
    <row r="799" spans="1:4" x14ac:dyDescent="0.25">
      <c r="A799" s="2" t="s">
        <v>1000</v>
      </c>
      <c r="B799" s="2">
        <v>0.92538315100000001</v>
      </c>
      <c r="C799" s="2" t="s">
        <v>325</v>
      </c>
      <c r="D799" s="2" t="s">
        <v>325</v>
      </c>
    </row>
    <row r="800" spans="1:4" x14ac:dyDescent="0.25">
      <c r="A800" s="2" t="s">
        <v>1001</v>
      </c>
      <c r="B800" s="2" t="s">
        <v>325</v>
      </c>
      <c r="C800" s="2">
        <v>-0.62806680699999995</v>
      </c>
      <c r="D800" s="2" t="s">
        <v>325</v>
      </c>
    </row>
    <row r="801" spans="1:4" x14ac:dyDescent="0.25">
      <c r="A801" s="2" t="s">
        <v>1002</v>
      </c>
      <c r="B801" s="2">
        <v>-1.304394665</v>
      </c>
      <c r="C801" s="2">
        <v>-0.74924796599999999</v>
      </c>
      <c r="D801" s="2" t="s">
        <v>325</v>
      </c>
    </row>
    <row r="802" spans="1:4" x14ac:dyDescent="0.25">
      <c r="A802" s="2" t="s">
        <v>1003</v>
      </c>
      <c r="B802" s="2">
        <v>-0.90252064399999998</v>
      </c>
      <c r="C802" s="2" t="s">
        <v>325</v>
      </c>
      <c r="D802" s="2" t="s">
        <v>325</v>
      </c>
    </row>
    <row r="803" spans="1:4" x14ac:dyDescent="0.25">
      <c r="A803" s="2" t="s">
        <v>1004</v>
      </c>
      <c r="B803" s="2">
        <v>-0.92506917799999999</v>
      </c>
      <c r="C803" s="2" t="s">
        <v>325</v>
      </c>
      <c r="D803" s="2" t="s">
        <v>325</v>
      </c>
    </row>
    <row r="804" spans="1:4" x14ac:dyDescent="0.25">
      <c r="A804" s="2" t="s">
        <v>1005</v>
      </c>
      <c r="B804" s="2">
        <v>-0.87605893599999995</v>
      </c>
      <c r="C804" s="2">
        <v>-0.55619564300000002</v>
      </c>
      <c r="D804" s="2" t="s">
        <v>325</v>
      </c>
    </row>
    <row r="805" spans="1:4" x14ac:dyDescent="0.25">
      <c r="A805" s="2" t="s">
        <v>1006</v>
      </c>
      <c r="B805" s="2">
        <v>-0.81212147099999998</v>
      </c>
      <c r="C805" s="2" t="s">
        <v>325</v>
      </c>
      <c r="D805" s="2" t="s">
        <v>325</v>
      </c>
    </row>
    <row r="806" spans="1:4" x14ac:dyDescent="0.25">
      <c r="A806" s="2" t="s">
        <v>1007</v>
      </c>
      <c r="B806" s="2">
        <v>-1.1059709200000001</v>
      </c>
      <c r="C806" s="2" t="s">
        <v>325</v>
      </c>
      <c r="D806" s="2" t="s">
        <v>325</v>
      </c>
    </row>
    <row r="807" spans="1:4" x14ac:dyDescent="0.25">
      <c r="A807" s="2" t="s">
        <v>1008</v>
      </c>
      <c r="B807" s="2" t="s">
        <v>325</v>
      </c>
      <c r="C807" s="2">
        <v>1.053981917</v>
      </c>
      <c r="D807" s="2" t="s">
        <v>325</v>
      </c>
    </row>
    <row r="808" spans="1:4" x14ac:dyDescent="0.25">
      <c r="A808" s="2" t="s">
        <v>1009</v>
      </c>
      <c r="B808" s="2" t="s">
        <v>325</v>
      </c>
      <c r="C808" s="2">
        <v>1.6146420109999999</v>
      </c>
      <c r="D808" s="2" t="s">
        <v>325</v>
      </c>
    </row>
    <row r="809" spans="1:4" x14ac:dyDescent="0.25">
      <c r="A809" s="2" t="s">
        <v>1010</v>
      </c>
      <c r="B809" s="2">
        <v>-1.016440252</v>
      </c>
      <c r="C809" s="2">
        <v>-0.72981271299999995</v>
      </c>
      <c r="D809" s="2" t="s">
        <v>325</v>
      </c>
    </row>
    <row r="810" spans="1:4" x14ac:dyDescent="0.25">
      <c r="A810" s="2" t="s">
        <v>1011</v>
      </c>
      <c r="B810" s="2">
        <v>-1.1639001410000001</v>
      </c>
      <c r="C810" s="2" t="s">
        <v>325</v>
      </c>
      <c r="D810" s="2" t="s">
        <v>325</v>
      </c>
    </row>
    <row r="811" spans="1:4" x14ac:dyDescent="0.25">
      <c r="A811" s="2" t="s">
        <v>1012</v>
      </c>
      <c r="B811" s="2">
        <v>-0.79811743400000001</v>
      </c>
      <c r="C811" s="2" t="s">
        <v>325</v>
      </c>
      <c r="D811" s="2" t="s">
        <v>325</v>
      </c>
    </row>
    <row r="812" spans="1:4" x14ac:dyDescent="0.25">
      <c r="A812" s="2" t="s">
        <v>1013</v>
      </c>
      <c r="B812" s="2">
        <v>-1.2888832290000001</v>
      </c>
      <c r="C812" s="2">
        <v>-0.71015030199999996</v>
      </c>
      <c r="D812" s="2" t="s">
        <v>325</v>
      </c>
    </row>
    <row r="813" spans="1:4" x14ac:dyDescent="0.25">
      <c r="A813" s="2" t="s">
        <v>1014</v>
      </c>
      <c r="B813" s="2" t="s">
        <v>325</v>
      </c>
      <c r="C813" s="2">
        <v>0.58801303000000005</v>
      </c>
      <c r="D813" s="2" t="s">
        <v>325</v>
      </c>
    </row>
    <row r="814" spans="1:4" x14ac:dyDescent="0.25">
      <c r="A814" s="2" t="s">
        <v>1015</v>
      </c>
      <c r="B814" s="2">
        <v>0.73193182499999998</v>
      </c>
      <c r="C814" s="2" t="s">
        <v>325</v>
      </c>
      <c r="D814" s="2" t="s">
        <v>325</v>
      </c>
    </row>
    <row r="815" spans="1:4" x14ac:dyDescent="0.25">
      <c r="A815" s="2" t="s">
        <v>1016</v>
      </c>
      <c r="B815" s="2">
        <v>-1.333831523</v>
      </c>
      <c r="C815" s="2">
        <v>-0.73741186700000005</v>
      </c>
      <c r="D815" s="2" t="s">
        <v>325</v>
      </c>
    </row>
    <row r="816" spans="1:4" x14ac:dyDescent="0.25">
      <c r="A816" s="2" t="s">
        <v>1017</v>
      </c>
      <c r="B816" s="2">
        <v>-1.8886124470000001</v>
      </c>
      <c r="C816" s="2" t="s">
        <v>325</v>
      </c>
      <c r="D816" s="2" t="s">
        <v>325</v>
      </c>
    </row>
    <row r="817" spans="1:4" x14ac:dyDescent="0.25">
      <c r="A817" s="2" t="s">
        <v>1018</v>
      </c>
      <c r="B817" s="2" t="s">
        <v>325</v>
      </c>
      <c r="C817" s="2">
        <v>1.8505309700000001</v>
      </c>
      <c r="D817" s="2" t="s">
        <v>325</v>
      </c>
    </row>
    <row r="818" spans="1:4" x14ac:dyDescent="0.25">
      <c r="A818" s="2" t="s">
        <v>1019</v>
      </c>
      <c r="B818" s="2">
        <v>0.81140076800000005</v>
      </c>
      <c r="C818" s="2">
        <v>0.60503576400000003</v>
      </c>
      <c r="D818" s="2" t="s">
        <v>325</v>
      </c>
    </row>
    <row r="819" spans="1:4" x14ac:dyDescent="0.25">
      <c r="A819" s="2" t="s">
        <v>1020</v>
      </c>
      <c r="B819" s="2">
        <v>-0.96233293200000003</v>
      </c>
      <c r="C819" s="2" t="s">
        <v>325</v>
      </c>
      <c r="D819" s="2" t="s">
        <v>325</v>
      </c>
    </row>
    <row r="820" spans="1:4" x14ac:dyDescent="0.25">
      <c r="A820" s="2" t="s">
        <v>1021</v>
      </c>
      <c r="B820" s="2" t="s">
        <v>325</v>
      </c>
      <c r="C820" s="2">
        <v>-1.5905057819999999</v>
      </c>
      <c r="D820" s="2" t="s">
        <v>325</v>
      </c>
    </row>
    <row r="821" spans="1:4" x14ac:dyDescent="0.25">
      <c r="A821" s="2" t="s">
        <v>1022</v>
      </c>
      <c r="B821" s="2">
        <v>-1.669601128</v>
      </c>
      <c r="C821" s="2" t="s">
        <v>325</v>
      </c>
      <c r="D821" s="2" t="s">
        <v>325</v>
      </c>
    </row>
    <row r="822" spans="1:4" x14ac:dyDescent="0.25">
      <c r="A822" s="2" t="s">
        <v>1023</v>
      </c>
      <c r="B822" s="2">
        <v>-1.254462083</v>
      </c>
      <c r="C822" s="2" t="s">
        <v>325</v>
      </c>
      <c r="D822" s="2" t="s">
        <v>325</v>
      </c>
    </row>
    <row r="823" spans="1:4" x14ac:dyDescent="0.25">
      <c r="A823" s="2" t="s">
        <v>1024</v>
      </c>
      <c r="B823" s="2">
        <v>1.3257134209999999</v>
      </c>
      <c r="C823" s="2" t="s">
        <v>325</v>
      </c>
      <c r="D823" s="2" t="s">
        <v>325</v>
      </c>
    </row>
    <row r="824" spans="1:4" x14ac:dyDescent="0.25">
      <c r="A824" s="2" t="s">
        <v>1025</v>
      </c>
      <c r="B824" s="2">
        <v>0.70993621299999998</v>
      </c>
      <c r="C824" s="2" t="s">
        <v>325</v>
      </c>
      <c r="D824" s="2" t="s">
        <v>325</v>
      </c>
    </row>
    <row r="825" spans="1:4" x14ac:dyDescent="0.25">
      <c r="A825" s="2" t="s">
        <v>1026</v>
      </c>
      <c r="B825" s="2">
        <v>-0.91661095100000001</v>
      </c>
      <c r="C825" s="2" t="s">
        <v>325</v>
      </c>
      <c r="D825" s="2" t="s">
        <v>325</v>
      </c>
    </row>
    <row r="826" spans="1:4" x14ac:dyDescent="0.25">
      <c r="A826" s="2" t="s">
        <v>1027</v>
      </c>
      <c r="B826" s="2">
        <v>-1.171436994</v>
      </c>
      <c r="C826" s="2" t="s">
        <v>325</v>
      </c>
      <c r="D826" s="2" t="s">
        <v>325</v>
      </c>
    </row>
    <row r="827" spans="1:4" x14ac:dyDescent="0.25">
      <c r="A827" s="2" t="s">
        <v>1028</v>
      </c>
      <c r="B827" s="2">
        <v>-0.78424293300000003</v>
      </c>
      <c r="C827" s="2" t="s">
        <v>325</v>
      </c>
      <c r="D827" s="2" t="s">
        <v>325</v>
      </c>
    </row>
    <row r="828" spans="1:4" x14ac:dyDescent="0.25">
      <c r="A828" s="2" t="s">
        <v>1029</v>
      </c>
      <c r="B828" s="2" t="s">
        <v>325</v>
      </c>
      <c r="C828" s="2">
        <v>0.94168840300000001</v>
      </c>
      <c r="D828" s="2" t="s">
        <v>325</v>
      </c>
    </row>
    <row r="829" spans="1:4" x14ac:dyDescent="0.25">
      <c r="A829" s="2" t="s">
        <v>1030</v>
      </c>
      <c r="B829" s="2">
        <v>-0.98295402700000001</v>
      </c>
      <c r="C829" s="2" t="s">
        <v>325</v>
      </c>
      <c r="D829" s="2" t="s">
        <v>325</v>
      </c>
    </row>
    <row r="830" spans="1:4" x14ac:dyDescent="0.25">
      <c r="A830" s="2" t="s">
        <v>1031</v>
      </c>
      <c r="B830" s="2">
        <v>-1.7453306369999999</v>
      </c>
      <c r="C830" s="2">
        <v>-1.1521321229999999</v>
      </c>
      <c r="D830" s="2" t="s">
        <v>325</v>
      </c>
    </row>
    <row r="831" spans="1:4" x14ac:dyDescent="0.25">
      <c r="A831" s="2" t="s">
        <v>1032</v>
      </c>
      <c r="B831" s="2" t="s">
        <v>325</v>
      </c>
      <c r="C831" s="2">
        <v>2.2118625230000002</v>
      </c>
      <c r="D831" s="2" t="s">
        <v>325</v>
      </c>
    </row>
    <row r="832" spans="1:4" x14ac:dyDescent="0.25">
      <c r="A832" s="2" t="s">
        <v>1033</v>
      </c>
      <c r="B832" s="2">
        <v>0.80432356000000005</v>
      </c>
      <c r="C832" s="2" t="s">
        <v>325</v>
      </c>
      <c r="D832" s="2" t="s">
        <v>325</v>
      </c>
    </row>
    <row r="833" spans="1:4" x14ac:dyDescent="0.25">
      <c r="A833" s="2" t="s">
        <v>1034</v>
      </c>
      <c r="B833" s="2">
        <v>1.166663011</v>
      </c>
      <c r="C833" s="2" t="s">
        <v>325</v>
      </c>
      <c r="D833" s="2" t="s">
        <v>325</v>
      </c>
    </row>
    <row r="834" spans="1:4" x14ac:dyDescent="0.25">
      <c r="A834" s="2" t="s">
        <v>1035</v>
      </c>
      <c r="B834" s="2" t="s">
        <v>325</v>
      </c>
      <c r="C834" s="2">
        <v>-0.55990806999999998</v>
      </c>
      <c r="D834" s="2" t="s">
        <v>325</v>
      </c>
    </row>
    <row r="835" spans="1:4" x14ac:dyDescent="0.25">
      <c r="A835" s="2" t="s">
        <v>1036</v>
      </c>
      <c r="B835" s="2" t="s">
        <v>325</v>
      </c>
      <c r="C835" s="2">
        <v>2.3479913899999998</v>
      </c>
      <c r="D835" s="2" t="s">
        <v>325</v>
      </c>
    </row>
    <row r="836" spans="1:4" x14ac:dyDescent="0.25">
      <c r="A836" s="2" t="s">
        <v>1037</v>
      </c>
      <c r="B836" s="2">
        <v>-1.0628978840000001</v>
      </c>
      <c r="C836" s="2" t="s">
        <v>325</v>
      </c>
      <c r="D836" s="2" t="s">
        <v>325</v>
      </c>
    </row>
    <row r="837" spans="1:4" x14ac:dyDescent="0.25">
      <c r="A837" s="2" t="s">
        <v>1038</v>
      </c>
      <c r="B837" s="2">
        <v>-0.89054345999999995</v>
      </c>
      <c r="C837" s="2" t="s">
        <v>325</v>
      </c>
      <c r="D837" s="2" t="s">
        <v>325</v>
      </c>
    </row>
    <row r="838" spans="1:4" x14ac:dyDescent="0.25">
      <c r="A838" s="2" t="s">
        <v>1039</v>
      </c>
      <c r="B838" s="2" t="s">
        <v>325</v>
      </c>
      <c r="C838" s="2">
        <v>-2.1484609940000001</v>
      </c>
      <c r="D838" s="2" t="s">
        <v>325</v>
      </c>
    </row>
    <row r="839" spans="1:4" x14ac:dyDescent="0.25">
      <c r="A839" s="2" t="s">
        <v>1040</v>
      </c>
      <c r="B839" s="2" t="s">
        <v>325</v>
      </c>
      <c r="C839" s="2">
        <v>-0.75345494400000002</v>
      </c>
      <c r="D839" s="2" t="s">
        <v>325</v>
      </c>
    </row>
    <row r="840" spans="1:4" x14ac:dyDescent="0.25">
      <c r="A840" s="2" t="s">
        <v>1041</v>
      </c>
      <c r="B840" s="2">
        <v>-0.80306153899999999</v>
      </c>
      <c r="C840" s="2" t="s">
        <v>325</v>
      </c>
      <c r="D840" s="2" t="s">
        <v>325</v>
      </c>
    </row>
    <row r="841" spans="1:4" x14ac:dyDescent="0.25">
      <c r="A841" s="2" t="s">
        <v>1042</v>
      </c>
      <c r="B841" s="2">
        <v>-0.82021909800000004</v>
      </c>
      <c r="C841" s="2">
        <v>-0.92860681</v>
      </c>
      <c r="D841" s="2" t="s">
        <v>325</v>
      </c>
    </row>
    <row r="842" spans="1:4" x14ac:dyDescent="0.25">
      <c r="A842" s="2" t="s">
        <v>1043</v>
      </c>
      <c r="B842" s="2">
        <v>-1.976106495</v>
      </c>
      <c r="C842" s="2">
        <v>-1.0031690689999999</v>
      </c>
      <c r="D842" s="2" t="s">
        <v>325</v>
      </c>
    </row>
    <row r="843" spans="1:4" x14ac:dyDescent="0.25">
      <c r="A843" s="2" t="s">
        <v>1044</v>
      </c>
      <c r="B843" s="2" t="s">
        <v>325</v>
      </c>
      <c r="C843" s="2">
        <v>-0.72854025700000002</v>
      </c>
      <c r="D843" s="2" t="s">
        <v>325</v>
      </c>
    </row>
    <row r="844" spans="1:4" x14ac:dyDescent="0.25">
      <c r="A844" s="2" t="s">
        <v>1045</v>
      </c>
      <c r="B844" s="2" t="s">
        <v>325</v>
      </c>
      <c r="C844" s="2">
        <v>0.56535272400000003</v>
      </c>
      <c r="D844" s="2" t="s">
        <v>325</v>
      </c>
    </row>
    <row r="845" spans="1:4" x14ac:dyDescent="0.25">
      <c r="A845" s="2" t="s">
        <v>1046</v>
      </c>
      <c r="B845" s="2" t="s">
        <v>325</v>
      </c>
      <c r="C845" s="2">
        <v>-2.2884015619999998</v>
      </c>
      <c r="D845" s="2" t="s">
        <v>325</v>
      </c>
    </row>
    <row r="846" spans="1:4" x14ac:dyDescent="0.25">
      <c r="A846" s="2" t="s">
        <v>1047</v>
      </c>
      <c r="B846" s="2">
        <v>0.96935101800000001</v>
      </c>
      <c r="C846" s="2" t="s">
        <v>325</v>
      </c>
      <c r="D846" s="2" t="s">
        <v>325</v>
      </c>
    </row>
    <row r="847" spans="1:4" x14ac:dyDescent="0.25">
      <c r="A847" s="2" t="s">
        <v>1048</v>
      </c>
      <c r="B847" s="2">
        <v>-1.653116976</v>
      </c>
      <c r="C847" s="2">
        <v>-0.94813570300000005</v>
      </c>
      <c r="D847" s="2" t="s">
        <v>325</v>
      </c>
    </row>
    <row r="848" spans="1:4" x14ac:dyDescent="0.25">
      <c r="A848" s="2" t="s">
        <v>1049</v>
      </c>
      <c r="B848" s="2">
        <v>-0.71917113799999999</v>
      </c>
      <c r="C848" s="2" t="s">
        <v>325</v>
      </c>
      <c r="D848" s="2" t="s">
        <v>325</v>
      </c>
    </row>
    <row r="849" spans="1:4" x14ac:dyDescent="0.25">
      <c r="A849" s="2" t="s">
        <v>1050</v>
      </c>
      <c r="B849" s="2" t="s">
        <v>325</v>
      </c>
      <c r="C849" s="2">
        <v>0.866199567</v>
      </c>
      <c r="D849" s="2" t="s">
        <v>325</v>
      </c>
    </row>
    <row r="850" spans="1:4" x14ac:dyDescent="0.25">
      <c r="A850" s="2" t="s">
        <v>1051</v>
      </c>
      <c r="B850" s="2">
        <v>-1.2791290989999999</v>
      </c>
      <c r="C850" s="2" t="s">
        <v>325</v>
      </c>
      <c r="D850" s="2" t="s">
        <v>325</v>
      </c>
    </row>
    <row r="851" spans="1:4" x14ac:dyDescent="0.25">
      <c r="A851" s="2" t="s">
        <v>1052</v>
      </c>
      <c r="B851" s="2">
        <v>-0.76319687300000005</v>
      </c>
      <c r="C851" s="2" t="s">
        <v>325</v>
      </c>
      <c r="D851" s="2" t="s">
        <v>325</v>
      </c>
    </row>
    <row r="852" spans="1:4" x14ac:dyDescent="0.25">
      <c r="A852" s="2" t="s">
        <v>1053</v>
      </c>
      <c r="B852" s="2">
        <v>1.799626564</v>
      </c>
      <c r="C852" s="2">
        <v>0.91673581800000004</v>
      </c>
      <c r="D852" s="2" t="s">
        <v>325</v>
      </c>
    </row>
    <row r="853" spans="1:4" x14ac:dyDescent="0.25">
      <c r="A853" s="2" t="s">
        <v>1054</v>
      </c>
      <c r="B853" s="2" t="s">
        <v>325</v>
      </c>
      <c r="C853" s="2">
        <v>-0.66374970899999997</v>
      </c>
      <c r="D853" s="2" t="s">
        <v>325</v>
      </c>
    </row>
    <row r="854" spans="1:4" x14ac:dyDescent="0.25">
      <c r="A854" s="2" t="s">
        <v>1055</v>
      </c>
      <c r="B854" s="2" t="s">
        <v>325</v>
      </c>
      <c r="C854" s="2">
        <v>-0.71318769699999995</v>
      </c>
      <c r="D854" s="2" t="s">
        <v>325</v>
      </c>
    </row>
    <row r="855" spans="1:4" x14ac:dyDescent="0.25">
      <c r="A855" s="2" t="s">
        <v>1056</v>
      </c>
      <c r="B855" s="2">
        <v>-0.76222573699999996</v>
      </c>
      <c r="C855" s="2" t="s">
        <v>325</v>
      </c>
      <c r="D855" s="2" t="s">
        <v>325</v>
      </c>
    </row>
    <row r="856" spans="1:4" x14ac:dyDescent="0.25">
      <c r="A856" s="2" t="s">
        <v>1057</v>
      </c>
      <c r="B856" s="2">
        <v>-0.88815732000000003</v>
      </c>
      <c r="C856" s="2" t="s">
        <v>325</v>
      </c>
      <c r="D856" s="2" t="s">
        <v>325</v>
      </c>
    </row>
    <row r="857" spans="1:4" x14ac:dyDescent="0.25">
      <c r="A857" s="2" t="s">
        <v>1058</v>
      </c>
      <c r="B857" s="2">
        <v>0.91774267300000001</v>
      </c>
      <c r="C857" s="2" t="s">
        <v>325</v>
      </c>
      <c r="D857" s="2" t="s">
        <v>325</v>
      </c>
    </row>
    <row r="858" spans="1:4" x14ac:dyDescent="0.25">
      <c r="A858" s="2" t="s">
        <v>1059</v>
      </c>
      <c r="B858" s="2">
        <v>0.89219690100000004</v>
      </c>
      <c r="C858" s="2" t="s">
        <v>325</v>
      </c>
      <c r="D858" s="2" t="s">
        <v>325</v>
      </c>
    </row>
    <row r="859" spans="1:4" x14ac:dyDescent="0.25">
      <c r="A859" s="2" t="s">
        <v>1060</v>
      </c>
      <c r="B859" s="2">
        <v>-0.78237953900000001</v>
      </c>
      <c r="C859" s="2" t="s">
        <v>325</v>
      </c>
      <c r="D859" s="2" t="s">
        <v>325</v>
      </c>
    </row>
    <row r="860" spans="1:4" x14ac:dyDescent="0.25">
      <c r="A860" s="2" t="s">
        <v>1061</v>
      </c>
      <c r="B860" s="2" t="s">
        <v>325</v>
      </c>
      <c r="C860" s="2">
        <v>0.51063775899999997</v>
      </c>
      <c r="D860" s="2" t="s">
        <v>325</v>
      </c>
    </row>
    <row r="861" spans="1:4" x14ac:dyDescent="0.25">
      <c r="A861" s="2" t="s">
        <v>1062</v>
      </c>
      <c r="B861" s="2">
        <v>-0.75536866000000003</v>
      </c>
      <c r="C861" s="2" t="s">
        <v>325</v>
      </c>
      <c r="D861" s="2" t="s">
        <v>325</v>
      </c>
    </row>
    <row r="862" spans="1:4" x14ac:dyDescent="0.25">
      <c r="A862" s="2" t="s">
        <v>1063</v>
      </c>
      <c r="B862" s="2" t="s">
        <v>325</v>
      </c>
      <c r="C862" s="2">
        <v>-1.6556432249999999</v>
      </c>
      <c r="D862" s="2" t="s">
        <v>325</v>
      </c>
    </row>
    <row r="863" spans="1:4" x14ac:dyDescent="0.25">
      <c r="A863" s="2" t="s">
        <v>1064</v>
      </c>
      <c r="B863" s="2" t="s">
        <v>325</v>
      </c>
      <c r="C863" s="2">
        <v>-1.5623907370000001</v>
      </c>
      <c r="D863" s="2" t="s">
        <v>325</v>
      </c>
    </row>
    <row r="864" spans="1:4" x14ac:dyDescent="0.25">
      <c r="A864" s="2" t="s">
        <v>1065</v>
      </c>
      <c r="B864" s="2">
        <v>-0.75705101600000002</v>
      </c>
      <c r="C864" s="2" t="s">
        <v>325</v>
      </c>
      <c r="D864" s="2" t="s">
        <v>325</v>
      </c>
    </row>
    <row r="865" spans="1:4" x14ac:dyDescent="0.25">
      <c r="A865" s="2" t="s">
        <v>1066</v>
      </c>
      <c r="B865" s="2">
        <v>-0.86928998700000004</v>
      </c>
      <c r="C865" s="2" t="s">
        <v>325</v>
      </c>
      <c r="D865" s="2" t="s">
        <v>325</v>
      </c>
    </row>
    <row r="866" spans="1:4" x14ac:dyDescent="0.25">
      <c r="A866" s="2" t="s">
        <v>1067</v>
      </c>
      <c r="B866" s="2">
        <v>0.84161356700000001</v>
      </c>
      <c r="C866" s="2" t="s">
        <v>325</v>
      </c>
      <c r="D866" s="2" t="s">
        <v>325</v>
      </c>
    </row>
    <row r="867" spans="1:4" x14ac:dyDescent="0.25">
      <c r="A867" s="2" t="s">
        <v>1068</v>
      </c>
      <c r="B867" s="2">
        <v>-1.150542755</v>
      </c>
      <c r="C867" s="2">
        <v>-0.71365750500000003</v>
      </c>
      <c r="D867" s="2" t="s">
        <v>325</v>
      </c>
    </row>
    <row r="868" spans="1:4" x14ac:dyDescent="0.25">
      <c r="A868" s="2" t="s">
        <v>1069</v>
      </c>
      <c r="B868" s="2" t="s">
        <v>325</v>
      </c>
      <c r="C868" s="2">
        <v>-0.91379283899999997</v>
      </c>
      <c r="D868" s="2" t="s">
        <v>325</v>
      </c>
    </row>
    <row r="869" spans="1:4" x14ac:dyDescent="0.25">
      <c r="A869" s="2" t="s">
        <v>1070</v>
      </c>
      <c r="B869" s="2" t="s">
        <v>325</v>
      </c>
      <c r="C869" s="2">
        <v>0.95987747199999995</v>
      </c>
      <c r="D869" s="2" t="s">
        <v>325</v>
      </c>
    </row>
    <row r="870" spans="1:4" x14ac:dyDescent="0.25">
      <c r="A870" s="2" t="s">
        <v>1071</v>
      </c>
      <c r="B870" s="2" t="s">
        <v>325</v>
      </c>
      <c r="C870" s="2">
        <v>0.85060381500000004</v>
      </c>
      <c r="D870" s="2" t="s">
        <v>325</v>
      </c>
    </row>
    <row r="871" spans="1:4" x14ac:dyDescent="0.25">
      <c r="A871" s="2" t="s">
        <v>1072</v>
      </c>
      <c r="B871" s="2" t="s">
        <v>325</v>
      </c>
      <c r="C871" s="2">
        <v>-0.54608453800000001</v>
      </c>
      <c r="D871" s="2" t="s">
        <v>325</v>
      </c>
    </row>
    <row r="872" spans="1:4" x14ac:dyDescent="0.25">
      <c r="A872" s="2" t="s">
        <v>1073</v>
      </c>
      <c r="B872" s="2">
        <v>-0.99052487600000005</v>
      </c>
      <c r="C872" s="2">
        <v>0.85281186099999995</v>
      </c>
      <c r="D872" s="2" t="s">
        <v>325</v>
      </c>
    </row>
    <row r="873" spans="1:4" x14ac:dyDescent="0.25">
      <c r="A873" s="2" t="s">
        <v>1074</v>
      </c>
      <c r="B873" s="2">
        <v>1.2762589600000001</v>
      </c>
      <c r="C873" s="2" t="s">
        <v>325</v>
      </c>
      <c r="D873" s="2" t="s">
        <v>325</v>
      </c>
    </row>
    <row r="874" spans="1:4" x14ac:dyDescent="0.25">
      <c r="A874" s="2" t="s">
        <v>1075</v>
      </c>
      <c r="B874" s="2">
        <v>-0.79366517599999997</v>
      </c>
      <c r="C874" s="2" t="s">
        <v>325</v>
      </c>
      <c r="D874" s="2" t="s">
        <v>325</v>
      </c>
    </row>
    <row r="875" spans="1:4" x14ac:dyDescent="0.25">
      <c r="A875" s="2" t="s">
        <v>1076</v>
      </c>
      <c r="B875" s="2" t="s">
        <v>325</v>
      </c>
      <c r="C875" s="2">
        <v>1.5178967269999999</v>
      </c>
      <c r="D875" s="2" t="s">
        <v>325</v>
      </c>
    </row>
    <row r="876" spans="1:4" x14ac:dyDescent="0.25">
      <c r="A876" s="2" t="s">
        <v>1077</v>
      </c>
      <c r="B876" s="2">
        <v>-1.309648417</v>
      </c>
      <c r="C876" s="2">
        <v>-1.260929677</v>
      </c>
      <c r="D876" s="2" t="s">
        <v>325</v>
      </c>
    </row>
    <row r="877" spans="1:4" x14ac:dyDescent="0.25">
      <c r="A877" s="2" t="s">
        <v>1078</v>
      </c>
      <c r="B877" s="2">
        <v>-0.75041448399999999</v>
      </c>
      <c r="C877" s="2">
        <v>-0.54948718799999996</v>
      </c>
      <c r="D877" s="2" t="s">
        <v>325</v>
      </c>
    </row>
    <row r="878" spans="1:4" x14ac:dyDescent="0.25">
      <c r="A878" s="2" t="s">
        <v>1079</v>
      </c>
      <c r="B878" s="2" t="s">
        <v>325</v>
      </c>
      <c r="C878" s="2">
        <v>-0.59056930799999996</v>
      </c>
      <c r="D878" s="2" t="s">
        <v>325</v>
      </c>
    </row>
    <row r="879" spans="1:4" x14ac:dyDescent="0.25">
      <c r="A879" s="2" t="s">
        <v>1080</v>
      </c>
      <c r="B879" s="2">
        <v>1.0733269969999999</v>
      </c>
      <c r="C879" s="2" t="s">
        <v>325</v>
      </c>
      <c r="D879" s="2" t="s">
        <v>325</v>
      </c>
    </row>
    <row r="880" spans="1:4" x14ac:dyDescent="0.25">
      <c r="A880" s="2" t="s">
        <v>1081</v>
      </c>
      <c r="B880" s="2" t="s">
        <v>325</v>
      </c>
      <c r="C880" s="2">
        <v>-0.64921698999999999</v>
      </c>
      <c r="D880" s="2" t="s">
        <v>325</v>
      </c>
    </row>
    <row r="881" spans="1:4" x14ac:dyDescent="0.25">
      <c r="A881" s="2" t="s">
        <v>1082</v>
      </c>
      <c r="B881" s="2" t="s">
        <v>325</v>
      </c>
      <c r="C881" s="2">
        <v>-0.57301737200000002</v>
      </c>
      <c r="D881" s="2" t="s">
        <v>325</v>
      </c>
    </row>
    <row r="882" spans="1:4" x14ac:dyDescent="0.25">
      <c r="A882" s="2" t="s">
        <v>1083</v>
      </c>
      <c r="B882" s="2" t="s">
        <v>325</v>
      </c>
      <c r="C882" s="2">
        <v>-1.7429229319999999</v>
      </c>
      <c r="D882" s="2" t="s">
        <v>325</v>
      </c>
    </row>
    <row r="883" spans="1:4" x14ac:dyDescent="0.25">
      <c r="A883" s="2" t="s">
        <v>1084</v>
      </c>
      <c r="B883" s="2" t="s">
        <v>325</v>
      </c>
      <c r="C883" s="2">
        <v>-0.81977943900000005</v>
      </c>
      <c r="D883" s="2" t="s">
        <v>325</v>
      </c>
    </row>
    <row r="884" spans="1:4" x14ac:dyDescent="0.25">
      <c r="A884" s="2" t="s">
        <v>1085</v>
      </c>
      <c r="B884" s="2">
        <v>-1.5422338470000001</v>
      </c>
      <c r="C884" s="2">
        <v>-0.81968160300000004</v>
      </c>
      <c r="D884" s="2" t="s">
        <v>325</v>
      </c>
    </row>
    <row r="885" spans="1:4" x14ac:dyDescent="0.25">
      <c r="A885" s="2" t="s">
        <v>1086</v>
      </c>
      <c r="B885" s="2">
        <v>-0.76314618300000003</v>
      </c>
      <c r="C885" s="2" t="s">
        <v>325</v>
      </c>
      <c r="D885" s="2" t="s">
        <v>325</v>
      </c>
    </row>
    <row r="886" spans="1:4" x14ac:dyDescent="0.25">
      <c r="A886" s="2" t="s">
        <v>1087</v>
      </c>
      <c r="B886" s="2" t="s">
        <v>325</v>
      </c>
      <c r="C886" s="2">
        <v>-1.0978225619999999</v>
      </c>
      <c r="D886" s="2" t="s">
        <v>325</v>
      </c>
    </row>
    <row r="887" spans="1:4" x14ac:dyDescent="0.25">
      <c r="A887" s="2" t="s">
        <v>1088</v>
      </c>
      <c r="B887" s="2" t="s">
        <v>325</v>
      </c>
      <c r="C887" s="2">
        <v>-0.64932514600000002</v>
      </c>
      <c r="D887" s="2" t="s">
        <v>325</v>
      </c>
    </row>
    <row r="888" spans="1:4" x14ac:dyDescent="0.25">
      <c r="A888" s="2" t="s">
        <v>1089</v>
      </c>
      <c r="B888" s="2" t="s">
        <v>325</v>
      </c>
      <c r="C888" s="2">
        <v>-2.1340132679999999</v>
      </c>
      <c r="D888" s="2" t="s">
        <v>325</v>
      </c>
    </row>
    <row r="889" spans="1:4" x14ac:dyDescent="0.25">
      <c r="A889" s="2" t="s">
        <v>1090</v>
      </c>
      <c r="B889" s="2">
        <v>-0.79746615399999998</v>
      </c>
      <c r="C889" s="2" t="s">
        <v>325</v>
      </c>
      <c r="D889" s="2" t="s">
        <v>325</v>
      </c>
    </row>
    <row r="890" spans="1:4" x14ac:dyDescent="0.25">
      <c r="A890" s="2" t="s">
        <v>1091</v>
      </c>
      <c r="B890" s="2">
        <v>0.85961135200000005</v>
      </c>
      <c r="C890" s="2">
        <v>0.59119442</v>
      </c>
      <c r="D890" s="2" t="s">
        <v>325</v>
      </c>
    </row>
    <row r="891" spans="1:4" x14ac:dyDescent="0.25">
      <c r="A891" s="2" t="s">
        <v>1092</v>
      </c>
      <c r="B891" s="2" t="s">
        <v>325</v>
      </c>
      <c r="C891" s="2">
        <v>1.2243670099999999</v>
      </c>
      <c r="D891" s="2" t="s">
        <v>325</v>
      </c>
    </row>
    <row r="892" spans="1:4" x14ac:dyDescent="0.25">
      <c r="A892" s="2" t="s">
        <v>1093</v>
      </c>
      <c r="B892" s="2">
        <v>0.99358536099999994</v>
      </c>
      <c r="C892" s="2" t="s">
        <v>325</v>
      </c>
      <c r="D892" s="2" t="s">
        <v>325</v>
      </c>
    </row>
    <row r="893" spans="1:4" x14ac:dyDescent="0.25">
      <c r="A893" s="2" t="s">
        <v>1094</v>
      </c>
      <c r="B893" s="2" t="s">
        <v>325</v>
      </c>
      <c r="C893" s="2">
        <v>-1.078654883</v>
      </c>
      <c r="D893" s="2" t="s">
        <v>325</v>
      </c>
    </row>
    <row r="894" spans="1:4" x14ac:dyDescent="0.25">
      <c r="A894" s="2" t="s">
        <v>1095</v>
      </c>
      <c r="B894" s="2">
        <v>-0.74102771499999998</v>
      </c>
      <c r="C894" s="2" t="s">
        <v>325</v>
      </c>
      <c r="D894" s="2" t="s">
        <v>325</v>
      </c>
    </row>
    <row r="895" spans="1:4" x14ac:dyDescent="0.25">
      <c r="A895" s="2" t="s">
        <v>1096</v>
      </c>
      <c r="B895" s="2" t="s">
        <v>325</v>
      </c>
      <c r="C895" s="2">
        <v>0.72204584199999999</v>
      </c>
      <c r="D895" s="2" t="s">
        <v>325</v>
      </c>
    </row>
    <row r="896" spans="1:4" x14ac:dyDescent="0.25">
      <c r="A896" s="2" t="s">
        <v>1097</v>
      </c>
      <c r="B896" s="2">
        <v>0.86360935100000003</v>
      </c>
      <c r="C896" s="2">
        <v>0.58906815400000001</v>
      </c>
      <c r="D896" s="2" t="s">
        <v>325</v>
      </c>
    </row>
    <row r="897" spans="1:4" x14ac:dyDescent="0.25">
      <c r="A897" s="2" t="s">
        <v>1098</v>
      </c>
      <c r="B897" s="2">
        <v>-1.3330622599999999</v>
      </c>
      <c r="C897" s="2">
        <v>-0.79907885099999998</v>
      </c>
      <c r="D897" s="2" t="s">
        <v>325</v>
      </c>
    </row>
    <row r="898" spans="1:4" x14ac:dyDescent="0.25">
      <c r="A898" s="2" t="s">
        <v>1099</v>
      </c>
      <c r="B898" s="2" t="s">
        <v>325</v>
      </c>
      <c r="C898" s="2">
        <v>1.418513897</v>
      </c>
      <c r="D898" s="2" t="s">
        <v>325</v>
      </c>
    </row>
    <row r="899" spans="1:4" x14ac:dyDescent="0.25">
      <c r="A899" s="2" t="s">
        <v>1100</v>
      </c>
      <c r="B899" s="2" t="s">
        <v>325</v>
      </c>
      <c r="C899" s="2">
        <v>-0.90291685300000002</v>
      </c>
      <c r="D899" s="2" t="s">
        <v>325</v>
      </c>
    </row>
    <row r="900" spans="1:4" x14ac:dyDescent="0.25">
      <c r="A900" s="2" t="s">
        <v>1101</v>
      </c>
      <c r="B900" s="2">
        <v>-3.4607598369999999</v>
      </c>
      <c r="C900" s="2">
        <v>-1.4025750990000001</v>
      </c>
      <c r="D900" s="2" t="s">
        <v>325</v>
      </c>
    </row>
    <row r="901" spans="1:4" x14ac:dyDescent="0.25">
      <c r="A901" s="2" t="s">
        <v>1102</v>
      </c>
      <c r="B901" s="2">
        <v>-0.71310481999999997</v>
      </c>
      <c r="C901" s="2" t="s">
        <v>325</v>
      </c>
      <c r="D901" s="2" t="s">
        <v>325</v>
      </c>
    </row>
    <row r="902" spans="1:4" x14ac:dyDescent="0.25">
      <c r="A902" s="2" t="s">
        <v>1103</v>
      </c>
      <c r="B902" s="2">
        <v>-0.71189320700000003</v>
      </c>
      <c r="C902" s="2" t="s">
        <v>325</v>
      </c>
      <c r="D902" s="2" t="s">
        <v>325</v>
      </c>
    </row>
    <row r="903" spans="1:4" x14ac:dyDescent="0.25">
      <c r="A903" s="2" t="s">
        <v>1104</v>
      </c>
      <c r="B903" s="2" t="s">
        <v>325</v>
      </c>
      <c r="C903" s="2">
        <v>0.76855870199999998</v>
      </c>
      <c r="D903" s="2" t="s">
        <v>325</v>
      </c>
    </row>
    <row r="904" spans="1:4" x14ac:dyDescent="0.25">
      <c r="A904" s="2" t="s">
        <v>1105</v>
      </c>
      <c r="B904" s="2" t="s">
        <v>325</v>
      </c>
      <c r="C904" s="2">
        <v>0.91200125300000001</v>
      </c>
      <c r="D904" s="2" t="s">
        <v>325</v>
      </c>
    </row>
    <row r="905" spans="1:4" x14ac:dyDescent="0.25">
      <c r="A905" s="2" t="s">
        <v>1106</v>
      </c>
      <c r="B905" s="2" t="s">
        <v>325</v>
      </c>
      <c r="C905" s="2">
        <v>0.96263739500000001</v>
      </c>
      <c r="D905" s="2" t="s">
        <v>325</v>
      </c>
    </row>
    <row r="906" spans="1:4" x14ac:dyDescent="0.25">
      <c r="A906" s="2" t="s">
        <v>1107</v>
      </c>
      <c r="B906" s="2" t="s">
        <v>325</v>
      </c>
      <c r="C906" s="2">
        <v>0.98676535099999996</v>
      </c>
      <c r="D906" s="2" t="s">
        <v>325</v>
      </c>
    </row>
    <row r="907" spans="1:4" x14ac:dyDescent="0.25">
      <c r="A907" s="2" t="s">
        <v>1108</v>
      </c>
      <c r="B907" s="2" t="s">
        <v>325</v>
      </c>
      <c r="C907" s="2">
        <v>0.95717575399999999</v>
      </c>
      <c r="D907" s="2" t="s">
        <v>325</v>
      </c>
    </row>
    <row r="908" spans="1:4" x14ac:dyDescent="0.25">
      <c r="A908" s="2" t="s">
        <v>1109</v>
      </c>
      <c r="B908" s="2">
        <v>0.628014933</v>
      </c>
      <c r="C908" s="2" t="s">
        <v>325</v>
      </c>
      <c r="D908" s="2" t="s">
        <v>325</v>
      </c>
    </row>
    <row r="909" spans="1:4" x14ac:dyDescent="0.25">
      <c r="A909" s="2" t="s">
        <v>1110</v>
      </c>
      <c r="B909" s="2" t="s">
        <v>325</v>
      </c>
      <c r="C909" s="2">
        <v>1.7789912859999999</v>
      </c>
      <c r="D909" s="2" t="s">
        <v>325</v>
      </c>
    </row>
    <row r="910" spans="1:4" x14ac:dyDescent="0.25">
      <c r="A910" s="2" t="s">
        <v>1111</v>
      </c>
      <c r="B910" s="2">
        <v>-1.0887771449999999</v>
      </c>
      <c r="C910" s="2" t="s">
        <v>325</v>
      </c>
      <c r="D910" s="2" t="s">
        <v>325</v>
      </c>
    </row>
    <row r="911" spans="1:4" x14ac:dyDescent="0.25">
      <c r="A911" s="2" t="s">
        <v>1112</v>
      </c>
      <c r="B911" s="2" t="s">
        <v>325</v>
      </c>
      <c r="C911" s="2">
        <v>-1.296489255</v>
      </c>
      <c r="D911" s="2" t="s">
        <v>325</v>
      </c>
    </row>
    <row r="912" spans="1:4" x14ac:dyDescent="0.25">
      <c r="A912" s="2" t="s">
        <v>1113</v>
      </c>
      <c r="B912" s="2">
        <v>-1.380083156</v>
      </c>
      <c r="C912" s="2">
        <v>-0.79083102699999996</v>
      </c>
      <c r="D912" s="2" t="s">
        <v>325</v>
      </c>
    </row>
    <row r="913" spans="1:4" x14ac:dyDescent="0.25">
      <c r="A913" s="2" t="s">
        <v>1114</v>
      </c>
      <c r="B913" s="2" t="s">
        <v>325</v>
      </c>
      <c r="C913" s="2">
        <v>1.733045299</v>
      </c>
      <c r="D913" s="2" t="s">
        <v>325</v>
      </c>
    </row>
    <row r="914" spans="1:4" x14ac:dyDescent="0.25">
      <c r="A914" s="2" t="s">
        <v>1115</v>
      </c>
      <c r="B914" s="2">
        <v>0.64844753099999997</v>
      </c>
      <c r="C914" s="2" t="s">
        <v>325</v>
      </c>
      <c r="D914" s="2" t="s">
        <v>325</v>
      </c>
    </row>
    <row r="915" spans="1:4" x14ac:dyDescent="0.25">
      <c r="A915" s="2" t="s">
        <v>1116</v>
      </c>
      <c r="B915" s="2">
        <v>-0.69249871500000004</v>
      </c>
      <c r="C915" s="2" t="s">
        <v>325</v>
      </c>
      <c r="D915" s="2" t="s">
        <v>325</v>
      </c>
    </row>
    <row r="916" spans="1:4" x14ac:dyDescent="0.25">
      <c r="A916" s="2" t="s">
        <v>1117</v>
      </c>
      <c r="B916" s="2">
        <v>-0.75351234899999997</v>
      </c>
      <c r="C916" s="2">
        <v>-0.52490545200000005</v>
      </c>
      <c r="D916" s="2" t="s">
        <v>325</v>
      </c>
    </row>
    <row r="917" spans="1:4" x14ac:dyDescent="0.25">
      <c r="A917" s="2" t="s">
        <v>1118</v>
      </c>
      <c r="B917" s="2" t="s">
        <v>325</v>
      </c>
      <c r="C917" s="2">
        <v>-0.81081213200000002</v>
      </c>
      <c r="D917" s="2" t="s">
        <v>325</v>
      </c>
    </row>
    <row r="918" spans="1:4" x14ac:dyDescent="0.25">
      <c r="A918" s="2" t="s">
        <v>1119</v>
      </c>
      <c r="B918" s="2" t="s">
        <v>325</v>
      </c>
      <c r="C918" s="2">
        <v>2.6039781550000001</v>
      </c>
      <c r="D918" s="2" t="s">
        <v>325</v>
      </c>
    </row>
    <row r="919" spans="1:4" x14ac:dyDescent="0.25">
      <c r="A919" s="2" t="s">
        <v>1120</v>
      </c>
      <c r="B919" s="2">
        <v>-0.72752324599999996</v>
      </c>
      <c r="C919" s="2" t="s">
        <v>325</v>
      </c>
      <c r="D919" s="2" t="s">
        <v>325</v>
      </c>
    </row>
    <row r="920" spans="1:4" x14ac:dyDescent="0.25">
      <c r="A920" s="2" t="s">
        <v>1121</v>
      </c>
      <c r="B920" s="2" t="s">
        <v>325</v>
      </c>
      <c r="C920" s="2">
        <v>-0.59457321500000004</v>
      </c>
      <c r="D920" s="2" t="s">
        <v>325</v>
      </c>
    </row>
    <row r="921" spans="1:4" x14ac:dyDescent="0.25">
      <c r="A921" s="2" t="s">
        <v>1122</v>
      </c>
      <c r="B921" s="2">
        <v>-0.75595946400000003</v>
      </c>
      <c r="C921" s="2" t="s">
        <v>325</v>
      </c>
      <c r="D921" s="2" t="s">
        <v>325</v>
      </c>
    </row>
    <row r="922" spans="1:4" x14ac:dyDescent="0.25">
      <c r="A922" s="2" t="s">
        <v>1123</v>
      </c>
      <c r="B922" s="2">
        <v>2.99804162</v>
      </c>
      <c r="C922" s="2" t="s">
        <v>325</v>
      </c>
      <c r="D922" s="2" t="s">
        <v>325</v>
      </c>
    </row>
    <row r="923" spans="1:4" x14ac:dyDescent="0.25">
      <c r="A923" s="2" t="s">
        <v>1124</v>
      </c>
      <c r="B923" s="2" t="s">
        <v>325</v>
      </c>
      <c r="C923" s="2">
        <v>-0.62023019499999998</v>
      </c>
      <c r="D923" s="2" t="s">
        <v>325</v>
      </c>
    </row>
    <row r="924" spans="1:4" x14ac:dyDescent="0.25">
      <c r="A924" s="2" t="s">
        <v>1125</v>
      </c>
      <c r="B924" s="2">
        <v>-1.561400871</v>
      </c>
      <c r="C924" s="2">
        <v>-0.970687886</v>
      </c>
      <c r="D924" s="2" t="s">
        <v>325</v>
      </c>
    </row>
    <row r="925" spans="1:4" x14ac:dyDescent="0.25">
      <c r="A925" s="2" t="s">
        <v>1126</v>
      </c>
      <c r="B925" s="2" t="s">
        <v>325</v>
      </c>
      <c r="C925" s="2">
        <v>-1.8281634529999999</v>
      </c>
      <c r="D925" s="2" t="s">
        <v>325</v>
      </c>
    </row>
    <row r="926" spans="1:4" x14ac:dyDescent="0.25">
      <c r="A926" s="2" t="s">
        <v>1127</v>
      </c>
      <c r="B926" s="2" t="s">
        <v>325</v>
      </c>
      <c r="C926" s="2">
        <v>0.82856127000000002</v>
      </c>
      <c r="D926" s="2" t="s">
        <v>325</v>
      </c>
    </row>
    <row r="927" spans="1:4" x14ac:dyDescent="0.25">
      <c r="A927" s="2" t="s">
        <v>1128</v>
      </c>
      <c r="B927" s="2" t="s">
        <v>325</v>
      </c>
      <c r="C927" s="2">
        <v>0.74150826700000005</v>
      </c>
      <c r="D927" s="2" t="s">
        <v>325</v>
      </c>
    </row>
    <row r="928" spans="1:4" x14ac:dyDescent="0.25">
      <c r="A928" s="2" t="s">
        <v>1129</v>
      </c>
      <c r="B928" s="2" t="s">
        <v>325</v>
      </c>
      <c r="C928" s="2">
        <v>0.65641882699999998</v>
      </c>
      <c r="D928" s="2" t="s">
        <v>325</v>
      </c>
    </row>
    <row r="929" spans="1:4" x14ac:dyDescent="0.25">
      <c r="A929" s="2" t="s">
        <v>1130</v>
      </c>
      <c r="B929" s="2">
        <v>-1.0777255020000001</v>
      </c>
      <c r="C929" s="2" t="s">
        <v>325</v>
      </c>
      <c r="D929" s="2" t="s">
        <v>325</v>
      </c>
    </row>
    <row r="930" spans="1:4" x14ac:dyDescent="0.25">
      <c r="A930" s="2" t="s">
        <v>1131</v>
      </c>
      <c r="B930" s="2" t="s">
        <v>325</v>
      </c>
      <c r="C930" s="2">
        <v>0.73617723800000001</v>
      </c>
      <c r="D930" s="2" t="s">
        <v>325</v>
      </c>
    </row>
    <row r="931" spans="1:4" x14ac:dyDescent="0.25">
      <c r="A931" s="2" t="s">
        <v>1132</v>
      </c>
      <c r="B931" s="2">
        <v>-1.458810165</v>
      </c>
      <c r="C931" s="2">
        <v>-1.293103535</v>
      </c>
      <c r="D931" s="2" t="s">
        <v>325</v>
      </c>
    </row>
    <row r="932" spans="1:4" x14ac:dyDescent="0.25">
      <c r="A932" s="2" t="s">
        <v>1133</v>
      </c>
      <c r="B932" s="2">
        <v>-1.3766815219999999</v>
      </c>
      <c r="C932" s="2">
        <v>-0.76002172099999998</v>
      </c>
      <c r="D932" s="2" t="s">
        <v>325</v>
      </c>
    </row>
    <row r="933" spans="1:4" x14ac:dyDescent="0.25">
      <c r="A933" s="2" t="s">
        <v>1134</v>
      </c>
      <c r="B933" s="2" t="s">
        <v>325</v>
      </c>
      <c r="C933" s="2">
        <v>1.0253041190000001</v>
      </c>
      <c r="D933" s="2" t="s">
        <v>325</v>
      </c>
    </row>
    <row r="934" spans="1:4" x14ac:dyDescent="0.25">
      <c r="A934" s="2" t="s">
        <v>1135</v>
      </c>
      <c r="B934" s="2">
        <v>-1.3007192860000001</v>
      </c>
      <c r="C934" s="2">
        <v>-0.93266535399999995</v>
      </c>
      <c r="D934" s="2" t="s">
        <v>325</v>
      </c>
    </row>
    <row r="935" spans="1:4" x14ac:dyDescent="0.25">
      <c r="A935" s="2" t="s">
        <v>1136</v>
      </c>
      <c r="B935" s="2" t="s">
        <v>325</v>
      </c>
      <c r="C935" s="2">
        <v>-0.78151873599999999</v>
      </c>
      <c r="D935" s="2" t="s">
        <v>325</v>
      </c>
    </row>
    <row r="936" spans="1:4" x14ac:dyDescent="0.25">
      <c r="A936" s="2" t="s">
        <v>1137</v>
      </c>
      <c r="B936" s="2">
        <v>-0.777676908</v>
      </c>
      <c r="C936" s="2" t="s">
        <v>325</v>
      </c>
      <c r="D936" s="2" t="s">
        <v>325</v>
      </c>
    </row>
    <row r="937" spans="1:4" x14ac:dyDescent="0.25">
      <c r="A937" s="2" t="s">
        <v>1138</v>
      </c>
      <c r="B937" s="2" t="s">
        <v>325</v>
      </c>
      <c r="C937" s="2">
        <v>-0.58828895199999998</v>
      </c>
      <c r="D937" s="2" t="s">
        <v>325</v>
      </c>
    </row>
    <row r="938" spans="1:4" x14ac:dyDescent="0.25">
      <c r="A938" s="2" t="s">
        <v>1139</v>
      </c>
      <c r="B938" s="2">
        <v>-1.440932444</v>
      </c>
      <c r="C938" s="2">
        <v>-1.0094613560000001</v>
      </c>
      <c r="D938" s="2" t="s">
        <v>325</v>
      </c>
    </row>
    <row r="939" spans="1:4" x14ac:dyDescent="0.25">
      <c r="A939" s="2" t="s">
        <v>1140</v>
      </c>
      <c r="B939" s="2" t="s">
        <v>325</v>
      </c>
      <c r="C939" s="2">
        <v>0.61763153100000001</v>
      </c>
      <c r="D939" s="2" t="s">
        <v>325</v>
      </c>
    </row>
    <row r="940" spans="1:4" x14ac:dyDescent="0.25">
      <c r="A940" s="2" t="s">
        <v>1141</v>
      </c>
      <c r="B940" s="2" t="s">
        <v>325</v>
      </c>
      <c r="C940" s="2">
        <v>-1.2750579150000001</v>
      </c>
      <c r="D940" s="2" t="s">
        <v>325</v>
      </c>
    </row>
    <row r="941" spans="1:4" x14ac:dyDescent="0.25">
      <c r="A941" s="2" t="s">
        <v>1142</v>
      </c>
      <c r="B941" s="2">
        <v>-2.4332731230000002</v>
      </c>
      <c r="C941" s="2">
        <v>-1.9691761299999999</v>
      </c>
      <c r="D941" s="2" t="s">
        <v>325</v>
      </c>
    </row>
    <row r="942" spans="1:4" x14ac:dyDescent="0.25">
      <c r="A942" s="2" t="s">
        <v>1143</v>
      </c>
      <c r="B942" s="2" t="s">
        <v>325</v>
      </c>
      <c r="C942" s="2">
        <v>-0.57272505100000004</v>
      </c>
      <c r="D942" s="2" t="s">
        <v>325</v>
      </c>
    </row>
    <row r="943" spans="1:4" x14ac:dyDescent="0.25">
      <c r="A943" s="2" t="s">
        <v>1144</v>
      </c>
      <c r="B943" s="2">
        <v>-0.95267971600000001</v>
      </c>
      <c r="C943" s="2" t="s">
        <v>325</v>
      </c>
      <c r="D943" s="2" t="s">
        <v>325</v>
      </c>
    </row>
    <row r="944" spans="1:4" x14ac:dyDescent="0.25">
      <c r="A944" s="2" t="s">
        <v>1145</v>
      </c>
      <c r="B944" s="2">
        <v>-1.0611695269999999</v>
      </c>
      <c r="C944" s="2">
        <v>-1.127131766</v>
      </c>
      <c r="D944" s="2" t="s">
        <v>325</v>
      </c>
    </row>
    <row r="945" spans="1:4" x14ac:dyDescent="0.25">
      <c r="A945" s="2" t="s">
        <v>1146</v>
      </c>
      <c r="B945" s="2">
        <v>0.847399927</v>
      </c>
      <c r="C945" s="2" t="s">
        <v>325</v>
      </c>
      <c r="D945" s="2" t="s">
        <v>325</v>
      </c>
    </row>
    <row r="946" spans="1:4" x14ac:dyDescent="0.25">
      <c r="A946" s="2" t="s">
        <v>1147</v>
      </c>
      <c r="B946" s="2">
        <v>-0.93140861500000005</v>
      </c>
      <c r="C946" s="2" t="s">
        <v>325</v>
      </c>
      <c r="D946" s="2" t="s">
        <v>325</v>
      </c>
    </row>
    <row r="947" spans="1:4" x14ac:dyDescent="0.25">
      <c r="A947" s="2" t="s">
        <v>1148</v>
      </c>
      <c r="B947" s="2" t="s">
        <v>325</v>
      </c>
      <c r="C947" s="2">
        <v>0.84969371299999996</v>
      </c>
      <c r="D947" s="2" t="s">
        <v>325</v>
      </c>
    </row>
    <row r="948" spans="1:4" x14ac:dyDescent="0.25">
      <c r="A948" s="2" t="s">
        <v>1149</v>
      </c>
      <c r="B948" s="2">
        <v>-1.497317979</v>
      </c>
      <c r="C948" s="2" t="s">
        <v>325</v>
      </c>
      <c r="D948" s="2" t="s">
        <v>325</v>
      </c>
    </row>
    <row r="949" spans="1:4" x14ac:dyDescent="0.25">
      <c r="A949" s="2" t="s">
        <v>1150</v>
      </c>
      <c r="B949" s="2">
        <v>0.63706937699999999</v>
      </c>
      <c r="C949" s="2" t="s">
        <v>325</v>
      </c>
      <c r="D949" s="2" t="s">
        <v>325</v>
      </c>
    </row>
    <row r="950" spans="1:4" x14ac:dyDescent="0.25">
      <c r="A950" s="2" t="s">
        <v>1151</v>
      </c>
      <c r="B950" s="2">
        <v>0.63610516699999997</v>
      </c>
      <c r="C950" s="2" t="s">
        <v>325</v>
      </c>
      <c r="D950" s="2" t="s">
        <v>325</v>
      </c>
    </row>
    <row r="951" spans="1:4" x14ac:dyDescent="0.25">
      <c r="A951" s="2" t="s">
        <v>1152</v>
      </c>
      <c r="B951" s="2">
        <v>-0.86770460999999999</v>
      </c>
      <c r="C951" s="2" t="s">
        <v>325</v>
      </c>
      <c r="D951" s="2" t="s">
        <v>325</v>
      </c>
    </row>
    <row r="952" spans="1:4" x14ac:dyDescent="0.25">
      <c r="A952" s="2" t="s">
        <v>1153</v>
      </c>
      <c r="B952" s="2" t="s">
        <v>325</v>
      </c>
      <c r="C952" s="2">
        <v>0.53867374700000004</v>
      </c>
      <c r="D952" s="2" t="s">
        <v>325</v>
      </c>
    </row>
    <row r="953" spans="1:4" x14ac:dyDescent="0.25">
      <c r="A953" s="2" t="s">
        <v>1154</v>
      </c>
      <c r="B953" s="2" t="s">
        <v>325</v>
      </c>
      <c r="C953" s="2">
        <v>0.77245331500000003</v>
      </c>
      <c r="D953" s="2" t="s">
        <v>325</v>
      </c>
    </row>
    <row r="954" spans="1:4" x14ac:dyDescent="0.25">
      <c r="A954" s="2" t="s">
        <v>1155</v>
      </c>
      <c r="B954" s="2">
        <v>1.1817902979999999</v>
      </c>
      <c r="C954" s="2" t="s">
        <v>325</v>
      </c>
      <c r="D954" s="2" t="s">
        <v>325</v>
      </c>
    </row>
    <row r="955" spans="1:4" x14ac:dyDescent="0.25">
      <c r="A955" s="2" t="s">
        <v>1156</v>
      </c>
      <c r="B955" s="2" t="s">
        <v>325</v>
      </c>
      <c r="C955" s="2">
        <v>-0.74943109200000002</v>
      </c>
      <c r="D955" s="2" t="s">
        <v>325</v>
      </c>
    </row>
    <row r="956" spans="1:4" x14ac:dyDescent="0.25">
      <c r="A956" s="2" t="s">
        <v>1157</v>
      </c>
      <c r="B956" s="2" t="s">
        <v>325</v>
      </c>
      <c r="C956" s="2">
        <v>-0.736478827</v>
      </c>
      <c r="D956" s="2" t="s">
        <v>325</v>
      </c>
    </row>
    <row r="957" spans="1:4" x14ac:dyDescent="0.25">
      <c r="A957" s="2" t="s">
        <v>1158</v>
      </c>
      <c r="B957" s="2">
        <v>0.83590930500000005</v>
      </c>
      <c r="C957" s="2" t="s">
        <v>325</v>
      </c>
      <c r="D957" s="2" t="s">
        <v>325</v>
      </c>
    </row>
    <row r="958" spans="1:4" x14ac:dyDescent="0.25">
      <c r="A958" s="2" t="s">
        <v>1159</v>
      </c>
      <c r="B958" s="2" t="s">
        <v>325</v>
      </c>
      <c r="C958" s="2">
        <v>-1.1008363130000001</v>
      </c>
      <c r="D958" s="2" t="s">
        <v>325</v>
      </c>
    </row>
    <row r="959" spans="1:4" x14ac:dyDescent="0.25">
      <c r="A959" s="2" t="s">
        <v>1160</v>
      </c>
      <c r="B959" s="2" t="s">
        <v>325</v>
      </c>
      <c r="C959" s="2">
        <v>-1.033462471</v>
      </c>
      <c r="D959" s="2" t="s">
        <v>325</v>
      </c>
    </row>
    <row r="960" spans="1:4" x14ac:dyDescent="0.25">
      <c r="A960" s="2" t="s">
        <v>1161</v>
      </c>
      <c r="B960" s="2">
        <v>-1.210451272</v>
      </c>
      <c r="C960" s="2">
        <v>-1.7049854499999999</v>
      </c>
      <c r="D960" s="2" t="s">
        <v>325</v>
      </c>
    </row>
    <row r="961" spans="1:4" x14ac:dyDescent="0.25">
      <c r="A961" s="2" t="s">
        <v>1162</v>
      </c>
      <c r="B961" s="2">
        <v>-0.76459916699999997</v>
      </c>
      <c r="C961" s="2">
        <v>-0.58917424600000001</v>
      </c>
      <c r="D961" s="2" t="s">
        <v>325</v>
      </c>
    </row>
    <row r="962" spans="1:4" x14ac:dyDescent="0.25">
      <c r="A962" s="2" t="s">
        <v>1163</v>
      </c>
      <c r="B962" s="2" t="s">
        <v>325</v>
      </c>
      <c r="C962" s="2">
        <v>0.85746829199999997</v>
      </c>
      <c r="D962" s="2" t="s">
        <v>325</v>
      </c>
    </row>
    <row r="963" spans="1:4" x14ac:dyDescent="0.25">
      <c r="A963" s="2" t="s">
        <v>1164</v>
      </c>
      <c r="B963" s="2" t="s">
        <v>325</v>
      </c>
      <c r="C963" s="2">
        <v>0.89103409300000003</v>
      </c>
      <c r="D963" s="2" t="s">
        <v>325</v>
      </c>
    </row>
    <row r="964" spans="1:4" x14ac:dyDescent="0.25">
      <c r="A964" s="2" t="s">
        <v>1165</v>
      </c>
      <c r="B964" s="2">
        <v>-4.6862699609999998</v>
      </c>
      <c r="C964" s="2">
        <v>-4.1522884920000003</v>
      </c>
      <c r="D964" s="2" t="s">
        <v>325</v>
      </c>
    </row>
    <row r="965" spans="1:4" x14ac:dyDescent="0.25">
      <c r="A965" s="2" t="s">
        <v>1166</v>
      </c>
      <c r="B965" s="2">
        <v>-0.76734553299999997</v>
      </c>
      <c r="C965" s="2" t="s">
        <v>325</v>
      </c>
      <c r="D965" s="2" t="s">
        <v>325</v>
      </c>
    </row>
    <row r="966" spans="1:4" x14ac:dyDescent="0.25">
      <c r="A966" s="2" t="s">
        <v>1167</v>
      </c>
      <c r="B966" s="2" t="s">
        <v>325</v>
      </c>
      <c r="C966" s="2">
        <v>-1.664591285</v>
      </c>
      <c r="D966" s="2" t="s">
        <v>325</v>
      </c>
    </row>
    <row r="967" spans="1:4" x14ac:dyDescent="0.25">
      <c r="A967" s="2" t="s">
        <v>1168</v>
      </c>
      <c r="B967" s="2" t="s">
        <v>325</v>
      </c>
      <c r="C967" s="2">
        <v>2.0578970729999999</v>
      </c>
      <c r="D967" s="2" t="s">
        <v>325</v>
      </c>
    </row>
    <row r="968" spans="1:4" x14ac:dyDescent="0.25">
      <c r="A968" s="2" t="s">
        <v>1169</v>
      </c>
      <c r="B968" s="2">
        <v>-0.92187521299999997</v>
      </c>
      <c r="C968" s="2">
        <v>-1.3128610540000001</v>
      </c>
      <c r="D968" s="2" t="s">
        <v>325</v>
      </c>
    </row>
    <row r="969" spans="1:4" x14ac:dyDescent="0.25">
      <c r="A969" s="2" t="s">
        <v>1170</v>
      </c>
      <c r="B969" s="2" t="s">
        <v>325</v>
      </c>
      <c r="C969" s="2">
        <v>1.789713235</v>
      </c>
      <c r="D969" s="2" t="s">
        <v>325</v>
      </c>
    </row>
    <row r="970" spans="1:4" x14ac:dyDescent="0.25">
      <c r="A970" s="2" t="s">
        <v>1171</v>
      </c>
      <c r="B970" s="2" t="s">
        <v>325</v>
      </c>
      <c r="C970" s="2">
        <v>-0.761081381</v>
      </c>
      <c r="D970" s="2" t="s">
        <v>325</v>
      </c>
    </row>
    <row r="971" spans="1:4" x14ac:dyDescent="0.25">
      <c r="A971" s="2" t="s">
        <v>1172</v>
      </c>
      <c r="B971" s="2">
        <v>-0.96335889200000002</v>
      </c>
      <c r="C971" s="2">
        <v>-0.63522922000000004</v>
      </c>
      <c r="D971" s="2" t="s">
        <v>325</v>
      </c>
    </row>
    <row r="972" spans="1:4" x14ac:dyDescent="0.25">
      <c r="A972" s="2" t="s">
        <v>1173</v>
      </c>
      <c r="B972" s="2" t="s">
        <v>325</v>
      </c>
      <c r="C972" s="2">
        <v>-1.020582222</v>
      </c>
      <c r="D972" s="2" t="s">
        <v>325</v>
      </c>
    </row>
    <row r="973" spans="1:4" x14ac:dyDescent="0.25">
      <c r="A973" s="2" t="s">
        <v>1174</v>
      </c>
      <c r="B973" s="2" t="s">
        <v>325</v>
      </c>
      <c r="C973" s="2">
        <v>0.65252152399999996</v>
      </c>
      <c r="D973" s="2" t="s">
        <v>325</v>
      </c>
    </row>
    <row r="974" spans="1:4" x14ac:dyDescent="0.25">
      <c r="A974" s="2" t="s">
        <v>1175</v>
      </c>
      <c r="B974" s="2" t="s">
        <v>325</v>
      </c>
      <c r="C974" s="2">
        <v>-1.7667038850000001</v>
      </c>
      <c r="D974" s="2" t="s">
        <v>325</v>
      </c>
    </row>
    <row r="975" spans="1:4" x14ac:dyDescent="0.25">
      <c r="A975" s="2" t="s">
        <v>1176</v>
      </c>
      <c r="B975" s="2" t="s">
        <v>325</v>
      </c>
      <c r="C975" s="2">
        <v>0.61623739399999999</v>
      </c>
      <c r="D975" s="2" t="s">
        <v>325</v>
      </c>
    </row>
    <row r="976" spans="1:4" x14ac:dyDescent="0.25">
      <c r="A976" s="2" t="s">
        <v>1177</v>
      </c>
      <c r="B976" s="2">
        <v>-2.673550197</v>
      </c>
      <c r="C976" s="2">
        <v>-1.8464157999999999</v>
      </c>
      <c r="D976" s="2" t="s">
        <v>325</v>
      </c>
    </row>
    <row r="977" spans="1:4" x14ac:dyDescent="0.25">
      <c r="A977" s="2" t="s">
        <v>1178</v>
      </c>
      <c r="B977" s="2">
        <v>-2.3691555009999998</v>
      </c>
      <c r="C977" s="2" t="s">
        <v>325</v>
      </c>
      <c r="D977" s="2" t="s">
        <v>325</v>
      </c>
    </row>
    <row r="978" spans="1:4" x14ac:dyDescent="0.25">
      <c r="A978" s="2" t="s">
        <v>1179</v>
      </c>
      <c r="B978" s="2">
        <v>-1.0342508749999999</v>
      </c>
      <c r="C978" s="2" t="s">
        <v>325</v>
      </c>
      <c r="D978" s="2" t="s">
        <v>325</v>
      </c>
    </row>
    <row r="979" spans="1:4" x14ac:dyDescent="0.25">
      <c r="A979" s="2" t="s">
        <v>1180</v>
      </c>
      <c r="B979" s="2">
        <v>-0.85020633300000004</v>
      </c>
      <c r="C979" s="2">
        <v>-0.58170580800000005</v>
      </c>
      <c r="D979" s="2" t="s">
        <v>325</v>
      </c>
    </row>
    <row r="980" spans="1:4" x14ac:dyDescent="0.25">
      <c r="A980" s="2" t="s">
        <v>1181</v>
      </c>
      <c r="B980" s="2">
        <v>-0.99288652099999997</v>
      </c>
      <c r="C980" s="2">
        <v>-1.2762074109999999</v>
      </c>
      <c r="D980" s="2" t="s">
        <v>325</v>
      </c>
    </row>
    <row r="981" spans="1:4" x14ac:dyDescent="0.25">
      <c r="A981" s="2" t="s">
        <v>1182</v>
      </c>
      <c r="B981" s="2" t="s">
        <v>325</v>
      </c>
      <c r="C981" s="2">
        <v>-0.58044833799999995</v>
      </c>
      <c r="D981" s="2" t="s">
        <v>325</v>
      </c>
    </row>
    <row r="982" spans="1:4" x14ac:dyDescent="0.25">
      <c r="A982" s="2" t="s">
        <v>1183</v>
      </c>
      <c r="B982" s="2" t="s">
        <v>325</v>
      </c>
      <c r="C982" s="2">
        <v>-0.59593633700000004</v>
      </c>
      <c r="D982" s="2" t="s">
        <v>325</v>
      </c>
    </row>
    <row r="983" spans="1:4" x14ac:dyDescent="0.25">
      <c r="A983" s="2" t="s">
        <v>1184</v>
      </c>
      <c r="B983" s="2" t="s">
        <v>325</v>
      </c>
      <c r="C983" s="2">
        <v>-0.68505590599999999</v>
      </c>
      <c r="D983" s="2" t="s">
        <v>325</v>
      </c>
    </row>
    <row r="984" spans="1:4" x14ac:dyDescent="0.25">
      <c r="A984" s="2" t="s">
        <v>1185</v>
      </c>
      <c r="B984" s="2">
        <v>-1.2271735159999999</v>
      </c>
      <c r="C984" s="2" t="s">
        <v>325</v>
      </c>
      <c r="D984" s="2" t="s">
        <v>325</v>
      </c>
    </row>
    <row r="985" spans="1:4" x14ac:dyDescent="0.25">
      <c r="A985" s="2" t="s">
        <v>1186</v>
      </c>
      <c r="B985" s="2" t="s">
        <v>325</v>
      </c>
      <c r="C985" s="2">
        <v>-0.79917385200000002</v>
      </c>
      <c r="D985" s="2" t="s">
        <v>325</v>
      </c>
    </row>
    <row r="986" spans="1:4" x14ac:dyDescent="0.25">
      <c r="A986" s="2" t="s">
        <v>1187</v>
      </c>
      <c r="B986" s="2" t="s">
        <v>325</v>
      </c>
      <c r="C986" s="2">
        <v>0.50892874899999996</v>
      </c>
      <c r="D986" s="2" t="s">
        <v>325</v>
      </c>
    </row>
    <row r="987" spans="1:4" x14ac:dyDescent="0.25">
      <c r="A987" s="2" t="s">
        <v>1188</v>
      </c>
      <c r="B987" s="2" t="s">
        <v>325</v>
      </c>
      <c r="C987" s="2">
        <v>1.896412422</v>
      </c>
      <c r="D987" s="2" t="s">
        <v>325</v>
      </c>
    </row>
    <row r="988" spans="1:4" x14ac:dyDescent="0.25">
      <c r="A988" s="2" t="s">
        <v>1189</v>
      </c>
      <c r="B988" s="2">
        <v>-0.77825539499999996</v>
      </c>
      <c r="C988" s="2" t="s">
        <v>325</v>
      </c>
      <c r="D988" s="2" t="s">
        <v>325</v>
      </c>
    </row>
    <row r="989" spans="1:4" x14ac:dyDescent="0.25">
      <c r="A989" s="2" t="s">
        <v>1190</v>
      </c>
      <c r="B989" s="2" t="s">
        <v>325</v>
      </c>
      <c r="C989" s="2">
        <v>-2.0134329809999998</v>
      </c>
      <c r="D989" s="2" t="s">
        <v>325</v>
      </c>
    </row>
    <row r="990" spans="1:4" x14ac:dyDescent="0.25">
      <c r="A990" s="2" t="s">
        <v>1191</v>
      </c>
      <c r="B990" s="2" t="s">
        <v>325</v>
      </c>
      <c r="C990" s="2">
        <v>-1.0326519320000001</v>
      </c>
      <c r="D990" s="2" t="s">
        <v>325</v>
      </c>
    </row>
    <row r="991" spans="1:4" x14ac:dyDescent="0.25">
      <c r="A991" s="2" t="s">
        <v>1192</v>
      </c>
      <c r="B991" s="2">
        <v>-0.95393158499999997</v>
      </c>
      <c r="C991" s="2">
        <v>-0.70178568100000005</v>
      </c>
      <c r="D991" s="2" t="s">
        <v>325</v>
      </c>
    </row>
    <row r="992" spans="1:4" x14ac:dyDescent="0.25">
      <c r="A992" s="2" t="s">
        <v>1193</v>
      </c>
      <c r="B992" s="2">
        <v>-0.96030033599999998</v>
      </c>
      <c r="C992" s="2">
        <v>-0.84951583200000003</v>
      </c>
      <c r="D992" s="2" t="s">
        <v>325</v>
      </c>
    </row>
    <row r="993" spans="1:4" x14ac:dyDescent="0.25">
      <c r="A993" s="2" t="s">
        <v>1194</v>
      </c>
      <c r="B993" s="2">
        <v>-0.76912218099999996</v>
      </c>
      <c r="C993" s="2" t="s">
        <v>325</v>
      </c>
      <c r="D993" s="2" t="s">
        <v>325</v>
      </c>
    </row>
    <row r="994" spans="1:4" x14ac:dyDescent="0.25">
      <c r="A994" s="2" t="s">
        <v>1195</v>
      </c>
      <c r="B994" s="2">
        <v>-1.393189126</v>
      </c>
      <c r="C994" s="2">
        <v>-1.095497465</v>
      </c>
      <c r="D994" s="2" t="s">
        <v>325</v>
      </c>
    </row>
    <row r="995" spans="1:4" x14ac:dyDescent="0.25">
      <c r="A995" s="2" t="s">
        <v>1196</v>
      </c>
      <c r="B995" s="2" t="s">
        <v>325</v>
      </c>
      <c r="C995" s="2">
        <v>0.56705340900000001</v>
      </c>
      <c r="D995" s="2" t="s">
        <v>325</v>
      </c>
    </row>
    <row r="996" spans="1:4" x14ac:dyDescent="0.25">
      <c r="A996" s="2" t="s">
        <v>1197</v>
      </c>
      <c r="B996" s="2">
        <v>-1.6082436550000001</v>
      </c>
      <c r="C996" s="2" t="s">
        <v>325</v>
      </c>
      <c r="D996" s="2" t="s">
        <v>325</v>
      </c>
    </row>
    <row r="997" spans="1:4" x14ac:dyDescent="0.25">
      <c r="A997" s="2" t="s">
        <v>1198</v>
      </c>
      <c r="B997" s="2">
        <v>-0.77265186600000002</v>
      </c>
      <c r="C997" s="2">
        <v>-0.90491732499999999</v>
      </c>
      <c r="D997" s="2" t="s">
        <v>325</v>
      </c>
    </row>
    <row r="998" spans="1:4" x14ac:dyDescent="0.25">
      <c r="A998" s="2" t="s">
        <v>1199</v>
      </c>
      <c r="B998" s="2">
        <v>-0.75277624200000004</v>
      </c>
      <c r="C998" s="2" t="s">
        <v>325</v>
      </c>
      <c r="D998" s="2" t="s">
        <v>325</v>
      </c>
    </row>
    <row r="999" spans="1:4" x14ac:dyDescent="0.25">
      <c r="A999" s="2" t="s">
        <v>1200</v>
      </c>
      <c r="B999" s="2">
        <v>-1.3901676000000001</v>
      </c>
      <c r="C999" s="2">
        <v>-0.79831472800000003</v>
      </c>
      <c r="D999" s="2" t="s">
        <v>325</v>
      </c>
    </row>
    <row r="1000" spans="1:4" x14ac:dyDescent="0.25">
      <c r="A1000" s="2" t="s">
        <v>1201</v>
      </c>
      <c r="B1000" s="2">
        <v>-0.79743998100000002</v>
      </c>
      <c r="C1000" s="2" t="s">
        <v>325</v>
      </c>
      <c r="D1000" s="2" t="s">
        <v>325</v>
      </c>
    </row>
    <row r="1001" spans="1:4" x14ac:dyDescent="0.25">
      <c r="A1001" s="2" t="s">
        <v>1202</v>
      </c>
      <c r="B1001" s="2" t="s">
        <v>325</v>
      </c>
      <c r="C1001" s="2">
        <v>-2.4802459830000001</v>
      </c>
      <c r="D1001" s="2" t="s">
        <v>325</v>
      </c>
    </row>
    <row r="1002" spans="1:4" x14ac:dyDescent="0.25">
      <c r="A1002" s="2" t="s">
        <v>1203</v>
      </c>
      <c r="B1002" s="2" t="s">
        <v>325</v>
      </c>
      <c r="C1002" s="2">
        <v>1.406940539</v>
      </c>
      <c r="D1002" s="2" t="s">
        <v>325</v>
      </c>
    </row>
    <row r="1003" spans="1:4" x14ac:dyDescent="0.25">
      <c r="A1003" s="2" t="s">
        <v>1204</v>
      </c>
      <c r="B1003" s="2">
        <v>-1.09137865</v>
      </c>
      <c r="C1003" s="2">
        <v>-0.82623623400000001</v>
      </c>
      <c r="D1003" s="2" t="s">
        <v>325</v>
      </c>
    </row>
    <row r="1004" spans="1:4" x14ac:dyDescent="0.25">
      <c r="A1004" s="2" t="s">
        <v>1205</v>
      </c>
      <c r="B1004" s="2">
        <v>1.0229298010000001</v>
      </c>
      <c r="C1004" s="2" t="s">
        <v>325</v>
      </c>
      <c r="D1004" s="2" t="s">
        <v>325</v>
      </c>
    </row>
    <row r="1005" spans="1:4" x14ac:dyDescent="0.25">
      <c r="A1005" s="2" t="s">
        <v>1206</v>
      </c>
      <c r="B1005" s="2">
        <v>1.103186615</v>
      </c>
      <c r="C1005" s="2" t="s">
        <v>325</v>
      </c>
      <c r="D1005" s="2" t="s">
        <v>325</v>
      </c>
    </row>
    <row r="1006" spans="1:4" x14ac:dyDescent="0.25">
      <c r="A1006" s="2" t="s">
        <v>1207</v>
      </c>
      <c r="B1006" s="2">
        <v>1.19920107</v>
      </c>
      <c r="C1006" s="2" t="s">
        <v>325</v>
      </c>
      <c r="D1006" s="2" t="s">
        <v>325</v>
      </c>
    </row>
    <row r="1007" spans="1:4" x14ac:dyDescent="0.25">
      <c r="A1007" s="2" t="s">
        <v>1208</v>
      </c>
      <c r="B1007" s="2">
        <v>-1.9233673870000001</v>
      </c>
      <c r="C1007" s="2" t="s">
        <v>325</v>
      </c>
      <c r="D1007" s="2" t="s">
        <v>325</v>
      </c>
    </row>
    <row r="1008" spans="1:4" x14ac:dyDescent="0.25">
      <c r="A1008" s="2" t="s">
        <v>1209</v>
      </c>
      <c r="B1008" s="2">
        <v>-0.81375036000000001</v>
      </c>
      <c r="C1008" s="2" t="s">
        <v>325</v>
      </c>
      <c r="D1008" s="2" t="s">
        <v>325</v>
      </c>
    </row>
    <row r="1009" spans="1:4" x14ac:dyDescent="0.25">
      <c r="A1009" s="2" t="s">
        <v>1210</v>
      </c>
      <c r="B1009" s="2">
        <v>-1.344934571</v>
      </c>
      <c r="C1009" s="2" t="s">
        <v>325</v>
      </c>
      <c r="D1009" s="2" t="s">
        <v>325</v>
      </c>
    </row>
    <row r="1010" spans="1:4" x14ac:dyDescent="0.25">
      <c r="A1010" s="2" t="s">
        <v>1211</v>
      </c>
      <c r="B1010" s="2" t="s">
        <v>325</v>
      </c>
      <c r="C1010" s="2">
        <v>0.60306522500000004</v>
      </c>
      <c r="D1010" s="2" t="s">
        <v>325</v>
      </c>
    </row>
    <row r="1011" spans="1:4" x14ac:dyDescent="0.25">
      <c r="A1011" s="2" t="s">
        <v>1212</v>
      </c>
      <c r="B1011" s="2" t="s">
        <v>325</v>
      </c>
      <c r="C1011" s="2">
        <v>1.232002195</v>
      </c>
      <c r="D1011" s="2" t="s">
        <v>325</v>
      </c>
    </row>
    <row r="1012" spans="1:4" x14ac:dyDescent="0.25">
      <c r="A1012" s="2" t="s">
        <v>1213</v>
      </c>
      <c r="B1012" s="2" t="s">
        <v>325</v>
      </c>
      <c r="C1012" s="2">
        <v>-1.172829358</v>
      </c>
      <c r="D1012" s="2" t="s">
        <v>325</v>
      </c>
    </row>
    <row r="1013" spans="1:4" x14ac:dyDescent="0.25">
      <c r="A1013" s="2" t="s">
        <v>1214</v>
      </c>
      <c r="B1013" s="2">
        <v>-0.94781268799999996</v>
      </c>
      <c r="C1013" s="2" t="s">
        <v>325</v>
      </c>
      <c r="D1013" s="2" t="s">
        <v>325</v>
      </c>
    </row>
    <row r="1014" spans="1:4" x14ac:dyDescent="0.25">
      <c r="A1014" s="2" t="s">
        <v>1215</v>
      </c>
      <c r="B1014" s="2">
        <v>0.70330699600000002</v>
      </c>
      <c r="C1014" s="2" t="s">
        <v>325</v>
      </c>
      <c r="D1014" s="2" t="s">
        <v>325</v>
      </c>
    </row>
    <row r="1015" spans="1:4" x14ac:dyDescent="0.25">
      <c r="A1015" s="2" t="s">
        <v>1216</v>
      </c>
      <c r="B1015" s="2">
        <v>0.70617905800000003</v>
      </c>
      <c r="C1015" s="2" t="s">
        <v>325</v>
      </c>
      <c r="D1015" s="2" t="s">
        <v>325</v>
      </c>
    </row>
    <row r="1016" spans="1:4" x14ac:dyDescent="0.25">
      <c r="A1016" s="2" t="s">
        <v>1217</v>
      </c>
      <c r="B1016" s="2" t="s">
        <v>325</v>
      </c>
      <c r="C1016" s="2">
        <v>0.811246299</v>
      </c>
      <c r="D1016" s="2" t="s">
        <v>325</v>
      </c>
    </row>
    <row r="1017" spans="1:4" x14ac:dyDescent="0.25">
      <c r="A1017" s="2" t="s">
        <v>1218</v>
      </c>
      <c r="B1017" s="2">
        <v>0.70072745599999997</v>
      </c>
      <c r="C1017" s="2" t="s">
        <v>325</v>
      </c>
      <c r="D1017" s="2" t="s">
        <v>325</v>
      </c>
    </row>
    <row r="1018" spans="1:4" x14ac:dyDescent="0.25">
      <c r="A1018" s="2" t="s">
        <v>1219</v>
      </c>
      <c r="B1018" s="2">
        <v>-0.80221510100000004</v>
      </c>
      <c r="C1018" s="2" t="s">
        <v>325</v>
      </c>
      <c r="D1018" s="2" t="s">
        <v>325</v>
      </c>
    </row>
    <row r="1019" spans="1:4" x14ac:dyDescent="0.25">
      <c r="A1019" s="2" t="s">
        <v>1220</v>
      </c>
      <c r="B1019" s="2" t="s">
        <v>325</v>
      </c>
      <c r="C1019" s="2">
        <v>0.79893968699999995</v>
      </c>
      <c r="D1019" s="2" t="s">
        <v>325</v>
      </c>
    </row>
    <row r="1020" spans="1:4" x14ac:dyDescent="0.25">
      <c r="A1020" s="2" t="s">
        <v>1221</v>
      </c>
      <c r="B1020" s="2" t="s">
        <v>325</v>
      </c>
      <c r="C1020" s="2">
        <v>1.554285447</v>
      </c>
      <c r="D1020" s="2" t="s">
        <v>325</v>
      </c>
    </row>
    <row r="1021" spans="1:4" x14ac:dyDescent="0.25">
      <c r="A1021" s="2" t="s">
        <v>1222</v>
      </c>
      <c r="B1021" s="2">
        <v>-0.97446140400000003</v>
      </c>
      <c r="C1021" s="2" t="s">
        <v>325</v>
      </c>
      <c r="D1021" s="2" t="s">
        <v>325</v>
      </c>
    </row>
    <row r="1022" spans="1:4" x14ac:dyDescent="0.25">
      <c r="A1022" s="2" t="s">
        <v>1223</v>
      </c>
      <c r="B1022" s="2">
        <v>1.8683943869999999</v>
      </c>
      <c r="C1022" s="2" t="s">
        <v>325</v>
      </c>
      <c r="D1022" s="2" t="s">
        <v>325</v>
      </c>
    </row>
    <row r="1023" spans="1:4" x14ac:dyDescent="0.25">
      <c r="A1023" s="2" t="s">
        <v>1224</v>
      </c>
      <c r="B1023" s="2">
        <v>-2.6743001519999998</v>
      </c>
      <c r="C1023" s="2">
        <v>-1.6794568860000001</v>
      </c>
      <c r="D1023" s="2" t="s">
        <v>325</v>
      </c>
    </row>
    <row r="1024" spans="1:4" x14ac:dyDescent="0.25">
      <c r="A1024" s="2" t="s">
        <v>1225</v>
      </c>
      <c r="B1024" s="2">
        <v>-1.814428277</v>
      </c>
      <c r="C1024" s="2">
        <v>-1.427164077</v>
      </c>
      <c r="D1024" s="2" t="s">
        <v>325</v>
      </c>
    </row>
    <row r="1025" spans="1:4" x14ac:dyDescent="0.25">
      <c r="A1025" s="2" t="s">
        <v>1226</v>
      </c>
      <c r="B1025" s="2">
        <v>-6.1222834539999997</v>
      </c>
      <c r="C1025" s="2">
        <v>-5.7633883680000002</v>
      </c>
      <c r="D1025" s="2" t="s">
        <v>325</v>
      </c>
    </row>
    <row r="1026" spans="1:4" x14ac:dyDescent="0.25">
      <c r="A1026" s="2" t="s">
        <v>1227</v>
      </c>
      <c r="B1026" s="2">
        <v>-6.6918929030000003</v>
      </c>
      <c r="C1026" s="2">
        <v>-6.431711687</v>
      </c>
      <c r="D1026" s="2" t="s">
        <v>325</v>
      </c>
    </row>
    <row r="1027" spans="1:4" x14ac:dyDescent="0.25">
      <c r="A1027" s="2" t="s">
        <v>1228</v>
      </c>
      <c r="B1027" s="2">
        <v>-5.9651930630000001</v>
      </c>
      <c r="C1027" s="2">
        <v>-5.8163485430000001</v>
      </c>
      <c r="D1027" s="2" t="s">
        <v>325</v>
      </c>
    </row>
    <row r="1028" spans="1:4" x14ac:dyDescent="0.25">
      <c r="A1028" s="2" t="s">
        <v>1229</v>
      </c>
      <c r="B1028" s="2" t="s">
        <v>325</v>
      </c>
      <c r="C1028" s="2">
        <v>0.84115230699999999</v>
      </c>
      <c r="D1028" s="2" t="s">
        <v>325</v>
      </c>
    </row>
    <row r="1029" spans="1:4" x14ac:dyDescent="0.25">
      <c r="A1029" s="2" t="s">
        <v>1230</v>
      </c>
      <c r="B1029" s="2" t="s">
        <v>325</v>
      </c>
      <c r="C1029" s="2">
        <v>1.803161258</v>
      </c>
      <c r="D1029" s="2" t="s">
        <v>325</v>
      </c>
    </row>
    <row r="1030" spans="1:4" x14ac:dyDescent="0.25">
      <c r="A1030" s="2" t="s">
        <v>1231</v>
      </c>
      <c r="B1030" s="2" t="s">
        <v>325</v>
      </c>
      <c r="C1030" s="2">
        <v>1.436485604</v>
      </c>
      <c r="D1030" s="2" t="s">
        <v>325</v>
      </c>
    </row>
    <row r="1031" spans="1:4" x14ac:dyDescent="0.25">
      <c r="A1031" s="2" t="s">
        <v>1232</v>
      </c>
      <c r="B1031" s="2" t="s">
        <v>325</v>
      </c>
      <c r="C1031" s="2">
        <v>-1.8029920500000001</v>
      </c>
      <c r="D1031" s="2" t="s">
        <v>325</v>
      </c>
    </row>
    <row r="1032" spans="1:4" x14ac:dyDescent="0.25">
      <c r="A1032" s="2" t="s">
        <v>1233</v>
      </c>
      <c r="B1032" s="2">
        <v>-0.91661237399999995</v>
      </c>
      <c r="C1032" s="2">
        <v>-0.95089959599999996</v>
      </c>
      <c r="D1032" s="2" t="s">
        <v>325</v>
      </c>
    </row>
    <row r="1033" spans="1:4" x14ac:dyDescent="0.25">
      <c r="A1033" s="2" t="s">
        <v>1234</v>
      </c>
      <c r="B1033" s="2" t="s">
        <v>325</v>
      </c>
      <c r="C1033" s="2">
        <v>-1.775817714</v>
      </c>
      <c r="D1033" s="2" t="s">
        <v>325</v>
      </c>
    </row>
    <row r="1034" spans="1:4" x14ac:dyDescent="0.25">
      <c r="A1034" s="2" t="s">
        <v>1235</v>
      </c>
      <c r="B1034" s="2">
        <v>-1.2258892269999999</v>
      </c>
      <c r="C1034" s="2">
        <v>-0.80500432399999999</v>
      </c>
      <c r="D1034" s="2" t="s">
        <v>325</v>
      </c>
    </row>
    <row r="1035" spans="1:4" x14ac:dyDescent="0.25">
      <c r="A1035" s="2" t="s">
        <v>1236</v>
      </c>
      <c r="B1035" s="2">
        <v>0.66720759600000001</v>
      </c>
      <c r="C1035" s="2">
        <v>0.67392441999999997</v>
      </c>
      <c r="D1035" s="2" t="s">
        <v>325</v>
      </c>
    </row>
    <row r="1036" spans="1:4" x14ac:dyDescent="0.25">
      <c r="A1036" s="2" t="s">
        <v>1237</v>
      </c>
      <c r="B1036" s="2" t="s">
        <v>325</v>
      </c>
      <c r="C1036" s="2">
        <v>0.93741364199999999</v>
      </c>
      <c r="D1036" s="2" t="s">
        <v>325</v>
      </c>
    </row>
    <row r="1037" spans="1:4" x14ac:dyDescent="0.25">
      <c r="A1037" s="2" t="s">
        <v>1238</v>
      </c>
      <c r="B1037" s="2">
        <v>-1.439105418</v>
      </c>
      <c r="C1037" s="2" t="s">
        <v>325</v>
      </c>
      <c r="D1037" s="2" t="s">
        <v>325</v>
      </c>
    </row>
    <row r="1038" spans="1:4" x14ac:dyDescent="0.25">
      <c r="A1038" s="2" t="s">
        <v>1239</v>
      </c>
      <c r="B1038" s="2">
        <v>-1.1542880179999999</v>
      </c>
      <c r="C1038" s="2">
        <v>-0.60429686000000005</v>
      </c>
      <c r="D1038" s="2" t="s">
        <v>325</v>
      </c>
    </row>
    <row r="1039" spans="1:4" x14ac:dyDescent="0.25">
      <c r="A1039" s="2" t="s">
        <v>1240</v>
      </c>
      <c r="B1039" s="2">
        <v>0.76846021399999997</v>
      </c>
      <c r="C1039" s="2">
        <v>0.632992098</v>
      </c>
      <c r="D1039" s="2" t="s">
        <v>325</v>
      </c>
    </row>
    <row r="1040" spans="1:4" x14ac:dyDescent="0.25">
      <c r="A1040" s="2" t="s">
        <v>1241</v>
      </c>
      <c r="B1040" s="2" t="s">
        <v>325</v>
      </c>
      <c r="C1040" s="2">
        <v>0.65402263900000002</v>
      </c>
      <c r="D1040" s="2" t="s">
        <v>325</v>
      </c>
    </row>
    <row r="1041" spans="1:4" x14ac:dyDescent="0.25">
      <c r="A1041" s="2" t="s">
        <v>1242</v>
      </c>
      <c r="B1041" s="2">
        <v>0.67690039000000002</v>
      </c>
      <c r="C1041" s="2">
        <v>0.65278820599999998</v>
      </c>
      <c r="D1041" s="2" t="s">
        <v>325</v>
      </c>
    </row>
    <row r="1042" spans="1:4" x14ac:dyDescent="0.25">
      <c r="A1042" s="2" t="s">
        <v>1243</v>
      </c>
      <c r="B1042" s="2" t="s">
        <v>325</v>
      </c>
      <c r="C1042" s="2">
        <v>-0.61407337299999998</v>
      </c>
      <c r="D1042" s="2" t="s">
        <v>325</v>
      </c>
    </row>
    <row r="1043" spans="1:4" x14ac:dyDescent="0.25">
      <c r="A1043" s="2" t="s">
        <v>1244</v>
      </c>
      <c r="B1043" s="2">
        <v>-0.96489653099999995</v>
      </c>
      <c r="C1043" s="2" t="s">
        <v>325</v>
      </c>
      <c r="D1043" s="2" t="s">
        <v>325</v>
      </c>
    </row>
    <row r="1044" spans="1:4" x14ac:dyDescent="0.25">
      <c r="A1044" s="2" t="s">
        <v>1245</v>
      </c>
      <c r="B1044" s="2" t="s">
        <v>325</v>
      </c>
      <c r="C1044" s="2">
        <v>0.67145327399999999</v>
      </c>
      <c r="D1044" s="2" t="s">
        <v>325</v>
      </c>
    </row>
    <row r="1045" spans="1:4" x14ac:dyDescent="0.25">
      <c r="A1045" s="2" t="s">
        <v>1246</v>
      </c>
      <c r="B1045" s="2">
        <v>-0.76003849199999995</v>
      </c>
      <c r="C1045" s="2" t="s">
        <v>325</v>
      </c>
      <c r="D1045" s="2" t="s">
        <v>325</v>
      </c>
    </row>
    <row r="1046" spans="1:4" x14ac:dyDescent="0.25">
      <c r="A1046" s="2" t="s">
        <v>1247</v>
      </c>
      <c r="B1046" s="2" t="s">
        <v>325</v>
      </c>
      <c r="C1046" s="2">
        <v>-1.7377383310000001</v>
      </c>
      <c r="D1046" s="2" t="s">
        <v>325</v>
      </c>
    </row>
    <row r="1047" spans="1:4" x14ac:dyDescent="0.25">
      <c r="A1047" s="2" t="s">
        <v>1248</v>
      </c>
      <c r="B1047" s="2" t="s">
        <v>325</v>
      </c>
      <c r="C1047" s="2">
        <v>-1.4442587609999999</v>
      </c>
      <c r="D1047" s="2" t="s">
        <v>325</v>
      </c>
    </row>
    <row r="1048" spans="1:4" x14ac:dyDescent="0.25">
      <c r="A1048" s="2" t="s">
        <v>1249</v>
      </c>
      <c r="B1048" s="2">
        <v>-0.83615816499999995</v>
      </c>
      <c r="C1048" s="2" t="s">
        <v>325</v>
      </c>
      <c r="D1048" s="2" t="s">
        <v>325</v>
      </c>
    </row>
    <row r="1049" spans="1:4" x14ac:dyDescent="0.25">
      <c r="A1049" s="2" t="s">
        <v>1250</v>
      </c>
      <c r="B1049" s="2">
        <v>-3.0362990390000002</v>
      </c>
      <c r="C1049" s="2" t="s">
        <v>325</v>
      </c>
      <c r="D1049" s="2" t="s">
        <v>325</v>
      </c>
    </row>
    <row r="1050" spans="1:4" x14ac:dyDescent="0.25">
      <c r="A1050" s="2" t="s">
        <v>1251</v>
      </c>
      <c r="B1050" s="2">
        <v>-1.03816844</v>
      </c>
      <c r="C1050" s="2" t="s">
        <v>325</v>
      </c>
      <c r="D1050" s="2" t="s">
        <v>325</v>
      </c>
    </row>
    <row r="1051" spans="1:4" x14ac:dyDescent="0.25">
      <c r="A1051" s="2" t="s">
        <v>1252</v>
      </c>
      <c r="B1051" s="2" t="s">
        <v>325</v>
      </c>
      <c r="C1051" s="2">
        <v>-1.0231243919999999</v>
      </c>
      <c r="D1051" s="2" t="s">
        <v>325</v>
      </c>
    </row>
    <row r="1052" spans="1:4" x14ac:dyDescent="0.25">
      <c r="A1052" s="2" t="s">
        <v>1253</v>
      </c>
      <c r="B1052" s="2">
        <v>3.0412927550000002</v>
      </c>
      <c r="C1052" s="2" t="s">
        <v>325</v>
      </c>
      <c r="D1052" s="2" t="s">
        <v>325</v>
      </c>
    </row>
    <row r="1053" spans="1:4" x14ac:dyDescent="0.25">
      <c r="A1053" s="2" t="s">
        <v>1254</v>
      </c>
      <c r="B1053" s="2">
        <v>-0.84696021899999996</v>
      </c>
      <c r="C1053" s="2">
        <v>-0.89471989600000001</v>
      </c>
      <c r="D1053" s="2" t="s">
        <v>325</v>
      </c>
    </row>
    <row r="1054" spans="1:4" x14ac:dyDescent="0.25">
      <c r="A1054" s="2" t="s">
        <v>1255</v>
      </c>
      <c r="B1054" s="2">
        <v>-0.85123838600000001</v>
      </c>
      <c r="C1054" s="2" t="s">
        <v>325</v>
      </c>
      <c r="D1054" s="2" t="s">
        <v>325</v>
      </c>
    </row>
    <row r="1055" spans="1:4" x14ac:dyDescent="0.25">
      <c r="A1055" s="2" t="s">
        <v>1256</v>
      </c>
      <c r="B1055" s="2">
        <v>1.082230091</v>
      </c>
      <c r="C1055" s="2" t="s">
        <v>325</v>
      </c>
      <c r="D1055" s="2" t="s">
        <v>325</v>
      </c>
    </row>
    <row r="1056" spans="1:4" x14ac:dyDescent="0.25">
      <c r="A1056" s="2" t="s">
        <v>1257</v>
      </c>
      <c r="B1056" s="2" t="s">
        <v>325</v>
      </c>
      <c r="C1056" s="2">
        <v>0.62005743599999996</v>
      </c>
      <c r="D1056" s="2" t="s">
        <v>325</v>
      </c>
    </row>
    <row r="1057" spans="1:4" x14ac:dyDescent="0.25">
      <c r="A1057" s="2" t="s">
        <v>1258</v>
      </c>
      <c r="B1057" s="2">
        <v>-0.91353097000000005</v>
      </c>
      <c r="C1057" s="2" t="s">
        <v>325</v>
      </c>
      <c r="D1057" s="2" t="s">
        <v>325</v>
      </c>
    </row>
    <row r="1058" spans="1:4" x14ac:dyDescent="0.25">
      <c r="A1058" s="2" t="s">
        <v>1259</v>
      </c>
      <c r="B1058" s="2">
        <v>1.08746886</v>
      </c>
      <c r="C1058" s="2" t="s">
        <v>325</v>
      </c>
      <c r="D1058" s="2" t="s">
        <v>325</v>
      </c>
    </row>
    <row r="1059" spans="1:4" x14ac:dyDescent="0.25">
      <c r="A1059" s="2" t="s">
        <v>1260</v>
      </c>
      <c r="B1059" s="2">
        <v>-0.72618026599999996</v>
      </c>
      <c r="C1059" s="2" t="s">
        <v>325</v>
      </c>
      <c r="D1059" s="2" t="s">
        <v>325</v>
      </c>
    </row>
    <row r="1060" spans="1:4" x14ac:dyDescent="0.25">
      <c r="A1060" s="2" t="s">
        <v>1261</v>
      </c>
      <c r="B1060" s="2" t="s">
        <v>325</v>
      </c>
      <c r="C1060" s="2">
        <v>0.89913412000000004</v>
      </c>
      <c r="D1060" s="2" t="s">
        <v>325</v>
      </c>
    </row>
    <row r="1061" spans="1:4" x14ac:dyDescent="0.25">
      <c r="A1061" s="2" t="s">
        <v>1262</v>
      </c>
      <c r="B1061" s="2">
        <v>1.3671417159999999</v>
      </c>
      <c r="C1061" s="2" t="s">
        <v>325</v>
      </c>
      <c r="D1061" s="2" t="s">
        <v>325</v>
      </c>
    </row>
    <row r="1062" spans="1:4" x14ac:dyDescent="0.25">
      <c r="A1062" s="2" t="s">
        <v>1263</v>
      </c>
      <c r="B1062" s="2" t="s">
        <v>325</v>
      </c>
      <c r="C1062" s="2">
        <v>0.93470362200000001</v>
      </c>
      <c r="D1062" s="2" t="s">
        <v>325</v>
      </c>
    </row>
    <row r="1063" spans="1:4" x14ac:dyDescent="0.25">
      <c r="A1063" s="2" t="s">
        <v>1264</v>
      </c>
      <c r="B1063" s="2" t="s">
        <v>325</v>
      </c>
      <c r="C1063" s="2">
        <v>0.76737581300000002</v>
      </c>
      <c r="D1063" s="2" t="s">
        <v>325</v>
      </c>
    </row>
    <row r="1064" spans="1:4" x14ac:dyDescent="0.25">
      <c r="A1064" s="2" t="s">
        <v>1265</v>
      </c>
      <c r="B1064" s="2">
        <v>-1.3661766369999999</v>
      </c>
      <c r="C1064" s="2" t="s">
        <v>325</v>
      </c>
      <c r="D1064" s="2" t="s">
        <v>325</v>
      </c>
    </row>
    <row r="1065" spans="1:4" x14ac:dyDescent="0.25">
      <c r="A1065" s="2" t="s">
        <v>1266</v>
      </c>
      <c r="B1065" s="2" t="s">
        <v>325</v>
      </c>
      <c r="C1065" s="2">
        <v>-0.94400858300000001</v>
      </c>
      <c r="D1065" s="2" t="s">
        <v>325</v>
      </c>
    </row>
    <row r="1066" spans="1:4" x14ac:dyDescent="0.25">
      <c r="A1066" s="2" t="s">
        <v>1267</v>
      </c>
      <c r="B1066" s="2">
        <v>-6.8117741279999997</v>
      </c>
      <c r="C1066" s="2">
        <v>-7.3546618849999996</v>
      </c>
      <c r="D1066" s="2" t="s">
        <v>325</v>
      </c>
    </row>
    <row r="1067" spans="1:4" x14ac:dyDescent="0.25">
      <c r="A1067" s="2" t="s">
        <v>1268</v>
      </c>
      <c r="B1067" s="2" t="s">
        <v>325</v>
      </c>
      <c r="C1067" s="2">
        <v>0.72005719000000001</v>
      </c>
      <c r="D1067" s="2" t="s">
        <v>325</v>
      </c>
    </row>
    <row r="1068" spans="1:4" x14ac:dyDescent="0.25">
      <c r="A1068" s="2" t="s">
        <v>1269</v>
      </c>
      <c r="B1068" s="2" t="s">
        <v>325</v>
      </c>
      <c r="C1068" s="2">
        <v>-0.59993671999999998</v>
      </c>
      <c r="D1068" s="2" t="s">
        <v>325</v>
      </c>
    </row>
    <row r="1069" spans="1:4" x14ac:dyDescent="0.25">
      <c r="A1069" s="2" t="s">
        <v>1270</v>
      </c>
      <c r="B1069" s="2">
        <v>-1.5460426009999999</v>
      </c>
      <c r="C1069" s="2">
        <v>-1.2522227859999999</v>
      </c>
      <c r="D1069" s="2" t="s">
        <v>325</v>
      </c>
    </row>
    <row r="1070" spans="1:4" x14ac:dyDescent="0.25">
      <c r="A1070" s="2" t="s">
        <v>1271</v>
      </c>
      <c r="B1070" s="2">
        <v>0.62356932499999995</v>
      </c>
      <c r="C1070" s="2" t="s">
        <v>325</v>
      </c>
      <c r="D1070" s="2" t="s">
        <v>325</v>
      </c>
    </row>
    <row r="1071" spans="1:4" x14ac:dyDescent="0.25">
      <c r="A1071" s="2" t="s">
        <v>1272</v>
      </c>
      <c r="B1071" s="2">
        <v>0.73146572700000001</v>
      </c>
      <c r="C1071" s="2" t="s">
        <v>325</v>
      </c>
      <c r="D1071" s="2" t="s">
        <v>325</v>
      </c>
    </row>
    <row r="1072" spans="1:4" x14ac:dyDescent="0.25">
      <c r="A1072" s="2" t="s">
        <v>1273</v>
      </c>
      <c r="B1072" s="2" t="s">
        <v>325</v>
      </c>
      <c r="C1072" s="2">
        <v>1.818040981</v>
      </c>
      <c r="D1072" s="2" t="s">
        <v>325</v>
      </c>
    </row>
    <row r="1073" spans="1:4" x14ac:dyDescent="0.25">
      <c r="A1073" s="2" t="s">
        <v>1274</v>
      </c>
      <c r="B1073" s="2" t="s">
        <v>325</v>
      </c>
      <c r="C1073" s="2">
        <v>1.1475949539999999</v>
      </c>
      <c r="D1073" s="2" t="s">
        <v>325</v>
      </c>
    </row>
    <row r="1074" spans="1:4" x14ac:dyDescent="0.25">
      <c r="A1074" s="2" t="s">
        <v>1275</v>
      </c>
      <c r="B1074" s="2" t="s">
        <v>325</v>
      </c>
      <c r="C1074" s="2">
        <v>1.3854346369999999</v>
      </c>
      <c r="D1074" s="2" t="s">
        <v>325</v>
      </c>
    </row>
    <row r="1075" spans="1:4" x14ac:dyDescent="0.25">
      <c r="A1075" s="2" t="s">
        <v>1276</v>
      </c>
      <c r="B1075" s="2" t="s">
        <v>325</v>
      </c>
      <c r="C1075" s="2">
        <v>0.97734110600000002</v>
      </c>
      <c r="D1075" s="2" t="s">
        <v>325</v>
      </c>
    </row>
    <row r="1076" spans="1:4" x14ac:dyDescent="0.25">
      <c r="A1076" s="2" t="s">
        <v>1277</v>
      </c>
      <c r="B1076" s="2">
        <v>-0.80897893899999995</v>
      </c>
      <c r="C1076" s="2" t="s">
        <v>325</v>
      </c>
      <c r="D1076" s="2" t="s">
        <v>325</v>
      </c>
    </row>
    <row r="1077" spans="1:4" x14ac:dyDescent="0.25">
      <c r="A1077" s="2" t="s">
        <v>1278</v>
      </c>
      <c r="B1077" s="2" t="s">
        <v>325</v>
      </c>
      <c r="C1077" s="2">
        <v>0.69602205800000005</v>
      </c>
      <c r="D1077" s="2" t="s">
        <v>325</v>
      </c>
    </row>
    <row r="1078" spans="1:4" x14ac:dyDescent="0.25">
      <c r="A1078" s="2" t="s">
        <v>1279</v>
      </c>
      <c r="B1078" s="2">
        <v>-0.77091125299999996</v>
      </c>
      <c r="C1078" s="2" t="s">
        <v>325</v>
      </c>
      <c r="D1078" s="2" t="s">
        <v>325</v>
      </c>
    </row>
    <row r="1079" spans="1:4" x14ac:dyDescent="0.25">
      <c r="A1079" s="2" t="s">
        <v>1280</v>
      </c>
      <c r="B1079" s="2">
        <v>0.89342007800000001</v>
      </c>
      <c r="C1079" s="2" t="s">
        <v>325</v>
      </c>
      <c r="D1079" s="2" t="s">
        <v>325</v>
      </c>
    </row>
    <row r="1080" spans="1:4" x14ac:dyDescent="0.25">
      <c r="A1080" s="2" t="s">
        <v>1281</v>
      </c>
      <c r="B1080" s="2" t="s">
        <v>325</v>
      </c>
      <c r="C1080" s="2">
        <v>-0.86465494799999998</v>
      </c>
      <c r="D1080" s="2" t="s">
        <v>325</v>
      </c>
    </row>
    <row r="1081" spans="1:4" x14ac:dyDescent="0.25">
      <c r="A1081" s="2" t="s">
        <v>1282</v>
      </c>
      <c r="B1081" s="2">
        <v>-0.91728575999999995</v>
      </c>
      <c r="C1081" s="2">
        <v>-0.59751723899999998</v>
      </c>
      <c r="D1081" s="2" t="s">
        <v>325</v>
      </c>
    </row>
    <row r="1082" spans="1:4" x14ac:dyDescent="0.25">
      <c r="A1082" s="2" t="s">
        <v>1283</v>
      </c>
      <c r="B1082" s="2">
        <v>-0.86109409599999998</v>
      </c>
      <c r="C1082" s="2">
        <v>-0.89313303899999996</v>
      </c>
      <c r="D1082" s="2" t="s">
        <v>325</v>
      </c>
    </row>
    <row r="1083" spans="1:4" x14ac:dyDescent="0.25">
      <c r="A1083" s="2" t="s">
        <v>1284</v>
      </c>
      <c r="B1083" s="2" t="s">
        <v>325</v>
      </c>
      <c r="C1083" s="2">
        <v>0.57941682800000005</v>
      </c>
      <c r="D1083" s="2" t="s">
        <v>325</v>
      </c>
    </row>
    <row r="1084" spans="1:4" x14ac:dyDescent="0.25">
      <c r="A1084" s="2" t="s">
        <v>1285</v>
      </c>
      <c r="B1084" s="2">
        <v>-1.209793356</v>
      </c>
      <c r="C1084" s="2" t="s">
        <v>325</v>
      </c>
      <c r="D1084" s="2" t="s">
        <v>325</v>
      </c>
    </row>
    <row r="1085" spans="1:4" x14ac:dyDescent="0.25">
      <c r="A1085" s="2" t="s">
        <v>1286</v>
      </c>
      <c r="B1085" s="2">
        <v>-0.86099151399999996</v>
      </c>
      <c r="C1085" s="2" t="s">
        <v>325</v>
      </c>
      <c r="D1085" s="2" t="s">
        <v>325</v>
      </c>
    </row>
    <row r="1086" spans="1:4" x14ac:dyDescent="0.25">
      <c r="A1086" s="2" t="s">
        <v>1287</v>
      </c>
      <c r="B1086" s="2" t="s">
        <v>325</v>
      </c>
      <c r="C1086" s="2">
        <v>0.96784269599999995</v>
      </c>
      <c r="D1086" s="2" t="s">
        <v>325</v>
      </c>
    </row>
    <row r="1087" spans="1:4" x14ac:dyDescent="0.25">
      <c r="A1087" s="2" t="s">
        <v>1288</v>
      </c>
      <c r="B1087" s="2" t="s">
        <v>325</v>
      </c>
      <c r="C1087" s="2">
        <v>-0.708282364</v>
      </c>
      <c r="D1087" s="2" t="s">
        <v>325</v>
      </c>
    </row>
    <row r="1088" spans="1:4" x14ac:dyDescent="0.25">
      <c r="A1088" s="2" t="s">
        <v>1289</v>
      </c>
      <c r="B1088" s="2">
        <v>-1.3591158720000001</v>
      </c>
      <c r="C1088" s="2" t="s">
        <v>325</v>
      </c>
      <c r="D1088" s="2" t="s">
        <v>325</v>
      </c>
    </row>
    <row r="1089" spans="1:4" x14ac:dyDescent="0.25">
      <c r="A1089" s="2" t="s">
        <v>1290</v>
      </c>
      <c r="B1089" s="2">
        <v>-1.0724565429999999</v>
      </c>
      <c r="C1089" s="2">
        <v>0.60172425399999996</v>
      </c>
      <c r="D1089" s="2" t="s">
        <v>325</v>
      </c>
    </row>
    <row r="1090" spans="1:4" x14ac:dyDescent="0.25">
      <c r="A1090" s="2" t="s">
        <v>1291</v>
      </c>
      <c r="B1090" s="2">
        <v>-1.440663647</v>
      </c>
      <c r="C1090" s="2">
        <v>-0.79090698999999998</v>
      </c>
      <c r="D1090" s="2" t="s">
        <v>325</v>
      </c>
    </row>
    <row r="1091" spans="1:4" x14ac:dyDescent="0.25">
      <c r="A1091" s="2" t="s">
        <v>1292</v>
      </c>
      <c r="B1091" s="2">
        <v>-0.85938252599999998</v>
      </c>
      <c r="C1091" s="2" t="s">
        <v>325</v>
      </c>
      <c r="D1091" s="2" t="s">
        <v>325</v>
      </c>
    </row>
    <row r="1092" spans="1:4" x14ac:dyDescent="0.25">
      <c r="A1092" s="2" t="s">
        <v>1293</v>
      </c>
      <c r="B1092" s="2">
        <v>-1.648940514</v>
      </c>
      <c r="C1092" s="2" t="s">
        <v>325</v>
      </c>
      <c r="D1092" s="2" t="s">
        <v>325</v>
      </c>
    </row>
    <row r="1093" spans="1:4" x14ac:dyDescent="0.25">
      <c r="A1093" s="2" t="s">
        <v>1294</v>
      </c>
      <c r="B1093" s="2">
        <v>-0.92683974400000002</v>
      </c>
      <c r="C1093" s="2" t="s">
        <v>325</v>
      </c>
      <c r="D1093" s="2" t="s">
        <v>325</v>
      </c>
    </row>
    <row r="1094" spans="1:4" x14ac:dyDescent="0.25">
      <c r="A1094" s="2" t="s">
        <v>1295</v>
      </c>
      <c r="B1094" s="2" t="s">
        <v>325</v>
      </c>
      <c r="C1094" s="2">
        <v>1.678833842</v>
      </c>
      <c r="D1094" s="2" t="s">
        <v>325</v>
      </c>
    </row>
    <row r="1095" spans="1:4" x14ac:dyDescent="0.25">
      <c r="A1095" s="2" t="s">
        <v>1296</v>
      </c>
      <c r="B1095" s="2">
        <v>1.0078938980000001</v>
      </c>
      <c r="C1095" s="2" t="s">
        <v>325</v>
      </c>
      <c r="D1095" s="2" t="s">
        <v>325</v>
      </c>
    </row>
    <row r="1096" spans="1:4" x14ac:dyDescent="0.25">
      <c r="A1096" s="2" t="s">
        <v>1297</v>
      </c>
      <c r="B1096" s="2" t="s">
        <v>325</v>
      </c>
      <c r="C1096" s="2">
        <v>-1.3040873930000001</v>
      </c>
      <c r="D1096" s="2" t="s">
        <v>325</v>
      </c>
    </row>
    <row r="1097" spans="1:4" x14ac:dyDescent="0.25">
      <c r="A1097" s="2" t="s">
        <v>1298</v>
      </c>
      <c r="B1097" s="2">
        <v>-1.0467351149999999</v>
      </c>
      <c r="C1097" s="2" t="s">
        <v>325</v>
      </c>
      <c r="D1097" s="2" t="s">
        <v>325</v>
      </c>
    </row>
    <row r="1098" spans="1:4" x14ac:dyDescent="0.25">
      <c r="A1098" s="2" t="s">
        <v>1299</v>
      </c>
      <c r="B1098" s="2">
        <v>0.65962921399999996</v>
      </c>
      <c r="C1098" s="2" t="s">
        <v>325</v>
      </c>
      <c r="D1098" s="2" t="s">
        <v>325</v>
      </c>
    </row>
    <row r="1099" spans="1:4" x14ac:dyDescent="0.25">
      <c r="A1099" s="2" t="s">
        <v>1300</v>
      </c>
      <c r="B1099" s="2" t="s">
        <v>325</v>
      </c>
      <c r="C1099" s="2">
        <v>0.54573523199999996</v>
      </c>
      <c r="D1099" s="2" t="s">
        <v>325</v>
      </c>
    </row>
    <row r="1100" spans="1:4" x14ac:dyDescent="0.25">
      <c r="A1100" s="2" t="s">
        <v>1301</v>
      </c>
      <c r="B1100" s="2">
        <v>0.63362637300000002</v>
      </c>
      <c r="C1100" s="2" t="s">
        <v>325</v>
      </c>
      <c r="D1100" s="2" t="s">
        <v>325</v>
      </c>
    </row>
    <row r="1101" spans="1:4" x14ac:dyDescent="0.25">
      <c r="A1101" s="2" t="s">
        <v>1302</v>
      </c>
      <c r="B1101" s="2" t="s">
        <v>325</v>
      </c>
      <c r="C1101" s="2">
        <v>0.71623207300000002</v>
      </c>
      <c r="D1101" s="2" t="s">
        <v>325</v>
      </c>
    </row>
    <row r="1102" spans="1:4" x14ac:dyDescent="0.25">
      <c r="A1102" s="2" t="s">
        <v>1303</v>
      </c>
      <c r="B1102" s="2">
        <v>-0.78606269200000001</v>
      </c>
      <c r="C1102" s="2">
        <v>-0.58719482999999995</v>
      </c>
      <c r="D1102" s="2" t="s">
        <v>325</v>
      </c>
    </row>
    <row r="1103" spans="1:4" x14ac:dyDescent="0.25">
      <c r="A1103" s="2" t="s">
        <v>1304</v>
      </c>
      <c r="B1103" s="2">
        <v>-0.89278296099999999</v>
      </c>
      <c r="C1103" s="2">
        <v>-0.63775064299999995</v>
      </c>
      <c r="D1103" s="2" t="s">
        <v>325</v>
      </c>
    </row>
    <row r="1104" spans="1:4" x14ac:dyDescent="0.25">
      <c r="A1104" s="2" t="s">
        <v>1305</v>
      </c>
      <c r="B1104" s="2">
        <v>-0.82280542999999995</v>
      </c>
      <c r="C1104" s="2">
        <v>-0.62268698499999997</v>
      </c>
      <c r="D1104" s="2" t="s">
        <v>325</v>
      </c>
    </row>
    <row r="1105" spans="1:4" x14ac:dyDescent="0.25">
      <c r="A1105" s="2" t="s">
        <v>1306</v>
      </c>
      <c r="B1105" s="2">
        <v>-0.93222275300000002</v>
      </c>
      <c r="C1105" s="2">
        <v>-1.055013328</v>
      </c>
      <c r="D1105" s="2" t="s">
        <v>325</v>
      </c>
    </row>
    <row r="1106" spans="1:4" x14ac:dyDescent="0.25">
      <c r="A1106" s="2" t="s">
        <v>1307</v>
      </c>
      <c r="B1106" s="2" t="s">
        <v>325</v>
      </c>
      <c r="C1106" s="2">
        <v>1.2278099979999999</v>
      </c>
      <c r="D1106" s="2" t="s">
        <v>325</v>
      </c>
    </row>
    <row r="1107" spans="1:4" x14ac:dyDescent="0.25">
      <c r="A1107" s="2" t="s">
        <v>1308</v>
      </c>
      <c r="B1107" s="2" t="s">
        <v>325</v>
      </c>
      <c r="C1107" s="2">
        <v>0.63964239899999997</v>
      </c>
      <c r="D1107" s="2" t="s">
        <v>325</v>
      </c>
    </row>
    <row r="1108" spans="1:4" x14ac:dyDescent="0.25">
      <c r="A1108" s="2" t="s">
        <v>1309</v>
      </c>
      <c r="B1108" s="2" t="s">
        <v>325</v>
      </c>
      <c r="C1108" s="2">
        <v>0.52099713700000005</v>
      </c>
      <c r="D1108" s="2" t="s">
        <v>325</v>
      </c>
    </row>
    <row r="1109" spans="1:4" x14ac:dyDescent="0.25">
      <c r="A1109" s="2" t="s">
        <v>1310</v>
      </c>
      <c r="B1109" s="2" t="s">
        <v>325</v>
      </c>
      <c r="C1109" s="2">
        <v>0.60304343400000004</v>
      </c>
      <c r="D1109" s="2" t="s">
        <v>325</v>
      </c>
    </row>
    <row r="1110" spans="1:4" x14ac:dyDescent="0.25">
      <c r="A1110" s="2" t="s">
        <v>1311</v>
      </c>
      <c r="B1110" s="2">
        <v>0.82051400299999999</v>
      </c>
      <c r="C1110" s="2">
        <v>0.95490991700000005</v>
      </c>
      <c r="D1110" s="2" t="s">
        <v>325</v>
      </c>
    </row>
    <row r="1111" spans="1:4" x14ac:dyDescent="0.25">
      <c r="A1111" s="2" t="s">
        <v>1312</v>
      </c>
      <c r="B1111" s="2" t="s">
        <v>325</v>
      </c>
      <c r="C1111" s="2">
        <v>-0.54217137999999998</v>
      </c>
      <c r="D1111" s="2" t="s">
        <v>325</v>
      </c>
    </row>
    <row r="1112" spans="1:4" x14ac:dyDescent="0.25">
      <c r="A1112" s="2" t="s">
        <v>1313</v>
      </c>
      <c r="B1112" s="2">
        <v>-1.5627945700000001</v>
      </c>
      <c r="C1112" s="2">
        <v>-1.1140635590000001</v>
      </c>
      <c r="D1112" s="2" t="s">
        <v>325</v>
      </c>
    </row>
    <row r="1113" spans="1:4" x14ac:dyDescent="0.25">
      <c r="A1113" s="2" t="s">
        <v>1314</v>
      </c>
      <c r="B1113" s="2">
        <v>0.99724294499999999</v>
      </c>
      <c r="C1113" s="2" t="s">
        <v>325</v>
      </c>
      <c r="D1113" s="2" t="s">
        <v>325</v>
      </c>
    </row>
    <row r="1114" spans="1:4" x14ac:dyDescent="0.25">
      <c r="A1114" s="2" t="s">
        <v>1315</v>
      </c>
      <c r="B1114" s="2">
        <v>-0.73224664299999997</v>
      </c>
      <c r="C1114" s="2" t="s">
        <v>325</v>
      </c>
      <c r="D1114" s="2" t="s">
        <v>325</v>
      </c>
    </row>
    <row r="1115" spans="1:4" x14ac:dyDescent="0.25">
      <c r="A1115" s="2" t="s">
        <v>1316</v>
      </c>
      <c r="B1115" s="2">
        <v>-0.993084509</v>
      </c>
      <c r="C1115" s="2">
        <v>-0.65056843200000003</v>
      </c>
      <c r="D1115" s="2" t="s">
        <v>325</v>
      </c>
    </row>
    <row r="1116" spans="1:4" x14ac:dyDescent="0.25">
      <c r="A1116" s="2" t="s">
        <v>1317</v>
      </c>
      <c r="B1116" s="2">
        <v>0.85472832399999998</v>
      </c>
      <c r="C1116" s="2" t="s">
        <v>325</v>
      </c>
      <c r="D1116" s="2" t="s">
        <v>325</v>
      </c>
    </row>
    <row r="1117" spans="1:4" x14ac:dyDescent="0.25">
      <c r="A1117" s="2" t="s">
        <v>1318</v>
      </c>
      <c r="B1117" s="2">
        <v>-0.86852230200000002</v>
      </c>
      <c r="C1117" s="2" t="s">
        <v>325</v>
      </c>
      <c r="D1117" s="2" t="s">
        <v>325</v>
      </c>
    </row>
    <row r="1118" spans="1:4" x14ac:dyDescent="0.25">
      <c r="A1118" s="2" t="s">
        <v>1319</v>
      </c>
      <c r="B1118" s="2">
        <v>0.66225788799999996</v>
      </c>
      <c r="C1118" s="2" t="s">
        <v>325</v>
      </c>
      <c r="D1118" s="2" t="s">
        <v>325</v>
      </c>
    </row>
    <row r="1119" spans="1:4" x14ac:dyDescent="0.25">
      <c r="A1119" s="2" t="s">
        <v>1320</v>
      </c>
      <c r="B1119" s="2">
        <v>1.4115530940000001</v>
      </c>
      <c r="C1119" s="2" t="s">
        <v>325</v>
      </c>
      <c r="D1119" s="2" t="s">
        <v>325</v>
      </c>
    </row>
    <row r="1120" spans="1:4" x14ac:dyDescent="0.25">
      <c r="A1120" s="2" t="s">
        <v>1321</v>
      </c>
      <c r="B1120" s="2">
        <v>1.9784368999999999</v>
      </c>
      <c r="C1120" s="2" t="s">
        <v>325</v>
      </c>
      <c r="D1120" s="2" t="s">
        <v>325</v>
      </c>
    </row>
    <row r="1121" spans="1:4" x14ac:dyDescent="0.25">
      <c r="A1121" s="2" t="s">
        <v>1322</v>
      </c>
      <c r="B1121" s="2" t="s">
        <v>325</v>
      </c>
      <c r="C1121" s="2">
        <v>1.562315863</v>
      </c>
      <c r="D1121" s="2" t="s">
        <v>325</v>
      </c>
    </row>
    <row r="1122" spans="1:4" x14ac:dyDescent="0.25">
      <c r="A1122" s="2" t="s">
        <v>1323</v>
      </c>
      <c r="B1122" s="2" t="s">
        <v>325</v>
      </c>
      <c r="C1122" s="2">
        <v>0.54393715600000003</v>
      </c>
      <c r="D1122" s="2" t="s">
        <v>325</v>
      </c>
    </row>
    <row r="1123" spans="1:4" x14ac:dyDescent="0.25">
      <c r="A1123" s="2" t="s">
        <v>1324</v>
      </c>
      <c r="B1123" s="2">
        <v>0.59813515100000003</v>
      </c>
      <c r="C1123" s="2" t="s">
        <v>325</v>
      </c>
      <c r="D1123" s="2" t="s">
        <v>325</v>
      </c>
    </row>
    <row r="1124" spans="1:4" x14ac:dyDescent="0.25">
      <c r="A1124" s="2" t="s">
        <v>1325</v>
      </c>
      <c r="B1124" s="2">
        <v>-0.75052199900000005</v>
      </c>
      <c r="C1124" s="2" t="s">
        <v>325</v>
      </c>
      <c r="D1124" s="2" t="s">
        <v>325</v>
      </c>
    </row>
    <row r="1125" spans="1:4" x14ac:dyDescent="0.25">
      <c r="A1125" s="2" t="s">
        <v>1326</v>
      </c>
      <c r="B1125" s="2" t="s">
        <v>325</v>
      </c>
      <c r="C1125" s="2">
        <v>0.53642193699999996</v>
      </c>
      <c r="D1125" s="2" t="s">
        <v>325</v>
      </c>
    </row>
    <row r="1126" spans="1:4" x14ac:dyDescent="0.25">
      <c r="A1126" s="2" t="s">
        <v>1327</v>
      </c>
      <c r="B1126" s="2">
        <v>-0.86658991299999999</v>
      </c>
      <c r="C1126" s="2" t="s">
        <v>325</v>
      </c>
      <c r="D1126" s="2" t="s">
        <v>325</v>
      </c>
    </row>
    <row r="1127" spans="1:4" x14ac:dyDescent="0.25">
      <c r="A1127" s="2" t="s">
        <v>1328</v>
      </c>
      <c r="B1127" s="2">
        <v>0.901629652</v>
      </c>
      <c r="C1127" s="2" t="s">
        <v>325</v>
      </c>
      <c r="D1127" s="2" t="s">
        <v>325</v>
      </c>
    </row>
    <row r="1128" spans="1:4" x14ac:dyDescent="0.25">
      <c r="A1128" s="2" t="s">
        <v>1329</v>
      </c>
      <c r="B1128" s="2" t="s">
        <v>325</v>
      </c>
      <c r="C1128" s="2">
        <v>1.1083593030000001</v>
      </c>
      <c r="D1128" s="2" t="s">
        <v>325</v>
      </c>
    </row>
    <row r="1129" spans="1:4" x14ac:dyDescent="0.25">
      <c r="A1129" s="2" t="s">
        <v>1330</v>
      </c>
      <c r="B1129" s="2">
        <v>-1.4822348240000001</v>
      </c>
      <c r="C1129" s="2">
        <v>-1.487962663</v>
      </c>
      <c r="D1129" s="2" t="s">
        <v>325</v>
      </c>
    </row>
    <row r="1130" spans="1:4" x14ac:dyDescent="0.25">
      <c r="A1130" s="2" t="s">
        <v>1331</v>
      </c>
      <c r="B1130" s="2">
        <v>1.9784368999999999</v>
      </c>
      <c r="C1130" s="2" t="s">
        <v>325</v>
      </c>
      <c r="D1130" s="2" t="s">
        <v>325</v>
      </c>
    </row>
    <row r="1131" spans="1:4" x14ac:dyDescent="0.25">
      <c r="A1131" s="2" t="s">
        <v>1332</v>
      </c>
      <c r="B1131" s="2" t="s">
        <v>325</v>
      </c>
      <c r="C1131" s="2">
        <v>0.94922318299999997</v>
      </c>
      <c r="D1131" s="2" t="s">
        <v>325</v>
      </c>
    </row>
    <row r="1132" spans="1:4" x14ac:dyDescent="0.25">
      <c r="A1132" s="2" t="s">
        <v>1333</v>
      </c>
      <c r="B1132" s="2">
        <v>1.043074754</v>
      </c>
      <c r="C1132" s="2" t="s">
        <v>325</v>
      </c>
      <c r="D1132" s="2" t="s">
        <v>325</v>
      </c>
    </row>
    <row r="1133" spans="1:4" x14ac:dyDescent="0.25">
      <c r="A1133" s="2" t="s">
        <v>1334</v>
      </c>
      <c r="B1133" s="2" t="s">
        <v>325</v>
      </c>
      <c r="C1133" s="2">
        <v>0.564666204</v>
      </c>
      <c r="D1133" s="2" t="s">
        <v>325</v>
      </c>
    </row>
    <row r="1134" spans="1:4" x14ac:dyDescent="0.25">
      <c r="A1134" s="2" t="s">
        <v>1335</v>
      </c>
      <c r="B1134" s="2" t="s">
        <v>325</v>
      </c>
      <c r="C1134" s="2">
        <v>-0.62602709400000001</v>
      </c>
      <c r="D1134" s="2" t="s">
        <v>325</v>
      </c>
    </row>
    <row r="1135" spans="1:4" x14ac:dyDescent="0.25">
      <c r="A1135" s="2" t="s">
        <v>1336</v>
      </c>
      <c r="B1135" s="2">
        <v>1.479484668</v>
      </c>
      <c r="C1135" s="2" t="s">
        <v>325</v>
      </c>
      <c r="D1135" s="2" t="s">
        <v>325</v>
      </c>
    </row>
    <row r="1136" spans="1:4" x14ac:dyDescent="0.25">
      <c r="A1136" s="2" t="s">
        <v>1337</v>
      </c>
      <c r="B1136" s="2">
        <v>0.883349838</v>
      </c>
      <c r="C1136" s="2" t="s">
        <v>325</v>
      </c>
      <c r="D1136" s="2" t="s">
        <v>325</v>
      </c>
    </row>
    <row r="1137" spans="1:4" x14ac:dyDescent="0.25">
      <c r="A1137" s="2" t="s">
        <v>1338</v>
      </c>
      <c r="B1137" s="2">
        <v>1.1509612199999999</v>
      </c>
      <c r="C1137" s="2" t="s">
        <v>325</v>
      </c>
      <c r="D1137" s="2" t="s">
        <v>325</v>
      </c>
    </row>
    <row r="1138" spans="1:4" x14ac:dyDescent="0.25">
      <c r="A1138" s="2" t="s">
        <v>1339</v>
      </c>
      <c r="B1138" s="2" t="s">
        <v>325</v>
      </c>
      <c r="C1138" s="2">
        <v>0.83390908100000005</v>
      </c>
      <c r="D1138" s="2" t="s">
        <v>325</v>
      </c>
    </row>
    <row r="1139" spans="1:4" x14ac:dyDescent="0.25">
      <c r="A1139" s="2" t="s">
        <v>1340</v>
      </c>
      <c r="B1139" s="2">
        <v>-0.752261764</v>
      </c>
      <c r="C1139" s="2" t="s">
        <v>325</v>
      </c>
      <c r="D1139" s="2" t="s">
        <v>325</v>
      </c>
    </row>
    <row r="1140" spans="1:4" x14ac:dyDescent="0.25">
      <c r="A1140" s="2" t="s">
        <v>1341</v>
      </c>
      <c r="B1140" s="2" t="s">
        <v>325</v>
      </c>
      <c r="C1140" s="2">
        <v>-1.053585397</v>
      </c>
      <c r="D1140" s="2" t="s">
        <v>325</v>
      </c>
    </row>
    <row r="1141" spans="1:4" x14ac:dyDescent="0.25">
      <c r="A1141" s="2" t="s">
        <v>1342</v>
      </c>
      <c r="B1141" s="2" t="s">
        <v>325</v>
      </c>
      <c r="C1141" s="2">
        <v>0.75675476500000005</v>
      </c>
      <c r="D1141" s="2" t="s">
        <v>325</v>
      </c>
    </row>
    <row r="1142" spans="1:4" x14ac:dyDescent="0.25">
      <c r="A1142" s="2" t="s">
        <v>1343</v>
      </c>
      <c r="B1142" s="2">
        <v>1.8174274459999999</v>
      </c>
      <c r="C1142" s="2" t="s">
        <v>325</v>
      </c>
      <c r="D1142" s="2" t="s">
        <v>325</v>
      </c>
    </row>
    <row r="1143" spans="1:4" x14ac:dyDescent="0.25">
      <c r="A1143" s="2" t="s">
        <v>1344</v>
      </c>
      <c r="B1143" s="2">
        <v>-3.5675276810000001</v>
      </c>
      <c r="C1143" s="2" t="s">
        <v>325</v>
      </c>
      <c r="D1143" s="2" t="s">
        <v>325</v>
      </c>
    </row>
    <row r="1144" spans="1:4" x14ac:dyDescent="0.25">
      <c r="A1144" s="2" t="s">
        <v>1345</v>
      </c>
      <c r="B1144" s="2">
        <v>0.60647245000000005</v>
      </c>
      <c r="C1144" s="2" t="s">
        <v>325</v>
      </c>
      <c r="D1144" s="2" t="s">
        <v>325</v>
      </c>
    </row>
    <row r="1145" spans="1:4" x14ac:dyDescent="0.25">
      <c r="A1145" s="2" t="s">
        <v>1346</v>
      </c>
      <c r="B1145" s="2">
        <v>0.75636357200000004</v>
      </c>
      <c r="C1145" s="2" t="s">
        <v>325</v>
      </c>
      <c r="D1145" s="2" t="s">
        <v>325</v>
      </c>
    </row>
    <row r="1146" spans="1:4" x14ac:dyDescent="0.25">
      <c r="A1146" s="2" t="s">
        <v>1347</v>
      </c>
      <c r="B1146" s="2" t="s">
        <v>325</v>
      </c>
      <c r="C1146" s="2">
        <v>1.517283027</v>
      </c>
      <c r="D1146" s="2" t="s">
        <v>325</v>
      </c>
    </row>
    <row r="1147" spans="1:4" x14ac:dyDescent="0.25">
      <c r="A1147" s="2" t="s">
        <v>1348</v>
      </c>
      <c r="B1147" s="2" t="s">
        <v>325</v>
      </c>
      <c r="C1147" s="2">
        <v>-1.8202147399999999</v>
      </c>
      <c r="D1147" s="2" t="s">
        <v>325</v>
      </c>
    </row>
    <row r="1148" spans="1:4" x14ac:dyDescent="0.25">
      <c r="A1148" s="2" t="s">
        <v>1349</v>
      </c>
      <c r="B1148" s="2" t="s">
        <v>325</v>
      </c>
      <c r="C1148" s="2">
        <v>-0.72700562899999999</v>
      </c>
      <c r="D1148" s="2" t="s">
        <v>325</v>
      </c>
    </row>
    <row r="1149" spans="1:4" x14ac:dyDescent="0.25">
      <c r="A1149" s="2" t="s">
        <v>1350</v>
      </c>
      <c r="B1149" s="2">
        <v>-1.7746478699999999</v>
      </c>
      <c r="C1149" s="2">
        <v>-1.674187892</v>
      </c>
      <c r="D1149" s="2" t="s">
        <v>325</v>
      </c>
    </row>
    <row r="1150" spans="1:4" x14ac:dyDescent="0.25">
      <c r="A1150" s="2" t="s">
        <v>1351</v>
      </c>
      <c r="B1150" s="2">
        <v>-0.77143047200000003</v>
      </c>
      <c r="C1150" s="2">
        <v>-0.56832029500000003</v>
      </c>
      <c r="D1150" s="2" t="s">
        <v>325</v>
      </c>
    </row>
    <row r="1151" spans="1:4" x14ac:dyDescent="0.25">
      <c r="A1151" s="2" t="s">
        <v>1352</v>
      </c>
      <c r="B1151" s="2">
        <v>-0.74151321999999997</v>
      </c>
      <c r="C1151" s="2">
        <v>-0.54724694399999996</v>
      </c>
      <c r="D1151" s="2" t="s">
        <v>325</v>
      </c>
    </row>
    <row r="1152" spans="1:4" x14ac:dyDescent="0.25">
      <c r="A1152" s="2" t="s">
        <v>1353</v>
      </c>
      <c r="B1152" s="2">
        <v>-0.75801579200000002</v>
      </c>
      <c r="C1152" s="2" t="s">
        <v>325</v>
      </c>
      <c r="D1152" s="2" t="s">
        <v>325</v>
      </c>
    </row>
    <row r="1153" spans="1:4" x14ac:dyDescent="0.25">
      <c r="A1153" s="2" t="s">
        <v>1354</v>
      </c>
      <c r="B1153" s="2">
        <v>-0.82774619100000002</v>
      </c>
      <c r="C1153" s="2" t="s">
        <v>325</v>
      </c>
      <c r="D1153" s="2" t="s">
        <v>325</v>
      </c>
    </row>
    <row r="1154" spans="1:4" x14ac:dyDescent="0.25">
      <c r="A1154" s="2" t="s">
        <v>1355</v>
      </c>
      <c r="B1154" s="2">
        <v>0.66014536199999996</v>
      </c>
      <c r="C1154" s="2" t="s">
        <v>325</v>
      </c>
      <c r="D1154" s="2" t="s">
        <v>325</v>
      </c>
    </row>
    <row r="1155" spans="1:4" x14ac:dyDescent="0.25">
      <c r="A1155" s="2" t="s">
        <v>1356</v>
      </c>
      <c r="B1155" s="2" t="s">
        <v>325</v>
      </c>
      <c r="C1155" s="2">
        <v>0.77003221200000005</v>
      </c>
      <c r="D1155" s="2" t="s">
        <v>325</v>
      </c>
    </row>
    <row r="1156" spans="1:4" x14ac:dyDescent="0.25">
      <c r="A1156" s="2" t="s">
        <v>1357</v>
      </c>
      <c r="B1156" s="2" t="s">
        <v>325</v>
      </c>
      <c r="C1156" s="2">
        <v>-0.638122627</v>
      </c>
      <c r="D1156" s="2" t="s">
        <v>325</v>
      </c>
    </row>
    <row r="1157" spans="1:4" x14ac:dyDescent="0.25">
      <c r="A1157" s="2" t="s">
        <v>1358</v>
      </c>
      <c r="B1157" s="2">
        <v>-0.78981332400000004</v>
      </c>
      <c r="C1157" s="2" t="s">
        <v>325</v>
      </c>
      <c r="D1157" s="2" t="s">
        <v>325</v>
      </c>
    </row>
    <row r="1158" spans="1:4" x14ac:dyDescent="0.25">
      <c r="A1158" s="2" t="s">
        <v>1359</v>
      </c>
      <c r="B1158" s="2">
        <v>1.0722292090000001</v>
      </c>
      <c r="C1158" s="2">
        <v>0.86423722800000002</v>
      </c>
      <c r="D1158" s="2" t="s">
        <v>325</v>
      </c>
    </row>
    <row r="1159" spans="1:4" x14ac:dyDescent="0.25">
      <c r="A1159" s="2" t="s">
        <v>1360</v>
      </c>
      <c r="B1159" s="2">
        <v>0.96860180900000004</v>
      </c>
      <c r="C1159" s="2" t="s">
        <v>325</v>
      </c>
      <c r="D1159" s="2" t="s">
        <v>325</v>
      </c>
    </row>
    <row r="1160" spans="1:4" x14ac:dyDescent="0.25">
      <c r="A1160" s="2" t="s">
        <v>1361</v>
      </c>
      <c r="B1160" s="2" t="s">
        <v>325</v>
      </c>
      <c r="C1160" s="2">
        <v>0.73762332200000003</v>
      </c>
      <c r="D1160" s="2" t="s">
        <v>325</v>
      </c>
    </row>
    <row r="1161" spans="1:4" x14ac:dyDescent="0.25">
      <c r="A1161" s="2" t="s">
        <v>1362</v>
      </c>
      <c r="B1161" s="2">
        <v>-1.1247450919999999</v>
      </c>
      <c r="C1161" s="2">
        <v>-0.73964280900000001</v>
      </c>
      <c r="D1161" s="2" t="s">
        <v>325</v>
      </c>
    </row>
    <row r="1162" spans="1:4" x14ac:dyDescent="0.25">
      <c r="A1162" s="2" t="s">
        <v>1363</v>
      </c>
      <c r="B1162" s="2">
        <v>-0.832736331</v>
      </c>
      <c r="C1162" s="2">
        <v>-0.61858719500000003</v>
      </c>
      <c r="D1162" s="2" t="s">
        <v>325</v>
      </c>
    </row>
    <row r="1163" spans="1:4" x14ac:dyDescent="0.25">
      <c r="A1163" s="2" t="s">
        <v>1364</v>
      </c>
      <c r="B1163" s="2">
        <v>-1.1481054319999999</v>
      </c>
      <c r="C1163" s="2">
        <v>0.96195489099999998</v>
      </c>
      <c r="D1163" s="2" t="s">
        <v>325</v>
      </c>
    </row>
    <row r="1164" spans="1:4" x14ac:dyDescent="0.25">
      <c r="A1164" s="2" t="s">
        <v>1365</v>
      </c>
      <c r="B1164" s="2" t="s">
        <v>325</v>
      </c>
      <c r="C1164" s="2">
        <v>1.145702652</v>
      </c>
      <c r="D1164" s="2" t="s">
        <v>325</v>
      </c>
    </row>
    <row r="1165" spans="1:4" x14ac:dyDescent="0.25">
      <c r="A1165" s="2" t="s">
        <v>1366</v>
      </c>
      <c r="B1165" s="2">
        <v>-0.86412964599999997</v>
      </c>
      <c r="C1165" s="2">
        <v>-0.58629906899999995</v>
      </c>
      <c r="D1165" s="2" t="s">
        <v>325</v>
      </c>
    </row>
    <row r="1166" spans="1:4" x14ac:dyDescent="0.25">
      <c r="A1166" s="2" t="s">
        <v>1367</v>
      </c>
      <c r="B1166" s="2">
        <v>-1.137326104</v>
      </c>
      <c r="C1166" s="2" t="s">
        <v>325</v>
      </c>
      <c r="D1166" s="2" t="s">
        <v>325</v>
      </c>
    </row>
    <row r="1167" spans="1:4" x14ac:dyDescent="0.25">
      <c r="A1167" s="2" t="s">
        <v>1368</v>
      </c>
      <c r="B1167" s="2" t="s">
        <v>325</v>
      </c>
      <c r="C1167" s="2">
        <v>-0.64359185799999996</v>
      </c>
      <c r="D1167" s="2" t="s">
        <v>325</v>
      </c>
    </row>
    <row r="1168" spans="1:4" x14ac:dyDescent="0.25">
      <c r="A1168" s="2" t="s">
        <v>1369</v>
      </c>
      <c r="B1168" s="2" t="s">
        <v>325</v>
      </c>
      <c r="C1168" s="2">
        <v>-0.62118225699999996</v>
      </c>
      <c r="D1168" s="2" t="s">
        <v>325</v>
      </c>
    </row>
    <row r="1169" spans="1:4" x14ac:dyDescent="0.25">
      <c r="A1169" s="2" t="s">
        <v>1370</v>
      </c>
      <c r="B1169" s="2">
        <v>-0.806431024</v>
      </c>
      <c r="C1169" s="2" t="s">
        <v>325</v>
      </c>
      <c r="D1169" s="2" t="s">
        <v>325</v>
      </c>
    </row>
    <row r="1170" spans="1:4" x14ac:dyDescent="0.25">
      <c r="A1170" s="2" t="s">
        <v>1371</v>
      </c>
      <c r="B1170" s="2" t="s">
        <v>325</v>
      </c>
      <c r="C1170" s="2">
        <v>1.052053484</v>
      </c>
      <c r="D1170" s="2" t="s">
        <v>325</v>
      </c>
    </row>
    <row r="1171" spans="1:4" x14ac:dyDescent="0.25">
      <c r="A1171" s="2" t="s">
        <v>1372</v>
      </c>
      <c r="B1171" s="2" t="s">
        <v>325</v>
      </c>
      <c r="C1171" s="2">
        <v>-0.59231668599999998</v>
      </c>
      <c r="D1171" s="2" t="s">
        <v>325</v>
      </c>
    </row>
    <row r="1172" spans="1:4" x14ac:dyDescent="0.25">
      <c r="A1172" s="2" t="s">
        <v>1373</v>
      </c>
      <c r="B1172" s="2">
        <v>-1.0331512979999999</v>
      </c>
      <c r="C1172" s="2" t="s">
        <v>325</v>
      </c>
      <c r="D1172" s="2" t="s">
        <v>325</v>
      </c>
    </row>
    <row r="1173" spans="1:4" x14ac:dyDescent="0.25">
      <c r="A1173" s="2" t="s">
        <v>1374</v>
      </c>
      <c r="B1173" s="2" t="s">
        <v>325</v>
      </c>
      <c r="C1173" s="2">
        <v>-0.51631505499999997</v>
      </c>
      <c r="D1173" s="2" t="s">
        <v>325</v>
      </c>
    </row>
    <row r="1174" spans="1:4" x14ac:dyDescent="0.25">
      <c r="A1174" s="2" t="s">
        <v>1375</v>
      </c>
      <c r="B1174" s="2" t="s">
        <v>325</v>
      </c>
      <c r="C1174" s="2">
        <v>-1.0311068880000001</v>
      </c>
      <c r="D1174" s="2" t="s">
        <v>325</v>
      </c>
    </row>
    <row r="1175" spans="1:4" x14ac:dyDescent="0.25">
      <c r="A1175" s="2" t="s">
        <v>1376</v>
      </c>
      <c r="B1175" s="2" t="s">
        <v>325</v>
      </c>
      <c r="C1175" s="2">
        <v>0.97312234099999995</v>
      </c>
      <c r="D1175" s="2" t="s">
        <v>325</v>
      </c>
    </row>
    <row r="1176" spans="1:4" x14ac:dyDescent="0.25">
      <c r="A1176" s="2" t="s">
        <v>1377</v>
      </c>
      <c r="B1176" s="2">
        <v>-0.81787183699999999</v>
      </c>
      <c r="C1176" s="2">
        <v>-0.58418551100000005</v>
      </c>
      <c r="D1176" s="2" t="s">
        <v>325</v>
      </c>
    </row>
    <row r="1177" spans="1:4" x14ac:dyDescent="0.25">
      <c r="A1177" s="2" t="s">
        <v>1378</v>
      </c>
      <c r="B1177" s="2">
        <v>0.63936589300000002</v>
      </c>
      <c r="C1177" s="2" t="s">
        <v>325</v>
      </c>
      <c r="D1177" s="2" t="s">
        <v>325</v>
      </c>
    </row>
    <row r="1178" spans="1:4" x14ac:dyDescent="0.25">
      <c r="A1178" s="2" t="s">
        <v>1379</v>
      </c>
      <c r="B1178" s="2">
        <v>0.63577838499999995</v>
      </c>
      <c r="C1178" s="2">
        <v>0.55758084500000005</v>
      </c>
      <c r="D1178" s="2" t="s">
        <v>325</v>
      </c>
    </row>
    <row r="1179" spans="1:4" x14ac:dyDescent="0.25">
      <c r="A1179" s="2" t="s">
        <v>1380</v>
      </c>
      <c r="B1179" s="2">
        <v>-0.82774299200000001</v>
      </c>
      <c r="C1179" s="2">
        <v>-0.62369804799999995</v>
      </c>
      <c r="D1179" s="2" t="s">
        <v>325</v>
      </c>
    </row>
    <row r="1180" spans="1:4" x14ac:dyDescent="0.25">
      <c r="A1180" s="2" t="s">
        <v>1381</v>
      </c>
      <c r="B1180" s="2">
        <v>0.79186980799999995</v>
      </c>
      <c r="C1180" s="2" t="s">
        <v>325</v>
      </c>
      <c r="D1180" s="2" t="s">
        <v>325</v>
      </c>
    </row>
    <row r="1181" spans="1:4" x14ac:dyDescent="0.25">
      <c r="A1181" s="2" t="s">
        <v>1382</v>
      </c>
      <c r="B1181" s="2" t="s">
        <v>325</v>
      </c>
      <c r="C1181" s="2">
        <v>-1.5750007429999999</v>
      </c>
      <c r="D1181" s="2" t="s">
        <v>325</v>
      </c>
    </row>
    <row r="1182" spans="1:4" x14ac:dyDescent="0.25">
      <c r="A1182" s="2" t="s">
        <v>1383</v>
      </c>
      <c r="B1182" s="2">
        <v>-0.77705550499999998</v>
      </c>
      <c r="C1182" s="2" t="s">
        <v>325</v>
      </c>
      <c r="D1182" s="2" t="s">
        <v>325</v>
      </c>
    </row>
    <row r="1183" spans="1:4" x14ac:dyDescent="0.25">
      <c r="A1183" s="2" t="s">
        <v>1384</v>
      </c>
      <c r="B1183" s="2">
        <v>-1.538001339</v>
      </c>
      <c r="C1183" s="2">
        <v>-0.58139474899999999</v>
      </c>
      <c r="D1183" s="2" t="s">
        <v>325</v>
      </c>
    </row>
    <row r="1184" spans="1:4" x14ac:dyDescent="0.25">
      <c r="A1184" s="2" t="s">
        <v>1385</v>
      </c>
      <c r="B1184" s="2">
        <v>0.86418742900000001</v>
      </c>
      <c r="C1184" s="2">
        <v>0.63656028799999997</v>
      </c>
      <c r="D1184" s="2" t="s">
        <v>325</v>
      </c>
    </row>
    <row r="1185" spans="1:4" x14ac:dyDescent="0.25">
      <c r="A1185" s="2" t="s">
        <v>1386</v>
      </c>
      <c r="B1185" s="2">
        <v>-2.81216657</v>
      </c>
      <c r="C1185" s="2" t="s">
        <v>325</v>
      </c>
      <c r="D1185" s="2" t="s">
        <v>325</v>
      </c>
    </row>
    <row r="1186" spans="1:4" x14ac:dyDescent="0.25">
      <c r="A1186" s="2" t="s">
        <v>1387</v>
      </c>
      <c r="B1186" s="2" t="s">
        <v>325</v>
      </c>
      <c r="C1186" s="2">
        <v>-1.428669889</v>
      </c>
      <c r="D1186" s="2" t="s">
        <v>325</v>
      </c>
    </row>
    <row r="1187" spans="1:4" x14ac:dyDescent="0.25">
      <c r="A1187" s="2" t="s">
        <v>1388</v>
      </c>
      <c r="B1187" s="2">
        <v>1.966003105</v>
      </c>
      <c r="C1187" s="2">
        <v>3.1374678180000002</v>
      </c>
      <c r="D1187" s="2" t="s">
        <v>325</v>
      </c>
    </row>
    <row r="1188" spans="1:4" x14ac:dyDescent="0.25">
      <c r="A1188" s="2" t="s">
        <v>1389</v>
      </c>
      <c r="B1188" s="2">
        <v>0.62924281199999998</v>
      </c>
      <c r="C1188" s="2" t="s">
        <v>325</v>
      </c>
      <c r="D1188" s="2" t="s">
        <v>325</v>
      </c>
    </row>
    <row r="1189" spans="1:4" x14ac:dyDescent="0.25">
      <c r="A1189" s="2" t="s">
        <v>1390</v>
      </c>
      <c r="B1189" s="2" t="s">
        <v>325</v>
      </c>
      <c r="C1189" s="2">
        <v>-0.96217904399999998</v>
      </c>
      <c r="D1189" s="2" t="s">
        <v>325</v>
      </c>
    </row>
    <row r="1190" spans="1:4" x14ac:dyDescent="0.25">
      <c r="A1190" s="2" t="s">
        <v>1391</v>
      </c>
      <c r="B1190" s="2" t="s">
        <v>325</v>
      </c>
      <c r="C1190" s="2">
        <v>-1.004214808</v>
      </c>
      <c r="D1190" s="2" t="s">
        <v>325</v>
      </c>
    </row>
    <row r="1191" spans="1:4" x14ac:dyDescent="0.25">
      <c r="A1191" s="2" t="s">
        <v>1392</v>
      </c>
      <c r="B1191" s="2">
        <v>-1.826591149</v>
      </c>
      <c r="C1191" s="2" t="s">
        <v>325</v>
      </c>
      <c r="D1191" s="2" t="s">
        <v>325</v>
      </c>
    </row>
    <row r="1192" spans="1:4" x14ac:dyDescent="0.25">
      <c r="A1192" s="2" t="s">
        <v>1393</v>
      </c>
      <c r="B1192" s="2" t="s">
        <v>325</v>
      </c>
      <c r="C1192" s="2">
        <v>-1.536627974</v>
      </c>
      <c r="D1192" s="2" t="s">
        <v>325</v>
      </c>
    </row>
    <row r="1193" spans="1:4" x14ac:dyDescent="0.25">
      <c r="A1193" s="2" t="s">
        <v>1394</v>
      </c>
      <c r="B1193" s="2" t="s">
        <v>325</v>
      </c>
      <c r="C1193" s="2">
        <v>-2.1440756190000001</v>
      </c>
      <c r="D1193" s="2" t="s">
        <v>325</v>
      </c>
    </row>
    <row r="1194" spans="1:4" x14ac:dyDescent="0.25">
      <c r="A1194" s="2" t="s">
        <v>1395</v>
      </c>
      <c r="B1194" s="2">
        <v>-0.73383858599999996</v>
      </c>
      <c r="C1194" s="2" t="s">
        <v>325</v>
      </c>
      <c r="D1194" s="2" t="s">
        <v>325</v>
      </c>
    </row>
    <row r="1195" spans="1:4" x14ac:dyDescent="0.25">
      <c r="A1195" s="2" t="s">
        <v>1396</v>
      </c>
      <c r="B1195" s="2" t="s">
        <v>325</v>
      </c>
      <c r="C1195" s="2">
        <v>-2.218004326</v>
      </c>
      <c r="D1195" s="2" t="s">
        <v>325</v>
      </c>
    </row>
    <row r="1196" spans="1:4" x14ac:dyDescent="0.25">
      <c r="A1196" s="2" t="s">
        <v>1397</v>
      </c>
      <c r="B1196" s="2">
        <v>0.66781441100000005</v>
      </c>
      <c r="C1196" s="2" t="s">
        <v>325</v>
      </c>
      <c r="D1196" s="2" t="s">
        <v>325</v>
      </c>
    </row>
    <row r="1197" spans="1:4" x14ac:dyDescent="0.25">
      <c r="A1197" s="2" t="s">
        <v>1398</v>
      </c>
      <c r="B1197" s="2">
        <v>-1.747751759</v>
      </c>
      <c r="C1197" s="2">
        <v>-1.665934577</v>
      </c>
      <c r="D1197" s="2" t="s">
        <v>325</v>
      </c>
    </row>
    <row r="1198" spans="1:4" x14ac:dyDescent="0.25">
      <c r="A1198" s="2" t="s">
        <v>1399</v>
      </c>
      <c r="B1198" s="2" t="s">
        <v>325</v>
      </c>
      <c r="C1198" s="2">
        <v>-0.830052766</v>
      </c>
      <c r="D1198" s="2" t="s">
        <v>325</v>
      </c>
    </row>
    <row r="1199" spans="1:4" x14ac:dyDescent="0.25">
      <c r="A1199" s="2" t="s">
        <v>1400</v>
      </c>
      <c r="B1199" s="2" t="s">
        <v>325</v>
      </c>
      <c r="C1199" s="2">
        <v>1.228214854</v>
      </c>
      <c r="D1199" s="2" t="s">
        <v>325</v>
      </c>
    </row>
    <row r="1200" spans="1:4" x14ac:dyDescent="0.25">
      <c r="A1200" s="2" t="s">
        <v>1401</v>
      </c>
      <c r="B1200" s="2">
        <v>-1.694500634</v>
      </c>
      <c r="C1200" s="2" t="s">
        <v>325</v>
      </c>
      <c r="D1200" s="2" t="s">
        <v>325</v>
      </c>
    </row>
    <row r="1201" spans="1:4" x14ac:dyDescent="0.25">
      <c r="A1201" s="2" t="s">
        <v>1402</v>
      </c>
      <c r="B1201" s="2" t="s">
        <v>325</v>
      </c>
      <c r="C1201" s="2">
        <v>-1.9812748200000001</v>
      </c>
      <c r="D1201" s="2" t="s">
        <v>325</v>
      </c>
    </row>
    <row r="1202" spans="1:4" x14ac:dyDescent="0.25">
      <c r="A1202" s="2" t="s">
        <v>1403</v>
      </c>
      <c r="B1202" s="2">
        <v>-1.2050198780000001</v>
      </c>
      <c r="C1202" s="2" t="s">
        <v>325</v>
      </c>
      <c r="D1202" s="2" t="s">
        <v>325</v>
      </c>
    </row>
    <row r="1203" spans="1:4" x14ac:dyDescent="0.25">
      <c r="A1203" s="2" t="s">
        <v>1404</v>
      </c>
      <c r="B1203" s="2" t="s">
        <v>325</v>
      </c>
      <c r="C1203" s="2">
        <v>-0.52602938499999996</v>
      </c>
      <c r="D1203" s="2" t="s">
        <v>325</v>
      </c>
    </row>
    <row r="1204" spans="1:4" x14ac:dyDescent="0.25">
      <c r="A1204" s="2" t="s">
        <v>1405</v>
      </c>
      <c r="B1204" s="2">
        <v>-1.3903175350000001</v>
      </c>
      <c r="C1204" s="2">
        <v>-1.396496945</v>
      </c>
      <c r="D1204" s="2" t="s">
        <v>325</v>
      </c>
    </row>
    <row r="1205" spans="1:4" x14ac:dyDescent="0.25">
      <c r="A1205" s="2" t="s">
        <v>1406</v>
      </c>
      <c r="B1205" s="2">
        <v>-0.81369028499999996</v>
      </c>
      <c r="C1205" s="2">
        <v>-1.330690446</v>
      </c>
      <c r="D1205" s="2" t="s">
        <v>325</v>
      </c>
    </row>
    <row r="1206" spans="1:4" x14ac:dyDescent="0.25">
      <c r="A1206" s="2" t="s">
        <v>1407</v>
      </c>
      <c r="B1206" s="2" t="s">
        <v>325</v>
      </c>
      <c r="C1206" s="2">
        <v>0.78781731499999996</v>
      </c>
      <c r="D1206" s="2" t="s">
        <v>325</v>
      </c>
    </row>
    <row r="1207" spans="1:4" x14ac:dyDescent="0.25">
      <c r="A1207" s="2" t="s">
        <v>1408</v>
      </c>
      <c r="B1207" s="2">
        <v>2.140887668</v>
      </c>
      <c r="C1207" s="2" t="s">
        <v>325</v>
      </c>
      <c r="D1207" s="2" t="s">
        <v>325</v>
      </c>
    </row>
    <row r="1208" spans="1:4" x14ac:dyDescent="0.25">
      <c r="A1208" s="2" t="s">
        <v>1409</v>
      </c>
      <c r="B1208" s="2" t="s">
        <v>325</v>
      </c>
      <c r="C1208" s="2">
        <v>0.61493606300000003</v>
      </c>
      <c r="D1208" s="2" t="s">
        <v>325</v>
      </c>
    </row>
    <row r="1209" spans="1:4" x14ac:dyDescent="0.25">
      <c r="A1209" s="2" t="s">
        <v>1410</v>
      </c>
      <c r="B1209" s="2">
        <v>-1.245334589</v>
      </c>
      <c r="C1209" s="2">
        <v>-0.743773248</v>
      </c>
      <c r="D1209" s="2" t="s">
        <v>325</v>
      </c>
    </row>
    <row r="1210" spans="1:4" x14ac:dyDescent="0.25">
      <c r="A1210" s="2" t="s">
        <v>1411</v>
      </c>
      <c r="B1210" s="2">
        <v>-0.72520541800000005</v>
      </c>
      <c r="C1210" s="2" t="s">
        <v>325</v>
      </c>
      <c r="D1210" s="2" t="s">
        <v>325</v>
      </c>
    </row>
    <row r="1211" spans="1:4" x14ac:dyDescent="0.25">
      <c r="A1211" s="2" t="s">
        <v>1412</v>
      </c>
      <c r="B1211" s="2" t="s">
        <v>325</v>
      </c>
      <c r="C1211" s="2">
        <v>-0.69494220299999998</v>
      </c>
      <c r="D1211" s="2" t="s">
        <v>325</v>
      </c>
    </row>
    <row r="1212" spans="1:4" x14ac:dyDescent="0.25">
      <c r="A1212" s="2" t="s">
        <v>1413</v>
      </c>
      <c r="B1212" s="2" t="s">
        <v>325</v>
      </c>
      <c r="C1212" s="2">
        <v>-0.85530441999999995</v>
      </c>
      <c r="D1212" s="2" t="s">
        <v>325</v>
      </c>
    </row>
    <row r="1213" spans="1:4" x14ac:dyDescent="0.25">
      <c r="A1213" s="2" t="s">
        <v>1414</v>
      </c>
      <c r="B1213" s="2" t="s">
        <v>325</v>
      </c>
      <c r="C1213" s="2">
        <v>-0.63649127900000002</v>
      </c>
      <c r="D1213" s="2" t="s">
        <v>325</v>
      </c>
    </row>
    <row r="1214" spans="1:4" x14ac:dyDescent="0.25">
      <c r="A1214" s="2" t="s">
        <v>1415</v>
      </c>
      <c r="B1214" s="2">
        <v>-0.98673794800000003</v>
      </c>
      <c r="C1214" s="2">
        <v>-0.65073815099999999</v>
      </c>
      <c r="D1214" s="2" t="s">
        <v>325</v>
      </c>
    </row>
    <row r="1215" spans="1:4" x14ac:dyDescent="0.25">
      <c r="A1215" s="2" t="s">
        <v>1416</v>
      </c>
      <c r="B1215" s="2" t="s">
        <v>325</v>
      </c>
      <c r="C1215" s="2">
        <v>-2.2727686579999999</v>
      </c>
      <c r="D1215" s="2" t="s">
        <v>325</v>
      </c>
    </row>
    <row r="1216" spans="1:4" x14ac:dyDescent="0.25">
      <c r="A1216" s="2" t="s">
        <v>1417</v>
      </c>
      <c r="B1216" s="2">
        <v>-2.195705588</v>
      </c>
      <c r="C1216" s="2">
        <v>-1.5082625670000001</v>
      </c>
      <c r="D1216" s="2" t="s">
        <v>325</v>
      </c>
    </row>
    <row r="1217" spans="1:4" x14ac:dyDescent="0.25">
      <c r="A1217" s="2" t="s">
        <v>1418</v>
      </c>
      <c r="B1217" s="2">
        <v>-1.603379332</v>
      </c>
      <c r="C1217" s="2">
        <v>-1.134477986</v>
      </c>
      <c r="D1217" s="2" t="s">
        <v>325</v>
      </c>
    </row>
    <row r="1218" spans="1:4" x14ac:dyDescent="0.25">
      <c r="A1218" s="2" t="s">
        <v>1419</v>
      </c>
      <c r="B1218" s="2">
        <v>1.3823660879999999</v>
      </c>
      <c r="C1218" s="2" t="s">
        <v>325</v>
      </c>
      <c r="D1218" s="2" t="s">
        <v>325</v>
      </c>
    </row>
    <row r="1219" spans="1:4" x14ac:dyDescent="0.25">
      <c r="A1219" s="2" t="s">
        <v>1420</v>
      </c>
      <c r="B1219" s="2" t="s">
        <v>325</v>
      </c>
      <c r="C1219" s="2">
        <v>1.5608565190000001</v>
      </c>
      <c r="D1219" s="2" t="s">
        <v>325</v>
      </c>
    </row>
    <row r="1220" spans="1:4" x14ac:dyDescent="0.25">
      <c r="A1220" s="2" t="s">
        <v>1421</v>
      </c>
      <c r="B1220" s="2" t="s">
        <v>325</v>
      </c>
      <c r="C1220" s="2">
        <v>0.58063061299999996</v>
      </c>
      <c r="D1220" s="2" t="s">
        <v>325</v>
      </c>
    </row>
    <row r="1221" spans="1:4" x14ac:dyDescent="0.25">
      <c r="A1221" s="2" t="s">
        <v>1422</v>
      </c>
      <c r="B1221" s="2">
        <v>1.006672212</v>
      </c>
      <c r="C1221" s="2" t="s">
        <v>325</v>
      </c>
      <c r="D1221" s="2" t="s">
        <v>325</v>
      </c>
    </row>
    <row r="1222" spans="1:4" x14ac:dyDescent="0.25">
      <c r="A1222" s="2" t="s">
        <v>1423</v>
      </c>
      <c r="B1222" s="2">
        <v>-0.83561324100000001</v>
      </c>
      <c r="C1222" s="2">
        <v>-0.69079738700000004</v>
      </c>
      <c r="D1222" s="2" t="s">
        <v>325</v>
      </c>
    </row>
    <row r="1223" spans="1:4" x14ac:dyDescent="0.25">
      <c r="A1223" s="2" t="s">
        <v>1424</v>
      </c>
      <c r="B1223" s="2" t="s">
        <v>325</v>
      </c>
      <c r="C1223" s="2">
        <v>-0.80520921899999998</v>
      </c>
      <c r="D1223" s="2" t="s">
        <v>325</v>
      </c>
    </row>
    <row r="1224" spans="1:4" x14ac:dyDescent="0.25">
      <c r="A1224" s="2" t="s">
        <v>1425</v>
      </c>
      <c r="B1224" s="2">
        <v>-0.69285538400000002</v>
      </c>
      <c r="C1224" s="2" t="s">
        <v>325</v>
      </c>
      <c r="D1224" s="2" t="s">
        <v>325</v>
      </c>
    </row>
    <row r="1225" spans="1:4" x14ac:dyDescent="0.25">
      <c r="A1225" s="2" t="s">
        <v>1426</v>
      </c>
      <c r="B1225" s="2">
        <v>-0.88019345500000001</v>
      </c>
      <c r="C1225" s="2" t="s">
        <v>325</v>
      </c>
      <c r="D1225" s="2" t="s">
        <v>325</v>
      </c>
    </row>
    <row r="1226" spans="1:4" x14ac:dyDescent="0.25">
      <c r="A1226" s="2" t="s">
        <v>1427</v>
      </c>
      <c r="B1226" s="2" t="s">
        <v>325</v>
      </c>
      <c r="C1226" s="2">
        <v>-0.90563887399999998</v>
      </c>
      <c r="D1226" s="2" t="s">
        <v>325</v>
      </c>
    </row>
    <row r="1227" spans="1:4" x14ac:dyDescent="0.25">
      <c r="A1227" s="2" t="s">
        <v>1428</v>
      </c>
      <c r="B1227" s="2">
        <v>0.70299232199999995</v>
      </c>
      <c r="C1227" s="2" t="s">
        <v>325</v>
      </c>
      <c r="D1227" s="2" t="s">
        <v>325</v>
      </c>
    </row>
    <row r="1228" spans="1:4" x14ac:dyDescent="0.25">
      <c r="A1228" s="2" t="s">
        <v>1429</v>
      </c>
      <c r="B1228" s="2" t="s">
        <v>325</v>
      </c>
      <c r="C1228" s="2">
        <v>-0.76843051900000003</v>
      </c>
      <c r="D1228" s="2" t="s">
        <v>325</v>
      </c>
    </row>
    <row r="1229" spans="1:4" x14ac:dyDescent="0.25">
      <c r="A1229" s="2" t="s">
        <v>1430</v>
      </c>
      <c r="B1229" s="2">
        <v>-0.78370685500000004</v>
      </c>
      <c r="C1229" s="2">
        <v>-0.78518972300000001</v>
      </c>
      <c r="D1229" s="2" t="s">
        <v>325</v>
      </c>
    </row>
    <row r="1230" spans="1:4" x14ac:dyDescent="0.25">
      <c r="A1230" s="2" t="s">
        <v>1431</v>
      </c>
      <c r="B1230" s="2" t="s">
        <v>325</v>
      </c>
      <c r="C1230" s="2">
        <v>1.845455708</v>
      </c>
      <c r="D1230" s="2" t="s">
        <v>325</v>
      </c>
    </row>
    <row r="1231" spans="1:4" x14ac:dyDescent="0.25">
      <c r="A1231" s="2" t="s">
        <v>1432</v>
      </c>
      <c r="B1231" s="2" t="s">
        <v>325</v>
      </c>
      <c r="C1231" s="2">
        <v>1.174974395</v>
      </c>
      <c r="D1231" s="2" t="s">
        <v>325</v>
      </c>
    </row>
    <row r="1232" spans="1:4" x14ac:dyDescent="0.25">
      <c r="A1232" s="2" t="s">
        <v>1433</v>
      </c>
      <c r="B1232" s="2">
        <v>-1.147721789</v>
      </c>
      <c r="C1232" s="2">
        <v>-0.63948859400000002</v>
      </c>
      <c r="D1232" s="2" t="s">
        <v>325</v>
      </c>
    </row>
    <row r="1233" spans="1:4" x14ac:dyDescent="0.25">
      <c r="A1233" s="2" t="s">
        <v>1434</v>
      </c>
      <c r="B1233" s="2" t="s">
        <v>325</v>
      </c>
      <c r="C1233" s="2">
        <v>1.287997558</v>
      </c>
      <c r="D1233" s="2" t="s">
        <v>325</v>
      </c>
    </row>
    <row r="1234" spans="1:4" x14ac:dyDescent="0.25">
      <c r="A1234" s="2" t="s">
        <v>1435</v>
      </c>
      <c r="B1234" s="2">
        <v>-1.3480083839999999</v>
      </c>
      <c r="C1234" s="2">
        <v>1.879395929</v>
      </c>
      <c r="D1234" s="2" t="s">
        <v>325</v>
      </c>
    </row>
    <row r="1235" spans="1:4" x14ac:dyDescent="0.25">
      <c r="A1235" s="2" t="s">
        <v>1436</v>
      </c>
      <c r="B1235" s="2" t="s">
        <v>325</v>
      </c>
      <c r="C1235" s="2">
        <v>-0.63430125299999995</v>
      </c>
      <c r="D1235" s="2" t="s">
        <v>325</v>
      </c>
    </row>
    <row r="1236" spans="1:4" x14ac:dyDescent="0.25">
      <c r="A1236" s="2" t="s">
        <v>1437</v>
      </c>
      <c r="B1236" s="2">
        <v>1.3854619690000001</v>
      </c>
      <c r="C1236" s="2">
        <v>1.280530715</v>
      </c>
      <c r="D1236" s="2" t="s">
        <v>325</v>
      </c>
    </row>
    <row r="1237" spans="1:4" x14ac:dyDescent="0.25">
      <c r="A1237" s="2" t="s">
        <v>1438</v>
      </c>
      <c r="B1237" s="2" t="s">
        <v>325</v>
      </c>
      <c r="C1237" s="2">
        <v>-1.4553328999999999</v>
      </c>
      <c r="D1237" s="2" t="s">
        <v>325</v>
      </c>
    </row>
    <row r="1238" spans="1:4" x14ac:dyDescent="0.25">
      <c r="A1238" s="2" t="s">
        <v>1439</v>
      </c>
      <c r="B1238" s="2" t="s">
        <v>325</v>
      </c>
      <c r="C1238" s="2">
        <v>0.72365860000000004</v>
      </c>
      <c r="D1238" s="2" t="s">
        <v>325</v>
      </c>
    </row>
    <row r="1239" spans="1:4" x14ac:dyDescent="0.25">
      <c r="A1239" s="2" t="s">
        <v>1440</v>
      </c>
      <c r="B1239" s="2">
        <v>0.66332198600000003</v>
      </c>
      <c r="C1239" s="2" t="s">
        <v>325</v>
      </c>
      <c r="D1239" s="2" t="s">
        <v>325</v>
      </c>
    </row>
    <row r="1240" spans="1:4" x14ac:dyDescent="0.25">
      <c r="A1240" s="2" t="s">
        <v>1441</v>
      </c>
      <c r="B1240" s="2" t="s">
        <v>325</v>
      </c>
      <c r="C1240" s="2">
        <v>-2.307263158</v>
      </c>
      <c r="D1240" s="2" t="s">
        <v>325</v>
      </c>
    </row>
    <row r="1241" spans="1:4" x14ac:dyDescent="0.25">
      <c r="A1241" s="2" t="s">
        <v>1442</v>
      </c>
      <c r="B1241" s="2">
        <v>-0.96910323300000001</v>
      </c>
      <c r="C1241" s="2" t="s">
        <v>325</v>
      </c>
      <c r="D1241" s="2" t="s">
        <v>325</v>
      </c>
    </row>
    <row r="1242" spans="1:4" x14ac:dyDescent="0.25">
      <c r="A1242" s="2" t="s">
        <v>1443</v>
      </c>
      <c r="B1242" s="2">
        <v>-1.393433645</v>
      </c>
      <c r="C1242" s="2">
        <v>-2.1344681990000001</v>
      </c>
      <c r="D1242" s="2" t="s">
        <v>325</v>
      </c>
    </row>
    <row r="1243" spans="1:4" x14ac:dyDescent="0.25">
      <c r="A1243" s="2" t="s">
        <v>1444</v>
      </c>
      <c r="B1243" s="2">
        <v>-0.98112718399999999</v>
      </c>
      <c r="C1243" s="2">
        <v>-0.62591587100000001</v>
      </c>
      <c r="D1243" s="2" t="s">
        <v>325</v>
      </c>
    </row>
    <row r="1244" spans="1:4" x14ac:dyDescent="0.25">
      <c r="A1244" s="2" t="s">
        <v>1445</v>
      </c>
      <c r="B1244" s="2" t="s">
        <v>325</v>
      </c>
      <c r="C1244" s="2">
        <v>-0.55101665700000002</v>
      </c>
      <c r="D1244" s="2" t="s">
        <v>325</v>
      </c>
    </row>
    <row r="1245" spans="1:4" x14ac:dyDescent="0.25">
      <c r="A1245" s="2" t="s">
        <v>1446</v>
      </c>
      <c r="B1245" s="2" t="s">
        <v>325</v>
      </c>
      <c r="C1245" s="2">
        <v>-0.76336791999999998</v>
      </c>
      <c r="D1245" s="2" t="s">
        <v>325</v>
      </c>
    </row>
    <row r="1246" spans="1:4" x14ac:dyDescent="0.25">
      <c r="A1246" s="2" t="s">
        <v>1447</v>
      </c>
      <c r="B1246" s="2" t="s">
        <v>325</v>
      </c>
      <c r="C1246" s="2">
        <v>0.55342385699999996</v>
      </c>
      <c r="D1246" s="2" t="s">
        <v>325</v>
      </c>
    </row>
    <row r="1247" spans="1:4" x14ac:dyDescent="0.25">
      <c r="A1247" s="2" t="s">
        <v>1448</v>
      </c>
      <c r="B1247" s="2" t="s">
        <v>325</v>
      </c>
      <c r="C1247" s="2">
        <v>-0.59154958700000004</v>
      </c>
      <c r="D1247" s="2" t="s">
        <v>325</v>
      </c>
    </row>
    <row r="1248" spans="1:4" x14ac:dyDescent="0.25">
      <c r="A1248" s="2" t="s">
        <v>1449</v>
      </c>
      <c r="B1248" s="2">
        <v>-1.3832008010000001</v>
      </c>
      <c r="C1248" s="2">
        <v>-2.1063965480000002</v>
      </c>
      <c r="D1248" s="2" t="s">
        <v>325</v>
      </c>
    </row>
    <row r="1249" spans="1:4" x14ac:dyDescent="0.25">
      <c r="A1249" s="2" t="s">
        <v>1450</v>
      </c>
      <c r="B1249" s="2" t="s">
        <v>325</v>
      </c>
      <c r="C1249" s="2">
        <v>-1.4477981680000001</v>
      </c>
      <c r="D1249" s="2" t="s">
        <v>325</v>
      </c>
    </row>
    <row r="1250" spans="1:4" x14ac:dyDescent="0.25">
      <c r="A1250" s="2" t="s">
        <v>1451</v>
      </c>
      <c r="B1250" s="2" t="s">
        <v>325</v>
      </c>
      <c r="C1250" s="2">
        <v>-0.73327547100000001</v>
      </c>
      <c r="D1250" s="2" t="s">
        <v>325</v>
      </c>
    </row>
    <row r="1251" spans="1:4" x14ac:dyDescent="0.25">
      <c r="A1251" s="2" t="s">
        <v>1452</v>
      </c>
      <c r="B1251" s="2">
        <v>0.87764587599999999</v>
      </c>
      <c r="C1251" s="2" t="s">
        <v>325</v>
      </c>
      <c r="D1251" s="2" t="s">
        <v>325</v>
      </c>
    </row>
    <row r="1252" spans="1:4" x14ac:dyDescent="0.25">
      <c r="A1252" s="2" t="s">
        <v>1453</v>
      </c>
      <c r="B1252" s="2">
        <v>-1.143246457</v>
      </c>
      <c r="C1252" s="2">
        <v>-0.65484866799999997</v>
      </c>
      <c r="D1252" s="2" t="s">
        <v>325</v>
      </c>
    </row>
    <row r="1253" spans="1:4" x14ac:dyDescent="0.25">
      <c r="A1253" s="2" t="s">
        <v>1454</v>
      </c>
      <c r="B1253" s="2">
        <v>-0.99535010099999999</v>
      </c>
      <c r="C1253" s="2">
        <v>-0.70141921299999999</v>
      </c>
      <c r="D1253" s="2" t="s">
        <v>325</v>
      </c>
    </row>
    <row r="1254" spans="1:4" x14ac:dyDescent="0.25">
      <c r="A1254" s="2" t="s">
        <v>1455</v>
      </c>
      <c r="B1254" s="2">
        <v>-1.1250385169999999</v>
      </c>
      <c r="C1254" s="2">
        <v>-0.96056238400000005</v>
      </c>
      <c r="D1254" s="2" t="s">
        <v>325</v>
      </c>
    </row>
    <row r="1255" spans="1:4" x14ac:dyDescent="0.25">
      <c r="A1255" s="2" t="s">
        <v>1456</v>
      </c>
      <c r="B1255" s="2" t="s">
        <v>325</v>
      </c>
      <c r="C1255" s="2">
        <v>0.80291586000000004</v>
      </c>
      <c r="D1255" s="2" t="s">
        <v>325</v>
      </c>
    </row>
    <row r="1256" spans="1:4" x14ac:dyDescent="0.25">
      <c r="A1256" s="2" t="s">
        <v>1457</v>
      </c>
      <c r="B1256" s="2">
        <v>1.0685122760000001</v>
      </c>
      <c r="C1256" s="2" t="s">
        <v>325</v>
      </c>
      <c r="D1256" s="2" t="s">
        <v>325</v>
      </c>
    </row>
    <row r="1257" spans="1:4" x14ac:dyDescent="0.25">
      <c r="A1257" s="2" t="s">
        <v>1458</v>
      </c>
      <c r="B1257" s="2" t="s">
        <v>325</v>
      </c>
      <c r="C1257" s="2">
        <v>0.61840579799999995</v>
      </c>
      <c r="D1257" s="2" t="s">
        <v>325</v>
      </c>
    </row>
    <row r="1258" spans="1:4" x14ac:dyDescent="0.25">
      <c r="A1258" s="2" t="s">
        <v>1459</v>
      </c>
      <c r="B1258" s="2" t="s">
        <v>325</v>
      </c>
      <c r="C1258" s="2">
        <v>-0.74556878900000001</v>
      </c>
      <c r="D1258" s="2" t="s">
        <v>325</v>
      </c>
    </row>
    <row r="1259" spans="1:4" x14ac:dyDescent="0.25">
      <c r="A1259" s="2" t="s">
        <v>1460</v>
      </c>
      <c r="B1259" s="2" t="s">
        <v>325</v>
      </c>
      <c r="C1259" s="2">
        <v>-0.86683582400000003</v>
      </c>
      <c r="D1259" s="2" t="s">
        <v>325</v>
      </c>
    </row>
    <row r="1260" spans="1:4" x14ac:dyDescent="0.25">
      <c r="A1260" s="2" t="s">
        <v>1461</v>
      </c>
      <c r="B1260" s="2" t="s">
        <v>325</v>
      </c>
      <c r="C1260" s="2">
        <v>-1.3680559349999999</v>
      </c>
      <c r="D1260" s="2" t="s">
        <v>325</v>
      </c>
    </row>
    <row r="1261" spans="1:4" x14ac:dyDescent="0.25">
      <c r="A1261" s="2" t="s">
        <v>1462</v>
      </c>
      <c r="B1261" s="2">
        <v>-1.0481600369999999</v>
      </c>
      <c r="C1261" s="2" t="s">
        <v>325</v>
      </c>
      <c r="D1261" s="2" t="s">
        <v>325</v>
      </c>
    </row>
    <row r="1262" spans="1:4" x14ac:dyDescent="0.25">
      <c r="A1262" s="2" t="s">
        <v>1463</v>
      </c>
      <c r="B1262" s="2">
        <v>0.72620393100000002</v>
      </c>
      <c r="C1262" s="2" t="s">
        <v>325</v>
      </c>
      <c r="D1262" s="2" t="s">
        <v>325</v>
      </c>
    </row>
    <row r="1263" spans="1:4" x14ac:dyDescent="0.25">
      <c r="A1263" s="2" t="s">
        <v>1464</v>
      </c>
      <c r="B1263" s="2">
        <v>-1.203723984</v>
      </c>
      <c r="C1263" s="2">
        <v>-0.543589239</v>
      </c>
      <c r="D1263" s="2" t="s">
        <v>325</v>
      </c>
    </row>
    <row r="1264" spans="1:4" x14ac:dyDescent="0.25">
      <c r="A1264" s="2" t="s">
        <v>1465</v>
      </c>
      <c r="B1264" s="2" t="s">
        <v>325</v>
      </c>
      <c r="C1264" s="2">
        <v>1.6298644470000001</v>
      </c>
      <c r="D1264" s="2" t="s">
        <v>325</v>
      </c>
    </row>
    <row r="1265" spans="1:4" x14ac:dyDescent="0.25">
      <c r="A1265" s="2" t="s">
        <v>1466</v>
      </c>
      <c r="B1265" s="2">
        <v>-1.5294372270000001</v>
      </c>
      <c r="C1265" s="2" t="s">
        <v>325</v>
      </c>
      <c r="D1265" s="2" t="s">
        <v>325</v>
      </c>
    </row>
    <row r="1266" spans="1:4" x14ac:dyDescent="0.25">
      <c r="A1266" s="2" t="s">
        <v>1467</v>
      </c>
      <c r="B1266" s="2" t="s">
        <v>325</v>
      </c>
      <c r="C1266" s="2">
        <v>0.50937272099999997</v>
      </c>
      <c r="D1266" s="2" t="s">
        <v>325</v>
      </c>
    </row>
    <row r="1267" spans="1:4" x14ac:dyDescent="0.25">
      <c r="A1267" s="2" t="s">
        <v>1468</v>
      </c>
      <c r="B1267" s="2">
        <v>0.82295765300000001</v>
      </c>
      <c r="C1267" s="2">
        <v>-0.64170401600000004</v>
      </c>
      <c r="D1267" s="2" t="s">
        <v>325</v>
      </c>
    </row>
    <row r="1268" spans="1:4" x14ac:dyDescent="0.25">
      <c r="A1268" s="2" t="s">
        <v>1469</v>
      </c>
      <c r="B1268" s="2">
        <v>-1.0773359579999999</v>
      </c>
      <c r="C1268" s="2" t="s">
        <v>325</v>
      </c>
      <c r="D1268" s="2" t="s">
        <v>325</v>
      </c>
    </row>
    <row r="1269" spans="1:4" x14ac:dyDescent="0.25">
      <c r="A1269" s="2" t="s">
        <v>1470</v>
      </c>
      <c r="B1269" s="2" t="s">
        <v>325</v>
      </c>
      <c r="C1269" s="2">
        <v>1.691769876</v>
      </c>
      <c r="D1269" s="2" t="s">
        <v>325</v>
      </c>
    </row>
    <row r="1270" spans="1:4" x14ac:dyDescent="0.25">
      <c r="A1270" s="2" t="s">
        <v>1471</v>
      </c>
      <c r="B1270" s="2" t="s">
        <v>325</v>
      </c>
      <c r="C1270" s="2">
        <v>-2.3887932250000001</v>
      </c>
      <c r="D1270" s="2" t="s">
        <v>325</v>
      </c>
    </row>
    <row r="1271" spans="1:4" x14ac:dyDescent="0.25">
      <c r="A1271" s="2" t="s">
        <v>1472</v>
      </c>
      <c r="B1271" s="2">
        <v>-0.97901566900000003</v>
      </c>
      <c r="C1271" s="2" t="s">
        <v>325</v>
      </c>
      <c r="D1271" s="2" t="s">
        <v>325</v>
      </c>
    </row>
    <row r="1272" spans="1:4" x14ac:dyDescent="0.25">
      <c r="A1272" s="2" t="s">
        <v>1473</v>
      </c>
      <c r="B1272" s="2">
        <v>0.82586815800000002</v>
      </c>
      <c r="C1272" s="2" t="s">
        <v>325</v>
      </c>
      <c r="D1272" s="2" t="s">
        <v>325</v>
      </c>
    </row>
    <row r="1273" spans="1:4" x14ac:dyDescent="0.25">
      <c r="A1273" s="2" t="s">
        <v>1474</v>
      </c>
      <c r="B1273" s="2">
        <v>-0.92276472499999995</v>
      </c>
      <c r="C1273" s="2" t="s">
        <v>325</v>
      </c>
      <c r="D1273" s="2" t="s">
        <v>325</v>
      </c>
    </row>
    <row r="1274" spans="1:4" x14ac:dyDescent="0.25">
      <c r="A1274" s="2" t="s">
        <v>1475</v>
      </c>
      <c r="B1274" s="2">
        <v>-0.73073773600000003</v>
      </c>
      <c r="C1274" s="2" t="s">
        <v>325</v>
      </c>
      <c r="D1274" s="2" t="s">
        <v>325</v>
      </c>
    </row>
    <row r="1275" spans="1:4" x14ac:dyDescent="0.25">
      <c r="A1275" s="2" t="s">
        <v>1476</v>
      </c>
      <c r="B1275" s="2" t="s">
        <v>325</v>
      </c>
      <c r="C1275" s="2">
        <v>0.53479337699999996</v>
      </c>
      <c r="D1275" s="2" t="s">
        <v>325</v>
      </c>
    </row>
    <row r="1276" spans="1:4" x14ac:dyDescent="0.25">
      <c r="A1276" s="2" t="s">
        <v>1477</v>
      </c>
      <c r="B1276" s="2" t="s">
        <v>325</v>
      </c>
      <c r="C1276" s="2">
        <v>-0.564623545</v>
      </c>
      <c r="D1276" s="2" t="s">
        <v>325</v>
      </c>
    </row>
    <row r="1277" spans="1:4" x14ac:dyDescent="0.25">
      <c r="A1277" s="2" t="s">
        <v>1478</v>
      </c>
      <c r="B1277" s="2" t="s">
        <v>325</v>
      </c>
      <c r="C1277" s="2">
        <v>0.58866544600000004</v>
      </c>
      <c r="D1277" s="2" t="s">
        <v>325</v>
      </c>
    </row>
    <row r="1278" spans="1:4" x14ac:dyDescent="0.25">
      <c r="A1278" s="2" t="s">
        <v>1479</v>
      </c>
      <c r="B1278" s="2">
        <v>0.97376233899999998</v>
      </c>
      <c r="C1278" s="2" t="s">
        <v>325</v>
      </c>
      <c r="D1278" s="2" t="s">
        <v>325</v>
      </c>
    </row>
    <row r="1279" spans="1:4" x14ac:dyDescent="0.25">
      <c r="A1279" s="2" t="s">
        <v>1480</v>
      </c>
      <c r="B1279" s="2">
        <v>-0.71558595899999999</v>
      </c>
      <c r="C1279" s="2" t="s">
        <v>325</v>
      </c>
      <c r="D1279" s="2" t="s">
        <v>325</v>
      </c>
    </row>
    <row r="1280" spans="1:4" x14ac:dyDescent="0.25">
      <c r="A1280" s="2" t="s">
        <v>1481</v>
      </c>
      <c r="B1280" s="2">
        <v>-0.80104101000000005</v>
      </c>
      <c r="C1280" s="2">
        <v>-0.77722814699999998</v>
      </c>
      <c r="D1280" s="2" t="s">
        <v>325</v>
      </c>
    </row>
    <row r="1281" spans="1:4" x14ac:dyDescent="0.25">
      <c r="A1281" s="2" t="s">
        <v>1482</v>
      </c>
      <c r="B1281" s="2" t="s">
        <v>325</v>
      </c>
      <c r="C1281" s="2">
        <v>1.4185746210000001</v>
      </c>
      <c r="D1281" s="2" t="s">
        <v>325</v>
      </c>
    </row>
    <row r="1282" spans="1:4" x14ac:dyDescent="0.25">
      <c r="A1282" s="2" t="s">
        <v>1483</v>
      </c>
      <c r="B1282" s="2">
        <v>1.1254891</v>
      </c>
      <c r="C1282" s="2" t="s">
        <v>325</v>
      </c>
      <c r="D1282" s="2" t="s">
        <v>325</v>
      </c>
    </row>
    <row r="1283" spans="1:4" x14ac:dyDescent="0.25">
      <c r="A1283" s="2" t="s">
        <v>1484</v>
      </c>
      <c r="B1283" s="2" t="s">
        <v>325</v>
      </c>
      <c r="C1283" s="2">
        <v>-1.341253619</v>
      </c>
      <c r="D1283" s="2" t="s">
        <v>325</v>
      </c>
    </row>
    <row r="1284" spans="1:4" x14ac:dyDescent="0.25">
      <c r="A1284" s="2" t="s">
        <v>1485</v>
      </c>
      <c r="B1284" s="2" t="s">
        <v>325</v>
      </c>
      <c r="C1284" s="2">
        <v>1.29231356</v>
      </c>
      <c r="D1284" s="2" t="s">
        <v>325</v>
      </c>
    </row>
    <row r="1285" spans="1:4" x14ac:dyDescent="0.25">
      <c r="A1285" s="2" t="s">
        <v>1486</v>
      </c>
      <c r="B1285" s="2">
        <v>0.698527962</v>
      </c>
      <c r="C1285" s="2" t="s">
        <v>325</v>
      </c>
      <c r="D1285" s="2" t="s">
        <v>325</v>
      </c>
    </row>
    <row r="1286" spans="1:4" x14ac:dyDescent="0.25">
      <c r="A1286" s="2" t="s">
        <v>1487</v>
      </c>
      <c r="B1286" s="2" t="s">
        <v>325</v>
      </c>
      <c r="C1286" s="2">
        <v>-0.82790281700000001</v>
      </c>
      <c r="D1286" s="2" t="s">
        <v>325</v>
      </c>
    </row>
    <row r="1287" spans="1:4" x14ac:dyDescent="0.25">
      <c r="A1287" s="2" t="s">
        <v>1488</v>
      </c>
      <c r="B1287" s="2" t="s">
        <v>325</v>
      </c>
      <c r="C1287" s="2">
        <v>0.63266901099999995</v>
      </c>
      <c r="D1287" s="2" t="s">
        <v>325</v>
      </c>
    </row>
    <row r="1288" spans="1:4" x14ac:dyDescent="0.25">
      <c r="A1288" s="2" t="s">
        <v>1489</v>
      </c>
      <c r="B1288" s="2">
        <v>-1.230324513</v>
      </c>
      <c r="C1288" s="2">
        <v>-0.75350968900000004</v>
      </c>
      <c r="D1288" s="2" t="s">
        <v>325</v>
      </c>
    </row>
    <row r="1289" spans="1:4" x14ac:dyDescent="0.25">
      <c r="A1289" s="2" t="s">
        <v>1490</v>
      </c>
      <c r="B1289" s="2" t="s">
        <v>325</v>
      </c>
      <c r="C1289" s="2">
        <v>1.0873957519999999</v>
      </c>
      <c r="D1289" s="2" t="s">
        <v>325</v>
      </c>
    </row>
    <row r="1290" spans="1:4" x14ac:dyDescent="0.25">
      <c r="A1290" s="2" t="s">
        <v>1491</v>
      </c>
      <c r="B1290" s="2">
        <v>-1.7301064319999999</v>
      </c>
      <c r="C1290" s="2">
        <v>-1.4707921340000001</v>
      </c>
      <c r="D1290" s="2" t="s">
        <v>325</v>
      </c>
    </row>
    <row r="1291" spans="1:4" x14ac:dyDescent="0.25">
      <c r="A1291" s="2" t="s">
        <v>1492</v>
      </c>
      <c r="B1291" s="2">
        <v>-0.75726033999999998</v>
      </c>
      <c r="C1291" s="2" t="s">
        <v>325</v>
      </c>
      <c r="D1291" s="2" t="s">
        <v>325</v>
      </c>
    </row>
    <row r="1292" spans="1:4" x14ac:dyDescent="0.25">
      <c r="A1292" s="2" t="s">
        <v>1493</v>
      </c>
      <c r="B1292" s="2">
        <v>0.91674236499999995</v>
      </c>
      <c r="C1292" s="2" t="s">
        <v>325</v>
      </c>
      <c r="D1292" s="2" t="s">
        <v>325</v>
      </c>
    </row>
    <row r="1293" spans="1:4" x14ac:dyDescent="0.25">
      <c r="A1293" s="2" t="s">
        <v>1494</v>
      </c>
      <c r="B1293" s="2">
        <v>1.3370264540000001</v>
      </c>
      <c r="C1293" s="2">
        <v>-2.1689690979999998</v>
      </c>
      <c r="D1293" s="2" t="s">
        <v>325</v>
      </c>
    </row>
    <row r="1294" spans="1:4" x14ac:dyDescent="0.25">
      <c r="A1294" s="2" t="s">
        <v>1495</v>
      </c>
      <c r="B1294" s="2" t="s">
        <v>325</v>
      </c>
      <c r="C1294" s="2">
        <v>-0.55998063099999995</v>
      </c>
      <c r="D1294" s="2" t="s">
        <v>325</v>
      </c>
    </row>
    <row r="1295" spans="1:4" x14ac:dyDescent="0.25">
      <c r="A1295" s="2" t="s">
        <v>1496</v>
      </c>
      <c r="B1295" s="2">
        <v>-1.5189820409999999</v>
      </c>
      <c r="C1295" s="2">
        <v>-1.0342459420000001</v>
      </c>
      <c r="D1295" s="2" t="s">
        <v>325</v>
      </c>
    </row>
    <row r="1296" spans="1:4" x14ac:dyDescent="0.25">
      <c r="A1296" s="2" t="s">
        <v>1497</v>
      </c>
      <c r="B1296" s="2">
        <v>-1.0536576019999999</v>
      </c>
      <c r="C1296" s="2">
        <v>-0.68141557699999999</v>
      </c>
      <c r="D1296" s="2" t="s">
        <v>325</v>
      </c>
    </row>
    <row r="1297" spans="1:4" x14ac:dyDescent="0.25">
      <c r="A1297" s="2" t="s">
        <v>1498</v>
      </c>
      <c r="B1297" s="2" t="s">
        <v>325</v>
      </c>
      <c r="C1297" s="2">
        <v>-2.3840079099999998</v>
      </c>
      <c r="D1297" s="2" t="s">
        <v>325</v>
      </c>
    </row>
    <row r="1298" spans="1:4" x14ac:dyDescent="0.25">
      <c r="A1298" s="2" t="s">
        <v>1499</v>
      </c>
      <c r="B1298" s="2">
        <v>-2.5663621380000001</v>
      </c>
      <c r="C1298" s="2">
        <v>-2.1476604429999999</v>
      </c>
      <c r="D1298" s="2" t="s">
        <v>325</v>
      </c>
    </row>
    <row r="1299" spans="1:4" x14ac:dyDescent="0.25">
      <c r="A1299" s="2" t="s">
        <v>1500</v>
      </c>
      <c r="B1299" s="2">
        <v>-4.5624265639999999</v>
      </c>
      <c r="C1299" s="2" t="s">
        <v>325</v>
      </c>
      <c r="D1299" s="2" t="s">
        <v>325</v>
      </c>
    </row>
    <row r="1300" spans="1:4" x14ac:dyDescent="0.25">
      <c r="A1300" s="2" t="s">
        <v>1501</v>
      </c>
      <c r="B1300" s="2" t="s">
        <v>325</v>
      </c>
      <c r="C1300" s="2">
        <v>-1.0061184839999999</v>
      </c>
      <c r="D1300" s="2" t="s">
        <v>325</v>
      </c>
    </row>
    <row r="1301" spans="1:4" x14ac:dyDescent="0.25">
      <c r="A1301" s="2" t="s">
        <v>1502</v>
      </c>
      <c r="B1301" s="2" t="s">
        <v>325</v>
      </c>
      <c r="C1301" s="2">
        <v>-1.8822489549999999</v>
      </c>
      <c r="D1301" s="2" t="s">
        <v>325</v>
      </c>
    </row>
    <row r="1302" spans="1:4" x14ac:dyDescent="0.25">
      <c r="A1302" s="2" t="s">
        <v>1503</v>
      </c>
      <c r="B1302" s="2" t="s">
        <v>325</v>
      </c>
      <c r="C1302" s="2">
        <v>-1.0651837669999999</v>
      </c>
      <c r="D1302" s="2" t="s">
        <v>325</v>
      </c>
    </row>
    <row r="1303" spans="1:4" x14ac:dyDescent="0.25">
      <c r="A1303" s="2" t="s">
        <v>1504</v>
      </c>
      <c r="B1303" s="2">
        <v>-1.1137150629999999</v>
      </c>
      <c r="C1303" s="2" t="s">
        <v>325</v>
      </c>
      <c r="D1303" s="2" t="s">
        <v>325</v>
      </c>
    </row>
    <row r="1304" spans="1:4" x14ac:dyDescent="0.25">
      <c r="A1304" s="2" t="s">
        <v>1505</v>
      </c>
      <c r="B1304" s="2">
        <v>-0.69542629199999995</v>
      </c>
      <c r="C1304" s="2" t="s">
        <v>325</v>
      </c>
      <c r="D1304" s="2" t="s">
        <v>325</v>
      </c>
    </row>
    <row r="1305" spans="1:4" x14ac:dyDescent="0.25">
      <c r="A1305" s="2" t="s">
        <v>1506</v>
      </c>
      <c r="B1305" s="2">
        <v>0.77120491499999999</v>
      </c>
      <c r="C1305" s="2" t="s">
        <v>325</v>
      </c>
      <c r="D1305" s="2" t="s">
        <v>325</v>
      </c>
    </row>
    <row r="1306" spans="1:4" x14ac:dyDescent="0.25">
      <c r="A1306" s="2" t="s">
        <v>1507</v>
      </c>
      <c r="B1306" s="2">
        <v>-1.171201661</v>
      </c>
      <c r="C1306" s="2" t="s">
        <v>325</v>
      </c>
      <c r="D1306" s="2" t="s">
        <v>325</v>
      </c>
    </row>
    <row r="1307" spans="1:4" x14ac:dyDescent="0.25">
      <c r="A1307" s="2" t="s">
        <v>1508</v>
      </c>
      <c r="B1307" s="2">
        <v>-0.80311955499999998</v>
      </c>
      <c r="C1307" s="2" t="s">
        <v>325</v>
      </c>
      <c r="D1307" s="2" t="s">
        <v>325</v>
      </c>
    </row>
    <row r="1308" spans="1:4" x14ac:dyDescent="0.25">
      <c r="A1308" s="2" t="s">
        <v>1509</v>
      </c>
      <c r="B1308" s="2">
        <v>-1.299962302</v>
      </c>
      <c r="C1308" s="2" t="s">
        <v>325</v>
      </c>
      <c r="D1308" s="2" t="s">
        <v>325</v>
      </c>
    </row>
    <row r="1309" spans="1:4" x14ac:dyDescent="0.25">
      <c r="A1309" s="2" t="s">
        <v>1510</v>
      </c>
      <c r="B1309" s="2">
        <v>0.86669962199999995</v>
      </c>
      <c r="C1309" s="2" t="s">
        <v>325</v>
      </c>
      <c r="D1309" s="2" t="s">
        <v>325</v>
      </c>
    </row>
    <row r="1310" spans="1:4" x14ac:dyDescent="0.25">
      <c r="A1310" s="2" t="s">
        <v>1511</v>
      </c>
      <c r="B1310" s="2" t="s">
        <v>325</v>
      </c>
      <c r="C1310" s="2">
        <v>0.78619378900000003</v>
      </c>
      <c r="D1310" s="2" t="s">
        <v>325</v>
      </c>
    </row>
    <row r="1311" spans="1:4" x14ac:dyDescent="0.25">
      <c r="A1311" s="2" t="s">
        <v>1512</v>
      </c>
      <c r="B1311" s="2" t="s">
        <v>325</v>
      </c>
      <c r="C1311" s="2">
        <v>1.0031201249999999</v>
      </c>
      <c r="D1311" s="2" t="s">
        <v>325</v>
      </c>
    </row>
    <row r="1312" spans="1:4" x14ac:dyDescent="0.25">
      <c r="A1312" s="2" t="s">
        <v>1513</v>
      </c>
      <c r="B1312" s="2" t="s">
        <v>325</v>
      </c>
      <c r="C1312" s="2">
        <v>-2.7102649049999998</v>
      </c>
      <c r="D1312" s="2" t="s">
        <v>325</v>
      </c>
    </row>
    <row r="1313" spans="1:4" x14ac:dyDescent="0.25">
      <c r="A1313" s="2" t="s">
        <v>1514</v>
      </c>
      <c r="B1313" s="2">
        <v>1.44124955</v>
      </c>
      <c r="C1313" s="2" t="s">
        <v>325</v>
      </c>
      <c r="D1313" s="2" t="s">
        <v>325</v>
      </c>
    </row>
    <row r="1314" spans="1:4" x14ac:dyDescent="0.25">
      <c r="A1314" s="2" t="s">
        <v>1515</v>
      </c>
      <c r="B1314" s="2">
        <v>-1.469445436</v>
      </c>
      <c r="C1314" s="2">
        <v>-0.78129517299999995</v>
      </c>
      <c r="D1314" s="2" t="s">
        <v>325</v>
      </c>
    </row>
    <row r="1315" spans="1:4" x14ac:dyDescent="0.25">
      <c r="A1315" s="2" t="s">
        <v>1516</v>
      </c>
      <c r="B1315" s="2">
        <v>-0.96050328200000001</v>
      </c>
      <c r="C1315" s="2">
        <v>-0.54734398900000003</v>
      </c>
      <c r="D1315" s="2" t="s">
        <v>325</v>
      </c>
    </row>
    <row r="1316" spans="1:4" x14ac:dyDescent="0.25">
      <c r="A1316" s="2" t="s">
        <v>1517</v>
      </c>
      <c r="B1316" s="2" t="s">
        <v>325</v>
      </c>
      <c r="C1316" s="2">
        <v>-1.934422799</v>
      </c>
      <c r="D1316" s="2" t="s">
        <v>325</v>
      </c>
    </row>
    <row r="1317" spans="1:4" x14ac:dyDescent="0.25">
      <c r="A1317" s="2" t="s">
        <v>1518</v>
      </c>
      <c r="B1317" s="2">
        <v>-2.1142641719999999</v>
      </c>
      <c r="C1317" s="2">
        <v>-2.3033356189999998</v>
      </c>
      <c r="D1317" s="2" t="s">
        <v>325</v>
      </c>
    </row>
    <row r="1318" spans="1:4" x14ac:dyDescent="0.25">
      <c r="A1318" s="2" t="s">
        <v>1519</v>
      </c>
      <c r="B1318" s="2" t="s">
        <v>325</v>
      </c>
      <c r="C1318" s="2">
        <v>0.56828666100000003</v>
      </c>
      <c r="D1318" s="2" t="s">
        <v>325</v>
      </c>
    </row>
    <row r="1319" spans="1:4" x14ac:dyDescent="0.25">
      <c r="A1319" s="2" t="s">
        <v>1520</v>
      </c>
      <c r="B1319" s="2" t="s">
        <v>325</v>
      </c>
      <c r="C1319" s="2">
        <v>2.4654271969999999</v>
      </c>
      <c r="D1319" s="2" t="s">
        <v>325</v>
      </c>
    </row>
    <row r="1320" spans="1:4" x14ac:dyDescent="0.25">
      <c r="A1320" s="2" t="s">
        <v>1521</v>
      </c>
      <c r="B1320" s="2">
        <v>1.0306134760000001</v>
      </c>
      <c r="C1320" s="2" t="s">
        <v>325</v>
      </c>
      <c r="D1320" s="2" t="s">
        <v>325</v>
      </c>
    </row>
    <row r="1321" spans="1:4" x14ac:dyDescent="0.25">
      <c r="A1321" s="2" t="s">
        <v>1522</v>
      </c>
      <c r="B1321" s="2">
        <v>-1.0959396560000001</v>
      </c>
      <c r="C1321" s="2">
        <v>-1.0049479459999999</v>
      </c>
      <c r="D1321" s="2" t="s">
        <v>325</v>
      </c>
    </row>
    <row r="1322" spans="1:4" x14ac:dyDescent="0.25">
      <c r="A1322" s="2" t="s">
        <v>1523</v>
      </c>
      <c r="B1322" s="2">
        <v>0.82934359899999999</v>
      </c>
      <c r="C1322" s="2" t="s">
        <v>325</v>
      </c>
      <c r="D1322" s="2" t="s">
        <v>325</v>
      </c>
    </row>
    <row r="1323" spans="1:4" x14ac:dyDescent="0.25">
      <c r="A1323" s="2" t="s">
        <v>1524</v>
      </c>
      <c r="B1323" s="2" t="s">
        <v>325</v>
      </c>
      <c r="C1323" s="2">
        <v>-0.81036772300000004</v>
      </c>
      <c r="D1323" s="2" t="s">
        <v>325</v>
      </c>
    </row>
    <row r="1324" spans="1:4" x14ac:dyDescent="0.25">
      <c r="A1324" s="2" t="s">
        <v>1525</v>
      </c>
      <c r="B1324" s="2">
        <v>-0.847998896</v>
      </c>
      <c r="C1324" s="2" t="s">
        <v>325</v>
      </c>
      <c r="D1324" s="2" t="s">
        <v>325</v>
      </c>
    </row>
    <row r="1325" spans="1:4" x14ac:dyDescent="0.25">
      <c r="A1325" s="2" t="s">
        <v>1526</v>
      </c>
      <c r="B1325" s="2" t="s">
        <v>325</v>
      </c>
      <c r="C1325" s="2">
        <v>0.73041880000000003</v>
      </c>
      <c r="D1325" s="2" t="s">
        <v>325</v>
      </c>
    </row>
    <row r="1326" spans="1:4" x14ac:dyDescent="0.25">
      <c r="A1326" s="2" t="s">
        <v>1527</v>
      </c>
      <c r="B1326" s="2">
        <v>-1.5396552139999999</v>
      </c>
      <c r="C1326" s="2">
        <v>-1.5761459440000001</v>
      </c>
      <c r="D1326" s="2" t="s">
        <v>325</v>
      </c>
    </row>
    <row r="1327" spans="1:4" x14ac:dyDescent="0.25">
      <c r="A1327" s="2" t="s">
        <v>1528</v>
      </c>
      <c r="B1327" s="2" t="s">
        <v>325</v>
      </c>
      <c r="C1327" s="2">
        <v>-0.60733634199999997</v>
      </c>
      <c r="D1327" s="2" t="s">
        <v>325</v>
      </c>
    </row>
    <row r="1328" spans="1:4" x14ac:dyDescent="0.25">
      <c r="A1328" s="2" t="s">
        <v>1529</v>
      </c>
      <c r="B1328" s="2">
        <v>-0.83368916900000001</v>
      </c>
      <c r="C1328" s="2" t="s">
        <v>325</v>
      </c>
      <c r="D1328" s="2" t="s">
        <v>325</v>
      </c>
    </row>
    <row r="1329" spans="1:4" x14ac:dyDescent="0.25">
      <c r="A1329" s="2" t="s">
        <v>1530</v>
      </c>
      <c r="B1329" s="2">
        <v>-0.95624872599999999</v>
      </c>
      <c r="C1329" s="2" t="s">
        <v>325</v>
      </c>
      <c r="D1329" s="2" t="s">
        <v>325</v>
      </c>
    </row>
    <row r="1330" spans="1:4" x14ac:dyDescent="0.25">
      <c r="A1330" s="2" t="s">
        <v>1531</v>
      </c>
      <c r="B1330" s="2" t="s">
        <v>325</v>
      </c>
      <c r="C1330" s="2">
        <v>0.76412704200000003</v>
      </c>
      <c r="D1330" s="2" t="s">
        <v>325</v>
      </c>
    </row>
    <row r="1331" spans="1:4" x14ac:dyDescent="0.25">
      <c r="A1331" s="2" t="s">
        <v>1532</v>
      </c>
      <c r="B1331" s="2">
        <v>-1.3470260329999999</v>
      </c>
      <c r="C1331" s="2">
        <v>-1.0656104909999999</v>
      </c>
      <c r="D1331" s="2" t="s">
        <v>325</v>
      </c>
    </row>
    <row r="1332" spans="1:4" x14ac:dyDescent="0.25">
      <c r="A1332" s="2" t="s">
        <v>1533</v>
      </c>
      <c r="B1332" s="2">
        <v>-0.76001632399999997</v>
      </c>
      <c r="C1332" s="2" t="s">
        <v>325</v>
      </c>
      <c r="D1332" s="2" t="s">
        <v>325</v>
      </c>
    </row>
    <row r="1333" spans="1:4" x14ac:dyDescent="0.25">
      <c r="A1333" s="2" t="s">
        <v>1534</v>
      </c>
      <c r="B1333" s="2">
        <v>-0.94132422599999999</v>
      </c>
      <c r="C1333" s="2" t="s">
        <v>325</v>
      </c>
      <c r="D1333" s="2" t="s">
        <v>325</v>
      </c>
    </row>
    <row r="1334" spans="1:4" x14ac:dyDescent="0.25">
      <c r="A1334" s="2" t="s">
        <v>1535</v>
      </c>
      <c r="B1334" s="2">
        <v>-0.95743665499999997</v>
      </c>
      <c r="C1334" s="2" t="s">
        <v>325</v>
      </c>
      <c r="D1334" s="2" t="s">
        <v>325</v>
      </c>
    </row>
    <row r="1335" spans="1:4" x14ac:dyDescent="0.25">
      <c r="A1335" s="2" t="s">
        <v>1536</v>
      </c>
      <c r="B1335" s="2" t="s">
        <v>325</v>
      </c>
      <c r="C1335" s="2">
        <v>2.9890922600000001</v>
      </c>
      <c r="D1335" s="2" t="s">
        <v>325</v>
      </c>
    </row>
    <row r="1336" spans="1:4" x14ac:dyDescent="0.25">
      <c r="A1336" s="2" t="s">
        <v>1537</v>
      </c>
      <c r="B1336" s="2" t="s">
        <v>325</v>
      </c>
      <c r="C1336" s="2">
        <v>0.89139761100000003</v>
      </c>
      <c r="D1336" s="2" t="s">
        <v>325</v>
      </c>
    </row>
    <row r="1337" spans="1:4" x14ac:dyDescent="0.25">
      <c r="A1337" s="2" t="s">
        <v>1538</v>
      </c>
      <c r="B1337" s="2" t="s">
        <v>325</v>
      </c>
      <c r="C1337" s="2">
        <v>0.79452035399999998</v>
      </c>
      <c r="D1337" s="2" t="s">
        <v>325</v>
      </c>
    </row>
    <row r="1338" spans="1:4" x14ac:dyDescent="0.25">
      <c r="A1338" s="2" t="s">
        <v>1539</v>
      </c>
      <c r="B1338" s="2">
        <v>0.95344632100000004</v>
      </c>
      <c r="C1338" s="2" t="s">
        <v>325</v>
      </c>
      <c r="D1338" s="2" t="s">
        <v>325</v>
      </c>
    </row>
    <row r="1339" spans="1:4" x14ac:dyDescent="0.25">
      <c r="A1339" s="2" t="s">
        <v>1540</v>
      </c>
      <c r="B1339" s="2">
        <v>-3.3292863170000002</v>
      </c>
      <c r="C1339" s="2" t="s">
        <v>325</v>
      </c>
      <c r="D1339" s="2" t="s">
        <v>325</v>
      </c>
    </row>
    <row r="1340" spans="1:4" x14ac:dyDescent="0.25">
      <c r="A1340" s="2" t="s">
        <v>1541</v>
      </c>
      <c r="B1340" s="2">
        <v>-1.0432533930000001</v>
      </c>
      <c r="C1340" s="2">
        <v>-0.90823467099999999</v>
      </c>
      <c r="D1340" s="2" t="s">
        <v>325</v>
      </c>
    </row>
    <row r="1341" spans="1:4" x14ac:dyDescent="0.25">
      <c r="A1341" s="2" t="s">
        <v>1542</v>
      </c>
      <c r="B1341" s="2">
        <v>-3.1937373560000002</v>
      </c>
      <c r="C1341" s="2">
        <v>-3.4724875910000002</v>
      </c>
      <c r="D1341" s="2" t="s">
        <v>325</v>
      </c>
    </row>
    <row r="1342" spans="1:4" x14ac:dyDescent="0.25">
      <c r="A1342" s="2" t="s">
        <v>1543</v>
      </c>
      <c r="B1342" s="2">
        <v>-1.4593993510000001</v>
      </c>
      <c r="C1342" s="2">
        <v>-1.0668767109999999</v>
      </c>
      <c r="D1342" s="2" t="s">
        <v>325</v>
      </c>
    </row>
    <row r="1343" spans="1:4" x14ac:dyDescent="0.25">
      <c r="A1343" s="2" t="s">
        <v>1544</v>
      </c>
      <c r="B1343" s="2" t="s">
        <v>325</v>
      </c>
      <c r="C1343" s="2">
        <v>0.86616024300000005</v>
      </c>
      <c r="D1343" s="2" t="s">
        <v>325</v>
      </c>
    </row>
    <row r="1344" spans="1:4" x14ac:dyDescent="0.25">
      <c r="A1344" s="2" t="s">
        <v>1545</v>
      </c>
      <c r="B1344" s="2">
        <v>-1.3744584900000001</v>
      </c>
      <c r="C1344" s="2" t="s">
        <v>325</v>
      </c>
      <c r="D1344" s="2" t="s">
        <v>325</v>
      </c>
    </row>
    <row r="1345" spans="1:4" x14ac:dyDescent="0.25">
      <c r="A1345" s="2" t="s">
        <v>1546</v>
      </c>
      <c r="B1345" s="2">
        <v>-0.76954802200000005</v>
      </c>
      <c r="C1345" s="2" t="s">
        <v>325</v>
      </c>
      <c r="D1345" s="2" t="s">
        <v>325</v>
      </c>
    </row>
    <row r="1346" spans="1:4" x14ac:dyDescent="0.25">
      <c r="A1346" s="2" t="s">
        <v>1547</v>
      </c>
      <c r="B1346" s="2">
        <v>-0.99118075900000002</v>
      </c>
      <c r="C1346" s="2">
        <v>-0.92047587500000005</v>
      </c>
      <c r="D1346" s="2" t="s">
        <v>325</v>
      </c>
    </row>
    <row r="1347" spans="1:4" x14ac:dyDescent="0.25">
      <c r="A1347" s="2" t="s">
        <v>1548</v>
      </c>
      <c r="B1347" s="2" t="s">
        <v>325</v>
      </c>
      <c r="C1347" s="2">
        <v>-0.94813672500000001</v>
      </c>
      <c r="D1347" s="2" t="s">
        <v>325</v>
      </c>
    </row>
    <row r="1348" spans="1:4" x14ac:dyDescent="0.25">
      <c r="A1348" s="2" t="s">
        <v>1549</v>
      </c>
      <c r="B1348" s="2" t="s">
        <v>325</v>
      </c>
      <c r="C1348" s="2">
        <v>-2.0727419760000001</v>
      </c>
      <c r="D1348" s="2" t="s">
        <v>325</v>
      </c>
    </row>
    <row r="1349" spans="1:4" x14ac:dyDescent="0.25">
      <c r="A1349" s="2" t="s">
        <v>1550</v>
      </c>
      <c r="B1349" s="2" t="s">
        <v>325</v>
      </c>
      <c r="C1349" s="2">
        <v>-0.69910716399999995</v>
      </c>
      <c r="D1349" s="2" t="s">
        <v>325</v>
      </c>
    </row>
    <row r="1350" spans="1:4" x14ac:dyDescent="0.25">
      <c r="A1350" s="2" t="s">
        <v>1551</v>
      </c>
      <c r="B1350" s="2" t="s">
        <v>325</v>
      </c>
      <c r="C1350" s="2">
        <v>0.811654812</v>
      </c>
      <c r="D1350" s="2" t="s">
        <v>325</v>
      </c>
    </row>
    <row r="1351" spans="1:4" x14ac:dyDescent="0.25">
      <c r="A1351" s="2" t="s">
        <v>1552</v>
      </c>
      <c r="B1351" s="2" t="s">
        <v>325</v>
      </c>
      <c r="C1351" s="2">
        <v>1.3967790490000001</v>
      </c>
      <c r="D1351" s="2" t="s">
        <v>325</v>
      </c>
    </row>
    <row r="1352" spans="1:4" x14ac:dyDescent="0.25">
      <c r="A1352" s="2" t="s">
        <v>1553</v>
      </c>
      <c r="B1352" s="2">
        <v>-1.2611714890000001</v>
      </c>
      <c r="C1352" s="2">
        <v>-1.022278362</v>
      </c>
      <c r="D1352" s="2" t="s">
        <v>325</v>
      </c>
    </row>
    <row r="1353" spans="1:4" x14ac:dyDescent="0.25">
      <c r="A1353" s="2" t="s">
        <v>1554</v>
      </c>
      <c r="B1353" s="2" t="s">
        <v>325</v>
      </c>
      <c r="C1353" s="2">
        <v>-1.8103361469999999</v>
      </c>
      <c r="D1353" s="2" t="s">
        <v>325</v>
      </c>
    </row>
    <row r="1354" spans="1:4" x14ac:dyDescent="0.25">
      <c r="A1354" s="2" t="s">
        <v>1555</v>
      </c>
      <c r="B1354" s="2">
        <v>0.73671987900000002</v>
      </c>
      <c r="C1354" s="2" t="s">
        <v>325</v>
      </c>
      <c r="D1354" s="2" t="s">
        <v>325</v>
      </c>
    </row>
    <row r="1355" spans="1:4" x14ac:dyDescent="0.25">
      <c r="A1355" s="2" t="s">
        <v>1556</v>
      </c>
      <c r="B1355" s="2">
        <v>0.619864309</v>
      </c>
      <c r="C1355" s="2" t="s">
        <v>325</v>
      </c>
      <c r="D1355" s="2" t="s">
        <v>325</v>
      </c>
    </row>
    <row r="1356" spans="1:4" x14ac:dyDescent="0.25">
      <c r="A1356" s="2" t="s">
        <v>1557</v>
      </c>
      <c r="B1356" s="2">
        <v>-0.813358205</v>
      </c>
      <c r="C1356" s="2" t="s">
        <v>325</v>
      </c>
      <c r="D1356" s="2" t="s">
        <v>325</v>
      </c>
    </row>
    <row r="1357" spans="1:4" x14ac:dyDescent="0.25">
      <c r="A1357" s="2" t="s">
        <v>1558</v>
      </c>
      <c r="B1357" s="2" t="s">
        <v>325</v>
      </c>
      <c r="C1357" s="2">
        <v>0.53315251699999999</v>
      </c>
      <c r="D1357" s="2" t="s">
        <v>325</v>
      </c>
    </row>
    <row r="1358" spans="1:4" x14ac:dyDescent="0.25">
      <c r="A1358" s="2" t="s">
        <v>1559</v>
      </c>
      <c r="B1358" s="2" t="s">
        <v>325</v>
      </c>
      <c r="C1358" s="2">
        <v>2.1718797840000001</v>
      </c>
      <c r="D1358" s="2" t="s">
        <v>325</v>
      </c>
    </row>
    <row r="1359" spans="1:4" x14ac:dyDescent="0.25">
      <c r="A1359" s="2" t="s">
        <v>1560</v>
      </c>
      <c r="B1359" s="2">
        <v>0.77969348999999999</v>
      </c>
      <c r="C1359" s="2" t="s">
        <v>325</v>
      </c>
      <c r="D1359" s="2" t="s">
        <v>325</v>
      </c>
    </row>
    <row r="1360" spans="1:4" x14ac:dyDescent="0.25">
      <c r="A1360" s="2" t="s">
        <v>1561</v>
      </c>
      <c r="B1360" s="2" t="s">
        <v>325</v>
      </c>
      <c r="C1360" s="2">
        <v>-1.2605697</v>
      </c>
      <c r="D1360" s="2" t="s">
        <v>325</v>
      </c>
    </row>
    <row r="1361" spans="1:4" x14ac:dyDescent="0.25">
      <c r="A1361" s="2" t="s">
        <v>1562</v>
      </c>
      <c r="B1361" s="2">
        <v>0.94445443799999995</v>
      </c>
      <c r="C1361" s="2" t="s">
        <v>325</v>
      </c>
      <c r="D1361" s="2" t="s">
        <v>325</v>
      </c>
    </row>
    <row r="1362" spans="1:4" x14ac:dyDescent="0.25">
      <c r="A1362" s="2" t="s">
        <v>1563</v>
      </c>
      <c r="B1362" s="2">
        <v>-0.77385912300000004</v>
      </c>
      <c r="C1362" s="2" t="s">
        <v>325</v>
      </c>
      <c r="D1362" s="2" t="s">
        <v>325</v>
      </c>
    </row>
    <row r="1363" spans="1:4" x14ac:dyDescent="0.25">
      <c r="A1363" s="2" t="s">
        <v>1564</v>
      </c>
      <c r="B1363" s="2">
        <v>1.578535107</v>
      </c>
      <c r="C1363" s="2" t="s">
        <v>325</v>
      </c>
      <c r="D1363" s="2" t="s">
        <v>325</v>
      </c>
    </row>
    <row r="1364" spans="1:4" x14ac:dyDescent="0.25">
      <c r="A1364" s="2" t="s">
        <v>1565</v>
      </c>
      <c r="B1364" s="2">
        <v>0.751554151</v>
      </c>
      <c r="C1364" s="2" t="s">
        <v>325</v>
      </c>
      <c r="D1364" s="2" t="s">
        <v>325</v>
      </c>
    </row>
    <row r="1365" spans="1:4" x14ac:dyDescent="0.25">
      <c r="A1365" s="2" t="s">
        <v>1566</v>
      </c>
      <c r="B1365" s="2">
        <v>-1.0604035949999999</v>
      </c>
      <c r="C1365" s="2">
        <v>-0.68318036100000001</v>
      </c>
      <c r="D1365" s="2" t="s">
        <v>325</v>
      </c>
    </row>
    <row r="1366" spans="1:4" x14ac:dyDescent="0.25">
      <c r="A1366" s="2" t="s">
        <v>1567</v>
      </c>
      <c r="B1366" s="2" t="s">
        <v>325</v>
      </c>
      <c r="C1366" s="2">
        <v>-0.750289651</v>
      </c>
      <c r="D1366" s="2" t="s">
        <v>325</v>
      </c>
    </row>
    <row r="1367" spans="1:4" x14ac:dyDescent="0.25">
      <c r="A1367" s="2" t="s">
        <v>1568</v>
      </c>
      <c r="B1367" s="2" t="s">
        <v>325</v>
      </c>
      <c r="C1367" s="2">
        <v>2.1941099930000001</v>
      </c>
      <c r="D1367" s="2" t="s">
        <v>325</v>
      </c>
    </row>
    <row r="1368" spans="1:4" x14ac:dyDescent="0.25">
      <c r="A1368" s="2" t="s">
        <v>1569</v>
      </c>
      <c r="B1368" s="2" t="s">
        <v>325</v>
      </c>
      <c r="C1368" s="2">
        <v>-1.7665294229999999</v>
      </c>
      <c r="D1368" s="2" t="s">
        <v>325</v>
      </c>
    </row>
    <row r="1369" spans="1:4" x14ac:dyDescent="0.25">
      <c r="A1369" s="2" t="s">
        <v>1570</v>
      </c>
      <c r="B1369" s="2">
        <v>0.841633929</v>
      </c>
      <c r="C1369" s="2" t="s">
        <v>325</v>
      </c>
      <c r="D1369" s="2" t="s">
        <v>325</v>
      </c>
    </row>
    <row r="1370" spans="1:4" x14ac:dyDescent="0.25">
      <c r="A1370" s="2" t="s">
        <v>1571</v>
      </c>
      <c r="B1370" s="2">
        <v>-0.75384849799999998</v>
      </c>
      <c r="C1370" s="2" t="s">
        <v>325</v>
      </c>
      <c r="D1370" s="2" t="s">
        <v>325</v>
      </c>
    </row>
    <row r="1371" spans="1:4" x14ac:dyDescent="0.25">
      <c r="A1371" s="2" t="s">
        <v>1572</v>
      </c>
      <c r="B1371" s="2">
        <v>-1.091307333</v>
      </c>
      <c r="C1371" s="2">
        <v>-0.80547938200000002</v>
      </c>
      <c r="D1371" s="2" t="s">
        <v>325</v>
      </c>
    </row>
    <row r="1372" spans="1:4" x14ac:dyDescent="0.25">
      <c r="A1372" s="2" t="s">
        <v>1573</v>
      </c>
      <c r="B1372" s="2">
        <v>0.825307236</v>
      </c>
      <c r="C1372" s="2" t="s">
        <v>325</v>
      </c>
      <c r="D1372" s="2" t="s">
        <v>325</v>
      </c>
    </row>
    <row r="1373" spans="1:4" x14ac:dyDescent="0.25">
      <c r="A1373" s="2" t="s">
        <v>1574</v>
      </c>
      <c r="B1373" s="2" t="s">
        <v>325</v>
      </c>
      <c r="C1373" s="2">
        <v>-1.1476713059999999</v>
      </c>
      <c r="D1373" s="2" t="s">
        <v>325</v>
      </c>
    </row>
    <row r="1374" spans="1:4" x14ac:dyDescent="0.25">
      <c r="A1374" s="2" t="s">
        <v>1575</v>
      </c>
      <c r="B1374" s="2" t="s">
        <v>325</v>
      </c>
      <c r="C1374" s="2">
        <v>0.60930421400000001</v>
      </c>
      <c r="D1374" s="2" t="s">
        <v>325</v>
      </c>
    </row>
    <row r="1375" spans="1:4" x14ac:dyDescent="0.25">
      <c r="A1375" s="2" t="s">
        <v>1576</v>
      </c>
      <c r="B1375" s="2">
        <v>-0.77865158599999995</v>
      </c>
      <c r="C1375" s="2" t="s">
        <v>325</v>
      </c>
      <c r="D1375" s="2" t="s">
        <v>325</v>
      </c>
    </row>
    <row r="1376" spans="1:4" x14ac:dyDescent="0.25">
      <c r="A1376" s="2" t="s">
        <v>1577</v>
      </c>
      <c r="B1376" s="2">
        <v>-0.76610798700000005</v>
      </c>
      <c r="C1376" s="2">
        <v>-0.68938036300000005</v>
      </c>
      <c r="D1376" s="2" t="s">
        <v>325</v>
      </c>
    </row>
    <row r="1377" spans="1:4" x14ac:dyDescent="0.25">
      <c r="A1377" s="2" t="s">
        <v>1578</v>
      </c>
      <c r="B1377" s="2">
        <v>-1.753095356</v>
      </c>
      <c r="C1377" s="2">
        <v>-1.0353065029999999</v>
      </c>
      <c r="D1377" s="2" t="s">
        <v>325</v>
      </c>
    </row>
    <row r="1378" spans="1:4" x14ac:dyDescent="0.25">
      <c r="A1378" s="2" t="s">
        <v>1579</v>
      </c>
      <c r="B1378" s="2">
        <v>-0.81423286900000003</v>
      </c>
      <c r="C1378" s="2" t="s">
        <v>325</v>
      </c>
      <c r="D1378" s="2" t="s">
        <v>325</v>
      </c>
    </row>
    <row r="1379" spans="1:4" x14ac:dyDescent="0.25">
      <c r="A1379" s="2" t="s">
        <v>1580</v>
      </c>
      <c r="B1379" s="2">
        <v>-1.076935169</v>
      </c>
      <c r="C1379" s="2" t="s">
        <v>325</v>
      </c>
      <c r="D1379" s="2" t="s">
        <v>325</v>
      </c>
    </row>
    <row r="1380" spans="1:4" x14ac:dyDescent="0.25">
      <c r="A1380" s="2" t="s">
        <v>1581</v>
      </c>
      <c r="B1380" s="2" t="s">
        <v>325</v>
      </c>
      <c r="C1380" s="2">
        <v>-1.798785917</v>
      </c>
      <c r="D1380" s="2" t="s">
        <v>325</v>
      </c>
    </row>
    <row r="1381" spans="1:4" x14ac:dyDescent="0.25">
      <c r="A1381" s="2" t="s">
        <v>1582</v>
      </c>
      <c r="B1381" s="2">
        <v>0.96046387799999999</v>
      </c>
      <c r="C1381" s="2">
        <v>0.70792593000000004</v>
      </c>
      <c r="D1381" s="2" t="s">
        <v>325</v>
      </c>
    </row>
    <row r="1382" spans="1:4" x14ac:dyDescent="0.25">
      <c r="A1382" s="2" t="s">
        <v>1583</v>
      </c>
      <c r="B1382" s="2" t="s">
        <v>325</v>
      </c>
      <c r="C1382" s="2">
        <v>-1.935511054</v>
      </c>
      <c r="D1382" s="2" t="s">
        <v>325</v>
      </c>
    </row>
    <row r="1383" spans="1:4" x14ac:dyDescent="0.25">
      <c r="A1383" s="2" t="s">
        <v>1584</v>
      </c>
      <c r="B1383" s="2" t="s">
        <v>325</v>
      </c>
      <c r="C1383" s="2">
        <v>0.62303272899999995</v>
      </c>
      <c r="D1383" s="2" t="s">
        <v>325</v>
      </c>
    </row>
    <row r="1384" spans="1:4" x14ac:dyDescent="0.25">
      <c r="A1384" s="2" t="s">
        <v>1585</v>
      </c>
      <c r="B1384" s="2">
        <v>-1.759071107</v>
      </c>
      <c r="C1384" s="2">
        <v>-1.705427279</v>
      </c>
      <c r="D1384" s="2" t="s">
        <v>325</v>
      </c>
    </row>
    <row r="1385" spans="1:4" x14ac:dyDescent="0.25">
      <c r="A1385" s="2" t="s">
        <v>1586</v>
      </c>
      <c r="B1385" s="2">
        <v>0.76884925699999995</v>
      </c>
      <c r="C1385" s="2" t="s">
        <v>325</v>
      </c>
      <c r="D1385" s="2" t="s">
        <v>325</v>
      </c>
    </row>
    <row r="1386" spans="1:4" x14ac:dyDescent="0.25">
      <c r="A1386" s="2" t="s">
        <v>1587</v>
      </c>
      <c r="B1386" s="2" t="s">
        <v>325</v>
      </c>
      <c r="C1386" s="2">
        <v>0.90592828700000005</v>
      </c>
      <c r="D1386" s="2" t="s">
        <v>325</v>
      </c>
    </row>
    <row r="1387" spans="1:4" x14ac:dyDescent="0.25">
      <c r="A1387" s="2" t="s">
        <v>1588</v>
      </c>
      <c r="B1387" s="2" t="s">
        <v>325</v>
      </c>
      <c r="C1387" s="2">
        <v>0.60443814900000004</v>
      </c>
      <c r="D1387" s="2" t="s">
        <v>325</v>
      </c>
    </row>
    <row r="1388" spans="1:4" x14ac:dyDescent="0.25">
      <c r="A1388" s="2" t="s">
        <v>1589</v>
      </c>
      <c r="B1388" s="2">
        <v>0.65696112900000003</v>
      </c>
      <c r="C1388" s="2" t="s">
        <v>325</v>
      </c>
      <c r="D1388" s="2" t="s">
        <v>325</v>
      </c>
    </row>
    <row r="1389" spans="1:4" x14ac:dyDescent="0.25">
      <c r="A1389" s="2" t="s">
        <v>1590</v>
      </c>
      <c r="B1389" s="2" t="s">
        <v>325</v>
      </c>
      <c r="C1389" s="2">
        <v>-1.0101953850000001</v>
      </c>
      <c r="D1389" s="2" t="s">
        <v>325</v>
      </c>
    </row>
    <row r="1390" spans="1:4" x14ac:dyDescent="0.25">
      <c r="A1390" s="2" t="s">
        <v>1591</v>
      </c>
      <c r="B1390" s="2">
        <v>-1.4810700779999999</v>
      </c>
      <c r="C1390" s="2">
        <v>-0.93268735800000002</v>
      </c>
      <c r="D1390" s="2" t="s">
        <v>325</v>
      </c>
    </row>
    <row r="1391" spans="1:4" x14ac:dyDescent="0.25">
      <c r="A1391" s="2" t="s">
        <v>1592</v>
      </c>
      <c r="B1391" s="2" t="s">
        <v>325</v>
      </c>
      <c r="C1391" s="2">
        <v>1.025775047</v>
      </c>
      <c r="D1391" s="2" t="s">
        <v>325</v>
      </c>
    </row>
    <row r="1392" spans="1:4" x14ac:dyDescent="0.25">
      <c r="A1392" s="2" t="s">
        <v>1593</v>
      </c>
      <c r="B1392" s="2">
        <v>-1.2725301529999999</v>
      </c>
      <c r="C1392" s="2" t="s">
        <v>325</v>
      </c>
      <c r="D1392" s="2" t="s">
        <v>325</v>
      </c>
    </row>
    <row r="1393" spans="1:4" x14ac:dyDescent="0.25">
      <c r="A1393" s="2" t="s">
        <v>1594</v>
      </c>
      <c r="B1393" s="2">
        <v>-1.2325543729999999</v>
      </c>
      <c r="C1393" s="2" t="s">
        <v>325</v>
      </c>
      <c r="D1393" s="2" t="s">
        <v>325</v>
      </c>
    </row>
    <row r="1394" spans="1:4" x14ac:dyDescent="0.25">
      <c r="A1394" s="2" t="s">
        <v>1595</v>
      </c>
      <c r="B1394" s="2" t="s">
        <v>325</v>
      </c>
      <c r="C1394" s="2">
        <v>-0.54321076300000004</v>
      </c>
      <c r="D1394" s="2" t="s">
        <v>325</v>
      </c>
    </row>
    <row r="1395" spans="1:4" x14ac:dyDescent="0.25">
      <c r="A1395" s="2" t="s">
        <v>1596</v>
      </c>
      <c r="B1395" s="2" t="s">
        <v>325</v>
      </c>
      <c r="C1395" s="2">
        <v>0.88832292199999996</v>
      </c>
      <c r="D1395" s="2" t="s">
        <v>325</v>
      </c>
    </row>
    <row r="1396" spans="1:4" x14ac:dyDescent="0.25">
      <c r="A1396" s="2" t="s">
        <v>1597</v>
      </c>
      <c r="B1396" s="2" t="s">
        <v>325</v>
      </c>
      <c r="C1396" s="2">
        <v>1.001765217</v>
      </c>
      <c r="D1396" s="2" t="s">
        <v>325</v>
      </c>
    </row>
    <row r="1397" spans="1:4" x14ac:dyDescent="0.25">
      <c r="A1397" s="2" t="s">
        <v>1598</v>
      </c>
      <c r="B1397" s="2" t="s">
        <v>325</v>
      </c>
      <c r="C1397" s="2">
        <v>-2.9570635749999998</v>
      </c>
      <c r="D1397" s="2" t="s">
        <v>325</v>
      </c>
    </row>
    <row r="1398" spans="1:4" x14ac:dyDescent="0.25">
      <c r="A1398" s="2" t="s">
        <v>1599</v>
      </c>
      <c r="B1398" s="2">
        <v>2.4056023529999999</v>
      </c>
      <c r="C1398" s="2" t="s">
        <v>325</v>
      </c>
      <c r="D1398" s="2" t="s">
        <v>325</v>
      </c>
    </row>
    <row r="1399" spans="1:4" x14ac:dyDescent="0.25">
      <c r="A1399" s="2" t="s">
        <v>1600</v>
      </c>
      <c r="B1399" s="2" t="s">
        <v>325</v>
      </c>
      <c r="C1399" s="2">
        <v>1.121512064</v>
      </c>
      <c r="D1399" s="2" t="s">
        <v>325</v>
      </c>
    </row>
    <row r="1400" spans="1:4" x14ac:dyDescent="0.25">
      <c r="A1400" s="2" t="s">
        <v>1601</v>
      </c>
      <c r="B1400" s="2">
        <v>1.3157217000000001</v>
      </c>
      <c r="C1400" s="2" t="s">
        <v>325</v>
      </c>
      <c r="D1400" s="2" t="s">
        <v>325</v>
      </c>
    </row>
    <row r="1401" spans="1:4" x14ac:dyDescent="0.25">
      <c r="A1401" s="2" t="s">
        <v>1602</v>
      </c>
      <c r="B1401" s="2" t="s">
        <v>325</v>
      </c>
      <c r="C1401" s="2">
        <v>0.78754847500000003</v>
      </c>
      <c r="D1401" s="2" t="s">
        <v>325</v>
      </c>
    </row>
    <row r="1402" spans="1:4" x14ac:dyDescent="0.25">
      <c r="A1402" s="2" t="s">
        <v>1603</v>
      </c>
      <c r="B1402" s="2">
        <v>-0.90507396200000001</v>
      </c>
      <c r="C1402" s="2">
        <v>-1.545623113</v>
      </c>
      <c r="D1402" s="2" t="s">
        <v>325</v>
      </c>
    </row>
    <row r="1403" spans="1:4" x14ac:dyDescent="0.25">
      <c r="A1403" s="2" t="s">
        <v>1604</v>
      </c>
      <c r="B1403" s="2">
        <v>-0.68467293600000001</v>
      </c>
      <c r="C1403" s="2" t="s">
        <v>325</v>
      </c>
      <c r="D1403" s="2" t="s">
        <v>325</v>
      </c>
    </row>
    <row r="1404" spans="1:4" x14ac:dyDescent="0.25">
      <c r="A1404" s="2" t="s">
        <v>1605</v>
      </c>
      <c r="B1404" s="2">
        <v>0.94567717699999998</v>
      </c>
      <c r="C1404" s="2" t="s">
        <v>325</v>
      </c>
      <c r="D1404" s="2" t="s">
        <v>325</v>
      </c>
    </row>
    <row r="1405" spans="1:4" x14ac:dyDescent="0.25">
      <c r="A1405" s="2" t="s">
        <v>1606</v>
      </c>
      <c r="B1405" s="2">
        <v>-1.376688237</v>
      </c>
      <c r="C1405" s="2">
        <v>-0.81566596000000002</v>
      </c>
      <c r="D1405" s="2" t="s">
        <v>325</v>
      </c>
    </row>
    <row r="1406" spans="1:4" x14ac:dyDescent="0.25">
      <c r="A1406" s="2" t="s">
        <v>1607</v>
      </c>
      <c r="B1406" s="2" t="s">
        <v>325</v>
      </c>
      <c r="C1406" s="2">
        <v>1.4899022239999999</v>
      </c>
      <c r="D1406" s="2" t="s">
        <v>325</v>
      </c>
    </row>
    <row r="1407" spans="1:4" x14ac:dyDescent="0.25">
      <c r="A1407" s="2" t="s">
        <v>1608</v>
      </c>
      <c r="B1407" s="2">
        <v>-3.312238872</v>
      </c>
      <c r="C1407" s="2">
        <v>-0.77759409400000001</v>
      </c>
      <c r="D1407" s="2" t="s">
        <v>325</v>
      </c>
    </row>
    <row r="1408" spans="1:4" x14ac:dyDescent="0.25">
      <c r="A1408" s="2" t="s">
        <v>1609</v>
      </c>
      <c r="B1408" s="2" t="s">
        <v>325</v>
      </c>
      <c r="C1408" s="2">
        <v>1.180858634</v>
      </c>
      <c r="D1408" s="2" t="s">
        <v>325</v>
      </c>
    </row>
    <row r="1409" spans="1:4" x14ac:dyDescent="0.25">
      <c r="A1409" s="2" t="s">
        <v>1610</v>
      </c>
      <c r="B1409" s="2" t="s">
        <v>325</v>
      </c>
      <c r="C1409" s="2">
        <v>1.1149970849999999</v>
      </c>
      <c r="D1409" s="2" t="s">
        <v>325</v>
      </c>
    </row>
    <row r="1410" spans="1:4" x14ac:dyDescent="0.25">
      <c r="A1410" s="2" t="s">
        <v>1611</v>
      </c>
      <c r="B1410" s="2">
        <v>0.70442877400000004</v>
      </c>
      <c r="C1410" s="2" t="s">
        <v>325</v>
      </c>
      <c r="D1410" s="2" t="s">
        <v>325</v>
      </c>
    </row>
    <row r="1411" spans="1:4" x14ac:dyDescent="0.25">
      <c r="A1411" s="2" t="s">
        <v>1612</v>
      </c>
      <c r="B1411" s="2" t="s">
        <v>325</v>
      </c>
      <c r="C1411" s="2">
        <v>0.93433333500000004</v>
      </c>
      <c r="D1411" s="2" t="s">
        <v>325</v>
      </c>
    </row>
    <row r="1412" spans="1:4" x14ac:dyDescent="0.25">
      <c r="A1412" s="2" t="s">
        <v>1613</v>
      </c>
      <c r="B1412" s="2" t="s">
        <v>325</v>
      </c>
      <c r="C1412" s="2">
        <v>-0.67558410099999999</v>
      </c>
      <c r="D1412" s="2" t="s">
        <v>325</v>
      </c>
    </row>
    <row r="1413" spans="1:4" x14ac:dyDescent="0.25">
      <c r="A1413" s="2" t="s">
        <v>1614</v>
      </c>
      <c r="B1413" s="2">
        <v>1.9784368999999999</v>
      </c>
      <c r="C1413" s="2" t="s">
        <v>325</v>
      </c>
      <c r="D1413" s="2" t="s">
        <v>325</v>
      </c>
    </row>
    <row r="1414" spans="1:4" x14ac:dyDescent="0.25">
      <c r="A1414" s="2" t="s">
        <v>1615</v>
      </c>
      <c r="B1414" s="2">
        <v>-0.99732277700000005</v>
      </c>
      <c r="C1414" s="2" t="s">
        <v>325</v>
      </c>
      <c r="D1414" s="2" t="s">
        <v>325</v>
      </c>
    </row>
    <row r="1415" spans="1:4" x14ac:dyDescent="0.25">
      <c r="A1415" s="2" t="s">
        <v>1616</v>
      </c>
      <c r="B1415" s="2">
        <v>-0.73126645400000001</v>
      </c>
      <c r="C1415" s="2" t="s">
        <v>325</v>
      </c>
      <c r="D1415" s="2" t="s">
        <v>325</v>
      </c>
    </row>
    <row r="1416" spans="1:4" x14ac:dyDescent="0.25">
      <c r="A1416" s="2" t="s">
        <v>1617</v>
      </c>
      <c r="B1416" s="2">
        <v>-1.882924504</v>
      </c>
      <c r="C1416" s="2">
        <v>-0.97658392599999999</v>
      </c>
      <c r="D1416" s="2" t="s">
        <v>325</v>
      </c>
    </row>
    <row r="1417" spans="1:4" x14ac:dyDescent="0.25">
      <c r="A1417" s="2" t="s">
        <v>1618</v>
      </c>
      <c r="B1417" s="2">
        <v>1.1877473999999999</v>
      </c>
      <c r="C1417" s="2" t="s">
        <v>325</v>
      </c>
      <c r="D1417" s="2" t="s">
        <v>325</v>
      </c>
    </row>
    <row r="1418" spans="1:4" x14ac:dyDescent="0.25">
      <c r="A1418" s="2" t="s">
        <v>1619</v>
      </c>
      <c r="B1418" s="2" t="s">
        <v>325</v>
      </c>
      <c r="C1418" s="2">
        <v>-1.742412557</v>
      </c>
      <c r="D1418" s="2" t="s">
        <v>325</v>
      </c>
    </row>
    <row r="1419" spans="1:4" x14ac:dyDescent="0.25">
      <c r="A1419" s="2" t="s">
        <v>1620</v>
      </c>
      <c r="B1419" s="2" t="s">
        <v>325</v>
      </c>
      <c r="C1419" s="2">
        <v>-0.58556385099999997</v>
      </c>
      <c r="D1419" s="2" t="s">
        <v>325</v>
      </c>
    </row>
    <row r="1420" spans="1:4" x14ac:dyDescent="0.25">
      <c r="A1420" s="2" t="s">
        <v>1621</v>
      </c>
      <c r="B1420" s="2">
        <v>0.76493195899999999</v>
      </c>
      <c r="C1420" s="2" t="s">
        <v>325</v>
      </c>
      <c r="D1420" s="2" t="s">
        <v>325</v>
      </c>
    </row>
    <row r="1421" spans="1:4" x14ac:dyDescent="0.25">
      <c r="A1421" s="2" t="s">
        <v>1622</v>
      </c>
      <c r="B1421" s="2" t="s">
        <v>325</v>
      </c>
      <c r="C1421" s="2">
        <v>0.67891698099999997</v>
      </c>
      <c r="D1421" s="2" t="s">
        <v>325</v>
      </c>
    </row>
    <row r="1422" spans="1:4" x14ac:dyDescent="0.25">
      <c r="A1422" s="2" t="s">
        <v>1623</v>
      </c>
      <c r="B1422" s="2">
        <v>0.68767469599999997</v>
      </c>
      <c r="C1422" s="2" t="s">
        <v>325</v>
      </c>
      <c r="D1422" s="2" t="s">
        <v>325</v>
      </c>
    </row>
    <row r="1423" spans="1:4" x14ac:dyDescent="0.25">
      <c r="A1423" s="2" t="s">
        <v>1624</v>
      </c>
      <c r="B1423" s="2">
        <v>-1.4315093720000001</v>
      </c>
      <c r="C1423" s="2" t="s">
        <v>325</v>
      </c>
      <c r="D1423" s="2" t="s">
        <v>325</v>
      </c>
    </row>
    <row r="1424" spans="1:4" x14ac:dyDescent="0.25">
      <c r="A1424" s="2" t="s">
        <v>1625</v>
      </c>
      <c r="B1424" s="2">
        <v>-1.1057308260000001</v>
      </c>
      <c r="C1424" s="2" t="s">
        <v>325</v>
      </c>
      <c r="D1424" s="2" t="s">
        <v>325</v>
      </c>
    </row>
    <row r="1425" spans="1:4" x14ac:dyDescent="0.25">
      <c r="A1425" s="2" t="s">
        <v>1626</v>
      </c>
      <c r="B1425" s="2" t="s">
        <v>325</v>
      </c>
      <c r="C1425" s="2">
        <v>-1.470326612</v>
      </c>
      <c r="D1425" s="2" t="s">
        <v>325</v>
      </c>
    </row>
    <row r="1426" spans="1:4" x14ac:dyDescent="0.25">
      <c r="A1426" s="2" t="s">
        <v>1627</v>
      </c>
      <c r="B1426" s="2">
        <v>-1.951936093</v>
      </c>
      <c r="C1426" s="2">
        <v>-1.2451957890000001</v>
      </c>
      <c r="D1426" s="2" t="s">
        <v>325</v>
      </c>
    </row>
    <row r="1427" spans="1:4" x14ac:dyDescent="0.25">
      <c r="A1427" s="2" t="s">
        <v>1628</v>
      </c>
      <c r="B1427" s="2">
        <v>-0.76127036100000001</v>
      </c>
      <c r="C1427" s="2" t="s">
        <v>325</v>
      </c>
      <c r="D1427" s="2" t="s">
        <v>325</v>
      </c>
    </row>
    <row r="1428" spans="1:4" x14ac:dyDescent="0.25">
      <c r="A1428" s="2" t="s">
        <v>1629</v>
      </c>
      <c r="B1428" s="2">
        <v>0.637952768</v>
      </c>
      <c r="C1428" s="2" t="s">
        <v>325</v>
      </c>
      <c r="D1428" s="2" t="s">
        <v>325</v>
      </c>
    </row>
    <row r="1429" spans="1:4" x14ac:dyDescent="0.25">
      <c r="A1429" s="2" t="s">
        <v>1630</v>
      </c>
      <c r="B1429" s="2">
        <v>-0.83929171899999999</v>
      </c>
      <c r="C1429" s="2" t="s">
        <v>325</v>
      </c>
      <c r="D1429" s="2" t="s">
        <v>325</v>
      </c>
    </row>
    <row r="1430" spans="1:4" x14ac:dyDescent="0.25">
      <c r="A1430" s="2" t="s">
        <v>1631</v>
      </c>
      <c r="B1430" s="2" t="s">
        <v>325</v>
      </c>
      <c r="C1430" s="2">
        <v>0.65896574799999996</v>
      </c>
      <c r="D1430" s="2" t="s">
        <v>325</v>
      </c>
    </row>
    <row r="1431" spans="1:4" x14ac:dyDescent="0.25">
      <c r="A1431" s="2" t="s">
        <v>1632</v>
      </c>
      <c r="B1431" s="2">
        <v>-1.2326412959999999</v>
      </c>
      <c r="C1431" s="2" t="s">
        <v>325</v>
      </c>
      <c r="D1431" s="2" t="s">
        <v>325</v>
      </c>
    </row>
    <row r="1432" spans="1:4" x14ac:dyDescent="0.25">
      <c r="A1432" s="2" t="s">
        <v>1633</v>
      </c>
      <c r="B1432" s="2" t="s">
        <v>325</v>
      </c>
      <c r="C1432" s="2">
        <v>1.0318188909999999</v>
      </c>
      <c r="D1432" s="2" t="s">
        <v>325</v>
      </c>
    </row>
    <row r="1433" spans="1:4" x14ac:dyDescent="0.25">
      <c r="A1433" s="2" t="s">
        <v>1634</v>
      </c>
      <c r="B1433" s="2">
        <v>0.67115709899999998</v>
      </c>
      <c r="C1433" s="2">
        <v>0.68434859299999995</v>
      </c>
      <c r="D1433" s="2" t="s">
        <v>325</v>
      </c>
    </row>
    <row r="1434" spans="1:4" x14ac:dyDescent="0.25">
      <c r="A1434" s="2" t="s">
        <v>1635</v>
      </c>
      <c r="B1434" s="2">
        <v>-1.0562268130000001</v>
      </c>
      <c r="C1434" s="2" t="s">
        <v>325</v>
      </c>
      <c r="D1434" s="2" t="s">
        <v>325</v>
      </c>
    </row>
    <row r="1435" spans="1:4" x14ac:dyDescent="0.25">
      <c r="A1435" s="2" t="s">
        <v>1636</v>
      </c>
      <c r="B1435" s="2">
        <v>0.73788812199999998</v>
      </c>
      <c r="C1435" s="2" t="s">
        <v>325</v>
      </c>
      <c r="D1435" s="2" t="s">
        <v>325</v>
      </c>
    </row>
    <row r="1436" spans="1:4" x14ac:dyDescent="0.25">
      <c r="A1436" s="2" t="s">
        <v>1637</v>
      </c>
      <c r="B1436" s="2">
        <v>-0.72920630799999997</v>
      </c>
      <c r="C1436" s="2" t="s">
        <v>325</v>
      </c>
      <c r="D1436" s="2" t="s">
        <v>325</v>
      </c>
    </row>
    <row r="1437" spans="1:4" x14ac:dyDescent="0.25">
      <c r="A1437" s="2" t="s">
        <v>1638</v>
      </c>
      <c r="B1437" s="2" t="s">
        <v>325</v>
      </c>
      <c r="C1437" s="2">
        <v>1.246859183</v>
      </c>
      <c r="D1437" s="2" t="s">
        <v>325</v>
      </c>
    </row>
    <row r="1438" spans="1:4" x14ac:dyDescent="0.25">
      <c r="A1438" s="2" t="s">
        <v>1639</v>
      </c>
      <c r="B1438" s="2" t="s">
        <v>325</v>
      </c>
      <c r="C1438" s="2">
        <v>0.72516808099999996</v>
      </c>
      <c r="D1438" s="2" t="s">
        <v>325</v>
      </c>
    </row>
    <row r="1439" spans="1:4" x14ac:dyDescent="0.25">
      <c r="A1439" s="2" t="s">
        <v>1640</v>
      </c>
      <c r="B1439" s="2" t="s">
        <v>325</v>
      </c>
      <c r="C1439" s="2">
        <v>-1.7461718369999999</v>
      </c>
      <c r="D1439" s="2" t="s">
        <v>325</v>
      </c>
    </row>
    <row r="1440" spans="1:4" x14ac:dyDescent="0.25">
      <c r="A1440" s="2" t="s">
        <v>1641</v>
      </c>
      <c r="B1440" s="2" t="s">
        <v>325</v>
      </c>
      <c r="C1440" s="2">
        <v>-0.725492052</v>
      </c>
      <c r="D1440" s="2" t="s">
        <v>325</v>
      </c>
    </row>
    <row r="1441" spans="1:4" x14ac:dyDescent="0.25">
      <c r="A1441" s="2" t="s">
        <v>1642</v>
      </c>
      <c r="B1441" s="2" t="s">
        <v>325</v>
      </c>
      <c r="C1441" s="2">
        <v>1.365241838</v>
      </c>
      <c r="D1441" s="2" t="s">
        <v>325</v>
      </c>
    </row>
    <row r="1442" spans="1:4" x14ac:dyDescent="0.25">
      <c r="A1442" s="2" t="s">
        <v>1643</v>
      </c>
      <c r="B1442" s="2">
        <v>-1.297956858</v>
      </c>
      <c r="C1442" s="2">
        <v>-0.80977231800000005</v>
      </c>
      <c r="D1442" s="2" t="s">
        <v>325</v>
      </c>
    </row>
    <row r="1443" spans="1:4" x14ac:dyDescent="0.25">
      <c r="A1443" s="2" t="s">
        <v>1644</v>
      </c>
      <c r="B1443" s="2">
        <v>0.82374215500000003</v>
      </c>
      <c r="C1443" s="2" t="s">
        <v>325</v>
      </c>
      <c r="D1443" s="2" t="s">
        <v>325</v>
      </c>
    </row>
    <row r="1444" spans="1:4" x14ac:dyDescent="0.25">
      <c r="A1444" s="2" t="s">
        <v>1645</v>
      </c>
      <c r="B1444" s="2">
        <v>-1.812306449</v>
      </c>
      <c r="C1444" s="2">
        <v>-1.3895169030000001</v>
      </c>
      <c r="D1444" s="2" t="s">
        <v>325</v>
      </c>
    </row>
    <row r="1445" spans="1:4" x14ac:dyDescent="0.25">
      <c r="A1445" s="2" t="s">
        <v>1646</v>
      </c>
      <c r="B1445" s="2">
        <v>0.64075327400000004</v>
      </c>
      <c r="C1445" s="2" t="s">
        <v>325</v>
      </c>
      <c r="D1445" s="2" t="s">
        <v>325</v>
      </c>
    </row>
    <row r="1446" spans="1:4" x14ac:dyDescent="0.25">
      <c r="A1446" s="2" t="s">
        <v>1647</v>
      </c>
      <c r="B1446" s="2" t="s">
        <v>325</v>
      </c>
      <c r="C1446" s="2">
        <v>1.098481413</v>
      </c>
      <c r="D1446" s="2" t="s">
        <v>325</v>
      </c>
    </row>
    <row r="1447" spans="1:4" x14ac:dyDescent="0.25">
      <c r="A1447" s="2" t="s">
        <v>1648</v>
      </c>
      <c r="B1447" s="2" t="s">
        <v>325</v>
      </c>
      <c r="C1447" s="2">
        <v>0.56416538100000002</v>
      </c>
      <c r="D1447" s="2" t="s">
        <v>325</v>
      </c>
    </row>
    <row r="1448" spans="1:4" x14ac:dyDescent="0.25">
      <c r="A1448" s="2" t="s">
        <v>1649</v>
      </c>
      <c r="B1448" s="2" t="s">
        <v>325</v>
      </c>
      <c r="C1448" s="2">
        <v>0.79870297800000001</v>
      </c>
      <c r="D1448" s="2" t="s">
        <v>325</v>
      </c>
    </row>
    <row r="1449" spans="1:4" x14ac:dyDescent="0.25">
      <c r="A1449" s="2" t="s">
        <v>1650</v>
      </c>
      <c r="B1449" s="2">
        <v>-1.582585476</v>
      </c>
      <c r="C1449" s="2" t="s">
        <v>325</v>
      </c>
      <c r="D1449" s="2" t="s">
        <v>325</v>
      </c>
    </row>
    <row r="1450" spans="1:4" x14ac:dyDescent="0.25">
      <c r="A1450" s="2" t="s">
        <v>1651</v>
      </c>
      <c r="B1450" s="2">
        <v>-1.132327386</v>
      </c>
      <c r="C1450" s="2" t="s">
        <v>325</v>
      </c>
      <c r="D1450" s="2" t="s">
        <v>325</v>
      </c>
    </row>
    <row r="1451" spans="1:4" x14ac:dyDescent="0.25">
      <c r="A1451" s="2" t="s">
        <v>1652</v>
      </c>
      <c r="B1451" s="2" t="s">
        <v>325</v>
      </c>
      <c r="C1451" s="2">
        <v>1.055216709</v>
      </c>
      <c r="D1451" s="2" t="s">
        <v>325</v>
      </c>
    </row>
    <row r="1452" spans="1:4" x14ac:dyDescent="0.25">
      <c r="A1452" s="2" t="s">
        <v>1653</v>
      </c>
      <c r="B1452" s="2">
        <v>-0.77139243999999996</v>
      </c>
      <c r="C1452" s="2" t="s">
        <v>325</v>
      </c>
      <c r="D1452" s="2" t="s">
        <v>325</v>
      </c>
    </row>
    <row r="1453" spans="1:4" x14ac:dyDescent="0.25">
      <c r="A1453" s="2" t="s">
        <v>1654</v>
      </c>
      <c r="B1453" s="2">
        <v>-1.1983665429999999</v>
      </c>
      <c r="C1453" s="2" t="s">
        <v>325</v>
      </c>
      <c r="D1453" s="2" t="s">
        <v>325</v>
      </c>
    </row>
    <row r="1454" spans="1:4" x14ac:dyDescent="0.25">
      <c r="A1454" s="2" t="s">
        <v>1655</v>
      </c>
      <c r="B1454" s="2" t="s">
        <v>325</v>
      </c>
      <c r="C1454" s="2">
        <v>1.93256077</v>
      </c>
      <c r="D1454" s="2" t="s">
        <v>325</v>
      </c>
    </row>
    <row r="1455" spans="1:4" x14ac:dyDescent="0.25">
      <c r="A1455" s="2" t="s">
        <v>1656</v>
      </c>
      <c r="B1455" s="2" t="s">
        <v>325</v>
      </c>
      <c r="C1455" s="2">
        <v>0.89296072599999998</v>
      </c>
      <c r="D1455" s="2" t="s">
        <v>325</v>
      </c>
    </row>
    <row r="1456" spans="1:4" x14ac:dyDescent="0.25">
      <c r="A1456" s="2" t="s">
        <v>1657</v>
      </c>
      <c r="B1456" s="2">
        <v>0.71242287299999996</v>
      </c>
      <c r="C1456" s="2" t="s">
        <v>325</v>
      </c>
      <c r="D1456" s="2" t="s">
        <v>325</v>
      </c>
    </row>
    <row r="1457" spans="1:4" x14ac:dyDescent="0.25">
      <c r="A1457" s="2" t="s">
        <v>1658</v>
      </c>
      <c r="B1457" s="2" t="s">
        <v>325</v>
      </c>
      <c r="C1457" s="2">
        <v>1.5896052469999999</v>
      </c>
      <c r="D1457" s="2" t="s">
        <v>325</v>
      </c>
    </row>
    <row r="1458" spans="1:4" x14ac:dyDescent="0.25">
      <c r="A1458" s="2" t="s">
        <v>1659</v>
      </c>
      <c r="B1458" s="2">
        <v>-0.93113208599999997</v>
      </c>
      <c r="C1458" s="2" t="s">
        <v>325</v>
      </c>
      <c r="D1458" s="2" t="s">
        <v>325</v>
      </c>
    </row>
    <row r="1459" spans="1:4" x14ac:dyDescent="0.25">
      <c r="A1459" s="2" t="s">
        <v>1660</v>
      </c>
      <c r="B1459" s="2">
        <v>-1.32128348</v>
      </c>
      <c r="C1459" s="2" t="s">
        <v>325</v>
      </c>
      <c r="D1459" s="2" t="s">
        <v>325</v>
      </c>
    </row>
    <row r="1460" spans="1:4" x14ac:dyDescent="0.25">
      <c r="A1460" s="2" t="s">
        <v>1661</v>
      </c>
      <c r="B1460" s="2" t="s">
        <v>325</v>
      </c>
      <c r="C1460" s="2">
        <v>-0.81305889099999995</v>
      </c>
      <c r="D1460" s="2" t="s">
        <v>325</v>
      </c>
    </row>
    <row r="1461" spans="1:4" x14ac:dyDescent="0.25">
      <c r="A1461" s="2" t="s">
        <v>1662</v>
      </c>
      <c r="B1461" s="2">
        <v>-1.0152779949999999</v>
      </c>
      <c r="C1461" s="2">
        <v>-0.86960718599999998</v>
      </c>
      <c r="D1461" s="2" t="s">
        <v>325</v>
      </c>
    </row>
    <row r="1462" spans="1:4" x14ac:dyDescent="0.25">
      <c r="A1462" s="2" t="s">
        <v>1663</v>
      </c>
      <c r="B1462" s="2">
        <v>-1.3515469499999999</v>
      </c>
      <c r="C1462" s="2">
        <v>-0.65344870200000005</v>
      </c>
      <c r="D1462" s="2" t="s">
        <v>325</v>
      </c>
    </row>
    <row r="1463" spans="1:4" x14ac:dyDescent="0.25">
      <c r="A1463" s="2" t="s">
        <v>1664</v>
      </c>
      <c r="B1463" s="2" t="s">
        <v>325</v>
      </c>
      <c r="C1463" s="2">
        <v>-1.494229389</v>
      </c>
      <c r="D1463" s="2" t="s">
        <v>325</v>
      </c>
    </row>
    <row r="1464" spans="1:4" x14ac:dyDescent="0.25">
      <c r="A1464" s="2" t="s">
        <v>1665</v>
      </c>
      <c r="B1464" s="2">
        <v>-0.86610787899999997</v>
      </c>
      <c r="C1464" s="2">
        <v>-0.62346465799999995</v>
      </c>
      <c r="D1464" s="2" t="s">
        <v>325</v>
      </c>
    </row>
    <row r="1465" spans="1:4" x14ac:dyDescent="0.25">
      <c r="A1465" s="2" t="s">
        <v>1666</v>
      </c>
      <c r="B1465" s="2" t="s">
        <v>325</v>
      </c>
      <c r="C1465" s="2">
        <v>0.60185589500000003</v>
      </c>
      <c r="D1465" s="2" t="s">
        <v>325</v>
      </c>
    </row>
    <row r="1466" spans="1:4" x14ac:dyDescent="0.25">
      <c r="A1466" s="2" t="s">
        <v>1667</v>
      </c>
      <c r="B1466" s="2">
        <v>-0.93045821500000003</v>
      </c>
      <c r="C1466" s="2" t="s">
        <v>325</v>
      </c>
      <c r="D1466" s="2" t="s">
        <v>325</v>
      </c>
    </row>
    <row r="1467" spans="1:4" x14ac:dyDescent="0.25">
      <c r="A1467" s="2" t="s">
        <v>1668</v>
      </c>
      <c r="B1467" s="2">
        <v>0.61989791400000005</v>
      </c>
      <c r="C1467" s="2" t="s">
        <v>325</v>
      </c>
      <c r="D1467" s="2" t="s">
        <v>325</v>
      </c>
    </row>
    <row r="1468" spans="1:4" x14ac:dyDescent="0.25">
      <c r="A1468" s="2" t="s">
        <v>1669</v>
      </c>
      <c r="B1468" s="2">
        <v>0.912533555</v>
      </c>
      <c r="C1468" s="2" t="s">
        <v>325</v>
      </c>
      <c r="D1468" s="2" t="s">
        <v>325</v>
      </c>
    </row>
    <row r="1469" spans="1:4" x14ac:dyDescent="0.25">
      <c r="A1469" s="2" t="s">
        <v>1670</v>
      </c>
      <c r="B1469" s="2" t="s">
        <v>325</v>
      </c>
      <c r="C1469" s="2">
        <v>-2.1460196630000001</v>
      </c>
      <c r="D1469" s="2" t="s">
        <v>325</v>
      </c>
    </row>
    <row r="1470" spans="1:4" x14ac:dyDescent="0.25">
      <c r="A1470" s="2" t="s">
        <v>1671</v>
      </c>
      <c r="B1470" s="2" t="s">
        <v>325</v>
      </c>
      <c r="C1470" s="2">
        <v>0.52369932299999999</v>
      </c>
      <c r="D1470" s="2" t="s">
        <v>325</v>
      </c>
    </row>
    <row r="1471" spans="1:4" x14ac:dyDescent="0.25">
      <c r="A1471" s="2" t="s">
        <v>1672</v>
      </c>
      <c r="B1471" s="2" t="s">
        <v>325</v>
      </c>
      <c r="C1471" s="2">
        <v>-0.52678293899999995</v>
      </c>
      <c r="D1471" s="2" t="s">
        <v>325</v>
      </c>
    </row>
    <row r="1472" spans="1:4" x14ac:dyDescent="0.25">
      <c r="A1472" s="2" t="s">
        <v>1673</v>
      </c>
      <c r="B1472" s="2">
        <v>-0.83830957900000003</v>
      </c>
      <c r="C1472" s="2" t="s">
        <v>325</v>
      </c>
      <c r="D1472" s="2" t="s">
        <v>325</v>
      </c>
    </row>
    <row r="1473" spans="1:4" x14ac:dyDescent="0.25">
      <c r="A1473" s="2" t="s">
        <v>1674</v>
      </c>
      <c r="B1473" s="2" t="s">
        <v>325</v>
      </c>
      <c r="C1473" s="2">
        <v>0.72786379599999995</v>
      </c>
      <c r="D1473" s="2" t="s">
        <v>325</v>
      </c>
    </row>
    <row r="1474" spans="1:4" x14ac:dyDescent="0.25">
      <c r="A1474" s="2" t="s">
        <v>1675</v>
      </c>
      <c r="B1474" s="2" t="s">
        <v>325</v>
      </c>
      <c r="C1474" s="2">
        <v>-1.3803592849999999</v>
      </c>
      <c r="D1474" s="2" t="s">
        <v>325</v>
      </c>
    </row>
    <row r="1475" spans="1:4" x14ac:dyDescent="0.25">
      <c r="A1475" s="2" t="s">
        <v>1676</v>
      </c>
      <c r="B1475" s="2">
        <v>-1.3580976890000001</v>
      </c>
      <c r="C1475" s="2" t="s">
        <v>325</v>
      </c>
      <c r="D1475" s="2" t="s">
        <v>325</v>
      </c>
    </row>
    <row r="1476" spans="1:4" x14ac:dyDescent="0.25">
      <c r="A1476" s="2" t="s">
        <v>1677</v>
      </c>
      <c r="B1476" s="2" t="s">
        <v>325</v>
      </c>
      <c r="C1476" s="2">
        <v>1.505222998</v>
      </c>
      <c r="D1476" s="2" t="s">
        <v>325</v>
      </c>
    </row>
    <row r="1477" spans="1:4" x14ac:dyDescent="0.25">
      <c r="A1477" s="2" t="s">
        <v>1678</v>
      </c>
      <c r="B1477" s="2">
        <v>-1.4600203940000001</v>
      </c>
      <c r="C1477" s="2" t="s">
        <v>325</v>
      </c>
      <c r="D1477" s="2" t="s">
        <v>325</v>
      </c>
    </row>
    <row r="1478" spans="1:4" x14ac:dyDescent="0.25">
      <c r="A1478" s="2" t="s">
        <v>1679</v>
      </c>
      <c r="B1478" s="2">
        <v>-0.88669641099999996</v>
      </c>
      <c r="C1478" s="2" t="s">
        <v>325</v>
      </c>
      <c r="D1478" s="2" t="s">
        <v>325</v>
      </c>
    </row>
    <row r="1479" spans="1:4" x14ac:dyDescent="0.25">
      <c r="A1479" s="2" t="s">
        <v>1680</v>
      </c>
      <c r="B1479" s="2" t="s">
        <v>325</v>
      </c>
      <c r="C1479" s="2">
        <v>-0.75103613899999999</v>
      </c>
      <c r="D1479" s="2" t="s">
        <v>325</v>
      </c>
    </row>
    <row r="1480" spans="1:4" x14ac:dyDescent="0.25">
      <c r="A1480" s="2" t="s">
        <v>1681</v>
      </c>
      <c r="B1480" s="2" t="s">
        <v>325</v>
      </c>
      <c r="C1480" s="2">
        <v>0.77073813300000005</v>
      </c>
      <c r="D1480" s="2" t="s">
        <v>325</v>
      </c>
    </row>
    <row r="1481" spans="1:4" x14ac:dyDescent="0.25">
      <c r="A1481" s="2" t="s">
        <v>1682</v>
      </c>
      <c r="B1481" s="2">
        <v>2.0364647840000001</v>
      </c>
      <c r="C1481" s="2" t="s">
        <v>325</v>
      </c>
      <c r="D1481" s="2" t="s">
        <v>325</v>
      </c>
    </row>
    <row r="1482" spans="1:4" x14ac:dyDescent="0.25">
      <c r="A1482" s="2" t="s">
        <v>1683</v>
      </c>
      <c r="B1482" s="2" t="s">
        <v>325</v>
      </c>
      <c r="C1482" s="2">
        <v>2.18886409</v>
      </c>
      <c r="D1482" s="2" t="s">
        <v>325</v>
      </c>
    </row>
    <row r="1483" spans="1:4" x14ac:dyDescent="0.25">
      <c r="A1483" s="2" t="s">
        <v>1684</v>
      </c>
      <c r="B1483" s="2">
        <v>1.8174274459999999</v>
      </c>
      <c r="C1483" s="2" t="s">
        <v>325</v>
      </c>
      <c r="D1483" s="2" t="s">
        <v>325</v>
      </c>
    </row>
    <row r="1484" spans="1:4" x14ac:dyDescent="0.25">
      <c r="A1484" s="2" t="s">
        <v>1685</v>
      </c>
      <c r="B1484" s="2">
        <v>2.2496667709999998</v>
      </c>
      <c r="C1484" s="2">
        <v>-0.97493259099999996</v>
      </c>
      <c r="D1484" s="2" t="s">
        <v>325</v>
      </c>
    </row>
    <row r="1485" spans="1:4" x14ac:dyDescent="0.25">
      <c r="A1485" s="2" t="s">
        <v>1686</v>
      </c>
      <c r="B1485" s="2">
        <v>-0.77749179400000001</v>
      </c>
      <c r="C1485" s="2" t="s">
        <v>325</v>
      </c>
      <c r="D1485" s="2" t="s">
        <v>325</v>
      </c>
    </row>
    <row r="1486" spans="1:4" x14ac:dyDescent="0.25">
      <c r="A1486" s="2" t="s">
        <v>1687</v>
      </c>
      <c r="B1486" s="2">
        <v>-0.947233616</v>
      </c>
      <c r="C1486" s="2" t="s">
        <v>325</v>
      </c>
      <c r="D1486" s="2" t="s">
        <v>325</v>
      </c>
    </row>
    <row r="1487" spans="1:4" x14ac:dyDescent="0.25">
      <c r="A1487" s="2" t="s">
        <v>1688</v>
      </c>
      <c r="B1487" s="2">
        <v>-1.042997481</v>
      </c>
      <c r="C1487" s="2">
        <v>-0.84543598200000003</v>
      </c>
      <c r="D1487" s="2" t="s">
        <v>325</v>
      </c>
    </row>
    <row r="1488" spans="1:4" x14ac:dyDescent="0.25">
      <c r="A1488" s="2" t="s">
        <v>1689</v>
      </c>
      <c r="B1488" s="2">
        <v>-1.0854577379999999</v>
      </c>
      <c r="C1488" s="2" t="s">
        <v>325</v>
      </c>
      <c r="D1488" s="2" t="s">
        <v>325</v>
      </c>
    </row>
    <row r="1489" spans="1:4" x14ac:dyDescent="0.25">
      <c r="A1489" s="2" t="s">
        <v>1690</v>
      </c>
      <c r="B1489" s="2" t="s">
        <v>325</v>
      </c>
      <c r="C1489" s="2">
        <v>-2.1662545820000001</v>
      </c>
      <c r="D1489" s="2" t="s">
        <v>325</v>
      </c>
    </row>
    <row r="1490" spans="1:4" x14ac:dyDescent="0.25">
      <c r="A1490" s="2" t="s">
        <v>1691</v>
      </c>
      <c r="B1490" s="2">
        <v>-0.77079013799999996</v>
      </c>
      <c r="C1490" s="2" t="s">
        <v>325</v>
      </c>
      <c r="D1490" s="2" t="s">
        <v>325</v>
      </c>
    </row>
    <row r="1491" spans="1:4" x14ac:dyDescent="0.25">
      <c r="A1491" s="2" t="s">
        <v>1692</v>
      </c>
      <c r="B1491" s="2">
        <v>0.97442014600000004</v>
      </c>
      <c r="C1491" s="2" t="s">
        <v>325</v>
      </c>
      <c r="D1491" s="2" t="s">
        <v>325</v>
      </c>
    </row>
    <row r="1492" spans="1:4" x14ac:dyDescent="0.25">
      <c r="A1492" s="2" t="s">
        <v>1693</v>
      </c>
      <c r="B1492" s="2">
        <v>0.70451413799999996</v>
      </c>
      <c r="C1492" s="2" t="s">
        <v>325</v>
      </c>
      <c r="D1492" s="2" t="s">
        <v>325</v>
      </c>
    </row>
    <row r="1493" spans="1:4" x14ac:dyDescent="0.25">
      <c r="A1493" s="2" t="s">
        <v>1694</v>
      </c>
      <c r="B1493" s="2">
        <v>-1.4424816650000001</v>
      </c>
      <c r="C1493" s="2">
        <v>-1.321345655</v>
      </c>
      <c r="D1493" s="2" t="s">
        <v>325</v>
      </c>
    </row>
    <row r="1494" spans="1:4" x14ac:dyDescent="0.25">
      <c r="A1494" s="2" t="s">
        <v>1695</v>
      </c>
      <c r="B1494" s="2">
        <v>-1.0830180490000001</v>
      </c>
      <c r="C1494" s="2">
        <v>-0.62064138999999996</v>
      </c>
      <c r="D1494" s="2" t="s">
        <v>325</v>
      </c>
    </row>
    <row r="1495" spans="1:4" x14ac:dyDescent="0.25">
      <c r="A1495" s="2" t="s">
        <v>1696</v>
      </c>
      <c r="B1495" s="2" t="s">
        <v>325</v>
      </c>
      <c r="C1495" s="2">
        <v>1.426846273</v>
      </c>
      <c r="D1495" s="2" t="s">
        <v>325</v>
      </c>
    </row>
    <row r="1496" spans="1:4" x14ac:dyDescent="0.25">
      <c r="A1496" s="2" t="s">
        <v>1697</v>
      </c>
      <c r="B1496" s="2" t="s">
        <v>325</v>
      </c>
      <c r="C1496" s="2">
        <v>-0.68763137600000002</v>
      </c>
      <c r="D1496" s="2" t="s">
        <v>325</v>
      </c>
    </row>
    <row r="1497" spans="1:4" x14ac:dyDescent="0.25">
      <c r="A1497" s="2" t="s">
        <v>1698</v>
      </c>
      <c r="B1497" s="2" t="s">
        <v>325</v>
      </c>
      <c r="C1497" s="2">
        <v>-1.8191729910000001</v>
      </c>
      <c r="D1497" s="2" t="s">
        <v>325</v>
      </c>
    </row>
    <row r="1498" spans="1:4" x14ac:dyDescent="0.25">
      <c r="A1498" s="2" t="s">
        <v>1699</v>
      </c>
      <c r="B1498" s="2" t="s">
        <v>325</v>
      </c>
      <c r="C1498" s="2">
        <v>0.64512050200000004</v>
      </c>
      <c r="D1498" s="2" t="s">
        <v>325</v>
      </c>
    </row>
    <row r="1499" spans="1:4" x14ac:dyDescent="0.25">
      <c r="A1499" s="2" t="s">
        <v>1700</v>
      </c>
      <c r="B1499" s="2">
        <v>1.0501332809999999</v>
      </c>
      <c r="C1499" s="2" t="s">
        <v>325</v>
      </c>
      <c r="D1499" s="2" t="s">
        <v>325</v>
      </c>
    </row>
    <row r="1500" spans="1:4" x14ac:dyDescent="0.25">
      <c r="A1500" s="2" t="s">
        <v>1701</v>
      </c>
      <c r="B1500" s="2">
        <v>-4.1342263199999998</v>
      </c>
      <c r="C1500" s="2">
        <v>-1.4644547400000001</v>
      </c>
      <c r="D1500" s="2" t="s">
        <v>325</v>
      </c>
    </row>
    <row r="1501" spans="1:4" x14ac:dyDescent="0.25">
      <c r="A1501" s="2" t="s">
        <v>1702</v>
      </c>
      <c r="B1501" s="2" t="s">
        <v>325</v>
      </c>
      <c r="C1501" s="2">
        <v>-1.001347663</v>
      </c>
      <c r="D1501" s="2" t="s">
        <v>325</v>
      </c>
    </row>
    <row r="1502" spans="1:4" x14ac:dyDescent="0.25">
      <c r="A1502" s="2" t="s">
        <v>1703</v>
      </c>
      <c r="B1502" s="2">
        <v>-1.0240996579999999</v>
      </c>
      <c r="C1502" s="2" t="s">
        <v>325</v>
      </c>
      <c r="D1502" s="2" t="s">
        <v>325</v>
      </c>
    </row>
    <row r="1503" spans="1:4" x14ac:dyDescent="0.25">
      <c r="A1503" s="2" t="s">
        <v>1704</v>
      </c>
      <c r="B1503" s="2">
        <v>-0.737068732</v>
      </c>
      <c r="C1503" s="2" t="s">
        <v>325</v>
      </c>
      <c r="D1503" s="2" t="s">
        <v>325</v>
      </c>
    </row>
    <row r="1504" spans="1:4" x14ac:dyDescent="0.25">
      <c r="A1504" s="2" t="s">
        <v>1705</v>
      </c>
      <c r="B1504" s="2">
        <v>-1.354928806</v>
      </c>
      <c r="C1504" s="2">
        <v>-0.78808192399999999</v>
      </c>
      <c r="D1504" s="2" t="s">
        <v>325</v>
      </c>
    </row>
    <row r="1505" spans="1:4" x14ac:dyDescent="0.25">
      <c r="A1505" s="2" t="s">
        <v>1706</v>
      </c>
      <c r="B1505" s="2">
        <v>-1.1222536489999999</v>
      </c>
      <c r="C1505" s="2" t="s">
        <v>325</v>
      </c>
      <c r="D1505" s="2" t="s">
        <v>325</v>
      </c>
    </row>
    <row r="1506" spans="1:4" x14ac:dyDescent="0.25">
      <c r="A1506" s="2" t="s">
        <v>1707</v>
      </c>
      <c r="B1506" s="2">
        <v>-1.498436584</v>
      </c>
      <c r="C1506" s="2">
        <v>-0.83846462899999996</v>
      </c>
      <c r="D1506" s="2" t="s">
        <v>325</v>
      </c>
    </row>
    <row r="1507" spans="1:4" x14ac:dyDescent="0.25">
      <c r="A1507" s="2" t="s">
        <v>1708</v>
      </c>
      <c r="B1507" s="2">
        <v>-0.78019932999999997</v>
      </c>
      <c r="C1507" s="2" t="s">
        <v>325</v>
      </c>
      <c r="D1507" s="2" t="s">
        <v>325</v>
      </c>
    </row>
    <row r="1508" spans="1:4" x14ac:dyDescent="0.25">
      <c r="A1508" s="2" t="s">
        <v>1709</v>
      </c>
      <c r="B1508" s="2">
        <v>0.69438958100000003</v>
      </c>
      <c r="C1508" s="2" t="s">
        <v>325</v>
      </c>
      <c r="D1508" s="2" t="s">
        <v>325</v>
      </c>
    </row>
    <row r="1509" spans="1:4" x14ac:dyDescent="0.25">
      <c r="A1509" s="2" t="s">
        <v>1710</v>
      </c>
      <c r="B1509" s="2">
        <v>0.81889937599999996</v>
      </c>
      <c r="C1509" s="2" t="s">
        <v>325</v>
      </c>
      <c r="D1509" s="2" t="s">
        <v>325</v>
      </c>
    </row>
    <row r="1510" spans="1:4" x14ac:dyDescent="0.25">
      <c r="A1510" s="2" t="s">
        <v>1711</v>
      </c>
      <c r="B1510" s="2">
        <v>-0.74723912000000003</v>
      </c>
      <c r="C1510" s="2" t="s">
        <v>325</v>
      </c>
      <c r="D1510" s="2" t="s">
        <v>325</v>
      </c>
    </row>
    <row r="1511" spans="1:4" x14ac:dyDescent="0.25">
      <c r="A1511" s="2" t="s">
        <v>1712</v>
      </c>
      <c r="B1511" s="2">
        <v>-1.2538804219999999</v>
      </c>
      <c r="C1511" s="2">
        <v>-0.82139473799999996</v>
      </c>
      <c r="D1511" s="2" t="s">
        <v>325</v>
      </c>
    </row>
    <row r="1512" spans="1:4" x14ac:dyDescent="0.25">
      <c r="A1512" s="2" t="s">
        <v>1713</v>
      </c>
      <c r="B1512" s="2">
        <v>0.863547697</v>
      </c>
      <c r="C1512" s="2" t="s">
        <v>325</v>
      </c>
      <c r="D1512" s="2" t="s">
        <v>325</v>
      </c>
    </row>
    <row r="1513" spans="1:4" x14ac:dyDescent="0.25">
      <c r="A1513" s="2" t="s">
        <v>1714</v>
      </c>
      <c r="B1513" s="2" t="s">
        <v>325</v>
      </c>
      <c r="C1513" s="2">
        <v>-1.5231566059999999</v>
      </c>
      <c r="D1513" s="2" t="s">
        <v>325</v>
      </c>
    </row>
    <row r="1514" spans="1:4" x14ac:dyDescent="0.25">
      <c r="A1514" s="2" t="s">
        <v>1715</v>
      </c>
      <c r="B1514" s="2" t="s">
        <v>325</v>
      </c>
      <c r="C1514" s="2">
        <v>-0.59056070000000005</v>
      </c>
      <c r="D1514" s="2" t="s">
        <v>325</v>
      </c>
    </row>
    <row r="1515" spans="1:4" x14ac:dyDescent="0.25">
      <c r="A1515" s="2" t="s">
        <v>1716</v>
      </c>
      <c r="B1515" s="2">
        <v>0.88320140999999996</v>
      </c>
      <c r="C1515" s="2" t="s">
        <v>325</v>
      </c>
      <c r="D1515" s="2" t="s">
        <v>325</v>
      </c>
    </row>
    <row r="1516" spans="1:4" x14ac:dyDescent="0.25">
      <c r="A1516" s="2" t="s">
        <v>1717</v>
      </c>
      <c r="B1516" s="2" t="s">
        <v>325</v>
      </c>
      <c r="C1516" s="2">
        <v>1.636567305</v>
      </c>
      <c r="D1516" s="2" t="s">
        <v>325</v>
      </c>
    </row>
    <row r="1517" spans="1:4" x14ac:dyDescent="0.25">
      <c r="A1517" s="2" t="s">
        <v>1718</v>
      </c>
      <c r="B1517" s="2">
        <v>-1.1308164869999999</v>
      </c>
      <c r="C1517" s="2" t="s">
        <v>325</v>
      </c>
      <c r="D1517" s="2" t="s">
        <v>325</v>
      </c>
    </row>
    <row r="1518" spans="1:4" x14ac:dyDescent="0.25">
      <c r="A1518" s="2" t="s">
        <v>1719</v>
      </c>
      <c r="B1518" s="2" t="s">
        <v>325</v>
      </c>
      <c r="C1518" s="2">
        <v>0.61290718099999997</v>
      </c>
      <c r="D1518" s="2" t="s">
        <v>325</v>
      </c>
    </row>
    <row r="1519" spans="1:4" x14ac:dyDescent="0.25">
      <c r="A1519" s="2" t="s">
        <v>1720</v>
      </c>
      <c r="B1519" s="2">
        <v>-1.035647065</v>
      </c>
      <c r="C1519" s="2">
        <v>-0.85310049300000002</v>
      </c>
      <c r="D1519" s="2" t="s">
        <v>325</v>
      </c>
    </row>
    <row r="1520" spans="1:4" x14ac:dyDescent="0.25">
      <c r="A1520" s="2" t="s">
        <v>1721</v>
      </c>
      <c r="B1520" s="2" t="s">
        <v>325</v>
      </c>
      <c r="C1520" s="2">
        <v>-0.73511787100000003</v>
      </c>
      <c r="D1520" s="2" t="s">
        <v>325</v>
      </c>
    </row>
    <row r="1521" spans="1:4" x14ac:dyDescent="0.25">
      <c r="A1521" s="2" t="s">
        <v>1722</v>
      </c>
      <c r="B1521" s="2">
        <v>0.63060405799999997</v>
      </c>
      <c r="C1521" s="2" t="s">
        <v>325</v>
      </c>
      <c r="D1521" s="2" t="s">
        <v>325</v>
      </c>
    </row>
    <row r="1522" spans="1:4" x14ac:dyDescent="0.25">
      <c r="A1522" s="2" t="s">
        <v>1723</v>
      </c>
      <c r="B1522" s="2">
        <v>-0.78786026600000003</v>
      </c>
      <c r="C1522" s="2" t="s">
        <v>325</v>
      </c>
      <c r="D1522" s="2" t="s">
        <v>325</v>
      </c>
    </row>
    <row r="1523" spans="1:4" x14ac:dyDescent="0.25">
      <c r="A1523" s="2" t="s">
        <v>1724</v>
      </c>
      <c r="B1523" s="2" t="s">
        <v>325</v>
      </c>
      <c r="C1523" s="2">
        <v>2.1390530440000002</v>
      </c>
      <c r="D1523" s="2" t="s">
        <v>325</v>
      </c>
    </row>
    <row r="1524" spans="1:4" x14ac:dyDescent="0.25">
      <c r="A1524" s="2" t="s">
        <v>1725</v>
      </c>
      <c r="B1524" s="2">
        <v>-0.95928462599999997</v>
      </c>
      <c r="C1524" s="2" t="s">
        <v>325</v>
      </c>
      <c r="D1524" s="2" t="s">
        <v>325</v>
      </c>
    </row>
    <row r="1525" spans="1:4" x14ac:dyDescent="0.25">
      <c r="A1525" s="2" t="s">
        <v>1726</v>
      </c>
      <c r="B1525" s="2" t="s">
        <v>325</v>
      </c>
      <c r="C1525" s="2">
        <v>-1.404712634</v>
      </c>
      <c r="D1525" s="2" t="s">
        <v>325</v>
      </c>
    </row>
    <row r="1526" spans="1:4" x14ac:dyDescent="0.25">
      <c r="A1526" s="2" t="s">
        <v>1727</v>
      </c>
      <c r="B1526" s="2">
        <v>2.0360200179999999</v>
      </c>
      <c r="C1526" s="2" t="s">
        <v>325</v>
      </c>
      <c r="D1526" s="2" t="s">
        <v>325</v>
      </c>
    </row>
    <row r="1527" spans="1:4" x14ac:dyDescent="0.25">
      <c r="A1527" s="2" t="s">
        <v>1728</v>
      </c>
      <c r="B1527" s="2" t="s">
        <v>325</v>
      </c>
      <c r="C1527" s="2">
        <v>1.3632876300000001</v>
      </c>
      <c r="D1527" s="2" t="s">
        <v>325</v>
      </c>
    </row>
    <row r="1528" spans="1:4" x14ac:dyDescent="0.25">
      <c r="A1528" s="2" t="s">
        <v>1729</v>
      </c>
      <c r="B1528" s="2">
        <v>-1.5043010720000001</v>
      </c>
      <c r="C1528" s="2">
        <v>-0.89559054500000002</v>
      </c>
      <c r="D1528" s="2" t="s">
        <v>325</v>
      </c>
    </row>
    <row r="1529" spans="1:4" x14ac:dyDescent="0.25">
      <c r="A1529" s="2" t="s">
        <v>1730</v>
      </c>
      <c r="B1529" s="2" t="s">
        <v>325</v>
      </c>
      <c r="C1529" s="2">
        <v>-1.975715023</v>
      </c>
      <c r="D1529" s="2" t="s">
        <v>325</v>
      </c>
    </row>
    <row r="1530" spans="1:4" x14ac:dyDescent="0.25">
      <c r="A1530" s="2" t="s">
        <v>1731</v>
      </c>
      <c r="B1530" s="2">
        <v>-1.7146697479999999</v>
      </c>
      <c r="C1530" s="2">
        <v>-1.1608540190000001</v>
      </c>
      <c r="D1530" s="2" t="s">
        <v>325</v>
      </c>
    </row>
    <row r="1531" spans="1:4" x14ac:dyDescent="0.25">
      <c r="A1531" s="2" t="s">
        <v>1732</v>
      </c>
      <c r="B1531" s="2">
        <v>-1.0027270800000001</v>
      </c>
      <c r="C1531" s="2">
        <v>-0.64998887299999997</v>
      </c>
      <c r="D1531" s="2" t="s">
        <v>325</v>
      </c>
    </row>
    <row r="1532" spans="1:4" x14ac:dyDescent="0.25">
      <c r="A1532" s="2" t="s">
        <v>1733</v>
      </c>
      <c r="B1532" s="2">
        <v>1.9784368999999999</v>
      </c>
      <c r="C1532" s="2" t="s">
        <v>325</v>
      </c>
      <c r="D1532" s="2" t="s">
        <v>325</v>
      </c>
    </row>
    <row r="1533" spans="1:4" x14ac:dyDescent="0.25">
      <c r="A1533" s="2" t="s">
        <v>1734</v>
      </c>
      <c r="B1533" s="2">
        <v>-1.165580289</v>
      </c>
      <c r="C1533" s="2">
        <v>-0.783716831</v>
      </c>
      <c r="D1533" s="2" t="s">
        <v>325</v>
      </c>
    </row>
    <row r="1534" spans="1:4" x14ac:dyDescent="0.25">
      <c r="A1534" s="2" t="s">
        <v>1735</v>
      </c>
      <c r="B1534" s="2">
        <v>-0.91733363800000001</v>
      </c>
      <c r="C1534" s="2" t="s">
        <v>325</v>
      </c>
      <c r="D1534" s="2" t="s">
        <v>325</v>
      </c>
    </row>
    <row r="1535" spans="1:4" x14ac:dyDescent="0.25">
      <c r="A1535" s="2" t="s">
        <v>1736</v>
      </c>
      <c r="B1535" s="2">
        <v>-0.85373671100000004</v>
      </c>
      <c r="C1535" s="2">
        <v>-0.55330898299999998</v>
      </c>
      <c r="D1535" s="2" t="s">
        <v>325</v>
      </c>
    </row>
    <row r="1536" spans="1:4" x14ac:dyDescent="0.25">
      <c r="A1536" s="2" t="s">
        <v>1737</v>
      </c>
      <c r="B1536" s="2">
        <v>-0.76948678699999995</v>
      </c>
      <c r="C1536" s="2">
        <v>-0.73996802800000006</v>
      </c>
      <c r="D1536" s="2" t="s">
        <v>325</v>
      </c>
    </row>
    <row r="1537" spans="1:4" x14ac:dyDescent="0.25">
      <c r="A1537" s="2" t="s">
        <v>1738</v>
      </c>
      <c r="B1537" s="2" t="s">
        <v>325</v>
      </c>
      <c r="C1537" s="2">
        <v>-0.78859285000000001</v>
      </c>
      <c r="D1537" s="2" t="s">
        <v>325</v>
      </c>
    </row>
    <row r="1538" spans="1:4" x14ac:dyDescent="0.25">
      <c r="A1538" s="2" t="s">
        <v>1739</v>
      </c>
      <c r="B1538" s="2" t="s">
        <v>325</v>
      </c>
      <c r="C1538" s="2">
        <v>-0.80495375700000005</v>
      </c>
      <c r="D1538" s="2" t="s">
        <v>325</v>
      </c>
    </row>
    <row r="1539" spans="1:4" x14ac:dyDescent="0.25">
      <c r="A1539" s="2" t="s">
        <v>1740</v>
      </c>
      <c r="B1539" s="2">
        <v>-1.317327967</v>
      </c>
      <c r="C1539" s="2">
        <v>-1.035794635</v>
      </c>
      <c r="D1539" s="2" t="s">
        <v>325</v>
      </c>
    </row>
    <row r="1540" spans="1:4" x14ac:dyDescent="0.25">
      <c r="A1540" s="2" t="s">
        <v>1741</v>
      </c>
      <c r="B1540" s="2">
        <v>-1.0452612269999999</v>
      </c>
      <c r="C1540" s="2">
        <v>-0.78688921199999995</v>
      </c>
      <c r="D1540" s="2" t="s">
        <v>325</v>
      </c>
    </row>
    <row r="1541" spans="1:4" x14ac:dyDescent="0.25">
      <c r="A1541" s="2" t="s">
        <v>1742</v>
      </c>
      <c r="B1541" s="2" t="s">
        <v>325</v>
      </c>
      <c r="C1541" s="2">
        <v>-0.73350535699999997</v>
      </c>
      <c r="D1541" s="2" t="s">
        <v>325</v>
      </c>
    </row>
    <row r="1542" spans="1:4" x14ac:dyDescent="0.25">
      <c r="A1542" s="2" t="s">
        <v>1743</v>
      </c>
      <c r="B1542" s="2">
        <v>-0.856094574</v>
      </c>
      <c r="C1542" s="2" t="s">
        <v>325</v>
      </c>
      <c r="D1542" s="2" t="s">
        <v>325</v>
      </c>
    </row>
    <row r="1543" spans="1:4" x14ac:dyDescent="0.25">
      <c r="A1543" s="2" t="s">
        <v>1744</v>
      </c>
      <c r="B1543" s="2" t="s">
        <v>325</v>
      </c>
      <c r="C1543" s="2">
        <v>-0.59033513299999996</v>
      </c>
      <c r="D1543" s="2" t="s">
        <v>325</v>
      </c>
    </row>
    <row r="1544" spans="1:4" x14ac:dyDescent="0.25">
      <c r="A1544" s="2" t="s">
        <v>1745</v>
      </c>
      <c r="B1544" s="2">
        <v>-2.4132534639999998</v>
      </c>
      <c r="C1544" s="2" t="s">
        <v>325</v>
      </c>
      <c r="D1544" s="2" t="s">
        <v>325</v>
      </c>
    </row>
    <row r="1545" spans="1:4" x14ac:dyDescent="0.25">
      <c r="A1545" s="2" t="s">
        <v>1746</v>
      </c>
      <c r="B1545" s="2" t="s">
        <v>325</v>
      </c>
      <c r="C1545" s="2">
        <v>-0.551856719</v>
      </c>
      <c r="D1545" s="2" t="s">
        <v>325</v>
      </c>
    </row>
    <row r="1546" spans="1:4" x14ac:dyDescent="0.25">
      <c r="A1546" s="2" t="s">
        <v>1747</v>
      </c>
      <c r="B1546" s="2" t="s">
        <v>325</v>
      </c>
      <c r="C1546" s="2">
        <v>-0.73165719600000001</v>
      </c>
      <c r="D1546" s="2" t="s">
        <v>325</v>
      </c>
    </row>
    <row r="1547" spans="1:4" x14ac:dyDescent="0.25">
      <c r="A1547" s="2" t="s">
        <v>1748</v>
      </c>
      <c r="B1547" s="2" t="s">
        <v>325</v>
      </c>
      <c r="C1547" s="2">
        <v>-1.20520633</v>
      </c>
      <c r="D1547" s="2" t="s">
        <v>325</v>
      </c>
    </row>
    <row r="1548" spans="1:4" x14ac:dyDescent="0.25">
      <c r="A1548" s="2" t="s">
        <v>1749</v>
      </c>
      <c r="B1548" s="2">
        <v>0.99042649400000005</v>
      </c>
      <c r="C1548" s="2" t="s">
        <v>325</v>
      </c>
      <c r="D1548" s="2" t="s">
        <v>325</v>
      </c>
    </row>
    <row r="1549" spans="1:4" x14ac:dyDescent="0.25">
      <c r="A1549" s="2" t="s">
        <v>1750</v>
      </c>
      <c r="B1549" s="2">
        <v>-1.603451867</v>
      </c>
      <c r="C1549" s="2">
        <v>-1.069060686</v>
      </c>
      <c r="D1549" s="2" t="s">
        <v>325</v>
      </c>
    </row>
    <row r="1550" spans="1:4" x14ac:dyDescent="0.25">
      <c r="A1550" s="2" t="s">
        <v>1751</v>
      </c>
      <c r="B1550" s="2">
        <v>-0.86524965700000001</v>
      </c>
      <c r="C1550" s="2">
        <v>-0.63293672199999995</v>
      </c>
      <c r="D1550" s="2" t="s">
        <v>325</v>
      </c>
    </row>
    <row r="1551" spans="1:4" x14ac:dyDescent="0.25">
      <c r="A1551" s="2" t="s">
        <v>1752</v>
      </c>
      <c r="B1551" s="2" t="s">
        <v>325</v>
      </c>
      <c r="C1551" s="2">
        <v>-1.633983534</v>
      </c>
      <c r="D1551" s="2" t="s">
        <v>325</v>
      </c>
    </row>
    <row r="1552" spans="1:4" x14ac:dyDescent="0.25">
      <c r="A1552" s="2" t="s">
        <v>1753</v>
      </c>
      <c r="B1552" s="2">
        <v>-1.2348271209999999</v>
      </c>
      <c r="C1552" s="2">
        <v>-0.91888009400000004</v>
      </c>
      <c r="D1552" s="2" t="s">
        <v>325</v>
      </c>
    </row>
    <row r="1553" spans="1:4" x14ac:dyDescent="0.25">
      <c r="A1553" s="2" t="s">
        <v>1754</v>
      </c>
      <c r="B1553" s="2">
        <v>0.64517420700000006</v>
      </c>
      <c r="C1553" s="2">
        <v>0.85785289600000003</v>
      </c>
      <c r="D1553" s="2" t="s">
        <v>325</v>
      </c>
    </row>
    <row r="1554" spans="1:4" x14ac:dyDescent="0.25">
      <c r="A1554" s="2" t="s">
        <v>1755</v>
      </c>
      <c r="B1554" s="2">
        <v>-1.0430107980000001</v>
      </c>
      <c r="C1554" s="2">
        <v>-0.58112582499999998</v>
      </c>
      <c r="D1554" s="2" t="s">
        <v>325</v>
      </c>
    </row>
    <row r="1555" spans="1:4" x14ac:dyDescent="0.25">
      <c r="A1555" s="2" t="s">
        <v>1756</v>
      </c>
      <c r="B1555" s="2">
        <v>0.77052091199999995</v>
      </c>
      <c r="C1555" s="2" t="s">
        <v>325</v>
      </c>
      <c r="D1555" s="2" t="s">
        <v>325</v>
      </c>
    </row>
    <row r="1556" spans="1:4" x14ac:dyDescent="0.25">
      <c r="A1556" s="2" t="s">
        <v>1757</v>
      </c>
      <c r="B1556" s="2">
        <v>2.628743139</v>
      </c>
      <c r="C1556" s="2" t="s">
        <v>325</v>
      </c>
      <c r="D1556" s="2" t="s">
        <v>325</v>
      </c>
    </row>
    <row r="1557" spans="1:4" x14ac:dyDescent="0.25">
      <c r="A1557" s="2" t="s">
        <v>1758</v>
      </c>
      <c r="B1557" s="2" t="s">
        <v>325</v>
      </c>
      <c r="C1557" s="2">
        <v>-0.72753780400000001</v>
      </c>
      <c r="D1557" s="2" t="s">
        <v>325</v>
      </c>
    </row>
    <row r="1558" spans="1:4" x14ac:dyDescent="0.25">
      <c r="A1558" s="2" t="s">
        <v>1759</v>
      </c>
      <c r="B1558" s="2">
        <v>1.0113430569999999</v>
      </c>
      <c r="C1558" s="2" t="s">
        <v>325</v>
      </c>
      <c r="D1558" s="2" t="s">
        <v>325</v>
      </c>
    </row>
    <row r="1559" spans="1:4" x14ac:dyDescent="0.25">
      <c r="A1559" s="2" t="s">
        <v>1760</v>
      </c>
      <c r="B1559" s="2" t="s">
        <v>325</v>
      </c>
      <c r="C1559" s="2">
        <v>0.71804354500000001</v>
      </c>
      <c r="D1559" s="2" t="s">
        <v>325</v>
      </c>
    </row>
    <row r="1560" spans="1:4" x14ac:dyDescent="0.25">
      <c r="A1560" s="2" t="s">
        <v>1761</v>
      </c>
      <c r="B1560" s="2">
        <v>-1.1824617589999999</v>
      </c>
      <c r="C1560" s="2" t="s">
        <v>325</v>
      </c>
      <c r="D1560" s="2" t="s">
        <v>325</v>
      </c>
    </row>
    <row r="1561" spans="1:4" x14ac:dyDescent="0.25">
      <c r="A1561" s="2" t="s">
        <v>1762</v>
      </c>
      <c r="B1561" s="2">
        <v>-1.0061213929999999</v>
      </c>
      <c r="C1561" s="2" t="s">
        <v>325</v>
      </c>
      <c r="D1561" s="2" t="s">
        <v>325</v>
      </c>
    </row>
    <row r="1562" spans="1:4" x14ac:dyDescent="0.25">
      <c r="A1562" s="2" t="s">
        <v>1763</v>
      </c>
      <c r="B1562" s="2">
        <v>-0.90833954500000003</v>
      </c>
      <c r="C1562" s="2" t="s">
        <v>325</v>
      </c>
      <c r="D1562" s="2" t="s">
        <v>325</v>
      </c>
    </row>
    <row r="1563" spans="1:4" x14ac:dyDescent="0.25">
      <c r="A1563" s="2" t="s">
        <v>1764</v>
      </c>
      <c r="B1563" s="2" t="s">
        <v>325</v>
      </c>
      <c r="C1563" s="2">
        <v>-1.292465676</v>
      </c>
      <c r="D1563" s="2" t="s">
        <v>325</v>
      </c>
    </row>
    <row r="1564" spans="1:4" x14ac:dyDescent="0.25">
      <c r="A1564" s="2" t="s">
        <v>1765</v>
      </c>
      <c r="B1564" s="2" t="s">
        <v>325</v>
      </c>
      <c r="C1564" s="2">
        <v>-2.2959428659999999</v>
      </c>
      <c r="D1564" s="2" t="s">
        <v>325</v>
      </c>
    </row>
    <row r="1565" spans="1:4" x14ac:dyDescent="0.25">
      <c r="A1565" s="2" t="s">
        <v>1766</v>
      </c>
      <c r="B1565" s="2">
        <v>-0.90999828100000002</v>
      </c>
      <c r="C1565" s="2" t="s">
        <v>325</v>
      </c>
      <c r="D1565" s="2" t="s">
        <v>325</v>
      </c>
    </row>
    <row r="1566" spans="1:4" x14ac:dyDescent="0.25">
      <c r="A1566" s="2" t="s">
        <v>1767</v>
      </c>
      <c r="B1566" s="2" t="s">
        <v>325</v>
      </c>
      <c r="C1566" s="2">
        <v>-1.2886757049999999</v>
      </c>
      <c r="D1566" s="2" t="s">
        <v>325</v>
      </c>
    </row>
    <row r="1567" spans="1:4" x14ac:dyDescent="0.25">
      <c r="A1567" s="2" t="s">
        <v>1768</v>
      </c>
      <c r="B1567" s="2">
        <v>-1.2980539639999999</v>
      </c>
      <c r="C1567" s="2" t="s">
        <v>325</v>
      </c>
      <c r="D1567" s="2" t="s">
        <v>325</v>
      </c>
    </row>
    <row r="1568" spans="1:4" x14ac:dyDescent="0.25">
      <c r="A1568" s="2" t="s">
        <v>1769</v>
      </c>
      <c r="B1568" s="2" t="s">
        <v>325</v>
      </c>
      <c r="C1568" s="2">
        <v>-2.37131224</v>
      </c>
      <c r="D1568" s="2" t="s">
        <v>325</v>
      </c>
    </row>
    <row r="1569" spans="1:4" x14ac:dyDescent="0.25">
      <c r="A1569" s="2" t="s">
        <v>1770</v>
      </c>
      <c r="B1569" s="2">
        <v>-1.6733693599999999</v>
      </c>
      <c r="C1569" s="2">
        <v>-0.72619954900000006</v>
      </c>
      <c r="D1569" s="2" t="s">
        <v>325</v>
      </c>
    </row>
    <row r="1570" spans="1:4" x14ac:dyDescent="0.25">
      <c r="A1570" s="2" t="s">
        <v>1771</v>
      </c>
      <c r="B1570" s="2">
        <v>-1.6641334839999999</v>
      </c>
      <c r="C1570" s="2">
        <v>-1.1025737950000001</v>
      </c>
      <c r="D1570" s="2" t="s">
        <v>325</v>
      </c>
    </row>
    <row r="1571" spans="1:4" x14ac:dyDescent="0.25">
      <c r="A1571" s="2" t="s">
        <v>1772</v>
      </c>
      <c r="B1571" s="2">
        <v>-0.92459966900000001</v>
      </c>
      <c r="C1571" s="2" t="s">
        <v>325</v>
      </c>
      <c r="D1571" s="2" t="s">
        <v>325</v>
      </c>
    </row>
    <row r="1572" spans="1:4" x14ac:dyDescent="0.25">
      <c r="A1572" s="2" t="s">
        <v>1773</v>
      </c>
      <c r="B1572" s="2" t="s">
        <v>325</v>
      </c>
      <c r="C1572" s="2">
        <v>-1.1169187439999999</v>
      </c>
      <c r="D1572" s="2" t="s">
        <v>325</v>
      </c>
    </row>
    <row r="1573" spans="1:4" x14ac:dyDescent="0.25">
      <c r="A1573" s="2" t="s">
        <v>1774</v>
      </c>
      <c r="B1573" s="2" t="s">
        <v>325</v>
      </c>
      <c r="C1573" s="2">
        <v>-1.1525927579999999</v>
      </c>
      <c r="D1573" s="2" t="s">
        <v>325</v>
      </c>
    </row>
    <row r="1574" spans="1:4" x14ac:dyDescent="0.25">
      <c r="A1574" s="2" t="s">
        <v>1775</v>
      </c>
      <c r="B1574" s="2">
        <v>-0.98503719899999997</v>
      </c>
      <c r="C1574" s="2" t="s">
        <v>325</v>
      </c>
      <c r="D1574" s="2" t="s">
        <v>325</v>
      </c>
    </row>
    <row r="1575" spans="1:4" x14ac:dyDescent="0.25">
      <c r="A1575" s="2" t="s">
        <v>1776</v>
      </c>
      <c r="B1575" s="2" t="s">
        <v>325</v>
      </c>
      <c r="C1575" s="2">
        <v>-0.87604110199999996</v>
      </c>
      <c r="D1575" s="2" t="s">
        <v>325</v>
      </c>
    </row>
    <row r="1576" spans="1:4" x14ac:dyDescent="0.25">
      <c r="A1576" s="2" t="s">
        <v>1777</v>
      </c>
      <c r="B1576" s="2" t="s">
        <v>325</v>
      </c>
      <c r="C1576" s="2">
        <v>-1.8668894330000001</v>
      </c>
      <c r="D1576" s="2" t="s">
        <v>325</v>
      </c>
    </row>
    <row r="1577" spans="1:4" x14ac:dyDescent="0.25">
      <c r="A1577" s="2" t="s">
        <v>1778</v>
      </c>
      <c r="B1577" s="2">
        <v>-1.0814444430000001</v>
      </c>
      <c r="C1577" s="2">
        <v>-0.710909754</v>
      </c>
      <c r="D1577" s="2" t="s">
        <v>325</v>
      </c>
    </row>
    <row r="1578" spans="1:4" x14ac:dyDescent="0.25">
      <c r="A1578" s="2" t="s">
        <v>1779</v>
      </c>
      <c r="B1578" s="2">
        <v>1.965972225</v>
      </c>
      <c r="C1578" s="2" t="s">
        <v>325</v>
      </c>
      <c r="D1578" s="2" t="s">
        <v>325</v>
      </c>
    </row>
    <row r="1579" spans="1:4" x14ac:dyDescent="0.25">
      <c r="A1579" s="2" t="s">
        <v>1780</v>
      </c>
      <c r="B1579" s="2">
        <v>-0.82954337600000005</v>
      </c>
      <c r="C1579" s="2" t="s">
        <v>325</v>
      </c>
      <c r="D1579" s="2" t="s">
        <v>325</v>
      </c>
    </row>
    <row r="1580" spans="1:4" x14ac:dyDescent="0.25">
      <c r="A1580" s="2" t="s">
        <v>1781</v>
      </c>
      <c r="B1580" s="2" t="s">
        <v>325</v>
      </c>
      <c r="C1580" s="2">
        <v>1.5398939279999999</v>
      </c>
      <c r="D1580" s="2" t="s">
        <v>325</v>
      </c>
    </row>
    <row r="1581" spans="1:4" x14ac:dyDescent="0.25">
      <c r="A1581" s="2" t="s">
        <v>1782</v>
      </c>
      <c r="B1581" s="2" t="s">
        <v>325</v>
      </c>
      <c r="C1581" s="2">
        <v>-2.0593223749999998</v>
      </c>
      <c r="D1581" s="2" t="s">
        <v>325</v>
      </c>
    </row>
    <row r="1582" spans="1:4" x14ac:dyDescent="0.25">
      <c r="A1582" s="2" t="s">
        <v>1783</v>
      </c>
      <c r="B1582" s="2">
        <v>0.72018886199999999</v>
      </c>
      <c r="C1582" s="2" t="s">
        <v>325</v>
      </c>
      <c r="D1582" s="2" t="s">
        <v>325</v>
      </c>
    </row>
    <row r="1583" spans="1:4" x14ac:dyDescent="0.25">
      <c r="A1583" s="2" t="s">
        <v>1784</v>
      </c>
      <c r="B1583" s="2">
        <v>-1.6016406599999999</v>
      </c>
      <c r="C1583" s="2">
        <v>-0.83640970199999998</v>
      </c>
      <c r="D1583" s="2" t="s">
        <v>325</v>
      </c>
    </row>
    <row r="1584" spans="1:4" x14ac:dyDescent="0.25">
      <c r="A1584" s="2" t="s">
        <v>1785</v>
      </c>
      <c r="B1584" s="2" t="s">
        <v>325</v>
      </c>
      <c r="C1584" s="2">
        <v>-1.0283503089999999</v>
      </c>
      <c r="D1584" s="2" t="s">
        <v>325</v>
      </c>
    </row>
    <row r="1585" spans="1:4" x14ac:dyDescent="0.25">
      <c r="A1585" s="2" t="s">
        <v>1786</v>
      </c>
      <c r="B1585" s="2" t="s">
        <v>325</v>
      </c>
      <c r="C1585" s="2">
        <v>0.96738648900000002</v>
      </c>
      <c r="D1585" s="2" t="s">
        <v>325</v>
      </c>
    </row>
    <row r="1586" spans="1:4" x14ac:dyDescent="0.25">
      <c r="A1586" s="2" t="s">
        <v>1787</v>
      </c>
      <c r="B1586" s="2" t="s">
        <v>325</v>
      </c>
      <c r="C1586" s="2">
        <v>1.2974724339999999</v>
      </c>
      <c r="D1586" s="2" t="s">
        <v>325</v>
      </c>
    </row>
    <row r="1587" spans="1:4" x14ac:dyDescent="0.25">
      <c r="A1587" s="2" t="s">
        <v>1788</v>
      </c>
      <c r="B1587" s="2">
        <v>-2.685586056</v>
      </c>
      <c r="C1587" s="2">
        <v>-1.957574031</v>
      </c>
      <c r="D1587" s="2" t="s">
        <v>325</v>
      </c>
    </row>
    <row r="1588" spans="1:4" x14ac:dyDescent="0.25">
      <c r="A1588" s="2" t="s">
        <v>1789</v>
      </c>
      <c r="B1588" s="2" t="s">
        <v>325</v>
      </c>
      <c r="C1588" s="2">
        <v>0.87827734400000002</v>
      </c>
      <c r="D1588" s="2" t="s">
        <v>325</v>
      </c>
    </row>
    <row r="1589" spans="1:4" x14ac:dyDescent="0.25">
      <c r="A1589" s="2" t="s">
        <v>1790</v>
      </c>
      <c r="B1589" s="2">
        <v>1.5518866330000001</v>
      </c>
      <c r="C1589" s="2" t="s">
        <v>325</v>
      </c>
      <c r="D1589" s="2" t="s">
        <v>325</v>
      </c>
    </row>
    <row r="1590" spans="1:4" x14ac:dyDescent="0.25">
      <c r="A1590" s="2" t="s">
        <v>1791</v>
      </c>
      <c r="B1590" s="2">
        <v>-0.78134279699999998</v>
      </c>
      <c r="C1590" s="2" t="s">
        <v>325</v>
      </c>
      <c r="D1590" s="2" t="s">
        <v>325</v>
      </c>
    </row>
    <row r="1591" spans="1:4" x14ac:dyDescent="0.25">
      <c r="A1591" s="2" t="s">
        <v>1792</v>
      </c>
      <c r="B1591" s="2" t="s">
        <v>325</v>
      </c>
      <c r="C1591" s="2">
        <v>0.61026482999999998</v>
      </c>
      <c r="D1591" s="2" t="s">
        <v>325</v>
      </c>
    </row>
    <row r="1592" spans="1:4" x14ac:dyDescent="0.25">
      <c r="A1592" s="2" t="s">
        <v>1793</v>
      </c>
      <c r="B1592" s="2">
        <v>-1.143039715</v>
      </c>
      <c r="C1592" s="2" t="s">
        <v>325</v>
      </c>
      <c r="D1592" s="2" t="s">
        <v>325</v>
      </c>
    </row>
    <row r="1593" spans="1:4" x14ac:dyDescent="0.25">
      <c r="A1593" s="2" t="s">
        <v>1794</v>
      </c>
      <c r="B1593" s="2" t="s">
        <v>325</v>
      </c>
      <c r="C1593" s="2">
        <v>2.9669291659999999</v>
      </c>
      <c r="D1593" s="2" t="s">
        <v>325</v>
      </c>
    </row>
    <row r="1594" spans="1:4" x14ac:dyDescent="0.25">
      <c r="A1594" s="2" t="s">
        <v>1795</v>
      </c>
      <c r="B1594" s="2">
        <v>-1.3164974410000001</v>
      </c>
      <c r="C1594" s="2">
        <v>-0.89904800500000004</v>
      </c>
      <c r="D1594" s="2" t="s">
        <v>325</v>
      </c>
    </row>
    <row r="1595" spans="1:4" x14ac:dyDescent="0.25">
      <c r="A1595" s="2" t="s">
        <v>1796</v>
      </c>
      <c r="B1595" s="2" t="s">
        <v>325</v>
      </c>
      <c r="C1595" s="2">
        <v>-0.85271650300000001</v>
      </c>
      <c r="D1595" s="2" t="s">
        <v>325</v>
      </c>
    </row>
    <row r="1596" spans="1:4" x14ac:dyDescent="0.25">
      <c r="A1596" s="2" t="s">
        <v>1797</v>
      </c>
      <c r="B1596" s="2" t="s">
        <v>325</v>
      </c>
      <c r="C1596" s="2">
        <v>-1.1389375180000001</v>
      </c>
      <c r="D1596" s="2" t="s">
        <v>325</v>
      </c>
    </row>
    <row r="1597" spans="1:4" x14ac:dyDescent="0.25">
      <c r="A1597" s="2" t="s">
        <v>1798</v>
      </c>
      <c r="B1597" s="2" t="s">
        <v>325</v>
      </c>
      <c r="C1597" s="2">
        <v>0.94205169200000005</v>
      </c>
      <c r="D1597" s="2" t="s">
        <v>325</v>
      </c>
    </row>
    <row r="1598" spans="1:4" x14ac:dyDescent="0.25">
      <c r="A1598" s="2" t="s">
        <v>1799</v>
      </c>
      <c r="B1598" s="2">
        <v>0.62434108899999996</v>
      </c>
      <c r="C1598" s="2" t="s">
        <v>325</v>
      </c>
      <c r="D1598" s="2" t="s">
        <v>325</v>
      </c>
    </row>
    <row r="1599" spans="1:4" x14ac:dyDescent="0.25">
      <c r="A1599" s="2" t="s">
        <v>1800</v>
      </c>
      <c r="B1599" s="2">
        <v>0.78352112799999996</v>
      </c>
      <c r="C1599" s="2" t="s">
        <v>325</v>
      </c>
      <c r="D1599" s="2" t="s">
        <v>325</v>
      </c>
    </row>
    <row r="1600" spans="1:4" x14ac:dyDescent="0.25">
      <c r="A1600" s="2" t="s">
        <v>1801</v>
      </c>
      <c r="B1600" s="2" t="s">
        <v>325</v>
      </c>
      <c r="C1600" s="2">
        <v>-1.6752549290000001</v>
      </c>
      <c r="D1600" s="2" t="s">
        <v>325</v>
      </c>
    </row>
    <row r="1601" spans="1:4" x14ac:dyDescent="0.25">
      <c r="A1601" s="2" t="s">
        <v>1802</v>
      </c>
      <c r="B1601" s="2" t="s">
        <v>325</v>
      </c>
      <c r="C1601" s="2">
        <v>-1.2269833210000001</v>
      </c>
      <c r="D1601" s="2" t="s">
        <v>325</v>
      </c>
    </row>
    <row r="1602" spans="1:4" x14ac:dyDescent="0.25">
      <c r="A1602" s="2" t="s">
        <v>1803</v>
      </c>
      <c r="B1602" s="2">
        <v>-1.4944925469999999</v>
      </c>
      <c r="C1602" s="2">
        <v>-1.463532609</v>
      </c>
      <c r="D1602" s="2" t="s">
        <v>325</v>
      </c>
    </row>
    <row r="1603" spans="1:4" x14ac:dyDescent="0.25">
      <c r="A1603" s="2" t="s">
        <v>1804</v>
      </c>
      <c r="B1603" s="2">
        <v>-1.499606795</v>
      </c>
      <c r="C1603" s="2">
        <v>-1.4275651570000001</v>
      </c>
      <c r="D1603" s="2" t="s">
        <v>325</v>
      </c>
    </row>
    <row r="1604" spans="1:4" x14ac:dyDescent="0.25">
      <c r="A1604" s="2" t="s">
        <v>1805</v>
      </c>
      <c r="B1604" s="2" t="s">
        <v>325</v>
      </c>
      <c r="C1604" s="2">
        <v>1.0686058700000001</v>
      </c>
      <c r="D1604" s="2" t="s">
        <v>325</v>
      </c>
    </row>
    <row r="1605" spans="1:4" x14ac:dyDescent="0.25">
      <c r="A1605" s="2" t="s">
        <v>1806</v>
      </c>
      <c r="B1605" s="2">
        <v>2.0795858300000001</v>
      </c>
      <c r="C1605" s="2" t="s">
        <v>325</v>
      </c>
      <c r="D1605" s="2" t="s">
        <v>325</v>
      </c>
    </row>
    <row r="1606" spans="1:4" x14ac:dyDescent="0.25">
      <c r="A1606" s="2" t="s">
        <v>1807</v>
      </c>
      <c r="B1606" s="2">
        <v>-0.87505518599999998</v>
      </c>
      <c r="C1606" s="2" t="s">
        <v>325</v>
      </c>
      <c r="D1606" s="2" t="s">
        <v>325</v>
      </c>
    </row>
    <row r="1607" spans="1:4" x14ac:dyDescent="0.25">
      <c r="A1607" s="2" t="s">
        <v>1808</v>
      </c>
      <c r="B1607" s="2" t="s">
        <v>325</v>
      </c>
      <c r="C1607" s="2">
        <v>-1.982788051</v>
      </c>
      <c r="D1607" s="2" t="s">
        <v>325</v>
      </c>
    </row>
    <row r="1608" spans="1:4" x14ac:dyDescent="0.25">
      <c r="A1608" s="2" t="s">
        <v>1809</v>
      </c>
      <c r="B1608" s="2" t="s">
        <v>325</v>
      </c>
      <c r="C1608" s="2">
        <v>-1.7858711860000001</v>
      </c>
      <c r="D1608" s="2" t="s">
        <v>325</v>
      </c>
    </row>
    <row r="1609" spans="1:4" x14ac:dyDescent="0.25">
      <c r="A1609" s="2" t="s">
        <v>1810</v>
      </c>
      <c r="B1609" s="2">
        <v>-0.91460954800000005</v>
      </c>
      <c r="C1609" s="2" t="s">
        <v>325</v>
      </c>
      <c r="D1609" s="2" t="s">
        <v>325</v>
      </c>
    </row>
    <row r="1610" spans="1:4" x14ac:dyDescent="0.25">
      <c r="A1610" s="2" t="s">
        <v>1811</v>
      </c>
      <c r="B1610" s="2">
        <v>-1.077468426</v>
      </c>
      <c r="C1610" s="2">
        <v>-0.96453759800000005</v>
      </c>
      <c r="D1610" s="2" t="s">
        <v>325</v>
      </c>
    </row>
    <row r="1611" spans="1:4" x14ac:dyDescent="0.25">
      <c r="A1611" s="2" t="s">
        <v>1812</v>
      </c>
      <c r="B1611" s="2" t="s">
        <v>325</v>
      </c>
      <c r="C1611" s="2">
        <v>1.097224078</v>
      </c>
      <c r="D1611" s="2" t="s">
        <v>325</v>
      </c>
    </row>
    <row r="1612" spans="1:4" x14ac:dyDescent="0.25">
      <c r="A1612" s="2" t="s">
        <v>1813</v>
      </c>
      <c r="B1612" s="2" t="s">
        <v>325</v>
      </c>
      <c r="C1612" s="2">
        <v>1.7577656429999999</v>
      </c>
      <c r="D1612" s="2" t="s">
        <v>325</v>
      </c>
    </row>
    <row r="1613" spans="1:4" x14ac:dyDescent="0.25">
      <c r="A1613" s="2" t="s">
        <v>1814</v>
      </c>
      <c r="B1613" s="2" t="s">
        <v>325</v>
      </c>
      <c r="C1613" s="2">
        <v>-0.60670922000000005</v>
      </c>
      <c r="D1613" s="2" t="s">
        <v>325</v>
      </c>
    </row>
    <row r="1614" spans="1:4" x14ac:dyDescent="0.25">
      <c r="A1614" s="2" t="s">
        <v>1815</v>
      </c>
      <c r="B1614" s="2">
        <v>-0.75629209399999997</v>
      </c>
      <c r="C1614" s="2" t="s">
        <v>325</v>
      </c>
      <c r="D1614" s="2" t="s">
        <v>325</v>
      </c>
    </row>
    <row r="1615" spans="1:4" x14ac:dyDescent="0.25">
      <c r="A1615" s="2" t="s">
        <v>1816</v>
      </c>
      <c r="B1615" s="2">
        <v>1.0055714710000001</v>
      </c>
      <c r="C1615" s="2" t="s">
        <v>325</v>
      </c>
      <c r="D1615" s="2" t="s">
        <v>325</v>
      </c>
    </row>
    <row r="1616" spans="1:4" x14ac:dyDescent="0.25">
      <c r="A1616" s="2" t="s">
        <v>1817</v>
      </c>
      <c r="B1616" s="2">
        <v>0.66807006499999999</v>
      </c>
      <c r="C1616" s="2" t="s">
        <v>325</v>
      </c>
      <c r="D1616" s="2" t="s">
        <v>325</v>
      </c>
    </row>
    <row r="1617" spans="1:4" x14ac:dyDescent="0.25">
      <c r="A1617" s="2" t="s">
        <v>1818</v>
      </c>
      <c r="B1617" s="2">
        <v>-1.001946859</v>
      </c>
      <c r="C1617" s="2" t="s">
        <v>325</v>
      </c>
      <c r="D1617" s="2" t="s">
        <v>325</v>
      </c>
    </row>
    <row r="1618" spans="1:4" x14ac:dyDescent="0.25">
      <c r="A1618" s="2" t="s">
        <v>1819</v>
      </c>
      <c r="B1618" s="2">
        <v>-0.81466335300000003</v>
      </c>
      <c r="C1618" s="2" t="s">
        <v>325</v>
      </c>
      <c r="D1618" s="2" t="s">
        <v>325</v>
      </c>
    </row>
    <row r="1619" spans="1:4" x14ac:dyDescent="0.25">
      <c r="A1619" s="2" t="s">
        <v>1820</v>
      </c>
      <c r="B1619" s="2" t="s">
        <v>325</v>
      </c>
      <c r="C1619" s="2">
        <v>-0.71753099499999995</v>
      </c>
      <c r="D1619" s="2" t="s">
        <v>325</v>
      </c>
    </row>
    <row r="1620" spans="1:4" x14ac:dyDescent="0.25">
      <c r="A1620" s="2" t="s">
        <v>1821</v>
      </c>
      <c r="B1620" s="2" t="s">
        <v>325</v>
      </c>
      <c r="C1620" s="2">
        <v>-1.089965407</v>
      </c>
      <c r="D1620" s="2" t="s">
        <v>325</v>
      </c>
    </row>
    <row r="1621" spans="1:4" x14ac:dyDescent="0.25">
      <c r="A1621" s="2" t="s">
        <v>1822</v>
      </c>
      <c r="B1621" s="2" t="s">
        <v>325</v>
      </c>
      <c r="C1621" s="2">
        <v>0.94219798499999996</v>
      </c>
      <c r="D1621" s="2" t="s">
        <v>325</v>
      </c>
    </row>
    <row r="1622" spans="1:4" x14ac:dyDescent="0.25">
      <c r="A1622" s="2" t="s">
        <v>1823</v>
      </c>
      <c r="B1622" s="2">
        <v>-0.81468192800000006</v>
      </c>
      <c r="C1622" s="2" t="s">
        <v>325</v>
      </c>
      <c r="D1622" s="2" t="s">
        <v>325</v>
      </c>
    </row>
    <row r="1623" spans="1:4" x14ac:dyDescent="0.25">
      <c r="A1623" s="2" t="s">
        <v>1824</v>
      </c>
      <c r="B1623" s="2">
        <v>-0.77444376299999995</v>
      </c>
      <c r="C1623" s="2" t="s">
        <v>325</v>
      </c>
      <c r="D1623" s="2" t="s">
        <v>325</v>
      </c>
    </row>
    <row r="1624" spans="1:4" x14ac:dyDescent="0.25">
      <c r="A1624" s="2" t="s">
        <v>1825</v>
      </c>
      <c r="B1624" s="2">
        <v>-0.76901029799999998</v>
      </c>
      <c r="C1624" s="2" t="s">
        <v>325</v>
      </c>
      <c r="D1624" s="2" t="s">
        <v>325</v>
      </c>
    </row>
    <row r="1625" spans="1:4" x14ac:dyDescent="0.25">
      <c r="A1625" s="2" t="s">
        <v>1826</v>
      </c>
      <c r="B1625" s="2">
        <v>-1.302752709</v>
      </c>
      <c r="C1625" s="2">
        <v>-0.97536926000000002</v>
      </c>
      <c r="D1625" s="2" t="s">
        <v>325</v>
      </c>
    </row>
    <row r="1626" spans="1:4" x14ac:dyDescent="0.25">
      <c r="A1626" s="2" t="s">
        <v>1827</v>
      </c>
      <c r="B1626" s="2" t="s">
        <v>325</v>
      </c>
      <c r="C1626" s="2">
        <v>-0.62318845300000003</v>
      </c>
      <c r="D1626" s="2" t="s">
        <v>325</v>
      </c>
    </row>
    <row r="1627" spans="1:4" x14ac:dyDescent="0.25">
      <c r="A1627" s="2" t="s">
        <v>1828</v>
      </c>
      <c r="B1627" s="2">
        <v>2.2015749210000002</v>
      </c>
      <c r="C1627" s="2" t="s">
        <v>325</v>
      </c>
      <c r="D1627" s="2" t="s">
        <v>325</v>
      </c>
    </row>
    <row r="1628" spans="1:4" x14ac:dyDescent="0.25">
      <c r="A1628" s="2" t="s">
        <v>1829</v>
      </c>
      <c r="B1628" s="2" t="s">
        <v>325</v>
      </c>
      <c r="C1628" s="2">
        <v>0.55054657299999998</v>
      </c>
      <c r="D1628" s="2" t="s">
        <v>325</v>
      </c>
    </row>
    <row r="1629" spans="1:4" x14ac:dyDescent="0.25">
      <c r="A1629" s="2" t="s">
        <v>1830</v>
      </c>
      <c r="B1629" s="2" t="s">
        <v>325</v>
      </c>
      <c r="C1629" s="2">
        <v>-1.0098015680000001</v>
      </c>
      <c r="D1629" s="2" t="s">
        <v>325</v>
      </c>
    </row>
    <row r="1630" spans="1:4" x14ac:dyDescent="0.25">
      <c r="A1630" s="2" t="s">
        <v>1831</v>
      </c>
      <c r="B1630" s="2">
        <v>-1.6891779259999999</v>
      </c>
      <c r="C1630" s="2" t="s">
        <v>325</v>
      </c>
      <c r="D1630" s="2" t="s">
        <v>325</v>
      </c>
    </row>
    <row r="1631" spans="1:4" x14ac:dyDescent="0.25">
      <c r="A1631" s="2" t="s">
        <v>1832</v>
      </c>
      <c r="B1631" s="2">
        <v>0.62911196899999999</v>
      </c>
      <c r="C1631" s="2" t="s">
        <v>325</v>
      </c>
      <c r="D1631" s="2" t="s">
        <v>325</v>
      </c>
    </row>
    <row r="1632" spans="1:4" x14ac:dyDescent="0.25">
      <c r="A1632" s="2" t="s">
        <v>1833</v>
      </c>
      <c r="B1632" s="2" t="s">
        <v>325</v>
      </c>
      <c r="C1632" s="2">
        <v>-0.77260168500000004</v>
      </c>
      <c r="D1632" s="2" t="s">
        <v>325</v>
      </c>
    </row>
    <row r="1633" spans="1:4" x14ac:dyDescent="0.25">
      <c r="A1633" s="2" t="s">
        <v>1834</v>
      </c>
      <c r="B1633" s="2">
        <v>-0.74095972700000001</v>
      </c>
      <c r="C1633" s="2" t="s">
        <v>325</v>
      </c>
      <c r="D1633" s="2" t="s">
        <v>325</v>
      </c>
    </row>
    <row r="1634" spans="1:4" x14ac:dyDescent="0.25">
      <c r="A1634" s="2" t="s">
        <v>1835</v>
      </c>
      <c r="B1634" s="2">
        <v>-0.84921032600000002</v>
      </c>
      <c r="C1634" s="2">
        <v>-0.77662423599999997</v>
      </c>
      <c r="D1634" s="2" t="s">
        <v>325</v>
      </c>
    </row>
    <row r="1635" spans="1:4" x14ac:dyDescent="0.25">
      <c r="A1635" s="2" t="s">
        <v>1836</v>
      </c>
      <c r="B1635" s="2">
        <v>0.883013775</v>
      </c>
      <c r="C1635" s="2" t="s">
        <v>325</v>
      </c>
      <c r="D1635" s="2" t="s">
        <v>325</v>
      </c>
    </row>
    <row r="1636" spans="1:4" x14ac:dyDescent="0.25">
      <c r="A1636" s="2" t="s">
        <v>1837</v>
      </c>
      <c r="B1636" s="2">
        <v>-0.88669810999999998</v>
      </c>
      <c r="C1636" s="2" t="s">
        <v>325</v>
      </c>
      <c r="D1636" s="2" t="s">
        <v>325</v>
      </c>
    </row>
    <row r="1637" spans="1:4" x14ac:dyDescent="0.25">
      <c r="A1637" s="2" t="s">
        <v>1838</v>
      </c>
      <c r="B1637" s="2" t="s">
        <v>325</v>
      </c>
      <c r="C1637" s="2">
        <v>-1.4189219360000001</v>
      </c>
      <c r="D1637" s="2" t="s">
        <v>325</v>
      </c>
    </row>
    <row r="1638" spans="1:4" x14ac:dyDescent="0.25">
      <c r="A1638" s="2" t="s">
        <v>1839</v>
      </c>
      <c r="B1638" s="2" t="s">
        <v>325</v>
      </c>
      <c r="C1638" s="2">
        <v>-0.796735411</v>
      </c>
      <c r="D1638" s="2" t="s">
        <v>325</v>
      </c>
    </row>
    <row r="1639" spans="1:4" x14ac:dyDescent="0.25">
      <c r="A1639" s="2" t="s">
        <v>1840</v>
      </c>
      <c r="B1639" s="2" t="s">
        <v>325</v>
      </c>
      <c r="C1639" s="2">
        <v>-0.614124157</v>
      </c>
      <c r="D1639" s="2" t="s">
        <v>325</v>
      </c>
    </row>
    <row r="1640" spans="1:4" x14ac:dyDescent="0.25">
      <c r="A1640" s="2" t="s">
        <v>1841</v>
      </c>
      <c r="B1640" s="2">
        <v>-1.2231070020000001</v>
      </c>
      <c r="C1640" s="2" t="s">
        <v>325</v>
      </c>
      <c r="D1640" s="2" t="s">
        <v>325</v>
      </c>
    </row>
    <row r="1641" spans="1:4" x14ac:dyDescent="0.25">
      <c r="A1641" s="2" t="s">
        <v>1842</v>
      </c>
      <c r="B1641" s="2" t="s">
        <v>325</v>
      </c>
      <c r="C1641" s="2">
        <v>-0.78560479000000005</v>
      </c>
      <c r="D1641" s="2" t="s">
        <v>325</v>
      </c>
    </row>
    <row r="1642" spans="1:4" x14ac:dyDescent="0.25">
      <c r="A1642" s="2" t="s">
        <v>1843</v>
      </c>
      <c r="B1642" s="2" t="s">
        <v>325</v>
      </c>
      <c r="C1642" s="2">
        <v>0.52484237</v>
      </c>
      <c r="D1642" s="2" t="s">
        <v>325</v>
      </c>
    </row>
    <row r="1643" spans="1:4" x14ac:dyDescent="0.25">
      <c r="A1643" s="2" t="s">
        <v>1844</v>
      </c>
      <c r="B1643" s="2">
        <v>0.70416812799999995</v>
      </c>
      <c r="C1643" s="2" t="s">
        <v>325</v>
      </c>
      <c r="D1643" s="2" t="s">
        <v>325</v>
      </c>
    </row>
    <row r="1644" spans="1:4" x14ac:dyDescent="0.25">
      <c r="A1644" s="2" t="s">
        <v>1845</v>
      </c>
      <c r="B1644" s="2" t="s">
        <v>325</v>
      </c>
      <c r="C1644" s="2">
        <v>0.72143431300000005</v>
      </c>
      <c r="D1644" s="2" t="s">
        <v>325</v>
      </c>
    </row>
    <row r="1645" spans="1:4" x14ac:dyDescent="0.25">
      <c r="A1645" s="2" t="s">
        <v>1846</v>
      </c>
      <c r="B1645" s="2">
        <v>-0.81474987200000004</v>
      </c>
      <c r="C1645" s="2">
        <v>-1.0530816270000001</v>
      </c>
      <c r="D1645" s="2" t="s">
        <v>325</v>
      </c>
    </row>
    <row r="1646" spans="1:4" x14ac:dyDescent="0.25">
      <c r="A1646" s="2" t="s">
        <v>1847</v>
      </c>
      <c r="B1646" s="2">
        <v>-1.1175236989999999</v>
      </c>
      <c r="C1646" s="2">
        <v>-0.76659699199999998</v>
      </c>
      <c r="D1646" s="2" t="s">
        <v>325</v>
      </c>
    </row>
    <row r="1647" spans="1:4" x14ac:dyDescent="0.25">
      <c r="A1647" s="2" t="s">
        <v>1848</v>
      </c>
      <c r="B1647" s="2">
        <v>-1.352290362</v>
      </c>
      <c r="C1647" s="2" t="s">
        <v>325</v>
      </c>
      <c r="D1647" s="2" t="s">
        <v>325</v>
      </c>
    </row>
    <row r="1648" spans="1:4" x14ac:dyDescent="0.25">
      <c r="A1648" s="2" t="s">
        <v>1849</v>
      </c>
      <c r="B1648" s="2">
        <v>-1.1821381419999999</v>
      </c>
      <c r="C1648" s="2" t="s">
        <v>325</v>
      </c>
      <c r="D1648" s="2" t="s">
        <v>325</v>
      </c>
    </row>
    <row r="1649" spans="1:4" x14ac:dyDescent="0.25">
      <c r="A1649" s="2" t="s">
        <v>1850</v>
      </c>
      <c r="B1649" s="2">
        <v>-1.021879507</v>
      </c>
      <c r="C1649" s="2" t="s">
        <v>325</v>
      </c>
      <c r="D1649" s="2" t="s">
        <v>325</v>
      </c>
    </row>
    <row r="1650" spans="1:4" x14ac:dyDescent="0.25">
      <c r="A1650" s="2" t="s">
        <v>1851</v>
      </c>
      <c r="B1650" s="2">
        <v>0.90667449200000005</v>
      </c>
      <c r="C1650" s="2" t="s">
        <v>325</v>
      </c>
      <c r="D1650" s="2" t="s">
        <v>325</v>
      </c>
    </row>
    <row r="1651" spans="1:4" x14ac:dyDescent="0.25">
      <c r="A1651" s="2" t="s">
        <v>1852</v>
      </c>
      <c r="B1651" s="2">
        <v>0.93489107500000002</v>
      </c>
      <c r="C1651" s="2">
        <v>0.766156846</v>
      </c>
      <c r="D1651" s="2" t="s">
        <v>325</v>
      </c>
    </row>
    <row r="1652" spans="1:4" x14ac:dyDescent="0.25">
      <c r="A1652" s="2" t="s">
        <v>1853</v>
      </c>
      <c r="B1652" s="2" t="s">
        <v>325</v>
      </c>
      <c r="C1652" s="2">
        <v>0.790932195</v>
      </c>
      <c r="D1652" s="2" t="s">
        <v>325</v>
      </c>
    </row>
    <row r="1653" spans="1:4" x14ac:dyDescent="0.25">
      <c r="A1653" s="2" t="s">
        <v>1854</v>
      </c>
      <c r="B1653" s="2">
        <v>0.70883448000000004</v>
      </c>
      <c r="C1653" s="2" t="s">
        <v>325</v>
      </c>
      <c r="D1653" s="2" t="s">
        <v>325</v>
      </c>
    </row>
    <row r="1654" spans="1:4" x14ac:dyDescent="0.25">
      <c r="A1654" s="2" t="s">
        <v>1855</v>
      </c>
      <c r="B1654" s="2">
        <v>-0.84958979300000004</v>
      </c>
      <c r="C1654" s="2">
        <v>-0.598510914</v>
      </c>
      <c r="D1654" s="2" t="s">
        <v>325</v>
      </c>
    </row>
    <row r="1655" spans="1:4" x14ac:dyDescent="0.25">
      <c r="A1655" s="2" t="s">
        <v>1856</v>
      </c>
      <c r="B1655" s="2" t="s">
        <v>325</v>
      </c>
      <c r="C1655" s="2">
        <v>0.81703187700000002</v>
      </c>
      <c r="D1655" s="2" t="s">
        <v>325</v>
      </c>
    </row>
    <row r="1656" spans="1:4" x14ac:dyDescent="0.25">
      <c r="A1656" s="2" t="s">
        <v>1857</v>
      </c>
      <c r="B1656" s="2">
        <v>-0.74902072399999997</v>
      </c>
      <c r="C1656" s="2">
        <v>-0.79416592399999997</v>
      </c>
      <c r="D1656" s="2" t="s">
        <v>325</v>
      </c>
    </row>
    <row r="1657" spans="1:4" x14ac:dyDescent="0.25">
      <c r="A1657" s="2" t="s">
        <v>1858</v>
      </c>
      <c r="B1657" s="2">
        <v>-1.7352615309999999</v>
      </c>
      <c r="C1657" s="2">
        <v>-1.490716395</v>
      </c>
      <c r="D1657" s="2" t="s">
        <v>325</v>
      </c>
    </row>
    <row r="1658" spans="1:4" x14ac:dyDescent="0.25">
      <c r="A1658" s="2" t="s">
        <v>1859</v>
      </c>
      <c r="B1658" s="2">
        <v>-2.66582952</v>
      </c>
      <c r="C1658" s="2">
        <v>-1.696293013</v>
      </c>
      <c r="D1658" s="2" t="s">
        <v>325</v>
      </c>
    </row>
    <row r="1659" spans="1:4" x14ac:dyDescent="0.25">
      <c r="A1659" s="2" t="s">
        <v>1860</v>
      </c>
      <c r="B1659" s="2">
        <v>-2.45877152</v>
      </c>
      <c r="C1659" s="2">
        <v>-2.6221148209999998</v>
      </c>
      <c r="D1659" s="2" t="s">
        <v>325</v>
      </c>
    </row>
    <row r="1660" spans="1:4" x14ac:dyDescent="0.25">
      <c r="A1660" s="2" t="s">
        <v>1861</v>
      </c>
      <c r="B1660" s="2">
        <v>-1.7875531280000001</v>
      </c>
      <c r="C1660" s="2">
        <v>-1.690472615</v>
      </c>
      <c r="D1660" s="2" t="s">
        <v>325</v>
      </c>
    </row>
    <row r="1661" spans="1:4" x14ac:dyDescent="0.25">
      <c r="A1661" s="2" t="s">
        <v>1862</v>
      </c>
      <c r="B1661" s="2">
        <v>-0.73986401700000004</v>
      </c>
      <c r="C1661" s="2" t="s">
        <v>325</v>
      </c>
      <c r="D1661" s="2" t="s">
        <v>325</v>
      </c>
    </row>
    <row r="1662" spans="1:4" x14ac:dyDescent="0.25">
      <c r="A1662" s="2" t="s">
        <v>1863</v>
      </c>
      <c r="B1662" s="2">
        <v>-0.99956734400000002</v>
      </c>
      <c r="C1662" s="2">
        <v>-0.56131074700000005</v>
      </c>
      <c r="D1662" s="2" t="s">
        <v>325</v>
      </c>
    </row>
    <row r="1663" spans="1:4" x14ac:dyDescent="0.25">
      <c r="A1663" s="2" t="s">
        <v>1864</v>
      </c>
      <c r="B1663" s="2">
        <v>0.77799343700000001</v>
      </c>
      <c r="C1663" s="2" t="s">
        <v>325</v>
      </c>
      <c r="D1663" s="2" t="s">
        <v>325</v>
      </c>
    </row>
    <row r="1664" spans="1:4" x14ac:dyDescent="0.25">
      <c r="A1664" s="2" t="s">
        <v>1865</v>
      </c>
      <c r="B1664" s="2">
        <v>0.79290459099999999</v>
      </c>
      <c r="C1664" s="2">
        <v>0.59682781699999998</v>
      </c>
      <c r="D1664" s="2" t="s">
        <v>325</v>
      </c>
    </row>
    <row r="1665" spans="1:4" x14ac:dyDescent="0.25">
      <c r="A1665" s="2" t="s">
        <v>1866</v>
      </c>
      <c r="B1665" s="2">
        <v>0.73818380699999997</v>
      </c>
      <c r="C1665" s="2" t="s">
        <v>325</v>
      </c>
      <c r="D1665" s="2" t="s">
        <v>325</v>
      </c>
    </row>
    <row r="1666" spans="1:4" x14ac:dyDescent="0.25">
      <c r="A1666" s="2" t="s">
        <v>1867</v>
      </c>
      <c r="B1666" s="2" t="s">
        <v>325</v>
      </c>
      <c r="C1666" s="2">
        <v>0.80449680499999998</v>
      </c>
      <c r="D1666" s="2" t="s">
        <v>325</v>
      </c>
    </row>
    <row r="1667" spans="1:4" x14ac:dyDescent="0.25">
      <c r="A1667" s="2" t="s">
        <v>1868</v>
      </c>
      <c r="B1667" s="2">
        <v>-0.97888739199999997</v>
      </c>
      <c r="C1667" s="2" t="s">
        <v>325</v>
      </c>
      <c r="D1667" s="2" t="s">
        <v>325</v>
      </c>
    </row>
    <row r="1668" spans="1:4" x14ac:dyDescent="0.25">
      <c r="A1668" s="2" t="s">
        <v>1869</v>
      </c>
      <c r="B1668" s="2">
        <v>-4.479221785</v>
      </c>
      <c r="C1668" s="2" t="s">
        <v>325</v>
      </c>
      <c r="D1668" s="2" t="s">
        <v>325</v>
      </c>
    </row>
    <row r="1669" spans="1:4" x14ac:dyDescent="0.25">
      <c r="A1669" s="2" t="s">
        <v>1870</v>
      </c>
      <c r="B1669" s="2">
        <v>1.7149889330000001</v>
      </c>
      <c r="C1669" s="2" t="s">
        <v>325</v>
      </c>
      <c r="D1669" s="2" t="s">
        <v>325</v>
      </c>
    </row>
    <row r="1670" spans="1:4" x14ac:dyDescent="0.25">
      <c r="A1670" s="2" t="s">
        <v>1871</v>
      </c>
      <c r="B1670" s="2" t="s">
        <v>325</v>
      </c>
      <c r="C1670" s="2">
        <v>-0.93714317800000002</v>
      </c>
      <c r="D1670" s="2" t="s">
        <v>325</v>
      </c>
    </row>
    <row r="1671" spans="1:4" x14ac:dyDescent="0.25">
      <c r="A1671" s="2" t="s">
        <v>1872</v>
      </c>
      <c r="B1671" s="2">
        <v>-1.256046639</v>
      </c>
      <c r="C1671" s="2">
        <v>-1.301664444</v>
      </c>
      <c r="D1671" s="2" t="s">
        <v>325</v>
      </c>
    </row>
    <row r="1672" spans="1:4" x14ac:dyDescent="0.25">
      <c r="A1672" s="2" t="s">
        <v>1873</v>
      </c>
      <c r="B1672" s="2">
        <v>-0.84891266700000001</v>
      </c>
      <c r="C1672" s="2" t="s">
        <v>325</v>
      </c>
      <c r="D1672" s="2" t="s">
        <v>325</v>
      </c>
    </row>
    <row r="1673" spans="1:4" x14ac:dyDescent="0.25">
      <c r="A1673" s="2" t="s">
        <v>1874</v>
      </c>
      <c r="B1673" s="2">
        <v>0.74457010700000004</v>
      </c>
      <c r="C1673" s="2" t="s">
        <v>325</v>
      </c>
      <c r="D1673" s="2" t="s">
        <v>325</v>
      </c>
    </row>
    <row r="1674" spans="1:4" x14ac:dyDescent="0.25">
      <c r="A1674" s="2" t="s">
        <v>1875</v>
      </c>
      <c r="B1674" s="2">
        <v>-1.131657197</v>
      </c>
      <c r="C1674" s="2">
        <v>-0.77443296399999995</v>
      </c>
      <c r="D1674" s="2" t="s">
        <v>325</v>
      </c>
    </row>
    <row r="1675" spans="1:4" x14ac:dyDescent="0.25">
      <c r="A1675" s="2" t="s">
        <v>1876</v>
      </c>
      <c r="B1675" s="2">
        <v>-1.563826385</v>
      </c>
      <c r="C1675" s="2" t="s">
        <v>325</v>
      </c>
      <c r="D1675" s="2" t="s">
        <v>325</v>
      </c>
    </row>
    <row r="1676" spans="1:4" x14ac:dyDescent="0.25">
      <c r="A1676" s="2" t="s">
        <v>1877</v>
      </c>
      <c r="B1676" s="2" t="s">
        <v>325</v>
      </c>
      <c r="C1676" s="2">
        <v>-1.119961102</v>
      </c>
      <c r="D1676" s="2" t="s">
        <v>325</v>
      </c>
    </row>
    <row r="1677" spans="1:4" x14ac:dyDescent="0.25">
      <c r="A1677" s="2" t="s">
        <v>1878</v>
      </c>
      <c r="B1677" s="2" t="s">
        <v>325</v>
      </c>
      <c r="C1677" s="2">
        <v>-1.8162786799999999</v>
      </c>
      <c r="D1677" s="2" t="s">
        <v>325</v>
      </c>
    </row>
    <row r="1678" spans="1:4" x14ac:dyDescent="0.25">
      <c r="A1678" s="2" t="s">
        <v>1879</v>
      </c>
      <c r="B1678" s="2" t="s">
        <v>325</v>
      </c>
      <c r="C1678" s="2">
        <v>-1.6494898849999999</v>
      </c>
      <c r="D1678" s="2" t="s">
        <v>325</v>
      </c>
    </row>
    <row r="1679" spans="1:4" x14ac:dyDescent="0.25">
      <c r="A1679" s="2" t="s">
        <v>1880</v>
      </c>
      <c r="B1679" s="2">
        <v>0.87796149499999998</v>
      </c>
      <c r="C1679" s="2">
        <v>0.67087558300000005</v>
      </c>
      <c r="D1679" s="2" t="s">
        <v>325</v>
      </c>
    </row>
    <row r="1680" spans="1:4" x14ac:dyDescent="0.25">
      <c r="A1680" s="2" t="s">
        <v>1881</v>
      </c>
      <c r="B1680" s="2">
        <v>-0.89984856499999999</v>
      </c>
      <c r="C1680" s="2">
        <v>-0.88521229899999998</v>
      </c>
      <c r="D1680" s="2" t="s">
        <v>325</v>
      </c>
    </row>
    <row r="1681" spans="1:4" x14ac:dyDescent="0.25">
      <c r="A1681" s="2" t="s">
        <v>1882</v>
      </c>
      <c r="B1681" s="2">
        <v>0.73462123000000001</v>
      </c>
      <c r="C1681" s="2" t="s">
        <v>325</v>
      </c>
      <c r="D1681" s="2" t="s">
        <v>325</v>
      </c>
    </row>
    <row r="1682" spans="1:4" x14ac:dyDescent="0.25">
      <c r="A1682" s="2" t="s">
        <v>1883</v>
      </c>
      <c r="B1682" s="2">
        <v>-2.1068939869999999</v>
      </c>
      <c r="C1682" s="2">
        <v>-0.59502141399999997</v>
      </c>
      <c r="D1682" s="2" t="s">
        <v>325</v>
      </c>
    </row>
    <row r="1683" spans="1:4" x14ac:dyDescent="0.25">
      <c r="A1683" s="2" t="s">
        <v>1884</v>
      </c>
      <c r="B1683" s="2">
        <v>1.540275603</v>
      </c>
      <c r="C1683" s="2" t="s">
        <v>325</v>
      </c>
      <c r="D1683" s="2" t="s">
        <v>325</v>
      </c>
    </row>
    <row r="1684" spans="1:4" x14ac:dyDescent="0.25">
      <c r="A1684" s="2" t="s">
        <v>1885</v>
      </c>
      <c r="B1684" s="2">
        <v>0.72334145299999997</v>
      </c>
      <c r="C1684" s="2">
        <v>0.79504567599999998</v>
      </c>
      <c r="D1684" s="2" t="s">
        <v>325</v>
      </c>
    </row>
    <row r="1685" spans="1:4" x14ac:dyDescent="0.25">
      <c r="A1685" s="2" t="s">
        <v>1886</v>
      </c>
      <c r="B1685" s="2" t="s">
        <v>325</v>
      </c>
      <c r="C1685" s="2">
        <v>0.59008716100000003</v>
      </c>
      <c r="D1685" s="2" t="s">
        <v>325</v>
      </c>
    </row>
    <row r="1686" spans="1:4" x14ac:dyDescent="0.25">
      <c r="A1686" s="2" t="s">
        <v>1887</v>
      </c>
      <c r="B1686" s="2" t="s">
        <v>325</v>
      </c>
      <c r="C1686" s="2">
        <v>-1.3864750400000001</v>
      </c>
      <c r="D1686" s="2" t="s">
        <v>325</v>
      </c>
    </row>
    <row r="1687" spans="1:4" x14ac:dyDescent="0.25">
      <c r="A1687" s="2" t="s">
        <v>1888</v>
      </c>
      <c r="B1687" s="2" t="s">
        <v>325</v>
      </c>
      <c r="C1687" s="2">
        <v>-1.9679078189999999</v>
      </c>
      <c r="D1687" s="2" t="s">
        <v>325</v>
      </c>
    </row>
    <row r="1688" spans="1:4" x14ac:dyDescent="0.25">
      <c r="A1688" s="2" t="s">
        <v>1889</v>
      </c>
      <c r="B1688" s="2">
        <v>-0.97753966800000003</v>
      </c>
      <c r="C1688" s="2">
        <v>-0.57261611099999998</v>
      </c>
      <c r="D1688" s="2" t="s">
        <v>325</v>
      </c>
    </row>
    <row r="1689" spans="1:4" x14ac:dyDescent="0.25">
      <c r="A1689" s="2" t="s">
        <v>1890</v>
      </c>
      <c r="B1689" s="2">
        <v>-1.299927096</v>
      </c>
      <c r="C1689" s="2">
        <v>-0.72805642100000001</v>
      </c>
      <c r="D1689" s="2" t="s">
        <v>325</v>
      </c>
    </row>
    <row r="1690" spans="1:4" x14ac:dyDescent="0.25">
      <c r="A1690" s="2" t="s">
        <v>1891</v>
      </c>
      <c r="B1690" s="2" t="s">
        <v>325</v>
      </c>
      <c r="C1690" s="2">
        <v>-0.57055159899999996</v>
      </c>
      <c r="D1690" s="2" t="s">
        <v>325</v>
      </c>
    </row>
    <row r="1691" spans="1:4" x14ac:dyDescent="0.25">
      <c r="A1691" s="2" t="s">
        <v>1892</v>
      </c>
      <c r="B1691" s="2" t="s">
        <v>325</v>
      </c>
      <c r="C1691" s="2">
        <v>0.506865605</v>
      </c>
      <c r="D1691" s="2" t="s">
        <v>325</v>
      </c>
    </row>
    <row r="1692" spans="1:4" x14ac:dyDescent="0.25">
      <c r="A1692" s="2" t="s">
        <v>1893</v>
      </c>
      <c r="B1692" s="2" t="s">
        <v>325</v>
      </c>
      <c r="C1692" s="2">
        <v>-1.4698076849999999</v>
      </c>
      <c r="D1692" s="2" t="s">
        <v>325</v>
      </c>
    </row>
    <row r="1693" spans="1:4" x14ac:dyDescent="0.25">
      <c r="A1693" s="2" t="s">
        <v>1894</v>
      </c>
      <c r="B1693" s="2" t="s">
        <v>325</v>
      </c>
      <c r="C1693" s="2">
        <v>0.71073637199999995</v>
      </c>
      <c r="D1693" s="2" t="s">
        <v>325</v>
      </c>
    </row>
    <row r="1694" spans="1:4" x14ac:dyDescent="0.25">
      <c r="A1694" s="2" t="s">
        <v>1895</v>
      </c>
      <c r="B1694" s="2">
        <v>0.59914717299999998</v>
      </c>
      <c r="C1694" s="2" t="s">
        <v>325</v>
      </c>
      <c r="D1694" s="2" t="s">
        <v>325</v>
      </c>
    </row>
    <row r="1695" spans="1:4" x14ac:dyDescent="0.25">
      <c r="A1695" s="2" t="s">
        <v>1896</v>
      </c>
      <c r="B1695" s="2" t="s">
        <v>325</v>
      </c>
      <c r="C1695" s="2">
        <v>0.72945193100000005</v>
      </c>
      <c r="D1695" s="2" t="s">
        <v>325</v>
      </c>
    </row>
    <row r="1696" spans="1:4" x14ac:dyDescent="0.25">
      <c r="A1696" s="2" t="s">
        <v>1897</v>
      </c>
      <c r="B1696" s="2" t="s">
        <v>325</v>
      </c>
      <c r="C1696" s="2">
        <v>-0.99390259299999995</v>
      </c>
      <c r="D1696" s="2" t="s">
        <v>325</v>
      </c>
    </row>
    <row r="1697" spans="1:4" x14ac:dyDescent="0.25">
      <c r="A1697" s="2" t="s">
        <v>1898</v>
      </c>
      <c r="B1697" s="2" t="s">
        <v>325</v>
      </c>
      <c r="C1697" s="2">
        <v>1.446525834</v>
      </c>
      <c r="D1697" s="2" t="s">
        <v>325</v>
      </c>
    </row>
    <row r="1698" spans="1:4" x14ac:dyDescent="0.25">
      <c r="A1698" s="2" t="s">
        <v>1899</v>
      </c>
      <c r="B1698" s="2" t="s">
        <v>325</v>
      </c>
      <c r="C1698" s="2">
        <v>0.80163024199999999</v>
      </c>
      <c r="D1698" s="2" t="s">
        <v>325</v>
      </c>
    </row>
    <row r="1699" spans="1:4" x14ac:dyDescent="0.25">
      <c r="A1699" s="2" t="s">
        <v>1900</v>
      </c>
      <c r="B1699" s="2" t="s">
        <v>325</v>
      </c>
      <c r="C1699" s="2">
        <v>0.89130413799999997</v>
      </c>
      <c r="D1699" s="2" t="s">
        <v>325</v>
      </c>
    </row>
    <row r="1700" spans="1:4" x14ac:dyDescent="0.25">
      <c r="A1700" s="2" t="s">
        <v>1901</v>
      </c>
      <c r="B1700" s="2" t="s">
        <v>325</v>
      </c>
      <c r="C1700" s="2">
        <v>0.62248845900000005</v>
      </c>
      <c r="D1700" s="2" t="s">
        <v>325</v>
      </c>
    </row>
    <row r="1701" spans="1:4" x14ac:dyDescent="0.25">
      <c r="A1701" s="2" t="s">
        <v>1902</v>
      </c>
      <c r="B1701" s="2" t="s">
        <v>325</v>
      </c>
      <c r="C1701" s="2">
        <v>0.51714895000000005</v>
      </c>
      <c r="D1701" s="2" t="s">
        <v>325</v>
      </c>
    </row>
    <row r="1702" spans="1:4" x14ac:dyDescent="0.25">
      <c r="A1702" s="2" t="s">
        <v>1903</v>
      </c>
      <c r="B1702" s="2" t="s">
        <v>325</v>
      </c>
      <c r="C1702" s="2">
        <v>0.82052050799999998</v>
      </c>
      <c r="D1702" s="2" t="s">
        <v>325</v>
      </c>
    </row>
    <row r="1703" spans="1:4" x14ac:dyDescent="0.25">
      <c r="A1703" s="2" t="s">
        <v>1904</v>
      </c>
      <c r="B1703" s="2" t="s">
        <v>325</v>
      </c>
      <c r="C1703" s="2">
        <v>0.70934009799999997</v>
      </c>
      <c r="D1703" s="2" t="s">
        <v>325</v>
      </c>
    </row>
    <row r="1704" spans="1:4" x14ac:dyDescent="0.25">
      <c r="A1704" s="2" t="s">
        <v>1905</v>
      </c>
      <c r="B1704" s="2">
        <v>-0.941724122</v>
      </c>
      <c r="C1704" s="2" t="s">
        <v>325</v>
      </c>
      <c r="D1704" s="2" t="s">
        <v>325</v>
      </c>
    </row>
    <row r="1705" spans="1:4" x14ac:dyDescent="0.25">
      <c r="A1705" s="2" t="s">
        <v>1906</v>
      </c>
      <c r="B1705" s="2" t="s">
        <v>325</v>
      </c>
      <c r="C1705" s="2">
        <v>0.72148038699999995</v>
      </c>
      <c r="D1705" s="2" t="s">
        <v>325</v>
      </c>
    </row>
    <row r="1706" spans="1:4" x14ac:dyDescent="0.25">
      <c r="A1706" s="2" t="s">
        <v>1907</v>
      </c>
      <c r="B1706" s="2">
        <v>-0.73793561600000002</v>
      </c>
      <c r="C1706" s="2">
        <v>-0.60177652999999998</v>
      </c>
      <c r="D1706" s="2" t="s">
        <v>325</v>
      </c>
    </row>
    <row r="1707" spans="1:4" x14ac:dyDescent="0.25">
      <c r="A1707" s="2" t="s">
        <v>1908</v>
      </c>
      <c r="B1707" s="2">
        <v>0.82008152199999995</v>
      </c>
      <c r="C1707" s="2" t="s">
        <v>325</v>
      </c>
      <c r="D1707" s="2" t="s">
        <v>325</v>
      </c>
    </row>
    <row r="1708" spans="1:4" x14ac:dyDescent="0.25">
      <c r="A1708" s="2" t="s">
        <v>1909</v>
      </c>
      <c r="B1708" s="2">
        <v>-0.784253176</v>
      </c>
      <c r="C1708" s="2" t="s">
        <v>325</v>
      </c>
      <c r="D1708" s="2" t="s">
        <v>325</v>
      </c>
    </row>
    <row r="1709" spans="1:4" x14ac:dyDescent="0.25">
      <c r="A1709" s="2" t="s">
        <v>1910</v>
      </c>
      <c r="B1709" s="2" t="s">
        <v>325</v>
      </c>
      <c r="C1709" s="2">
        <v>2.0116230750000001</v>
      </c>
      <c r="D1709" s="2" t="s">
        <v>325</v>
      </c>
    </row>
    <row r="1710" spans="1:4" x14ac:dyDescent="0.25">
      <c r="A1710" s="2" t="s">
        <v>1911</v>
      </c>
      <c r="B1710" s="2">
        <v>-0.91353968200000002</v>
      </c>
      <c r="C1710" s="2" t="s">
        <v>325</v>
      </c>
      <c r="D1710" s="2" t="s">
        <v>325</v>
      </c>
    </row>
    <row r="1711" spans="1:4" x14ac:dyDescent="0.25">
      <c r="A1711" s="2" t="s">
        <v>1912</v>
      </c>
      <c r="B1711" s="2">
        <v>-1.2499504690000001</v>
      </c>
      <c r="C1711" s="2" t="s">
        <v>325</v>
      </c>
      <c r="D1711" s="2" t="s">
        <v>325</v>
      </c>
    </row>
    <row r="1712" spans="1:4" x14ac:dyDescent="0.25">
      <c r="A1712" s="2" t="s">
        <v>1913</v>
      </c>
      <c r="B1712" s="2">
        <v>-0.79041745100000005</v>
      </c>
      <c r="C1712" s="2" t="s">
        <v>325</v>
      </c>
      <c r="D1712" s="2" t="s">
        <v>325</v>
      </c>
    </row>
    <row r="1713" spans="1:4" x14ac:dyDescent="0.25">
      <c r="A1713" s="2" t="s">
        <v>1914</v>
      </c>
      <c r="B1713" s="2">
        <v>0.99841681500000001</v>
      </c>
      <c r="C1713" s="2" t="s">
        <v>325</v>
      </c>
      <c r="D1713" s="2" t="s">
        <v>325</v>
      </c>
    </row>
    <row r="1714" spans="1:4" x14ac:dyDescent="0.25">
      <c r="A1714" s="2" t="s">
        <v>1915</v>
      </c>
      <c r="B1714" s="2" t="s">
        <v>325</v>
      </c>
      <c r="C1714" s="2">
        <v>-0.91820217299999995</v>
      </c>
      <c r="D1714" s="2" t="s">
        <v>325</v>
      </c>
    </row>
    <row r="1715" spans="1:4" x14ac:dyDescent="0.25">
      <c r="A1715" s="2" t="s">
        <v>1916</v>
      </c>
      <c r="B1715" s="2" t="s">
        <v>325</v>
      </c>
      <c r="C1715" s="2">
        <v>1.0956507129999999</v>
      </c>
      <c r="D1715" s="2" t="s">
        <v>325</v>
      </c>
    </row>
    <row r="1716" spans="1:4" x14ac:dyDescent="0.25">
      <c r="A1716" s="2" t="s">
        <v>1917</v>
      </c>
      <c r="B1716" s="2" t="s">
        <v>325</v>
      </c>
      <c r="C1716" s="2">
        <v>0.59909749700000003</v>
      </c>
      <c r="D1716" s="2" t="s">
        <v>325</v>
      </c>
    </row>
    <row r="1717" spans="1:4" x14ac:dyDescent="0.25">
      <c r="A1717" s="2" t="s">
        <v>1918</v>
      </c>
      <c r="B1717" s="2" t="s">
        <v>325</v>
      </c>
      <c r="C1717" s="2">
        <v>-0.70293821000000001</v>
      </c>
      <c r="D1717" s="2" t="s">
        <v>325</v>
      </c>
    </row>
    <row r="1718" spans="1:4" x14ac:dyDescent="0.25">
      <c r="A1718" s="2" t="s">
        <v>1919</v>
      </c>
      <c r="B1718" s="2">
        <v>-1.4933985510000001</v>
      </c>
      <c r="C1718" s="2">
        <v>-1.157968621</v>
      </c>
      <c r="D1718" s="2" t="s">
        <v>325</v>
      </c>
    </row>
    <row r="1719" spans="1:4" x14ac:dyDescent="0.25">
      <c r="A1719" s="2" t="s">
        <v>1920</v>
      </c>
      <c r="B1719" s="2">
        <v>-1.4285035210000001</v>
      </c>
      <c r="C1719" s="2">
        <v>-0.834708165</v>
      </c>
      <c r="D1719" s="2" t="s">
        <v>325</v>
      </c>
    </row>
    <row r="1720" spans="1:4" x14ac:dyDescent="0.25">
      <c r="A1720" s="2" t="s">
        <v>1921</v>
      </c>
      <c r="B1720" s="2" t="s">
        <v>325</v>
      </c>
      <c r="C1720" s="2">
        <v>-0.70123317600000001</v>
      </c>
      <c r="D1720" s="2" t="s">
        <v>325</v>
      </c>
    </row>
    <row r="1721" spans="1:4" x14ac:dyDescent="0.25">
      <c r="A1721" s="2" t="s">
        <v>1922</v>
      </c>
      <c r="B1721" s="2" t="s">
        <v>325</v>
      </c>
      <c r="C1721" s="2">
        <v>-1.5598381109999999</v>
      </c>
      <c r="D1721" s="2" t="s">
        <v>325</v>
      </c>
    </row>
    <row r="1722" spans="1:4" x14ac:dyDescent="0.25">
      <c r="A1722" s="2" t="s">
        <v>1923</v>
      </c>
      <c r="B1722" s="2">
        <v>-0.92834408000000002</v>
      </c>
      <c r="C1722" s="2" t="s">
        <v>325</v>
      </c>
      <c r="D1722" s="2" t="s">
        <v>325</v>
      </c>
    </row>
    <row r="1723" spans="1:4" x14ac:dyDescent="0.25">
      <c r="A1723" s="2" t="s">
        <v>1924</v>
      </c>
      <c r="B1723" s="2" t="s">
        <v>325</v>
      </c>
      <c r="C1723" s="2">
        <v>1.89119017</v>
      </c>
      <c r="D1723" s="2" t="s">
        <v>325</v>
      </c>
    </row>
    <row r="1724" spans="1:4" x14ac:dyDescent="0.25">
      <c r="A1724" s="2" t="s">
        <v>1925</v>
      </c>
      <c r="B1724" s="2">
        <v>1.8070135709999999</v>
      </c>
      <c r="C1724" s="2" t="s">
        <v>325</v>
      </c>
      <c r="D1724" s="2" t="s">
        <v>325</v>
      </c>
    </row>
    <row r="1725" spans="1:4" x14ac:dyDescent="0.25">
      <c r="A1725" s="2" t="s">
        <v>1926</v>
      </c>
      <c r="B1725" s="2">
        <v>-0.96214319599999998</v>
      </c>
      <c r="C1725" s="2">
        <v>-0.66581510600000005</v>
      </c>
      <c r="D1725" s="2" t="s">
        <v>325</v>
      </c>
    </row>
    <row r="1726" spans="1:4" x14ac:dyDescent="0.25">
      <c r="A1726" s="2" t="s">
        <v>1927</v>
      </c>
      <c r="B1726" s="2">
        <v>-4.1204221609999996</v>
      </c>
      <c r="C1726" s="2">
        <v>-4.0838290649999998</v>
      </c>
      <c r="D1726" s="2" t="s">
        <v>325</v>
      </c>
    </row>
    <row r="1727" spans="1:4" x14ac:dyDescent="0.25">
      <c r="A1727" s="2" t="s">
        <v>1928</v>
      </c>
      <c r="B1727" s="2" t="s">
        <v>325</v>
      </c>
      <c r="C1727" s="2">
        <v>0.66550882499999997</v>
      </c>
      <c r="D1727" s="2" t="s">
        <v>325</v>
      </c>
    </row>
    <row r="1728" spans="1:4" x14ac:dyDescent="0.25">
      <c r="A1728" s="2" t="s">
        <v>1929</v>
      </c>
      <c r="B1728" s="2">
        <v>-0.78923506200000004</v>
      </c>
      <c r="C1728" s="2" t="s">
        <v>325</v>
      </c>
      <c r="D1728" s="2" t="s">
        <v>325</v>
      </c>
    </row>
    <row r="1729" spans="1:4" x14ac:dyDescent="0.25">
      <c r="A1729" s="2" t="s">
        <v>1930</v>
      </c>
      <c r="B1729" s="2">
        <v>-0.83032221500000003</v>
      </c>
      <c r="C1729" s="2" t="s">
        <v>325</v>
      </c>
      <c r="D1729" s="2" t="s">
        <v>325</v>
      </c>
    </row>
    <row r="1730" spans="1:4" x14ac:dyDescent="0.25">
      <c r="A1730" s="2" t="s">
        <v>1931</v>
      </c>
      <c r="B1730" s="2" t="s">
        <v>325</v>
      </c>
      <c r="C1730" s="2">
        <v>-1.058891869</v>
      </c>
      <c r="D1730" s="2" t="s">
        <v>325</v>
      </c>
    </row>
    <row r="1731" spans="1:4" x14ac:dyDescent="0.25">
      <c r="A1731" s="2" t="s">
        <v>1932</v>
      </c>
      <c r="B1731" s="2" t="s">
        <v>325</v>
      </c>
      <c r="C1731" s="2">
        <v>-0.61917156900000003</v>
      </c>
      <c r="D1731" s="2" t="s">
        <v>325</v>
      </c>
    </row>
    <row r="1732" spans="1:4" x14ac:dyDescent="0.25">
      <c r="A1732" s="2" t="s">
        <v>1933</v>
      </c>
      <c r="B1732" s="2">
        <v>0.70957797600000005</v>
      </c>
      <c r="C1732" s="2" t="s">
        <v>325</v>
      </c>
      <c r="D1732" s="2" t="s">
        <v>325</v>
      </c>
    </row>
    <row r="1733" spans="1:4" x14ac:dyDescent="0.25">
      <c r="A1733" s="2" t="s">
        <v>1934</v>
      </c>
      <c r="B1733" s="2">
        <v>-1.4988134829999999</v>
      </c>
      <c r="C1733" s="2">
        <v>-1.7307288279999999</v>
      </c>
      <c r="D1733" s="2" t="s">
        <v>325</v>
      </c>
    </row>
    <row r="1734" spans="1:4" x14ac:dyDescent="0.25">
      <c r="A1734" s="2" t="s">
        <v>1935</v>
      </c>
      <c r="B1734" s="2">
        <v>-1.732058036</v>
      </c>
      <c r="C1734" s="2">
        <v>-0.89538596699999995</v>
      </c>
      <c r="D1734" s="2" t="s">
        <v>325</v>
      </c>
    </row>
    <row r="1735" spans="1:4" x14ac:dyDescent="0.25">
      <c r="A1735" s="2" t="s">
        <v>1936</v>
      </c>
      <c r="B1735" s="2">
        <v>-1.2883398100000001</v>
      </c>
      <c r="C1735" s="2" t="s">
        <v>325</v>
      </c>
      <c r="D1735" s="2" t="s">
        <v>325</v>
      </c>
    </row>
    <row r="1736" spans="1:4" x14ac:dyDescent="0.25">
      <c r="A1736" s="2" t="s">
        <v>1937</v>
      </c>
      <c r="B1736" s="2">
        <v>-1.1795039979999999</v>
      </c>
      <c r="C1736" s="2">
        <v>-0.73364992900000003</v>
      </c>
      <c r="D1736" s="2" t="s">
        <v>325</v>
      </c>
    </row>
    <row r="1737" spans="1:4" x14ac:dyDescent="0.25">
      <c r="A1737" s="2" t="s">
        <v>1938</v>
      </c>
      <c r="B1737" s="2">
        <v>-0.915245643</v>
      </c>
      <c r="C1737" s="2">
        <v>-0.78325103600000001</v>
      </c>
      <c r="D1737" s="2" t="s">
        <v>325</v>
      </c>
    </row>
    <row r="1738" spans="1:4" x14ac:dyDescent="0.25">
      <c r="A1738" s="2" t="s">
        <v>1939</v>
      </c>
      <c r="B1738" s="2">
        <v>-0.890948034</v>
      </c>
      <c r="C1738" s="2" t="s">
        <v>325</v>
      </c>
      <c r="D1738" s="2" t="s">
        <v>325</v>
      </c>
    </row>
    <row r="1739" spans="1:4" x14ac:dyDescent="0.25">
      <c r="A1739" s="2" t="s">
        <v>1940</v>
      </c>
      <c r="B1739" s="2">
        <v>-1.947837152</v>
      </c>
      <c r="C1739" s="2" t="s">
        <v>325</v>
      </c>
      <c r="D1739" s="2" t="s">
        <v>325</v>
      </c>
    </row>
    <row r="1740" spans="1:4" x14ac:dyDescent="0.25">
      <c r="A1740" s="2" t="s">
        <v>1941</v>
      </c>
      <c r="B1740" s="2">
        <v>-0.97896719399999999</v>
      </c>
      <c r="C1740" s="2" t="s">
        <v>325</v>
      </c>
      <c r="D1740" s="2" t="s">
        <v>325</v>
      </c>
    </row>
    <row r="1741" spans="1:4" x14ac:dyDescent="0.25">
      <c r="A1741" s="2" t="s">
        <v>1942</v>
      </c>
      <c r="B1741" s="2" t="s">
        <v>325</v>
      </c>
      <c r="C1741" s="2">
        <v>-0.60805450100000003</v>
      </c>
      <c r="D1741" s="2" t="s">
        <v>325</v>
      </c>
    </row>
    <row r="1742" spans="1:4" x14ac:dyDescent="0.25">
      <c r="A1742" s="2" t="s">
        <v>1943</v>
      </c>
      <c r="B1742" s="2" t="s">
        <v>325</v>
      </c>
      <c r="C1742" s="2">
        <v>-0.77933043400000002</v>
      </c>
      <c r="D1742" s="2" t="s">
        <v>325</v>
      </c>
    </row>
    <row r="1743" spans="1:4" x14ac:dyDescent="0.25">
      <c r="A1743" s="2" t="s">
        <v>1944</v>
      </c>
      <c r="B1743" s="2" t="s">
        <v>325</v>
      </c>
      <c r="C1743" s="2">
        <v>0.89837090900000005</v>
      </c>
      <c r="D1743" s="2" t="s">
        <v>325</v>
      </c>
    </row>
    <row r="1744" spans="1:4" x14ac:dyDescent="0.25">
      <c r="A1744" s="2" t="s">
        <v>1945</v>
      </c>
      <c r="B1744" s="2" t="s">
        <v>325</v>
      </c>
      <c r="C1744" s="2">
        <v>0.69675411700000001</v>
      </c>
      <c r="D1744" s="2" t="s">
        <v>325</v>
      </c>
    </row>
    <row r="1745" spans="1:4" x14ac:dyDescent="0.25">
      <c r="A1745" s="2" t="s">
        <v>1946</v>
      </c>
      <c r="B1745" s="2" t="s">
        <v>325</v>
      </c>
      <c r="C1745" s="2">
        <v>0.70646666599999997</v>
      </c>
      <c r="D1745" s="2" t="s">
        <v>325</v>
      </c>
    </row>
    <row r="1746" spans="1:4" x14ac:dyDescent="0.25">
      <c r="A1746" s="2" t="s">
        <v>1947</v>
      </c>
      <c r="B1746" s="2">
        <v>-0.74462613</v>
      </c>
      <c r="C1746" s="2" t="s">
        <v>325</v>
      </c>
      <c r="D1746" s="2" t="s">
        <v>325</v>
      </c>
    </row>
    <row r="1747" spans="1:4" x14ac:dyDescent="0.25">
      <c r="A1747" s="2" t="s">
        <v>1948</v>
      </c>
      <c r="B1747" s="2" t="s">
        <v>325</v>
      </c>
      <c r="C1747" s="2">
        <v>-0.65659511400000004</v>
      </c>
      <c r="D1747" s="2" t="s">
        <v>325</v>
      </c>
    </row>
    <row r="1748" spans="1:4" x14ac:dyDescent="0.25">
      <c r="A1748" s="2" t="s">
        <v>1949</v>
      </c>
      <c r="B1748" s="2">
        <v>-0.82677825699999996</v>
      </c>
      <c r="C1748" s="2" t="s">
        <v>325</v>
      </c>
      <c r="D1748" s="2" t="s">
        <v>325</v>
      </c>
    </row>
    <row r="1749" spans="1:4" x14ac:dyDescent="0.25">
      <c r="A1749" s="2" t="s">
        <v>1950</v>
      </c>
      <c r="B1749" s="2" t="s">
        <v>325</v>
      </c>
      <c r="C1749" s="2">
        <v>1.4745730509999999</v>
      </c>
      <c r="D1749" s="2" t="s">
        <v>325</v>
      </c>
    </row>
    <row r="1750" spans="1:4" x14ac:dyDescent="0.25">
      <c r="A1750" s="2" t="s">
        <v>1951</v>
      </c>
      <c r="B1750" s="2">
        <v>-0.80595115799999995</v>
      </c>
      <c r="C1750" s="2" t="s">
        <v>325</v>
      </c>
      <c r="D1750" s="2" t="s">
        <v>325</v>
      </c>
    </row>
    <row r="1751" spans="1:4" x14ac:dyDescent="0.25">
      <c r="A1751" s="2" t="s">
        <v>1952</v>
      </c>
      <c r="B1751" s="2">
        <v>-0.77286077200000003</v>
      </c>
      <c r="C1751" s="2">
        <v>-0.69762495499999999</v>
      </c>
      <c r="D1751" s="2" t="s">
        <v>325</v>
      </c>
    </row>
    <row r="1752" spans="1:4" x14ac:dyDescent="0.25">
      <c r="A1752" s="2" t="s">
        <v>1953</v>
      </c>
      <c r="B1752" s="2">
        <v>-1.7517479279999999</v>
      </c>
      <c r="C1752" s="2" t="s">
        <v>325</v>
      </c>
      <c r="D1752" s="2" t="s">
        <v>325</v>
      </c>
    </row>
    <row r="1753" spans="1:4" x14ac:dyDescent="0.25">
      <c r="A1753" s="2" t="s">
        <v>1954</v>
      </c>
      <c r="B1753" s="2" t="s">
        <v>325</v>
      </c>
      <c r="C1753" s="2">
        <v>2.1568231959999999</v>
      </c>
      <c r="D1753" s="2" t="s">
        <v>325</v>
      </c>
    </row>
    <row r="1754" spans="1:4" x14ac:dyDescent="0.25">
      <c r="A1754" s="2" t="s">
        <v>1955</v>
      </c>
      <c r="B1754" s="2">
        <v>1.9356070190000001</v>
      </c>
      <c r="C1754" s="2" t="s">
        <v>325</v>
      </c>
      <c r="D1754" s="2" t="s">
        <v>325</v>
      </c>
    </row>
    <row r="1755" spans="1:4" x14ac:dyDescent="0.25">
      <c r="A1755" s="2" t="s">
        <v>1956</v>
      </c>
      <c r="B1755" s="2">
        <v>2.4056023529999999</v>
      </c>
      <c r="C1755" s="2" t="s">
        <v>325</v>
      </c>
      <c r="D1755" s="2" t="s">
        <v>325</v>
      </c>
    </row>
    <row r="1756" spans="1:4" x14ac:dyDescent="0.25">
      <c r="A1756" s="2" t="s">
        <v>1957</v>
      </c>
      <c r="B1756" s="2">
        <v>-1.260516499</v>
      </c>
      <c r="C1756" s="2" t="s">
        <v>325</v>
      </c>
      <c r="D1756" s="2" t="s">
        <v>325</v>
      </c>
    </row>
    <row r="1757" spans="1:4" x14ac:dyDescent="0.25">
      <c r="A1757" s="2" t="s">
        <v>1958</v>
      </c>
      <c r="B1757" s="2">
        <v>-1.042330982</v>
      </c>
      <c r="C1757" s="2">
        <v>-1.5484499540000001</v>
      </c>
      <c r="D1757" s="2" t="s">
        <v>325</v>
      </c>
    </row>
    <row r="1758" spans="1:4" x14ac:dyDescent="0.25">
      <c r="A1758" s="2" t="s">
        <v>1959</v>
      </c>
      <c r="B1758" s="2">
        <v>-0.88284899100000003</v>
      </c>
      <c r="C1758" s="2" t="s">
        <v>325</v>
      </c>
      <c r="D1758" s="2" t="s">
        <v>325</v>
      </c>
    </row>
    <row r="1759" spans="1:4" x14ac:dyDescent="0.25">
      <c r="A1759" s="2" t="s">
        <v>1960</v>
      </c>
      <c r="B1759" s="2">
        <v>-0.69851024699999997</v>
      </c>
      <c r="C1759" s="2">
        <v>-0.52939286100000005</v>
      </c>
      <c r="D1759" s="2" t="s">
        <v>325</v>
      </c>
    </row>
    <row r="1760" spans="1:4" x14ac:dyDescent="0.25">
      <c r="A1760" s="2" t="s">
        <v>1961</v>
      </c>
      <c r="B1760" s="2">
        <v>-1.4652982400000001</v>
      </c>
      <c r="C1760" s="2" t="s">
        <v>325</v>
      </c>
      <c r="D1760" s="2" t="s">
        <v>325</v>
      </c>
    </row>
    <row r="1761" spans="1:4" x14ac:dyDescent="0.25">
      <c r="A1761" s="2" t="s">
        <v>1962</v>
      </c>
      <c r="B1761" s="2">
        <v>-1.4444315860000001</v>
      </c>
      <c r="C1761" s="2">
        <v>-1.011214007</v>
      </c>
      <c r="D1761" s="2" t="s">
        <v>325</v>
      </c>
    </row>
    <row r="1762" spans="1:4" x14ac:dyDescent="0.25">
      <c r="A1762" s="2" t="s">
        <v>1963</v>
      </c>
      <c r="B1762" s="2" t="s">
        <v>325</v>
      </c>
      <c r="C1762" s="2">
        <v>0.55304647100000004</v>
      </c>
      <c r="D1762" s="2" t="s">
        <v>325</v>
      </c>
    </row>
    <row r="1763" spans="1:4" x14ac:dyDescent="0.25">
      <c r="A1763" s="2" t="s">
        <v>1964</v>
      </c>
      <c r="B1763" s="2">
        <v>-1.3172235370000001</v>
      </c>
      <c r="C1763" s="2" t="s">
        <v>325</v>
      </c>
      <c r="D1763" s="2" t="s">
        <v>325</v>
      </c>
    </row>
    <row r="1764" spans="1:4" x14ac:dyDescent="0.25">
      <c r="A1764" s="2" t="s">
        <v>1965</v>
      </c>
      <c r="B1764" s="2">
        <v>0.67028871499999998</v>
      </c>
      <c r="C1764" s="2" t="s">
        <v>325</v>
      </c>
      <c r="D1764" s="2" t="s">
        <v>325</v>
      </c>
    </row>
    <row r="1765" spans="1:4" x14ac:dyDescent="0.25">
      <c r="A1765" s="2" t="s">
        <v>1966</v>
      </c>
      <c r="B1765" s="2" t="s">
        <v>325</v>
      </c>
      <c r="C1765" s="2">
        <v>0.93386719399999996</v>
      </c>
      <c r="D1765" s="2" t="s">
        <v>325</v>
      </c>
    </row>
    <row r="1766" spans="1:4" x14ac:dyDescent="0.25">
      <c r="A1766" s="2" t="s">
        <v>1967</v>
      </c>
      <c r="B1766" s="2" t="s">
        <v>325</v>
      </c>
      <c r="C1766" s="2">
        <v>1.348961335</v>
      </c>
      <c r="D1766" s="2" t="s">
        <v>325</v>
      </c>
    </row>
    <row r="1767" spans="1:4" x14ac:dyDescent="0.25">
      <c r="A1767" s="2" t="s">
        <v>1968</v>
      </c>
      <c r="B1767" s="2">
        <v>0.85041275800000005</v>
      </c>
      <c r="C1767" s="2" t="s">
        <v>325</v>
      </c>
      <c r="D1767" s="2" t="s">
        <v>325</v>
      </c>
    </row>
    <row r="1768" spans="1:4" x14ac:dyDescent="0.25">
      <c r="A1768" s="2" t="s">
        <v>1969</v>
      </c>
      <c r="B1768" s="2" t="s">
        <v>325</v>
      </c>
      <c r="C1768" s="2">
        <v>1.5178967269999999</v>
      </c>
      <c r="D1768" s="2" t="s">
        <v>325</v>
      </c>
    </row>
    <row r="1769" spans="1:4" x14ac:dyDescent="0.25">
      <c r="A1769" s="2" t="s">
        <v>1970</v>
      </c>
      <c r="B1769" s="2">
        <v>-0.693943647</v>
      </c>
      <c r="C1769" s="2">
        <v>-0.53739850600000005</v>
      </c>
      <c r="D1769" s="2" t="s">
        <v>325</v>
      </c>
    </row>
    <row r="1770" spans="1:4" x14ac:dyDescent="0.25">
      <c r="A1770" s="2" t="s">
        <v>1971</v>
      </c>
      <c r="B1770" s="2">
        <v>-1.11513419</v>
      </c>
      <c r="C1770" s="2" t="s">
        <v>325</v>
      </c>
      <c r="D1770" s="2" t="s">
        <v>325</v>
      </c>
    </row>
    <row r="1771" spans="1:4" x14ac:dyDescent="0.25">
      <c r="A1771" s="2" t="s">
        <v>1972</v>
      </c>
      <c r="B1771" s="2" t="s">
        <v>325</v>
      </c>
      <c r="C1771" s="2">
        <v>1.6182753750000001</v>
      </c>
      <c r="D1771" s="2" t="s">
        <v>325</v>
      </c>
    </row>
    <row r="1772" spans="1:4" x14ac:dyDescent="0.25">
      <c r="A1772" s="2" t="s">
        <v>1973</v>
      </c>
      <c r="B1772" s="2" t="s">
        <v>325</v>
      </c>
      <c r="C1772" s="2">
        <v>0.531440421</v>
      </c>
      <c r="D1772" s="2" t="s">
        <v>325</v>
      </c>
    </row>
    <row r="1773" spans="1:4" x14ac:dyDescent="0.25">
      <c r="A1773" s="2" t="s">
        <v>1974</v>
      </c>
      <c r="B1773" s="2" t="s">
        <v>325</v>
      </c>
      <c r="C1773" s="2">
        <v>0.92277437699999998</v>
      </c>
      <c r="D1773" s="2" t="s">
        <v>325</v>
      </c>
    </row>
    <row r="1774" spans="1:4" x14ac:dyDescent="0.25">
      <c r="A1774" s="2" t="s">
        <v>1975</v>
      </c>
      <c r="B1774" s="2">
        <v>0.67088990199999998</v>
      </c>
      <c r="C1774" s="2">
        <v>0.66369588999999996</v>
      </c>
      <c r="D1774" s="2" t="s">
        <v>325</v>
      </c>
    </row>
    <row r="1775" spans="1:4" x14ac:dyDescent="0.25">
      <c r="A1775" s="2" t="s">
        <v>1976</v>
      </c>
      <c r="B1775" s="2" t="s">
        <v>325</v>
      </c>
      <c r="C1775" s="2">
        <v>1.7265371140000001</v>
      </c>
      <c r="D1775" s="2" t="s">
        <v>325</v>
      </c>
    </row>
    <row r="1776" spans="1:4" x14ac:dyDescent="0.25">
      <c r="A1776" s="2" t="s">
        <v>1977</v>
      </c>
      <c r="B1776" s="2">
        <v>-0.86035265299999997</v>
      </c>
      <c r="C1776" s="2" t="s">
        <v>325</v>
      </c>
      <c r="D1776" s="2" t="s">
        <v>325</v>
      </c>
    </row>
    <row r="1777" spans="1:4" x14ac:dyDescent="0.25">
      <c r="A1777" s="2" t="s">
        <v>1978</v>
      </c>
      <c r="B1777" s="2" t="s">
        <v>325</v>
      </c>
      <c r="C1777" s="2">
        <v>-1.7579649429999999</v>
      </c>
      <c r="D1777" s="2" t="s">
        <v>325</v>
      </c>
    </row>
    <row r="1778" spans="1:4" x14ac:dyDescent="0.25">
      <c r="A1778" s="2" t="s">
        <v>1979</v>
      </c>
      <c r="B1778" s="2">
        <v>-0.85648977800000003</v>
      </c>
      <c r="C1778" s="2">
        <v>-0.63765384300000005</v>
      </c>
      <c r="D1778" s="2" t="s">
        <v>325</v>
      </c>
    </row>
    <row r="1779" spans="1:4" x14ac:dyDescent="0.25">
      <c r="A1779" s="2" t="s">
        <v>1980</v>
      </c>
      <c r="B1779" s="2">
        <v>2.2720729350000002</v>
      </c>
      <c r="C1779" s="2" t="s">
        <v>325</v>
      </c>
      <c r="D1779" s="2" t="s">
        <v>325</v>
      </c>
    </row>
    <row r="1780" spans="1:4" x14ac:dyDescent="0.25">
      <c r="A1780" s="2" t="s">
        <v>1981</v>
      </c>
      <c r="B1780" s="2">
        <v>-0.89368331099999998</v>
      </c>
      <c r="C1780" s="2">
        <v>-0.55462208999999996</v>
      </c>
      <c r="D1780" s="2" t="s">
        <v>325</v>
      </c>
    </row>
    <row r="1781" spans="1:4" x14ac:dyDescent="0.25">
      <c r="A1781" s="2" t="s">
        <v>1982</v>
      </c>
      <c r="B1781" s="2">
        <v>-0.72956287500000006</v>
      </c>
      <c r="C1781" s="2">
        <v>-0.59362323699999997</v>
      </c>
      <c r="D1781" s="2" t="s">
        <v>325</v>
      </c>
    </row>
    <row r="1782" spans="1:4" x14ac:dyDescent="0.25">
      <c r="A1782" s="2" t="s">
        <v>1983</v>
      </c>
      <c r="B1782" s="2" t="s">
        <v>325</v>
      </c>
      <c r="C1782" s="2">
        <v>-1.9733007709999999</v>
      </c>
      <c r="D1782" s="2" t="s">
        <v>325</v>
      </c>
    </row>
    <row r="1783" spans="1:4" x14ac:dyDescent="0.25">
      <c r="A1783" s="2" t="s">
        <v>1984</v>
      </c>
      <c r="B1783" s="2" t="s">
        <v>325</v>
      </c>
      <c r="C1783" s="2">
        <v>0.62359162700000004</v>
      </c>
      <c r="D1783" s="2" t="s">
        <v>325</v>
      </c>
    </row>
    <row r="1784" spans="1:4" x14ac:dyDescent="0.25">
      <c r="A1784" s="2" t="s">
        <v>1985</v>
      </c>
      <c r="B1784" s="2">
        <v>-1.1085844570000001</v>
      </c>
      <c r="C1784" s="2">
        <v>-0.93632296000000004</v>
      </c>
      <c r="D1784" s="2" t="s">
        <v>325</v>
      </c>
    </row>
    <row r="1785" spans="1:4" x14ac:dyDescent="0.25">
      <c r="A1785" s="2" t="s">
        <v>1986</v>
      </c>
      <c r="B1785" s="2" t="s">
        <v>325</v>
      </c>
      <c r="C1785" s="2">
        <v>0.60132561299999998</v>
      </c>
      <c r="D1785" s="2" t="s">
        <v>325</v>
      </c>
    </row>
    <row r="1786" spans="1:4" x14ac:dyDescent="0.25">
      <c r="A1786" s="2" t="s">
        <v>1987</v>
      </c>
      <c r="B1786" s="2">
        <v>-0.907923119</v>
      </c>
      <c r="C1786" s="2" t="s">
        <v>325</v>
      </c>
      <c r="D1786" s="2" t="s">
        <v>325</v>
      </c>
    </row>
    <row r="1787" spans="1:4" x14ac:dyDescent="0.25">
      <c r="A1787" s="2" t="s">
        <v>1988</v>
      </c>
      <c r="B1787" s="2">
        <v>-1.5174040680000001</v>
      </c>
      <c r="C1787" s="2">
        <v>-0.714323029</v>
      </c>
      <c r="D1787" s="2" t="s">
        <v>325</v>
      </c>
    </row>
    <row r="1788" spans="1:4" x14ac:dyDescent="0.25">
      <c r="A1788" s="2" t="s">
        <v>1989</v>
      </c>
      <c r="B1788" s="2">
        <v>-3.893277995</v>
      </c>
      <c r="C1788" s="2">
        <v>-1.62481762</v>
      </c>
      <c r="D1788" s="2" t="s">
        <v>325</v>
      </c>
    </row>
    <row r="1789" spans="1:4" x14ac:dyDescent="0.25">
      <c r="A1789" s="2" t="s">
        <v>1990</v>
      </c>
      <c r="B1789" s="2" t="s">
        <v>325</v>
      </c>
      <c r="C1789" s="2">
        <v>1.0678125089999999</v>
      </c>
      <c r="D1789" s="2" t="s">
        <v>325</v>
      </c>
    </row>
    <row r="1790" spans="1:4" x14ac:dyDescent="0.25">
      <c r="A1790" s="2" t="s">
        <v>1991</v>
      </c>
      <c r="B1790" s="2">
        <v>-1.096295324</v>
      </c>
      <c r="C1790" s="2">
        <v>-1.122460397</v>
      </c>
      <c r="D1790" s="2" t="s">
        <v>325</v>
      </c>
    </row>
    <row r="1791" spans="1:4" x14ac:dyDescent="0.25">
      <c r="A1791" s="2" t="s">
        <v>1992</v>
      </c>
      <c r="B1791" s="2">
        <v>-0.778473517</v>
      </c>
      <c r="C1791" s="2" t="s">
        <v>325</v>
      </c>
      <c r="D1791" s="2" t="s">
        <v>325</v>
      </c>
    </row>
    <row r="1792" spans="1:4" x14ac:dyDescent="0.25">
      <c r="A1792" s="2" t="s">
        <v>1993</v>
      </c>
      <c r="B1792" s="2">
        <v>-0.79802251700000004</v>
      </c>
      <c r="C1792" s="2" t="s">
        <v>325</v>
      </c>
      <c r="D1792" s="2" t="s">
        <v>325</v>
      </c>
    </row>
    <row r="1793" spans="1:4" x14ac:dyDescent="0.25">
      <c r="A1793" s="2" t="s">
        <v>1994</v>
      </c>
      <c r="B1793" s="2" t="s">
        <v>325</v>
      </c>
      <c r="C1793" s="2">
        <v>0.72620837299999996</v>
      </c>
      <c r="D1793" s="2" t="s">
        <v>325</v>
      </c>
    </row>
    <row r="1794" spans="1:4" x14ac:dyDescent="0.25">
      <c r="A1794" s="2" t="s">
        <v>1995</v>
      </c>
      <c r="B1794" s="2">
        <v>-0.75800008299999999</v>
      </c>
      <c r="C1794" s="2" t="s">
        <v>325</v>
      </c>
      <c r="D1794" s="2" t="s">
        <v>325</v>
      </c>
    </row>
    <row r="1795" spans="1:4" x14ac:dyDescent="0.25">
      <c r="A1795" s="2" t="s">
        <v>1996</v>
      </c>
      <c r="B1795" s="2">
        <v>1.839383926</v>
      </c>
      <c r="C1795" s="2" t="s">
        <v>325</v>
      </c>
      <c r="D1795" s="2" t="s">
        <v>325</v>
      </c>
    </row>
    <row r="1796" spans="1:4" x14ac:dyDescent="0.25">
      <c r="A1796" s="2" t="s">
        <v>1997</v>
      </c>
      <c r="B1796" s="2">
        <v>-0.82706638300000002</v>
      </c>
      <c r="C1796" s="2" t="s">
        <v>325</v>
      </c>
      <c r="D1796" s="2" t="s">
        <v>325</v>
      </c>
    </row>
    <row r="1797" spans="1:4" x14ac:dyDescent="0.25">
      <c r="A1797" s="2" t="s">
        <v>1998</v>
      </c>
      <c r="B1797" s="2" t="s">
        <v>325</v>
      </c>
      <c r="C1797" s="2">
        <v>0.62617883500000004</v>
      </c>
      <c r="D1797" s="2" t="s">
        <v>325</v>
      </c>
    </row>
    <row r="1798" spans="1:4" x14ac:dyDescent="0.25">
      <c r="A1798" s="2" t="s">
        <v>1999</v>
      </c>
      <c r="B1798" s="2" t="s">
        <v>325</v>
      </c>
      <c r="C1798" s="2">
        <v>-2.4001148969999999</v>
      </c>
      <c r="D1798" s="2" t="s">
        <v>325</v>
      </c>
    </row>
    <row r="1799" spans="1:4" x14ac:dyDescent="0.25">
      <c r="A1799" s="2" t="s">
        <v>2000</v>
      </c>
      <c r="B1799" s="2">
        <v>-0.95236460499999998</v>
      </c>
      <c r="C1799" s="2" t="s">
        <v>325</v>
      </c>
      <c r="D1799" s="2" t="s">
        <v>325</v>
      </c>
    </row>
    <row r="1800" spans="1:4" x14ac:dyDescent="0.25">
      <c r="A1800" s="2" t="s">
        <v>2001</v>
      </c>
      <c r="B1800" s="2" t="s">
        <v>325</v>
      </c>
      <c r="C1800" s="2">
        <v>0.69877405000000004</v>
      </c>
      <c r="D1800" s="2" t="s">
        <v>325</v>
      </c>
    </row>
    <row r="1801" spans="1:4" x14ac:dyDescent="0.25">
      <c r="A1801" s="2" t="s">
        <v>2002</v>
      </c>
      <c r="B1801" s="2">
        <v>-0.95610529600000005</v>
      </c>
      <c r="C1801" s="2">
        <v>-0.62821578899999997</v>
      </c>
      <c r="D1801" s="2" t="s">
        <v>325</v>
      </c>
    </row>
    <row r="1802" spans="1:4" x14ac:dyDescent="0.25">
      <c r="A1802" s="2" t="s">
        <v>2003</v>
      </c>
      <c r="B1802" s="2" t="s">
        <v>325</v>
      </c>
      <c r="C1802" s="2">
        <v>0.59055207700000001</v>
      </c>
      <c r="D1802" s="2" t="s">
        <v>325</v>
      </c>
    </row>
    <row r="1803" spans="1:4" x14ac:dyDescent="0.25">
      <c r="A1803" s="2" t="s">
        <v>2004</v>
      </c>
      <c r="B1803" s="2">
        <v>-1.074710069</v>
      </c>
      <c r="C1803" s="2" t="s">
        <v>325</v>
      </c>
      <c r="D1803" s="2" t="s">
        <v>325</v>
      </c>
    </row>
    <row r="1804" spans="1:4" x14ac:dyDescent="0.25">
      <c r="A1804" s="2" t="s">
        <v>2005</v>
      </c>
      <c r="B1804" s="2">
        <v>-1.569971681</v>
      </c>
      <c r="C1804" s="2">
        <v>-0.93841397999999998</v>
      </c>
      <c r="D1804" s="2" t="s">
        <v>325</v>
      </c>
    </row>
    <row r="1805" spans="1:4" x14ac:dyDescent="0.25">
      <c r="A1805" s="2" t="s">
        <v>2006</v>
      </c>
      <c r="B1805" s="2">
        <v>-1.335133253</v>
      </c>
      <c r="C1805" s="2">
        <v>-0.82556884799999997</v>
      </c>
      <c r="D1805" s="2" t="s">
        <v>325</v>
      </c>
    </row>
    <row r="1806" spans="1:4" x14ac:dyDescent="0.25">
      <c r="A1806" s="2" t="s">
        <v>2007</v>
      </c>
      <c r="B1806" s="2" t="s">
        <v>325</v>
      </c>
      <c r="C1806" s="2">
        <v>-2.4873367549999998</v>
      </c>
      <c r="D1806" s="2" t="s">
        <v>325</v>
      </c>
    </row>
    <row r="1807" spans="1:4" x14ac:dyDescent="0.25">
      <c r="A1807" s="2" t="s">
        <v>2008</v>
      </c>
      <c r="B1807" s="2">
        <v>1.036941189</v>
      </c>
      <c r="C1807" s="2">
        <v>1.380591192</v>
      </c>
      <c r="D1807" s="2" t="s">
        <v>325</v>
      </c>
    </row>
    <row r="1808" spans="1:4" x14ac:dyDescent="0.25">
      <c r="A1808" s="2" t="s">
        <v>2009</v>
      </c>
      <c r="B1808" s="2" t="s">
        <v>325</v>
      </c>
      <c r="C1808" s="2">
        <v>-1.926768949</v>
      </c>
      <c r="D1808" s="2" t="s">
        <v>325</v>
      </c>
    </row>
    <row r="1809" spans="1:4" x14ac:dyDescent="0.25">
      <c r="A1809" s="2" t="s">
        <v>2010</v>
      </c>
      <c r="B1809" s="2">
        <v>0.71188507999999995</v>
      </c>
      <c r="C1809" s="2" t="s">
        <v>325</v>
      </c>
      <c r="D1809" s="2" t="s">
        <v>325</v>
      </c>
    </row>
    <row r="1810" spans="1:4" x14ac:dyDescent="0.25">
      <c r="A1810" s="2" t="s">
        <v>2011</v>
      </c>
      <c r="B1810" s="2" t="s">
        <v>325</v>
      </c>
      <c r="C1810" s="2">
        <v>-0.71790808500000003</v>
      </c>
      <c r="D1810" s="2" t="s">
        <v>325</v>
      </c>
    </row>
    <row r="1811" spans="1:4" x14ac:dyDescent="0.25">
      <c r="A1811" s="2" t="s">
        <v>2012</v>
      </c>
      <c r="B1811" s="2">
        <v>0.87334273900000003</v>
      </c>
      <c r="C1811" s="2" t="s">
        <v>325</v>
      </c>
      <c r="D1811" s="2" t="s">
        <v>325</v>
      </c>
    </row>
    <row r="1812" spans="1:4" x14ac:dyDescent="0.25">
      <c r="A1812" s="2" t="s">
        <v>2013</v>
      </c>
      <c r="B1812" s="2">
        <v>-1.7286535869999999</v>
      </c>
      <c r="C1812" s="2" t="s">
        <v>325</v>
      </c>
      <c r="D1812" s="2" t="s">
        <v>325</v>
      </c>
    </row>
    <row r="1813" spans="1:4" x14ac:dyDescent="0.25">
      <c r="A1813" s="2" t="s">
        <v>2014</v>
      </c>
      <c r="B1813" s="2" t="s">
        <v>325</v>
      </c>
      <c r="C1813" s="2">
        <v>0.72721797099999996</v>
      </c>
      <c r="D1813" s="2" t="s">
        <v>325</v>
      </c>
    </row>
    <row r="1814" spans="1:4" x14ac:dyDescent="0.25">
      <c r="A1814" s="2" t="s">
        <v>2015</v>
      </c>
      <c r="B1814" s="2">
        <v>0.75016369900000002</v>
      </c>
      <c r="C1814" s="2" t="s">
        <v>325</v>
      </c>
      <c r="D1814" s="2" t="s">
        <v>325</v>
      </c>
    </row>
    <row r="1815" spans="1:4" x14ac:dyDescent="0.25">
      <c r="A1815" s="2" t="s">
        <v>2016</v>
      </c>
      <c r="B1815" s="2">
        <v>-1.235188344</v>
      </c>
      <c r="C1815" s="2">
        <v>-0.71116633600000001</v>
      </c>
      <c r="D1815" s="2" t="s">
        <v>325</v>
      </c>
    </row>
    <row r="1816" spans="1:4" x14ac:dyDescent="0.25">
      <c r="A1816" s="2" t="s">
        <v>2017</v>
      </c>
      <c r="B1816" s="2">
        <v>-1.00546259</v>
      </c>
      <c r="C1816" s="2" t="s">
        <v>325</v>
      </c>
      <c r="D1816" s="2" t="s">
        <v>325</v>
      </c>
    </row>
    <row r="1817" spans="1:4" x14ac:dyDescent="0.25">
      <c r="A1817" s="2" t="s">
        <v>2018</v>
      </c>
      <c r="B1817" s="2">
        <v>1.1562739550000001</v>
      </c>
      <c r="C1817" s="2">
        <v>0.65231454200000005</v>
      </c>
      <c r="D1817" s="2" t="s">
        <v>325</v>
      </c>
    </row>
    <row r="1818" spans="1:4" x14ac:dyDescent="0.25">
      <c r="A1818" s="2" t="s">
        <v>2019</v>
      </c>
      <c r="B1818" s="2" t="s">
        <v>325</v>
      </c>
      <c r="C1818" s="2">
        <v>-1.7518463040000001</v>
      </c>
      <c r="D1818" s="2" t="s">
        <v>325</v>
      </c>
    </row>
    <row r="1819" spans="1:4" x14ac:dyDescent="0.25">
      <c r="A1819" s="2" t="s">
        <v>2020</v>
      </c>
      <c r="B1819" s="2">
        <v>-0.77616882300000001</v>
      </c>
      <c r="C1819" s="2" t="s">
        <v>325</v>
      </c>
      <c r="D1819" s="2" t="s">
        <v>325</v>
      </c>
    </row>
    <row r="1820" spans="1:4" x14ac:dyDescent="0.25">
      <c r="A1820" s="2" t="s">
        <v>2021</v>
      </c>
      <c r="B1820" s="2" t="s">
        <v>325</v>
      </c>
      <c r="C1820" s="2">
        <v>-0.61773483399999995</v>
      </c>
      <c r="D1820" s="2" t="s">
        <v>325</v>
      </c>
    </row>
    <row r="1821" spans="1:4" x14ac:dyDescent="0.25">
      <c r="A1821" s="2" t="s">
        <v>2022</v>
      </c>
      <c r="B1821" s="2">
        <v>-1.3030184819999999</v>
      </c>
      <c r="C1821" s="2" t="s">
        <v>325</v>
      </c>
      <c r="D1821" s="2" t="s">
        <v>325</v>
      </c>
    </row>
    <row r="1822" spans="1:4" x14ac:dyDescent="0.25">
      <c r="A1822" s="2" t="s">
        <v>2023</v>
      </c>
      <c r="B1822" s="2" t="s">
        <v>325</v>
      </c>
      <c r="C1822" s="2">
        <v>-0.62251266199999999</v>
      </c>
      <c r="D1822" s="2" t="s">
        <v>325</v>
      </c>
    </row>
    <row r="1823" spans="1:4" x14ac:dyDescent="0.25">
      <c r="A1823" s="2" t="s">
        <v>2024</v>
      </c>
      <c r="B1823" s="2" t="s">
        <v>325</v>
      </c>
      <c r="C1823" s="2">
        <v>-0.60062718000000004</v>
      </c>
      <c r="D1823" s="2" t="s">
        <v>325</v>
      </c>
    </row>
    <row r="1824" spans="1:4" x14ac:dyDescent="0.25">
      <c r="A1824" s="2" t="s">
        <v>2025</v>
      </c>
      <c r="B1824" s="2">
        <v>-0.71547241900000003</v>
      </c>
      <c r="C1824" s="2" t="s">
        <v>325</v>
      </c>
      <c r="D1824" s="2" t="s">
        <v>325</v>
      </c>
    </row>
    <row r="1825" spans="1:4" x14ac:dyDescent="0.25">
      <c r="A1825" s="2" t="s">
        <v>2026</v>
      </c>
      <c r="B1825" s="2">
        <v>1.9784368999999999</v>
      </c>
      <c r="C1825" s="2" t="s">
        <v>325</v>
      </c>
      <c r="D1825" s="2" t="s">
        <v>325</v>
      </c>
    </row>
    <row r="1826" spans="1:4" x14ac:dyDescent="0.25">
      <c r="A1826" s="2" t="s">
        <v>2027</v>
      </c>
      <c r="B1826" s="2">
        <v>-1.07448783</v>
      </c>
      <c r="C1826" s="2" t="s">
        <v>325</v>
      </c>
      <c r="D1826" s="2" t="s">
        <v>325</v>
      </c>
    </row>
    <row r="1827" spans="1:4" x14ac:dyDescent="0.25">
      <c r="A1827" s="2" t="s">
        <v>2028</v>
      </c>
      <c r="B1827" s="2">
        <v>-0.74534130899999995</v>
      </c>
      <c r="C1827" s="2" t="s">
        <v>325</v>
      </c>
      <c r="D1827" s="2" t="s">
        <v>325</v>
      </c>
    </row>
    <row r="1828" spans="1:4" x14ac:dyDescent="0.25">
      <c r="A1828" s="2" t="s">
        <v>2029</v>
      </c>
      <c r="B1828" s="2">
        <v>0.70672765400000004</v>
      </c>
      <c r="C1828" s="2">
        <v>0.50129824999999995</v>
      </c>
      <c r="D1828" s="2" t="s">
        <v>325</v>
      </c>
    </row>
    <row r="1829" spans="1:4" x14ac:dyDescent="0.25">
      <c r="A1829" s="2" t="s">
        <v>2030</v>
      </c>
      <c r="B1829" s="2" t="s">
        <v>325</v>
      </c>
      <c r="C1829" s="2">
        <v>-0.65268140699999999</v>
      </c>
      <c r="D1829" s="2" t="s">
        <v>325</v>
      </c>
    </row>
    <row r="1830" spans="1:4" x14ac:dyDescent="0.25">
      <c r="A1830" s="2" t="s">
        <v>2031</v>
      </c>
      <c r="B1830" s="2" t="s">
        <v>325</v>
      </c>
      <c r="C1830" s="2">
        <v>-1.312096846</v>
      </c>
      <c r="D1830" s="2" t="s">
        <v>325</v>
      </c>
    </row>
    <row r="1831" spans="1:4" x14ac:dyDescent="0.25">
      <c r="A1831" s="2" t="s">
        <v>2032</v>
      </c>
      <c r="B1831" s="2">
        <v>-0.96691881999999996</v>
      </c>
      <c r="C1831" s="2">
        <v>-0.68613972199999995</v>
      </c>
      <c r="D1831" s="2" t="s">
        <v>325</v>
      </c>
    </row>
    <row r="1832" spans="1:4" x14ac:dyDescent="0.25">
      <c r="A1832" s="2" t="s">
        <v>2033</v>
      </c>
      <c r="B1832" s="2" t="s">
        <v>325</v>
      </c>
      <c r="C1832" s="2">
        <v>0.87781820600000005</v>
      </c>
      <c r="D1832" s="2" t="s">
        <v>325</v>
      </c>
    </row>
    <row r="1833" spans="1:4" x14ac:dyDescent="0.25">
      <c r="A1833" s="2" t="s">
        <v>2034</v>
      </c>
      <c r="B1833" s="2">
        <v>0.61799927799999999</v>
      </c>
      <c r="C1833" s="2" t="s">
        <v>325</v>
      </c>
      <c r="D1833" s="2" t="s">
        <v>325</v>
      </c>
    </row>
    <row r="1834" spans="1:4" x14ac:dyDescent="0.25">
      <c r="A1834" s="2" t="s">
        <v>2035</v>
      </c>
      <c r="B1834" s="2">
        <v>-0.84509575699999995</v>
      </c>
      <c r="C1834" s="2" t="s">
        <v>325</v>
      </c>
      <c r="D1834" s="2" t="s">
        <v>325</v>
      </c>
    </row>
    <row r="1835" spans="1:4" x14ac:dyDescent="0.25">
      <c r="A1835" s="2" t="s">
        <v>2036</v>
      </c>
      <c r="B1835" s="2" t="s">
        <v>325</v>
      </c>
      <c r="C1835" s="2">
        <v>-0.74105590499999996</v>
      </c>
      <c r="D1835" s="2" t="s">
        <v>325</v>
      </c>
    </row>
    <row r="1836" spans="1:4" x14ac:dyDescent="0.25">
      <c r="A1836" s="2" t="s">
        <v>2037</v>
      </c>
      <c r="B1836" s="2" t="s">
        <v>325</v>
      </c>
      <c r="C1836" s="2">
        <v>1.1683667710000001</v>
      </c>
      <c r="D1836" s="2" t="s">
        <v>325</v>
      </c>
    </row>
    <row r="1837" spans="1:4" x14ac:dyDescent="0.25">
      <c r="A1837" s="2" t="s">
        <v>2038</v>
      </c>
      <c r="B1837" s="2" t="s">
        <v>325</v>
      </c>
      <c r="C1837" s="2">
        <v>0.672094843</v>
      </c>
      <c r="D1837" s="2" t="s">
        <v>325</v>
      </c>
    </row>
    <row r="1838" spans="1:4" x14ac:dyDescent="0.25">
      <c r="A1838" s="2" t="s">
        <v>2039</v>
      </c>
      <c r="B1838" s="2" t="s">
        <v>325</v>
      </c>
      <c r="C1838" s="2">
        <v>-1.466413288</v>
      </c>
      <c r="D1838" s="2" t="s">
        <v>325</v>
      </c>
    </row>
    <row r="1839" spans="1:4" x14ac:dyDescent="0.25">
      <c r="A1839" s="2" t="s">
        <v>2040</v>
      </c>
      <c r="B1839" s="2" t="s">
        <v>325</v>
      </c>
      <c r="C1839" s="2">
        <v>0.71595041299999995</v>
      </c>
      <c r="D1839" s="2" t="s">
        <v>325</v>
      </c>
    </row>
    <row r="1840" spans="1:4" x14ac:dyDescent="0.25">
      <c r="A1840" s="2" t="s">
        <v>2041</v>
      </c>
      <c r="B1840" s="2" t="s">
        <v>325</v>
      </c>
      <c r="C1840" s="2">
        <v>1.0471782709999999</v>
      </c>
      <c r="D1840" s="2" t="s">
        <v>325</v>
      </c>
    </row>
    <row r="1841" spans="1:4" x14ac:dyDescent="0.25">
      <c r="A1841" s="2" t="s">
        <v>2042</v>
      </c>
      <c r="B1841" s="2">
        <v>-1.14594061</v>
      </c>
      <c r="C1841" s="2" t="s">
        <v>325</v>
      </c>
      <c r="D1841" s="2" t="s">
        <v>325</v>
      </c>
    </row>
    <row r="1842" spans="1:4" x14ac:dyDescent="0.25">
      <c r="A1842" s="2" t="s">
        <v>2043</v>
      </c>
      <c r="B1842" s="2" t="s">
        <v>325</v>
      </c>
      <c r="C1842" s="2">
        <v>-0.97343610300000005</v>
      </c>
      <c r="D1842" s="2" t="s">
        <v>325</v>
      </c>
    </row>
    <row r="1843" spans="1:4" x14ac:dyDescent="0.25">
      <c r="A1843" s="2" t="s">
        <v>2044</v>
      </c>
      <c r="B1843" s="2" t="s">
        <v>325</v>
      </c>
      <c r="C1843" s="2">
        <v>0.61644246400000002</v>
      </c>
      <c r="D1843" s="2" t="s">
        <v>325</v>
      </c>
    </row>
    <row r="1844" spans="1:4" x14ac:dyDescent="0.25">
      <c r="A1844" s="2" t="s">
        <v>2045</v>
      </c>
      <c r="B1844" s="2">
        <v>0.82893404699999995</v>
      </c>
      <c r="C1844" s="2" t="s">
        <v>325</v>
      </c>
      <c r="D1844" s="2" t="s">
        <v>325</v>
      </c>
    </row>
    <row r="1845" spans="1:4" x14ac:dyDescent="0.25">
      <c r="A1845" s="2" t="s">
        <v>2046</v>
      </c>
      <c r="B1845" s="2" t="s">
        <v>325</v>
      </c>
      <c r="C1845" s="2">
        <v>0.66006911099999999</v>
      </c>
      <c r="D1845" s="2" t="s">
        <v>325</v>
      </c>
    </row>
    <row r="1846" spans="1:4" x14ac:dyDescent="0.25">
      <c r="A1846" s="2" t="s">
        <v>2047</v>
      </c>
      <c r="B1846" s="2" t="s">
        <v>325</v>
      </c>
      <c r="C1846" s="2">
        <v>0.61299592700000005</v>
      </c>
      <c r="D1846" s="2" t="s">
        <v>325</v>
      </c>
    </row>
    <row r="1847" spans="1:4" x14ac:dyDescent="0.25">
      <c r="A1847" s="2" t="s">
        <v>2048</v>
      </c>
      <c r="B1847" s="2" t="s">
        <v>325</v>
      </c>
      <c r="C1847" s="2">
        <v>1.6593981769999999</v>
      </c>
      <c r="D1847" s="2" t="s">
        <v>325</v>
      </c>
    </row>
    <row r="1848" spans="1:4" x14ac:dyDescent="0.25">
      <c r="A1848" s="2" t="s">
        <v>2049</v>
      </c>
      <c r="B1848" s="2">
        <v>-1.135141865</v>
      </c>
      <c r="C1848" s="2">
        <v>-0.653039904</v>
      </c>
      <c r="D1848" s="2" t="s">
        <v>325</v>
      </c>
    </row>
    <row r="1849" spans="1:4" x14ac:dyDescent="0.25">
      <c r="A1849" s="2" t="s">
        <v>2050</v>
      </c>
      <c r="B1849" s="2">
        <v>-0.80442376199999999</v>
      </c>
      <c r="C1849" s="2" t="s">
        <v>325</v>
      </c>
      <c r="D1849" s="2" t="s">
        <v>325</v>
      </c>
    </row>
    <row r="1850" spans="1:4" x14ac:dyDescent="0.25">
      <c r="A1850" s="2" t="s">
        <v>2051</v>
      </c>
      <c r="B1850" s="2">
        <v>1.1496575490000001</v>
      </c>
      <c r="C1850" s="2" t="s">
        <v>325</v>
      </c>
      <c r="D1850" s="2" t="s">
        <v>325</v>
      </c>
    </row>
    <row r="1851" spans="1:4" x14ac:dyDescent="0.25">
      <c r="A1851" s="2" t="s">
        <v>2052</v>
      </c>
      <c r="B1851" s="2">
        <v>-0.84034878499999999</v>
      </c>
      <c r="C1851" s="2">
        <v>-1.617659559</v>
      </c>
      <c r="D1851" s="2" t="s">
        <v>325</v>
      </c>
    </row>
    <row r="1852" spans="1:4" x14ac:dyDescent="0.25">
      <c r="A1852" s="2" t="s">
        <v>2053</v>
      </c>
      <c r="B1852" s="2">
        <v>-1.1600303780000001</v>
      </c>
      <c r="C1852" s="2" t="s">
        <v>325</v>
      </c>
      <c r="D1852" s="2" t="s">
        <v>325</v>
      </c>
    </row>
    <row r="1853" spans="1:4" x14ac:dyDescent="0.25">
      <c r="A1853" s="2" t="s">
        <v>2054</v>
      </c>
      <c r="B1853" s="2">
        <v>0.87338758800000005</v>
      </c>
      <c r="C1853" s="2" t="s">
        <v>325</v>
      </c>
      <c r="D1853" s="2" t="s">
        <v>325</v>
      </c>
    </row>
    <row r="1854" spans="1:4" x14ac:dyDescent="0.25">
      <c r="A1854" s="2" t="s">
        <v>2055</v>
      </c>
      <c r="B1854" s="2">
        <v>1.2244431389999999</v>
      </c>
      <c r="C1854" s="2" t="s">
        <v>325</v>
      </c>
      <c r="D1854" s="2" t="s">
        <v>325</v>
      </c>
    </row>
    <row r="1855" spans="1:4" x14ac:dyDescent="0.25">
      <c r="A1855" s="2" t="s">
        <v>2056</v>
      </c>
      <c r="B1855" s="2" t="s">
        <v>325</v>
      </c>
      <c r="C1855" s="2">
        <v>0.81597196699999996</v>
      </c>
      <c r="D1855" s="2" t="s">
        <v>325</v>
      </c>
    </row>
    <row r="1856" spans="1:4" x14ac:dyDescent="0.25">
      <c r="A1856" s="2" t="s">
        <v>2057</v>
      </c>
      <c r="B1856" s="2">
        <v>-0.87876470900000003</v>
      </c>
      <c r="C1856" s="2">
        <v>-0.72807934799999996</v>
      </c>
      <c r="D1856" s="2" t="s">
        <v>325</v>
      </c>
    </row>
    <row r="1857" spans="1:4" x14ac:dyDescent="0.25">
      <c r="A1857" s="2" t="s">
        <v>2058</v>
      </c>
      <c r="B1857" s="2" t="s">
        <v>325</v>
      </c>
      <c r="C1857" s="2">
        <v>-0.80186859200000005</v>
      </c>
      <c r="D1857" s="2" t="s">
        <v>325</v>
      </c>
    </row>
    <row r="1858" spans="1:4" x14ac:dyDescent="0.25">
      <c r="A1858" s="2" t="s">
        <v>2059</v>
      </c>
      <c r="B1858" s="2">
        <v>-0.82140276000000001</v>
      </c>
      <c r="C1858" s="2" t="s">
        <v>325</v>
      </c>
      <c r="D1858" s="2" t="s">
        <v>325</v>
      </c>
    </row>
    <row r="1859" spans="1:4" x14ac:dyDescent="0.25">
      <c r="A1859" s="2" t="s">
        <v>2060</v>
      </c>
      <c r="B1859" s="2">
        <v>0.75616366599999996</v>
      </c>
      <c r="C1859" s="2" t="s">
        <v>325</v>
      </c>
      <c r="D1859" s="2" t="s">
        <v>325</v>
      </c>
    </row>
    <row r="1860" spans="1:4" x14ac:dyDescent="0.25">
      <c r="A1860" s="2" t="s">
        <v>2061</v>
      </c>
      <c r="B1860" s="2" t="s">
        <v>325</v>
      </c>
      <c r="C1860" s="2">
        <v>0.93558101900000001</v>
      </c>
      <c r="D1860" s="2" t="s">
        <v>325</v>
      </c>
    </row>
    <row r="1861" spans="1:4" x14ac:dyDescent="0.25">
      <c r="A1861" s="2" t="s">
        <v>2062</v>
      </c>
      <c r="B1861" s="2">
        <v>0.62271887400000003</v>
      </c>
      <c r="C1861" s="2" t="s">
        <v>325</v>
      </c>
      <c r="D1861" s="2" t="s">
        <v>325</v>
      </c>
    </row>
    <row r="1862" spans="1:4" x14ac:dyDescent="0.25">
      <c r="A1862" s="2" t="s">
        <v>2063</v>
      </c>
      <c r="B1862" s="2">
        <v>0.694655841</v>
      </c>
      <c r="C1862" s="2" t="s">
        <v>325</v>
      </c>
      <c r="D1862" s="2" t="s">
        <v>325</v>
      </c>
    </row>
    <row r="1863" spans="1:4" x14ac:dyDescent="0.25">
      <c r="A1863" s="2" t="s">
        <v>2064</v>
      </c>
      <c r="B1863" s="2">
        <v>2.1179248890000002</v>
      </c>
      <c r="C1863" s="2">
        <v>2.2253382249999998</v>
      </c>
      <c r="D1863" s="2" t="s">
        <v>325</v>
      </c>
    </row>
    <row r="1864" spans="1:4" x14ac:dyDescent="0.25">
      <c r="A1864" s="2" t="s">
        <v>2065</v>
      </c>
      <c r="B1864" s="2">
        <v>-1.1501683579999999</v>
      </c>
      <c r="C1864" s="2">
        <v>-0.99353582100000004</v>
      </c>
      <c r="D1864" s="2" t="s">
        <v>325</v>
      </c>
    </row>
    <row r="1865" spans="1:4" x14ac:dyDescent="0.25">
      <c r="A1865" s="2" t="s">
        <v>2066</v>
      </c>
      <c r="B1865" s="2">
        <v>0.743242191</v>
      </c>
      <c r="C1865" s="2">
        <v>0.77410325400000002</v>
      </c>
      <c r="D1865" s="2" t="s">
        <v>325</v>
      </c>
    </row>
    <row r="1866" spans="1:4" x14ac:dyDescent="0.25">
      <c r="A1866" s="2" t="s">
        <v>2067</v>
      </c>
      <c r="B1866" s="2">
        <v>-2.7192965529999999</v>
      </c>
      <c r="C1866" s="2">
        <v>-0.80053246600000005</v>
      </c>
      <c r="D1866" s="2" t="s">
        <v>325</v>
      </c>
    </row>
    <row r="1867" spans="1:4" x14ac:dyDescent="0.25">
      <c r="A1867" s="2" t="s">
        <v>2068</v>
      </c>
      <c r="B1867" s="2" t="s">
        <v>325</v>
      </c>
      <c r="C1867" s="2">
        <v>-1.6552438350000001</v>
      </c>
      <c r="D1867" s="2" t="s">
        <v>325</v>
      </c>
    </row>
    <row r="1868" spans="1:4" x14ac:dyDescent="0.25">
      <c r="A1868" s="2" t="s">
        <v>2069</v>
      </c>
      <c r="B1868" s="2" t="s">
        <v>325</v>
      </c>
      <c r="C1868" s="2">
        <v>-0.86944975899999999</v>
      </c>
      <c r="D1868" s="2" t="s">
        <v>325</v>
      </c>
    </row>
    <row r="1869" spans="1:4" x14ac:dyDescent="0.25">
      <c r="A1869" s="2" t="s">
        <v>2070</v>
      </c>
      <c r="B1869" s="2" t="s">
        <v>325</v>
      </c>
      <c r="C1869" s="2">
        <v>2.0518191739999998</v>
      </c>
      <c r="D1869" s="2" t="s">
        <v>325</v>
      </c>
    </row>
    <row r="1870" spans="1:4" x14ac:dyDescent="0.25">
      <c r="A1870" s="2" t="s">
        <v>2071</v>
      </c>
      <c r="B1870" s="2">
        <v>0.84099544599999998</v>
      </c>
      <c r="C1870" s="2" t="s">
        <v>325</v>
      </c>
      <c r="D1870" s="2" t="s">
        <v>325</v>
      </c>
    </row>
    <row r="1871" spans="1:4" x14ac:dyDescent="0.25">
      <c r="A1871" s="2" t="s">
        <v>2072</v>
      </c>
      <c r="B1871" s="2">
        <v>-1.0063004289999999</v>
      </c>
      <c r="C1871" s="2" t="s">
        <v>325</v>
      </c>
      <c r="D1871" s="2" t="s">
        <v>325</v>
      </c>
    </row>
    <row r="1872" spans="1:4" x14ac:dyDescent="0.25">
      <c r="A1872" s="2" t="s">
        <v>2073</v>
      </c>
      <c r="B1872" s="2">
        <v>0.67490251499999998</v>
      </c>
      <c r="C1872" s="2" t="s">
        <v>325</v>
      </c>
      <c r="D1872" s="2" t="s">
        <v>325</v>
      </c>
    </row>
    <row r="1873" spans="1:4" x14ac:dyDescent="0.25">
      <c r="A1873" s="2" t="s">
        <v>2074</v>
      </c>
      <c r="B1873" s="2" t="s">
        <v>325</v>
      </c>
      <c r="C1873" s="2">
        <v>-0.72469167300000004</v>
      </c>
      <c r="D1873" s="2" t="s">
        <v>325</v>
      </c>
    </row>
    <row r="1874" spans="1:4" x14ac:dyDescent="0.25">
      <c r="A1874" s="2" t="s">
        <v>2075</v>
      </c>
      <c r="B1874" s="2">
        <v>0.83262534899999996</v>
      </c>
      <c r="C1874" s="2" t="s">
        <v>325</v>
      </c>
      <c r="D1874" s="2" t="s">
        <v>325</v>
      </c>
    </row>
    <row r="1875" spans="1:4" x14ac:dyDescent="0.25">
      <c r="A1875" s="2" t="s">
        <v>2076</v>
      </c>
      <c r="B1875" s="2">
        <v>-1.1136054360000001</v>
      </c>
      <c r="C1875" s="2" t="s">
        <v>325</v>
      </c>
      <c r="D1875" s="2" t="s">
        <v>325</v>
      </c>
    </row>
    <row r="1876" spans="1:4" x14ac:dyDescent="0.25">
      <c r="A1876" s="2" t="s">
        <v>2077</v>
      </c>
      <c r="B1876" s="2" t="s">
        <v>325</v>
      </c>
      <c r="C1876" s="2">
        <v>0.70786136</v>
      </c>
      <c r="D1876" s="2" t="s">
        <v>325</v>
      </c>
    </row>
    <row r="1877" spans="1:4" x14ac:dyDescent="0.25">
      <c r="A1877" s="2" t="s">
        <v>2078</v>
      </c>
      <c r="B1877" s="2">
        <v>-0.71891817400000002</v>
      </c>
      <c r="C1877" s="2">
        <v>-0.70430519599999997</v>
      </c>
      <c r="D1877" s="2" t="s">
        <v>325</v>
      </c>
    </row>
    <row r="1878" spans="1:4" x14ac:dyDescent="0.25">
      <c r="A1878" s="2" t="s">
        <v>2079</v>
      </c>
      <c r="B1878" s="2" t="s">
        <v>325</v>
      </c>
      <c r="C1878" s="2">
        <v>0.55429108000000005</v>
      </c>
      <c r="D1878" s="2" t="s">
        <v>325</v>
      </c>
    </row>
    <row r="1879" spans="1:4" x14ac:dyDescent="0.25">
      <c r="A1879" s="2" t="s">
        <v>2080</v>
      </c>
      <c r="B1879" s="2" t="s">
        <v>325</v>
      </c>
      <c r="C1879" s="2">
        <v>0.74771431499999996</v>
      </c>
      <c r="D1879" s="2" t="s">
        <v>325</v>
      </c>
    </row>
    <row r="1880" spans="1:4" x14ac:dyDescent="0.25">
      <c r="A1880" s="2" t="s">
        <v>2081</v>
      </c>
      <c r="B1880" s="2" t="s">
        <v>325</v>
      </c>
      <c r="C1880" s="2">
        <v>-1.373718958</v>
      </c>
      <c r="D1880" s="2" t="s">
        <v>325</v>
      </c>
    </row>
    <row r="1881" spans="1:4" x14ac:dyDescent="0.25">
      <c r="A1881" s="2" t="s">
        <v>2082</v>
      </c>
      <c r="B1881" s="2" t="s">
        <v>325</v>
      </c>
      <c r="C1881" s="2">
        <v>0.57265017699999998</v>
      </c>
      <c r="D1881" s="2" t="s">
        <v>325</v>
      </c>
    </row>
    <row r="1882" spans="1:4" x14ac:dyDescent="0.25">
      <c r="A1882" s="2" t="s">
        <v>2083</v>
      </c>
      <c r="B1882" s="2">
        <v>0.74999755199999996</v>
      </c>
      <c r="C1882" s="2" t="s">
        <v>325</v>
      </c>
      <c r="D1882" s="2" t="s">
        <v>325</v>
      </c>
    </row>
    <row r="1883" spans="1:4" x14ac:dyDescent="0.25">
      <c r="A1883" s="2" t="s">
        <v>2084</v>
      </c>
      <c r="B1883" s="2" t="s">
        <v>325</v>
      </c>
      <c r="C1883" s="2">
        <v>-2.2668619730000001</v>
      </c>
      <c r="D1883" s="2" t="s">
        <v>325</v>
      </c>
    </row>
    <row r="1884" spans="1:4" x14ac:dyDescent="0.25">
      <c r="A1884" s="2" t="s">
        <v>2085</v>
      </c>
      <c r="B1884" s="2" t="s">
        <v>325</v>
      </c>
      <c r="C1884" s="2">
        <v>-0.72978171599999997</v>
      </c>
      <c r="D1884" s="2" t="s">
        <v>325</v>
      </c>
    </row>
    <row r="1885" spans="1:4" x14ac:dyDescent="0.25">
      <c r="A1885" s="2" t="s">
        <v>2086</v>
      </c>
      <c r="B1885" s="2">
        <v>0.780632196</v>
      </c>
      <c r="C1885" s="2" t="s">
        <v>325</v>
      </c>
      <c r="D1885" s="2" t="s">
        <v>325</v>
      </c>
    </row>
    <row r="1886" spans="1:4" x14ac:dyDescent="0.25">
      <c r="A1886" s="2" t="s">
        <v>2087</v>
      </c>
      <c r="B1886" s="2">
        <v>-0.88889652399999997</v>
      </c>
      <c r="C1886" s="2" t="s">
        <v>325</v>
      </c>
      <c r="D1886" s="2" t="s">
        <v>325</v>
      </c>
    </row>
    <row r="1887" spans="1:4" x14ac:dyDescent="0.25">
      <c r="A1887" s="2" t="s">
        <v>2088</v>
      </c>
      <c r="B1887" s="2" t="s">
        <v>325</v>
      </c>
      <c r="C1887" s="2">
        <v>0.56396322499999996</v>
      </c>
      <c r="D1887" s="2" t="s">
        <v>325</v>
      </c>
    </row>
    <row r="1888" spans="1:4" x14ac:dyDescent="0.25">
      <c r="A1888" s="2" t="s">
        <v>2089</v>
      </c>
      <c r="B1888" s="2">
        <v>-1.8224613540000001</v>
      </c>
      <c r="C1888" s="2">
        <v>-1.1103039459999999</v>
      </c>
      <c r="D1888" s="2" t="s">
        <v>325</v>
      </c>
    </row>
    <row r="1889" spans="1:4" x14ac:dyDescent="0.25">
      <c r="A1889" s="2" t="s">
        <v>2090</v>
      </c>
      <c r="B1889" s="2">
        <v>1.248705132</v>
      </c>
      <c r="C1889" s="2" t="s">
        <v>325</v>
      </c>
      <c r="D1889" s="2" t="s">
        <v>325</v>
      </c>
    </row>
    <row r="1890" spans="1:4" x14ac:dyDescent="0.25">
      <c r="A1890" s="2" t="s">
        <v>2091</v>
      </c>
      <c r="B1890" s="2" t="s">
        <v>325</v>
      </c>
      <c r="C1890" s="2">
        <v>-0.70243516100000003</v>
      </c>
      <c r="D1890" s="2" t="s">
        <v>325</v>
      </c>
    </row>
    <row r="1891" spans="1:4" x14ac:dyDescent="0.25">
      <c r="A1891" s="2" t="s">
        <v>2092</v>
      </c>
      <c r="B1891" s="2">
        <v>0.66410058900000002</v>
      </c>
      <c r="C1891" s="2" t="s">
        <v>325</v>
      </c>
      <c r="D1891" s="2" t="s">
        <v>325</v>
      </c>
    </row>
    <row r="1892" spans="1:4" x14ac:dyDescent="0.25">
      <c r="A1892" s="2" t="s">
        <v>2093</v>
      </c>
      <c r="B1892" s="2">
        <v>-0.72674010600000005</v>
      </c>
      <c r="C1892" s="2" t="s">
        <v>325</v>
      </c>
      <c r="D1892" s="2" t="s">
        <v>325</v>
      </c>
    </row>
    <row r="1893" spans="1:4" x14ac:dyDescent="0.25">
      <c r="A1893" s="2" t="s">
        <v>2094</v>
      </c>
      <c r="B1893" s="2">
        <v>-0.973099402</v>
      </c>
      <c r="C1893" s="2">
        <v>-0.70339803099999998</v>
      </c>
      <c r="D1893" s="2" t="s">
        <v>325</v>
      </c>
    </row>
    <row r="1894" spans="1:4" x14ac:dyDescent="0.25">
      <c r="A1894" s="2" t="s">
        <v>2095</v>
      </c>
      <c r="B1894" s="2" t="s">
        <v>325</v>
      </c>
      <c r="C1894" s="2">
        <v>1.3647228600000001</v>
      </c>
      <c r="D1894" s="2" t="s">
        <v>325</v>
      </c>
    </row>
    <row r="1895" spans="1:4" x14ac:dyDescent="0.25">
      <c r="A1895" s="2" t="s">
        <v>2096</v>
      </c>
      <c r="B1895" s="2">
        <v>-1.0216032610000001</v>
      </c>
      <c r="C1895" s="2" t="s">
        <v>325</v>
      </c>
      <c r="D1895" s="2" t="s">
        <v>325</v>
      </c>
    </row>
    <row r="1896" spans="1:4" x14ac:dyDescent="0.25">
      <c r="A1896" s="2" t="s">
        <v>2097</v>
      </c>
      <c r="B1896" s="2">
        <v>-1.3022907180000001</v>
      </c>
      <c r="C1896" s="2">
        <v>0.98806026300000005</v>
      </c>
      <c r="D1896" s="2" t="s">
        <v>325</v>
      </c>
    </row>
    <row r="1897" spans="1:4" x14ac:dyDescent="0.25">
      <c r="A1897" s="2" t="s">
        <v>2098</v>
      </c>
      <c r="B1897" s="2">
        <v>-0.73555615699999999</v>
      </c>
      <c r="C1897" s="2" t="s">
        <v>325</v>
      </c>
      <c r="D1897" s="2" t="s">
        <v>325</v>
      </c>
    </row>
    <row r="1898" spans="1:4" x14ac:dyDescent="0.25">
      <c r="A1898" s="2" t="s">
        <v>2099</v>
      </c>
      <c r="B1898" s="2">
        <v>-1.3823113810000001</v>
      </c>
      <c r="C1898" s="2">
        <v>-0.81158046500000003</v>
      </c>
      <c r="D1898" s="2" t="s">
        <v>325</v>
      </c>
    </row>
    <row r="1899" spans="1:4" x14ac:dyDescent="0.25">
      <c r="A1899" s="2" t="s">
        <v>2100</v>
      </c>
      <c r="B1899" s="2" t="s">
        <v>325</v>
      </c>
      <c r="C1899" s="2">
        <v>-0.79529113200000001</v>
      </c>
      <c r="D1899" s="2" t="s">
        <v>325</v>
      </c>
    </row>
    <row r="1900" spans="1:4" x14ac:dyDescent="0.25">
      <c r="A1900" s="2" t="s">
        <v>2101</v>
      </c>
      <c r="B1900" s="2">
        <v>-0.77052064899999995</v>
      </c>
      <c r="C1900" s="2" t="s">
        <v>325</v>
      </c>
      <c r="D1900" s="2" t="s">
        <v>325</v>
      </c>
    </row>
    <row r="1901" spans="1:4" x14ac:dyDescent="0.25">
      <c r="A1901" s="2" t="s">
        <v>2102</v>
      </c>
      <c r="B1901" s="2" t="s">
        <v>325</v>
      </c>
      <c r="C1901" s="2">
        <v>2.4678551870000001</v>
      </c>
      <c r="D1901" s="2" t="s">
        <v>325</v>
      </c>
    </row>
    <row r="1902" spans="1:4" x14ac:dyDescent="0.25">
      <c r="A1902" s="2" t="s">
        <v>2103</v>
      </c>
      <c r="B1902" s="2" t="s">
        <v>325</v>
      </c>
      <c r="C1902" s="2">
        <v>-0.97570252000000002</v>
      </c>
      <c r="D1902" s="2" t="s">
        <v>325</v>
      </c>
    </row>
    <row r="1903" spans="1:4" x14ac:dyDescent="0.25">
      <c r="A1903" s="2" t="s">
        <v>2104</v>
      </c>
      <c r="B1903" s="2" t="s">
        <v>325</v>
      </c>
      <c r="C1903" s="2">
        <v>1.121357758</v>
      </c>
      <c r="D1903" s="2" t="s">
        <v>325</v>
      </c>
    </row>
    <row r="1904" spans="1:4" x14ac:dyDescent="0.25">
      <c r="A1904" s="2" t="s">
        <v>2105</v>
      </c>
      <c r="B1904" s="2" t="s">
        <v>325</v>
      </c>
      <c r="C1904" s="2">
        <v>0.67069927799999995</v>
      </c>
      <c r="D1904" s="2" t="s">
        <v>325</v>
      </c>
    </row>
    <row r="1905" spans="1:4" x14ac:dyDescent="0.25">
      <c r="A1905" s="2" t="s">
        <v>2106</v>
      </c>
      <c r="B1905" s="2" t="s">
        <v>325</v>
      </c>
      <c r="C1905" s="2">
        <v>0.77111773100000003</v>
      </c>
      <c r="D1905" s="2" t="s">
        <v>325</v>
      </c>
    </row>
    <row r="1906" spans="1:4" x14ac:dyDescent="0.25">
      <c r="A1906" s="2" t="s">
        <v>2107</v>
      </c>
      <c r="B1906" s="2">
        <v>2.1049841140000001</v>
      </c>
      <c r="C1906" s="2" t="s">
        <v>325</v>
      </c>
      <c r="D1906" s="2" t="s">
        <v>325</v>
      </c>
    </row>
    <row r="1907" spans="1:4" x14ac:dyDescent="0.25">
      <c r="A1907" s="2" t="s">
        <v>2108</v>
      </c>
      <c r="B1907" s="2">
        <v>-0.81340493800000002</v>
      </c>
      <c r="C1907" s="2" t="s">
        <v>325</v>
      </c>
      <c r="D1907" s="2" t="s">
        <v>325</v>
      </c>
    </row>
    <row r="1908" spans="1:4" x14ac:dyDescent="0.25">
      <c r="A1908" s="2" t="s">
        <v>2109</v>
      </c>
      <c r="B1908" s="2">
        <v>0.93514454599999997</v>
      </c>
      <c r="C1908" s="2" t="s">
        <v>325</v>
      </c>
      <c r="D1908" s="2" t="s">
        <v>325</v>
      </c>
    </row>
    <row r="1909" spans="1:4" x14ac:dyDescent="0.25">
      <c r="A1909" s="2" t="s">
        <v>2110</v>
      </c>
      <c r="B1909" s="2" t="s">
        <v>325</v>
      </c>
      <c r="C1909" s="2">
        <v>1.589046543</v>
      </c>
      <c r="D1909" s="2" t="s">
        <v>325</v>
      </c>
    </row>
    <row r="1910" spans="1:4" x14ac:dyDescent="0.25">
      <c r="A1910" s="2" t="s">
        <v>2111</v>
      </c>
      <c r="B1910" s="2" t="s">
        <v>325</v>
      </c>
      <c r="C1910" s="2">
        <v>0.87807497199999995</v>
      </c>
      <c r="D1910" s="2" t="s">
        <v>325</v>
      </c>
    </row>
    <row r="1911" spans="1:4" x14ac:dyDescent="0.25">
      <c r="A1911" s="2" t="s">
        <v>2112</v>
      </c>
      <c r="B1911" s="2">
        <v>-1.028526088</v>
      </c>
      <c r="C1911" s="2">
        <v>-1.0026403260000001</v>
      </c>
      <c r="D1911" s="2" t="s">
        <v>325</v>
      </c>
    </row>
    <row r="1912" spans="1:4" x14ac:dyDescent="0.25">
      <c r="A1912" s="2" t="s">
        <v>2113</v>
      </c>
      <c r="B1912" s="2" t="s">
        <v>325</v>
      </c>
      <c r="C1912" s="2">
        <v>-0.49088810500000002</v>
      </c>
      <c r="D1912" s="2" t="s">
        <v>325</v>
      </c>
    </row>
    <row r="1913" spans="1:4" x14ac:dyDescent="0.25">
      <c r="A1913" s="2" t="s">
        <v>2114</v>
      </c>
      <c r="B1913" s="2">
        <v>1.0078777269999999</v>
      </c>
      <c r="C1913" s="2" t="s">
        <v>325</v>
      </c>
      <c r="D1913" s="2" t="s">
        <v>325</v>
      </c>
    </row>
    <row r="1914" spans="1:4" x14ac:dyDescent="0.25">
      <c r="A1914" s="2" t="s">
        <v>2115</v>
      </c>
      <c r="B1914" s="2">
        <v>-0.986392249</v>
      </c>
      <c r="C1914" s="2" t="s">
        <v>325</v>
      </c>
      <c r="D1914" s="2" t="s">
        <v>325</v>
      </c>
    </row>
    <row r="1915" spans="1:4" x14ac:dyDescent="0.25">
      <c r="A1915" s="2" t="s">
        <v>2116</v>
      </c>
      <c r="B1915" s="2">
        <v>-0.73642111499999996</v>
      </c>
      <c r="C1915" s="2">
        <v>-0.58965052399999995</v>
      </c>
      <c r="D1915" s="2" t="s">
        <v>325</v>
      </c>
    </row>
    <row r="1916" spans="1:4" x14ac:dyDescent="0.25">
      <c r="A1916" s="2" t="s">
        <v>2117</v>
      </c>
      <c r="B1916" s="2" t="s">
        <v>325</v>
      </c>
      <c r="C1916" s="2">
        <v>1.5945836339999999</v>
      </c>
      <c r="D1916" s="2" t="s">
        <v>325</v>
      </c>
    </row>
    <row r="1917" spans="1:4" x14ac:dyDescent="0.25">
      <c r="A1917" s="2" t="s">
        <v>2118</v>
      </c>
      <c r="B1917" s="2">
        <v>-0.76631287100000001</v>
      </c>
      <c r="C1917" s="2" t="s">
        <v>325</v>
      </c>
      <c r="D1917" s="2" t="s">
        <v>325</v>
      </c>
    </row>
    <row r="1918" spans="1:4" x14ac:dyDescent="0.25">
      <c r="A1918" s="2" t="s">
        <v>2119</v>
      </c>
      <c r="B1918" s="2">
        <v>-0.69127791100000002</v>
      </c>
      <c r="C1918" s="2" t="s">
        <v>325</v>
      </c>
      <c r="D1918" s="2" t="s">
        <v>325</v>
      </c>
    </row>
    <row r="1919" spans="1:4" x14ac:dyDescent="0.25">
      <c r="A1919" s="2" t="s">
        <v>2120</v>
      </c>
      <c r="B1919" s="2" t="s">
        <v>325</v>
      </c>
      <c r="C1919" s="2">
        <v>0.524700371</v>
      </c>
      <c r="D1919" s="2" t="s">
        <v>325</v>
      </c>
    </row>
    <row r="1920" spans="1:4" x14ac:dyDescent="0.25">
      <c r="A1920" s="2" t="s">
        <v>2121</v>
      </c>
      <c r="B1920" s="2">
        <v>-0.746267707</v>
      </c>
      <c r="C1920" s="2" t="s">
        <v>325</v>
      </c>
      <c r="D1920" s="2" t="s">
        <v>325</v>
      </c>
    </row>
    <row r="1921" spans="1:4" x14ac:dyDescent="0.25">
      <c r="A1921" s="2" t="s">
        <v>2122</v>
      </c>
      <c r="B1921" s="2">
        <v>-0.76943316900000003</v>
      </c>
      <c r="C1921" s="2">
        <v>-0.69254045600000003</v>
      </c>
      <c r="D1921" s="2" t="s">
        <v>325</v>
      </c>
    </row>
    <row r="1922" spans="1:4" x14ac:dyDescent="0.25">
      <c r="A1922" s="2" t="s">
        <v>2123</v>
      </c>
      <c r="B1922" s="2">
        <v>-1.0247399800000001</v>
      </c>
      <c r="C1922" s="2">
        <v>-0.61237017299999996</v>
      </c>
      <c r="D1922" s="2" t="s">
        <v>325</v>
      </c>
    </row>
    <row r="1923" spans="1:4" x14ac:dyDescent="0.25">
      <c r="A1923" s="2" t="s">
        <v>2124</v>
      </c>
      <c r="B1923" s="2">
        <v>-1.023374569</v>
      </c>
      <c r="C1923" s="2" t="s">
        <v>325</v>
      </c>
      <c r="D1923" s="2" t="s">
        <v>325</v>
      </c>
    </row>
    <row r="1924" spans="1:4" x14ac:dyDescent="0.25">
      <c r="A1924" s="2" t="s">
        <v>2125</v>
      </c>
      <c r="B1924" s="2">
        <v>0.76120124700000003</v>
      </c>
      <c r="C1924" s="2" t="s">
        <v>325</v>
      </c>
      <c r="D1924" s="2" t="s">
        <v>325</v>
      </c>
    </row>
    <row r="1925" spans="1:4" x14ac:dyDescent="0.25">
      <c r="A1925" s="2" t="s">
        <v>2126</v>
      </c>
      <c r="B1925" s="2">
        <v>-0.82249517299999997</v>
      </c>
      <c r="C1925" s="2" t="s">
        <v>325</v>
      </c>
      <c r="D1925" s="2" t="s">
        <v>325</v>
      </c>
    </row>
    <row r="1926" spans="1:4" x14ac:dyDescent="0.25">
      <c r="A1926" s="2" t="s">
        <v>2127</v>
      </c>
      <c r="B1926" s="2">
        <v>-0.858746126</v>
      </c>
      <c r="C1926" s="2" t="s">
        <v>325</v>
      </c>
      <c r="D1926" s="2" t="s">
        <v>325</v>
      </c>
    </row>
    <row r="1927" spans="1:4" x14ac:dyDescent="0.25">
      <c r="A1927" s="2" t="s">
        <v>2128</v>
      </c>
      <c r="B1927" s="2" t="s">
        <v>325</v>
      </c>
      <c r="C1927" s="2">
        <v>1.015553084</v>
      </c>
      <c r="D1927" s="2" t="s">
        <v>325</v>
      </c>
    </row>
    <row r="1928" spans="1:4" x14ac:dyDescent="0.25">
      <c r="A1928" s="2" t="s">
        <v>2129</v>
      </c>
      <c r="B1928" s="2">
        <v>-1.9946967870000001</v>
      </c>
      <c r="C1928" s="2" t="s">
        <v>325</v>
      </c>
      <c r="D1928" s="2" t="s">
        <v>325</v>
      </c>
    </row>
    <row r="1929" spans="1:4" x14ac:dyDescent="0.25">
      <c r="A1929" s="2" t="s">
        <v>2130</v>
      </c>
      <c r="B1929" s="2">
        <v>-1.480691625</v>
      </c>
      <c r="C1929" s="2" t="s">
        <v>325</v>
      </c>
      <c r="D1929" s="2" t="s">
        <v>325</v>
      </c>
    </row>
    <row r="1930" spans="1:4" x14ac:dyDescent="0.25">
      <c r="A1930" s="2" t="s">
        <v>2131</v>
      </c>
      <c r="B1930" s="2" t="s">
        <v>325</v>
      </c>
      <c r="C1930" s="2">
        <v>1.5981129970000001</v>
      </c>
      <c r="D1930" s="2" t="s">
        <v>325</v>
      </c>
    </row>
    <row r="1931" spans="1:4" x14ac:dyDescent="0.25">
      <c r="A1931" s="2" t="s">
        <v>2132</v>
      </c>
      <c r="B1931" s="2">
        <v>-1.1652235179999999</v>
      </c>
      <c r="C1931" s="2">
        <v>-0.74311961599999998</v>
      </c>
      <c r="D1931" s="2" t="s">
        <v>325</v>
      </c>
    </row>
    <row r="1932" spans="1:4" x14ac:dyDescent="0.25">
      <c r="A1932" s="2" t="s">
        <v>2133</v>
      </c>
      <c r="B1932" s="2">
        <v>-0.82551348400000002</v>
      </c>
      <c r="C1932" s="2">
        <v>-0.70347540900000005</v>
      </c>
      <c r="D1932" s="2" t="s">
        <v>325</v>
      </c>
    </row>
    <row r="1933" spans="1:4" x14ac:dyDescent="0.25">
      <c r="A1933" s="2" t="s">
        <v>2134</v>
      </c>
      <c r="B1933" s="2">
        <v>-1.0382218830000001</v>
      </c>
      <c r="C1933" s="2">
        <v>-0.58055129000000005</v>
      </c>
      <c r="D1933" s="2" t="s">
        <v>325</v>
      </c>
    </row>
    <row r="1934" spans="1:4" x14ac:dyDescent="0.25">
      <c r="A1934" s="2" t="s">
        <v>2135</v>
      </c>
      <c r="B1934" s="2">
        <v>-0.878612842</v>
      </c>
      <c r="C1934" s="2" t="s">
        <v>325</v>
      </c>
      <c r="D1934" s="2" t="s">
        <v>325</v>
      </c>
    </row>
    <row r="1935" spans="1:4" x14ac:dyDescent="0.25">
      <c r="A1935" s="2" t="s">
        <v>2136</v>
      </c>
      <c r="B1935" s="2" t="s">
        <v>325</v>
      </c>
      <c r="C1935" s="2">
        <v>-0.607630067</v>
      </c>
      <c r="D1935" s="2" t="s">
        <v>325</v>
      </c>
    </row>
    <row r="1936" spans="1:4" x14ac:dyDescent="0.25">
      <c r="A1936" s="2" t="s">
        <v>2137</v>
      </c>
      <c r="B1936" s="2" t="s">
        <v>325</v>
      </c>
      <c r="C1936" s="2">
        <v>-1.720115098</v>
      </c>
      <c r="D1936" s="2" t="s">
        <v>325</v>
      </c>
    </row>
    <row r="1937" spans="1:4" x14ac:dyDescent="0.25">
      <c r="A1937" s="2" t="s">
        <v>2138</v>
      </c>
      <c r="B1937" s="2" t="s">
        <v>325</v>
      </c>
      <c r="C1937" s="2">
        <v>-0.58352002000000003</v>
      </c>
      <c r="D1937" s="2" t="s">
        <v>325</v>
      </c>
    </row>
    <row r="1938" spans="1:4" x14ac:dyDescent="0.25">
      <c r="A1938" s="2" t="s">
        <v>2139</v>
      </c>
      <c r="B1938" s="2" t="s">
        <v>325</v>
      </c>
      <c r="C1938" s="2">
        <v>-0.81772025699999995</v>
      </c>
      <c r="D1938" s="2" t="s">
        <v>325</v>
      </c>
    </row>
    <row r="1939" spans="1:4" x14ac:dyDescent="0.25">
      <c r="A1939" s="2" t="s">
        <v>2140</v>
      </c>
      <c r="B1939" s="2" t="s">
        <v>325</v>
      </c>
      <c r="C1939" s="2">
        <v>-1.429330201</v>
      </c>
      <c r="D1939" s="2" t="s">
        <v>325</v>
      </c>
    </row>
    <row r="1940" spans="1:4" x14ac:dyDescent="0.25">
      <c r="A1940" s="2" t="s">
        <v>2141</v>
      </c>
      <c r="B1940" s="2">
        <v>-1.025239265</v>
      </c>
      <c r="C1940" s="2">
        <v>-0.78511592200000002</v>
      </c>
      <c r="D1940" s="2" t="s">
        <v>325</v>
      </c>
    </row>
    <row r="1941" spans="1:4" x14ac:dyDescent="0.25">
      <c r="A1941" s="2" t="s">
        <v>2142</v>
      </c>
      <c r="B1941" s="2" t="s">
        <v>325</v>
      </c>
      <c r="C1941" s="2">
        <v>-0.64011944300000001</v>
      </c>
      <c r="D1941" s="2" t="s">
        <v>325</v>
      </c>
    </row>
    <row r="1942" spans="1:4" x14ac:dyDescent="0.25">
      <c r="A1942" s="2" t="s">
        <v>2143</v>
      </c>
      <c r="B1942" s="2">
        <v>-1.1140606</v>
      </c>
      <c r="C1942" s="2">
        <v>-0.63381265099999995</v>
      </c>
      <c r="D1942" s="2" t="s">
        <v>325</v>
      </c>
    </row>
    <row r="1943" spans="1:4" x14ac:dyDescent="0.25">
      <c r="A1943" s="2" t="s">
        <v>2144</v>
      </c>
      <c r="B1943" s="2" t="s">
        <v>325</v>
      </c>
      <c r="C1943" s="2">
        <v>-0.94946007700000001</v>
      </c>
      <c r="D1943" s="2" t="s">
        <v>325</v>
      </c>
    </row>
    <row r="1944" spans="1:4" x14ac:dyDescent="0.25">
      <c r="A1944" s="2" t="s">
        <v>2145</v>
      </c>
      <c r="B1944" s="2" t="s">
        <v>325</v>
      </c>
      <c r="C1944" s="2">
        <v>-0.75345234900000002</v>
      </c>
      <c r="D1944" s="2" t="s">
        <v>325</v>
      </c>
    </row>
    <row r="1945" spans="1:4" x14ac:dyDescent="0.25">
      <c r="A1945" s="2" t="s">
        <v>2146</v>
      </c>
      <c r="B1945" s="2" t="s">
        <v>325</v>
      </c>
      <c r="C1945" s="2">
        <v>0.645178943</v>
      </c>
      <c r="D1945" s="2" t="s">
        <v>325</v>
      </c>
    </row>
    <row r="1946" spans="1:4" x14ac:dyDescent="0.25">
      <c r="A1946" s="2" t="s">
        <v>2147</v>
      </c>
      <c r="B1946" s="2">
        <v>-0.81972183300000001</v>
      </c>
      <c r="C1946" s="2">
        <v>-0.54585259200000003</v>
      </c>
      <c r="D1946" s="2" t="s">
        <v>325</v>
      </c>
    </row>
    <row r="1947" spans="1:4" x14ac:dyDescent="0.25">
      <c r="A1947" s="2" t="s">
        <v>2148</v>
      </c>
      <c r="B1947" s="2">
        <v>-1.3756478539999999</v>
      </c>
      <c r="C1947" s="2" t="s">
        <v>325</v>
      </c>
      <c r="D1947" s="2" t="s">
        <v>325</v>
      </c>
    </row>
    <row r="1948" spans="1:4" x14ac:dyDescent="0.25">
      <c r="A1948" s="2" t="s">
        <v>2149</v>
      </c>
      <c r="B1948" s="2">
        <v>-2.3555408999999998</v>
      </c>
      <c r="C1948" s="2">
        <v>-2.7420553860000001</v>
      </c>
      <c r="D1948" s="2" t="s">
        <v>325</v>
      </c>
    </row>
    <row r="1949" spans="1:4" x14ac:dyDescent="0.25">
      <c r="A1949" s="2" t="s">
        <v>2150</v>
      </c>
      <c r="B1949" s="2" t="s">
        <v>325</v>
      </c>
      <c r="C1949" s="2">
        <v>1.439858332</v>
      </c>
      <c r="D1949" s="2" t="s">
        <v>325</v>
      </c>
    </row>
    <row r="1950" spans="1:4" x14ac:dyDescent="0.25">
      <c r="A1950" s="2" t="s">
        <v>2151</v>
      </c>
      <c r="B1950" s="2" t="s">
        <v>325</v>
      </c>
      <c r="C1950" s="2">
        <v>0.63980967600000005</v>
      </c>
      <c r="D1950" s="2" t="s">
        <v>325</v>
      </c>
    </row>
    <row r="1951" spans="1:4" x14ac:dyDescent="0.25">
      <c r="A1951" s="2" t="s">
        <v>2152</v>
      </c>
      <c r="B1951" s="2">
        <v>-0.93054480900000003</v>
      </c>
      <c r="C1951" s="2">
        <v>-1.005080413</v>
      </c>
      <c r="D1951" s="2" t="s">
        <v>325</v>
      </c>
    </row>
    <row r="1952" spans="1:4" x14ac:dyDescent="0.25">
      <c r="A1952" s="2" t="s">
        <v>2153</v>
      </c>
      <c r="B1952" s="2">
        <v>-0.74851699599999999</v>
      </c>
      <c r="C1952" s="2">
        <v>-0.64044260200000003</v>
      </c>
      <c r="D1952" s="2" t="s">
        <v>325</v>
      </c>
    </row>
    <row r="1953" spans="1:4" x14ac:dyDescent="0.25">
      <c r="A1953" s="2" t="s">
        <v>2154</v>
      </c>
      <c r="B1953" s="2">
        <v>0.86410981799999997</v>
      </c>
      <c r="C1953" s="2" t="s">
        <v>325</v>
      </c>
      <c r="D1953" s="2" t="s">
        <v>325</v>
      </c>
    </row>
    <row r="1954" spans="1:4" x14ac:dyDescent="0.25">
      <c r="A1954" s="2" t="s">
        <v>2155</v>
      </c>
      <c r="B1954" s="2" t="s">
        <v>325</v>
      </c>
      <c r="C1954" s="2">
        <v>1.053626502</v>
      </c>
      <c r="D1954" s="2" t="s">
        <v>325</v>
      </c>
    </row>
    <row r="1955" spans="1:4" x14ac:dyDescent="0.25">
      <c r="A1955" s="2" t="s">
        <v>2156</v>
      </c>
      <c r="B1955" s="2">
        <v>1.5390177650000001</v>
      </c>
      <c r="C1955" s="2" t="s">
        <v>325</v>
      </c>
      <c r="D1955" s="2" t="s">
        <v>325</v>
      </c>
    </row>
    <row r="1956" spans="1:4" x14ac:dyDescent="0.25">
      <c r="A1956" s="2" t="s">
        <v>2157</v>
      </c>
      <c r="B1956" s="2">
        <v>-0.86479964200000004</v>
      </c>
      <c r="C1956" s="2" t="s">
        <v>325</v>
      </c>
      <c r="D1956" s="2" t="s">
        <v>325</v>
      </c>
    </row>
    <row r="1957" spans="1:4" x14ac:dyDescent="0.25">
      <c r="A1957" s="2" t="s">
        <v>2158</v>
      </c>
      <c r="B1957" s="2">
        <v>-0.75395747099999999</v>
      </c>
      <c r="C1957" s="2" t="s">
        <v>325</v>
      </c>
      <c r="D1957" s="2" t="s">
        <v>325</v>
      </c>
    </row>
    <row r="1958" spans="1:4" x14ac:dyDescent="0.25">
      <c r="A1958" s="2" t="s">
        <v>2159</v>
      </c>
      <c r="B1958" s="2" t="s">
        <v>325</v>
      </c>
      <c r="C1958" s="2">
        <v>0.65895892499999997</v>
      </c>
      <c r="D1958" s="2" t="s">
        <v>325</v>
      </c>
    </row>
    <row r="1959" spans="1:4" x14ac:dyDescent="0.25">
      <c r="A1959" s="2" t="s">
        <v>2160</v>
      </c>
      <c r="B1959" s="2" t="s">
        <v>325</v>
      </c>
      <c r="C1959" s="2">
        <v>-0.73202556799999996</v>
      </c>
      <c r="D1959" s="2" t="s">
        <v>325</v>
      </c>
    </row>
    <row r="1960" spans="1:4" x14ac:dyDescent="0.25">
      <c r="A1960" s="2" t="s">
        <v>2161</v>
      </c>
      <c r="B1960" s="2" t="s">
        <v>325</v>
      </c>
      <c r="C1960" s="2">
        <v>-1.943789626</v>
      </c>
      <c r="D1960" s="2" t="s">
        <v>325</v>
      </c>
    </row>
    <row r="1961" spans="1:4" x14ac:dyDescent="0.25">
      <c r="A1961" s="2" t="s">
        <v>2162</v>
      </c>
      <c r="B1961" s="2">
        <v>-0.81773351599999999</v>
      </c>
      <c r="C1961" s="2" t="s">
        <v>325</v>
      </c>
      <c r="D1961" s="2" t="s">
        <v>325</v>
      </c>
    </row>
    <row r="1962" spans="1:4" x14ac:dyDescent="0.25">
      <c r="A1962" s="2" t="s">
        <v>2163</v>
      </c>
      <c r="B1962" s="2">
        <v>-2.8576311259999998</v>
      </c>
      <c r="C1962" s="2" t="s">
        <v>325</v>
      </c>
      <c r="D1962" s="2" t="s">
        <v>325</v>
      </c>
    </row>
    <row r="1963" spans="1:4" x14ac:dyDescent="0.25">
      <c r="A1963" s="2" t="s">
        <v>2164</v>
      </c>
      <c r="B1963" s="2">
        <v>-1.2156341100000001</v>
      </c>
      <c r="C1963" s="2" t="s">
        <v>325</v>
      </c>
      <c r="D1963" s="2" t="s">
        <v>325</v>
      </c>
    </row>
    <row r="1964" spans="1:4" x14ac:dyDescent="0.25">
      <c r="A1964" s="2" t="s">
        <v>2165</v>
      </c>
      <c r="B1964" s="2">
        <v>0.764486836</v>
      </c>
      <c r="C1964" s="2" t="s">
        <v>325</v>
      </c>
      <c r="D1964" s="2" t="s">
        <v>325</v>
      </c>
    </row>
    <row r="1965" spans="1:4" x14ac:dyDescent="0.25">
      <c r="A1965" s="2" t="s">
        <v>2166</v>
      </c>
      <c r="B1965" s="2" t="s">
        <v>325</v>
      </c>
      <c r="C1965" s="2">
        <v>-0.94557060299999995</v>
      </c>
      <c r="D1965" s="2" t="s">
        <v>325</v>
      </c>
    </row>
    <row r="1966" spans="1:4" x14ac:dyDescent="0.25">
      <c r="A1966" s="2" t="s">
        <v>2167</v>
      </c>
      <c r="B1966" s="2">
        <v>-1.163717807</v>
      </c>
      <c r="C1966" s="2">
        <v>-0.74536643300000005</v>
      </c>
      <c r="D1966" s="2" t="s">
        <v>325</v>
      </c>
    </row>
    <row r="1967" spans="1:4" x14ac:dyDescent="0.25">
      <c r="A1967" s="2" t="s">
        <v>2168</v>
      </c>
      <c r="B1967" s="2">
        <v>-0.78748015299999996</v>
      </c>
      <c r="C1967" s="2">
        <v>-0.83588856499999997</v>
      </c>
      <c r="D1967" s="2" t="s">
        <v>325</v>
      </c>
    </row>
    <row r="1968" spans="1:4" x14ac:dyDescent="0.25">
      <c r="A1968" s="2" t="s">
        <v>2169</v>
      </c>
      <c r="B1968" s="2">
        <v>-0.86391746300000005</v>
      </c>
      <c r="C1968" s="2">
        <v>-0.55417080500000004</v>
      </c>
      <c r="D1968" s="2" t="s">
        <v>325</v>
      </c>
    </row>
    <row r="1969" spans="1:4" x14ac:dyDescent="0.25">
      <c r="A1969" s="2" t="s">
        <v>2170</v>
      </c>
      <c r="B1969" s="2">
        <v>-1.0974013659999999</v>
      </c>
      <c r="C1969" s="2" t="s">
        <v>325</v>
      </c>
      <c r="D1969" s="2" t="s">
        <v>325</v>
      </c>
    </row>
    <row r="1970" spans="1:4" x14ac:dyDescent="0.25">
      <c r="A1970" s="2" t="s">
        <v>2171</v>
      </c>
      <c r="B1970" s="2">
        <v>-3.0690985209999999</v>
      </c>
      <c r="C1970" s="2" t="s">
        <v>325</v>
      </c>
      <c r="D1970" s="2" t="s">
        <v>325</v>
      </c>
    </row>
    <row r="1971" spans="1:4" x14ac:dyDescent="0.25">
      <c r="A1971" s="2" t="s">
        <v>2172</v>
      </c>
      <c r="B1971" s="2">
        <v>-1.3631816160000001</v>
      </c>
      <c r="C1971" s="2" t="s">
        <v>325</v>
      </c>
      <c r="D1971" s="2" t="s">
        <v>325</v>
      </c>
    </row>
    <row r="1972" spans="1:4" x14ac:dyDescent="0.25">
      <c r="A1972" s="2" t="s">
        <v>2173</v>
      </c>
      <c r="B1972" s="2" t="s">
        <v>325</v>
      </c>
      <c r="C1972" s="2">
        <v>0.53708903799999996</v>
      </c>
      <c r="D1972" s="2" t="s">
        <v>325</v>
      </c>
    </row>
    <row r="1973" spans="1:4" x14ac:dyDescent="0.25">
      <c r="A1973" s="2" t="s">
        <v>2174</v>
      </c>
      <c r="B1973" s="2" t="s">
        <v>325</v>
      </c>
      <c r="C1973" s="2">
        <v>-1.934422799</v>
      </c>
      <c r="D1973" s="2" t="s">
        <v>325</v>
      </c>
    </row>
    <row r="1974" spans="1:4" x14ac:dyDescent="0.25">
      <c r="A1974" s="2" t="s">
        <v>2175</v>
      </c>
      <c r="B1974" s="2" t="s">
        <v>325</v>
      </c>
      <c r="C1974" s="2">
        <v>-1.5789306089999999</v>
      </c>
      <c r="D1974" s="2" t="s">
        <v>325</v>
      </c>
    </row>
    <row r="1975" spans="1:4" x14ac:dyDescent="0.25">
      <c r="A1975" s="2" t="s">
        <v>2176</v>
      </c>
      <c r="B1975" s="2" t="s">
        <v>325</v>
      </c>
      <c r="C1975" s="2">
        <v>-1.777465546</v>
      </c>
      <c r="D1975" s="2" t="s">
        <v>325</v>
      </c>
    </row>
    <row r="1976" spans="1:4" x14ac:dyDescent="0.25">
      <c r="A1976" s="2" t="s">
        <v>2177</v>
      </c>
      <c r="B1976" s="2">
        <v>-1.1784588570000001</v>
      </c>
      <c r="C1976" s="2">
        <v>-0.81037905399999999</v>
      </c>
      <c r="D1976" s="2" t="s">
        <v>325</v>
      </c>
    </row>
    <row r="1977" spans="1:4" x14ac:dyDescent="0.25">
      <c r="A1977" s="2" t="s">
        <v>2178</v>
      </c>
      <c r="B1977" s="2">
        <v>-1.114019833</v>
      </c>
      <c r="C1977" s="2" t="s">
        <v>325</v>
      </c>
      <c r="D1977" s="2" t="s">
        <v>325</v>
      </c>
    </row>
    <row r="1978" spans="1:4" x14ac:dyDescent="0.25">
      <c r="A1978" s="2" t="s">
        <v>2179</v>
      </c>
      <c r="B1978" s="2" t="s">
        <v>325</v>
      </c>
      <c r="C1978" s="2">
        <v>0.67307064299999997</v>
      </c>
      <c r="D1978" s="2" t="s">
        <v>325</v>
      </c>
    </row>
    <row r="1979" spans="1:4" x14ac:dyDescent="0.25">
      <c r="A1979" s="2" t="s">
        <v>2180</v>
      </c>
      <c r="B1979" s="2">
        <v>-0.86101455800000004</v>
      </c>
      <c r="C1979" s="2">
        <v>-0.55918498000000005</v>
      </c>
      <c r="D1979" s="2" t="s">
        <v>325</v>
      </c>
    </row>
    <row r="1980" spans="1:4" x14ac:dyDescent="0.25">
      <c r="A1980" s="2" t="s">
        <v>2181</v>
      </c>
      <c r="B1980" s="2" t="s">
        <v>325</v>
      </c>
      <c r="C1980" s="2">
        <v>-0.60038735700000001</v>
      </c>
      <c r="D1980" s="2" t="s">
        <v>325</v>
      </c>
    </row>
    <row r="1981" spans="1:4" x14ac:dyDescent="0.25">
      <c r="A1981" s="2" t="s">
        <v>2182</v>
      </c>
      <c r="B1981" s="2">
        <v>2.0436709899999999</v>
      </c>
      <c r="C1981" s="2" t="s">
        <v>325</v>
      </c>
      <c r="D1981" s="2" t="s">
        <v>325</v>
      </c>
    </row>
    <row r="1982" spans="1:4" x14ac:dyDescent="0.25">
      <c r="A1982" s="2" t="s">
        <v>2183</v>
      </c>
      <c r="B1982" s="2">
        <v>-1.1788491699999999</v>
      </c>
      <c r="C1982" s="2" t="s">
        <v>325</v>
      </c>
      <c r="D1982" s="2" t="s">
        <v>325</v>
      </c>
    </row>
    <row r="1983" spans="1:4" x14ac:dyDescent="0.25">
      <c r="A1983" s="2" t="s">
        <v>2184</v>
      </c>
      <c r="B1983" s="2" t="s">
        <v>325</v>
      </c>
      <c r="C1983" s="2">
        <v>-1.2919083010000001</v>
      </c>
      <c r="D1983" s="2" t="s">
        <v>325</v>
      </c>
    </row>
    <row r="1984" spans="1:4" x14ac:dyDescent="0.25">
      <c r="A1984" s="2" t="s">
        <v>2185</v>
      </c>
      <c r="B1984" s="2">
        <v>-1.0230308429999999</v>
      </c>
      <c r="C1984" s="2">
        <v>-0.79122080299999997</v>
      </c>
      <c r="D1984" s="2" t="s">
        <v>325</v>
      </c>
    </row>
    <row r="1985" spans="1:4" x14ac:dyDescent="0.25">
      <c r="A1985" s="2" t="s">
        <v>2186</v>
      </c>
      <c r="B1985" s="2" t="s">
        <v>325</v>
      </c>
      <c r="C1985" s="2">
        <v>-0.56195863899999998</v>
      </c>
      <c r="D1985" s="2" t="s">
        <v>325</v>
      </c>
    </row>
    <row r="1986" spans="1:4" x14ac:dyDescent="0.25">
      <c r="A1986" s="2" t="s">
        <v>2187</v>
      </c>
      <c r="B1986" s="2" t="s">
        <v>325</v>
      </c>
      <c r="C1986" s="2">
        <v>-0.59917696200000004</v>
      </c>
      <c r="D1986" s="2" t="s">
        <v>325</v>
      </c>
    </row>
    <row r="1987" spans="1:4" x14ac:dyDescent="0.25">
      <c r="A1987" s="2" t="s">
        <v>2188</v>
      </c>
      <c r="B1987" s="2">
        <v>-0.91643550200000001</v>
      </c>
      <c r="C1987" s="2">
        <v>-0.69541278100000004</v>
      </c>
      <c r="D1987" s="2" t="s">
        <v>325</v>
      </c>
    </row>
    <row r="1988" spans="1:4" x14ac:dyDescent="0.25">
      <c r="A1988" s="2" t="s">
        <v>2189</v>
      </c>
      <c r="B1988" s="2">
        <v>-0.81967614</v>
      </c>
      <c r="C1988" s="2" t="s">
        <v>325</v>
      </c>
      <c r="D1988" s="2" t="s">
        <v>325</v>
      </c>
    </row>
    <row r="1989" spans="1:4" x14ac:dyDescent="0.25">
      <c r="A1989" s="2" t="s">
        <v>2190</v>
      </c>
      <c r="B1989" s="2">
        <v>-0.82701446099999998</v>
      </c>
      <c r="C1989" s="2" t="s">
        <v>325</v>
      </c>
      <c r="D1989" s="2" t="s">
        <v>325</v>
      </c>
    </row>
    <row r="1990" spans="1:4" x14ac:dyDescent="0.25">
      <c r="A1990" s="2" t="s">
        <v>2191</v>
      </c>
      <c r="B1990" s="2" t="s">
        <v>325</v>
      </c>
      <c r="C1990" s="2">
        <v>-1.0871910069999999</v>
      </c>
      <c r="D1990" s="2" t="s">
        <v>325</v>
      </c>
    </row>
    <row r="1991" spans="1:4" x14ac:dyDescent="0.25">
      <c r="A1991" s="2" t="s">
        <v>2192</v>
      </c>
      <c r="B1991" s="2">
        <v>2.2252271280000002</v>
      </c>
      <c r="C1991" s="2" t="s">
        <v>325</v>
      </c>
      <c r="D1991" s="2" t="s">
        <v>325</v>
      </c>
    </row>
    <row r="1992" spans="1:4" x14ac:dyDescent="0.25">
      <c r="A1992" s="2" t="s">
        <v>2193</v>
      </c>
      <c r="B1992" s="2">
        <v>-0.94595401400000001</v>
      </c>
      <c r="C1992" s="2">
        <v>-0.79375063599999995</v>
      </c>
      <c r="D1992" s="2" t="s">
        <v>325</v>
      </c>
    </row>
    <row r="1993" spans="1:4" x14ac:dyDescent="0.25">
      <c r="A1993" s="2" t="s">
        <v>2194</v>
      </c>
      <c r="B1993" s="2" t="s">
        <v>325</v>
      </c>
      <c r="C1993" s="2">
        <v>-0.98825547000000002</v>
      </c>
      <c r="D1993" s="2" t="s">
        <v>325</v>
      </c>
    </row>
    <row r="1994" spans="1:4" x14ac:dyDescent="0.25">
      <c r="A1994" s="2" t="s">
        <v>2195</v>
      </c>
      <c r="B1994" s="2" t="s">
        <v>325</v>
      </c>
      <c r="C1994" s="2">
        <v>-0.61793902300000003</v>
      </c>
      <c r="D1994" s="2" t="s">
        <v>325</v>
      </c>
    </row>
    <row r="1995" spans="1:4" x14ac:dyDescent="0.25">
      <c r="A1995" s="2" t="s">
        <v>2196</v>
      </c>
      <c r="B1995" s="2">
        <v>-1.2835106890000001</v>
      </c>
      <c r="C1995" s="2">
        <v>-0.68567455600000005</v>
      </c>
      <c r="D1995" s="2" t="s">
        <v>325</v>
      </c>
    </row>
    <row r="1996" spans="1:4" x14ac:dyDescent="0.25">
      <c r="A1996" s="2" t="s">
        <v>2197</v>
      </c>
      <c r="B1996" s="2" t="s">
        <v>325</v>
      </c>
      <c r="C1996" s="2">
        <v>-0.97085652600000005</v>
      </c>
      <c r="D1996" s="2" t="s">
        <v>325</v>
      </c>
    </row>
    <row r="1997" spans="1:4" x14ac:dyDescent="0.25">
      <c r="A1997" s="2" t="s">
        <v>2198</v>
      </c>
      <c r="B1997" s="2">
        <v>-1.297287678</v>
      </c>
      <c r="C1997" s="2">
        <v>-0.84200640299999996</v>
      </c>
      <c r="D1997" s="2" t="s">
        <v>325</v>
      </c>
    </row>
    <row r="1998" spans="1:4" x14ac:dyDescent="0.25">
      <c r="A1998" s="2" t="s">
        <v>2199</v>
      </c>
      <c r="B1998" s="2">
        <v>-0.75777507099999997</v>
      </c>
      <c r="C1998" s="2" t="s">
        <v>325</v>
      </c>
      <c r="D1998" s="2" t="s">
        <v>325</v>
      </c>
    </row>
    <row r="1999" spans="1:4" x14ac:dyDescent="0.25">
      <c r="A1999" s="2" t="s">
        <v>2200</v>
      </c>
      <c r="B1999" s="2" t="s">
        <v>325</v>
      </c>
      <c r="C1999" s="2">
        <v>-0.67494217899999998</v>
      </c>
      <c r="D1999" s="2" t="s">
        <v>325</v>
      </c>
    </row>
    <row r="2000" spans="1:4" x14ac:dyDescent="0.25">
      <c r="A2000" s="2" t="s">
        <v>2201</v>
      </c>
      <c r="B2000" s="2" t="s">
        <v>325</v>
      </c>
      <c r="C2000" s="2">
        <v>0.68425244600000001</v>
      </c>
      <c r="D2000" s="2" t="s">
        <v>325</v>
      </c>
    </row>
    <row r="2001" spans="1:4" x14ac:dyDescent="0.25">
      <c r="A2001" s="2" t="s">
        <v>2202</v>
      </c>
      <c r="B2001" s="2" t="s">
        <v>325</v>
      </c>
      <c r="C2001" s="2">
        <v>-0.50916104699999998</v>
      </c>
      <c r="D2001" s="2" t="s">
        <v>325</v>
      </c>
    </row>
    <row r="2002" spans="1:4" x14ac:dyDescent="0.25">
      <c r="A2002" s="2" t="s">
        <v>2203</v>
      </c>
      <c r="B2002" s="2">
        <v>0.62233072499999997</v>
      </c>
      <c r="C2002" s="2" t="s">
        <v>325</v>
      </c>
      <c r="D2002" s="2" t="s">
        <v>325</v>
      </c>
    </row>
    <row r="2003" spans="1:4" x14ac:dyDescent="0.25">
      <c r="A2003" s="2" t="s">
        <v>2204</v>
      </c>
      <c r="B2003" s="2">
        <v>-0.85717234799999997</v>
      </c>
      <c r="C2003" s="2" t="s">
        <v>325</v>
      </c>
      <c r="D2003" s="2" t="s">
        <v>325</v>
      </c>
    </row>
    <row r="2004" spans="1:4" x14ac:dyDescent="0.25">
      <c r="A2004" s="2" t="s">
        <v>2205</v>
      </c>
      <c r="B2004" s="2" t="s">
        <v>325</v>
      </c>
      <c r="C2004" s="2">
        <v>0.84318006199999995</v>
      </c>
      <c r="D2004" s="2" t="s">
        <v>325</v>
      </c>
    </row>
    <row r="2005" spans="1:4" x14ac:dyDescent="0.25">
      <c r="A2005" s="2" t="s">
        <v>2206</v>
      </c>
      <c r="B2005" s="2">
        <v>-1.0881324539999999</v>
      </c>
      <c r="C2005" s="2" t="s">
        <v>325</v>
      </c>
      <c r="D2005" s="2" t="s">
        <v>325</v>
      </c>
    </row>
    <row r="2006" spans="1:4" x14ac:dyDescent="0.25">
      <c r="A2006" s="2" t="s">
        <v>2207</v>
      </c>
      <c r="B2006" s="2">
        <v>-1.3696885999999999</v>
      </c>
      <c r="C2006" s="2">
        <v>-1.3636846090000001</v>
      </c>
      <c r="D2006" s="2" t="s">
        <v>325</v>
      </c>
    </row>
    <row r="2007" spans="1:4" x14ac:dyDescent="0.25">
      <c r="A2007" s="2" t="s">
        <v>2208</v>
      </c>
      <c r="B2007" s="2" t="s">
        <v>325</v>
      </c>
      <c r="C2007" s="2">
        <v>-0.62890143600000004</v>
      </c>
      <c r="D2007" s="2" t="s">
        <v>325</v>
      </c>
    </row>
    <row r="2008" spans="1:4" x14ac:dyDescent="0.25">
      <c r="A2008" s="2" t="s">
        <v>2209</v>
      </c>
      <c r="B2008" s="2">
        <v>-1.047337159</v>
      </c>
      <c r="C2008" s="2">
        <v>-0.69804729799999998</v>
      </c>
      <c r="D2008" s="2" t="s">
        <v>325</v>
      </c>
    </row>
    <row r="2009" spans="1:4" x14ac:dyDescent="0.25">
      <c r="A2009" s="2" t="s">
        <v>2210</v>
      </c>
      <c r="B2009" s="2">
        <v>1.1055393920000001</v>
      </c>
      <c r="C2009" s="2" t="s">
        <v>325</v>
      </c>
      <c r="D2009" s="2" t="s">
        <v>325</v>
      </c>
    </row>
    <row r="2010" spans="1:4" x14ac:dyDescent="0.25">
      <c r="A2010" s="2" t="s">
        <v>2211</v>
      </c>
      <c r="B2010" s="2">
        <v>-0.78658360800000005</v>
      </c>
      <c r="C2010" s="2" t="s">
        <v>325</v>
      </c>
      <c r="D2010" s="2" t="s">
        <v>325</v>
      </c>
    </row>
    <row r="2011" spans="1:4" x14ac:dyDescent="0.25">
      <c r="A2011" s="2" t="s">
        <v>2212</v>
      </c>
      <c r="B2011" s="2" t="s">
        <v>325</v>
      </c>
      <c r="C2011" s="2">
        <v>-0.84378932799999995</v>
      </c>
      <c r="D2011" s="2" t="s">
        <v>325</v>
      </c>
    </row>
    <row r="2012" spans="1:4" x14ac:dyDescent="0.25">
      <c r="A2012" s="2" t="s">
        <v>2213</v>
      </c>
      <c r="B2012" s="2" t="s">
        <v>325</v>
      </c>
      <c r="C2012" s="2">
        <v>-0.94415506599999999</v>
      </c>
      <c r="D2012" s="2" t="s">
        <v>325</v>
      </c>
    </row>
    <row r="2013" spans="1:4" x14ac:dyDescent="0.25">
      <c r="A2013" s="2" t="s">
        <v>2214</v>
      </c>
      <c r="B2013" s="2" t="s">
        <v>325</v>
      </c>
      <c r="C2013" s="2">
        <v>-0.98829827199999998</v>
      </c>
      <c r="D2013" s="2" t="s">
        <v>325</v>
      </c>
    </row>
    <row r="2014" spans="1:4" x14ac:dyDescent="0.25">
      <c r="A2014" s="2" t="s">
        <v>2215</v>
      </c>
      <c r="B2014" s="2">
        <v>-0.93804237099999999</v>
      </c>
      <c r="C2014" s="2">
        <v>-0.58384485500000005</v>
      </c>
      <c r="D2014" s="2" t="s">
        <v>325</v>
      </c>
    </row>
    <row r="2015" spans="1:4" x14ac:dyDescent="0.25">
      <c r="A2015" s="2" t="s">
        <v>2216</v>
      </c>
      <c r="B2015" s="2">
        <v>1.6667548270000001</v>
      </c>
      <c r="C2015" s="2" t="s">
        <v>325</v>
      </c>
      <c r="D2015" s="2" t="s">
        <v>325</v>
      </c>
    </row>
    <row r="2016" spans="1:4" x14ac:dyDescent="0.25">
      <c r="A2016" s="2" t="s">
        <v>2217</v>
      </c>
      <c r="B2016" s="2">
        <v>-0.75175502000000005</v>
      </c>
      <c r="C2016" s="2" t="s">
        <v>325</v>
      </c>
      <c r="D2016" s="2" t="s">
        <v>325</v>
      </c>
    </row>
    <row r="2017" spans="1:4" x14ac:dyDescent="0.25">
      <c r="A2017" s="2" t="s">
        <v>2218</v>
      </c>
      <c r="B2017" s="2">
        <v>0.83827346400000002</v>
      </c>
      <c r="C2017" s="2">
        <v>0.66766875699999995</v>
      </c>
      <c r="D2017" s="2" t="s">
        <v>325</v>
      </c>
    </row>
    <row r="2018" spans="1:4" x14ac:dyDescent="0.25">
      <c r="A2018" s="2" t="s">
        <v>2219</v>
      </c>
      <c r="B2018" s="2" t="s">
        <v>325</v>
      </c>
      <c r="C2018" s="2">
        <v>1.517924568</v>
      </c>
      <c r="D2018" s="2" t="s">
        <v>325</v>
      </c>
    </row>
    <row r="2019" spans="1:4" x14ac:dyDescent="0.25">
      <c r="A2019" s="2" t="s">
        <v>2220</v>
      </c>
      <c r="B2019" s="2" t="s">
        <v>325</v>
      </c>
      <c r="C2019" s="2">
        <v>-1.777170889</v>
      </c>
      <c r="D2019" s="2" t="s">
        <v>325</v>
      </c>
    </row>
    <row r="2020" spans="1:4" x14ac:dyDescent="0.25">
      <c r="A2020" s="2" t="s">
        <v>2221</v>
      </c>
      <c r="B2020" s="2">
        <v>1.7406169490000001</v>
      </c>
      <c r="C2020" s="2">
        <v>1.530047747</v>
      </c>
      <c r="D2020" s="2" t="s">
        <v>325</v>
      </c>
    </row>
    <row r="2021" spans="1:4" x14ac:dyDescent="0.25">
      <c r="A2021" s="2" t="s">
        <v>2222</v>
      </c>
      <c r="B2021" s="2" t="s">
        <v>325</v>
      </c>
      <c r="C2021" s="2">
        <v>-1.163558946</v>
      </c>
      <c r="D2021" s="2" t="s">
        <v>325</v>
      </c>
    </row>
    <row r="2022" spans="1:4" x14ac:dyDescent="0.25">
      <c r="A2022" s="2" t="s">
        <v>2223</v>
      </c>
      <c r="B2022" s="2" t="s">
        <v>325</v>
      </c>
      <c r="C2022" s="2">
        <v>-0.90565004999999998</v>
      </c>
      <c r="D2022" s="2" t="s">
        <v>325</v>
      </c>
    </row>
    <row r="2023" spans="1:4" x14ac:dyDescent="0.25">
      <c r="A2023" s="2" t="s">
        <v>2224</v>
      </c>
      <c r="B2023" s="2" t="s">
        <v>325</v>
      </c>
      <c r="C2023" s="2">
        <v>1.10715911</v>
      </c>
      <c r="D2023" s="2" t="s">
        <v>325</v>
      </c>
    </row>
    <row r="2024" spans="1:4" x14ac:dyDescent="0.25">
      <c r="A2024" s="2" t="s">
        <v>2225</v>
      </c>
      <c r="B2024" s="2">
        <v>-0.89333128299999998</v>
      </c>
      <c r="C2024" s="2" t="s">
        <v>325</v>
      </c>
      <c r="D2024" s="2" t="s">
        <v>325</v>
      </c>
    </row>
    <row r="2025" spans="1:4" x14ac:dyDescent="0.25">
      <c r="A2025" s="2" t="s">
        <v>2226</v>
      </c>
      <c r="B2025" s="2">
        <v>-1.0749487339999999</v>
      </c>
      <c r="C2025" s="2">
        <v>-0.67609813200000002</v>
      </c>
      <c r="D2025" s="2" t="s">
        <v>325</v>
      </c>
    </row>
    <row r="2026" spans="1:4" x14ac:dyDescent="0.25">
      <c r="A2026" s="2" t="s">
        <v>2227</v>
      </c>
      <c r="B2026" s="2" t="s">
        <v>325</v>
      </c>
      <c r="C2026" s="2">
        <v>0.51760222099999997</v>
      </c>
      <c r="D2026" s="2" t="s">
        <v>325</v>
      </c>
    </row>
    <row r="2027" spans="1:4" x14ac:dyDescent="0.25">
      <c r="A2027" s="2" t="s">
        <v>2228</v>
      </c>
      <c r="B2027" s="2" t="s">
        <v>325</v>
      </c>
      <c r="C2027" s="2">
        <v>-1.96922335</v>
      </c>
      <c r="D2027" s="2" t="s">
        <v>325</v>
      </c>
    </row>
    <row r="2028" spans="1:4" x14ac:dyDescent="0.25">
      <c r="A2028" s="2" t="s">
        <v>2229</v>
      </c>
      <c r="B2028" s="2">
        <v>-0.74006461499999998</v>
      </c>
      <c r="C2028" s="2" t="s">
        <v>325</v>
      </c>
      <c r="D2028" s="2" t="s">
        <v>325</v>
      </c>
    </row>
    <row r="2029" spans="1:4" x14ac:dyDescent="0.25">
      <c r="A2029" s="2" t="s">
        <v>2230</v>
      </c>
      <c r="B2029" s="2" t="s">
        <v>325</v>
      </c>
      <c r="C2029" s="2">
        <v>0.50516063899999997</v>
      </c>
      <c r="D2029" s="2" t="s">
        <v>325</v>
      </c>
    </row>
    <row r="2030" spans="1:4" x14ac:dyDescent="0.25">
      <c r="A2030" s="2" t="s">
        <v>2231</v>
      </c>
      <c r="B2030" s="2" t="s">
        <v>325</v>
      </c>
      <c r="C2030" s="2">
        <v>-0.89891828299999998</v>
      </c>
      <c r="D2030" s="2" t="s">
        <v>325</v>
      </c>
    </row>
    <row r="2031" spans="1:4" x14ac:dyDescent="0.25">
      <c r="A2031" s="2" t="s">
        <v>2232</v>
      </c>
      <c r="B2031" s="2">
        <v>-0.98573455600000004</v>
      </c>
      <c r="C2031" s="2" t="s">
        <v>325</v>
      </c>
      <c r="D2031" s="2" t="s">
        <v>325</v>
      </c>
    </row>
    <row r="2032" spans="1:4" x14ac:dyDescent="0.25">
      <c r="A2032" s="2" t="s">
        <v>2233</v>
      </c>
      <c r="B2032" s="2">
        <v>-1.4002040659999999</v>
      </c>
      <c r="C2032" s="2">
        <v>-0.78644161199999996</v>
      </c>
      <c r="D2032" s="2" t="s">
        <v>325</v>
      </c>
    </row>
    <row r="2033" spans="1:4" x14ac:dyDescent="0.25">
      <c r="A2033" s="2" t="s">
        <v>2234</v>
      </c>
      <c r="B2033" s="2" t="s">
        <v>325</v>
      </c>
      <c r="C2033" s="2">
        <v>-1.5812660140000001</v>
      </c>
      <c r="D2033" s="2" t="s">
        <v>325</v>
      </c>
    </row>
    <row r="2034" spans="1:4" x14ac:dyDescent="0.25">
      <c r="A2034" s="2" t="s">
        <v>2235</v>
      </c>
      <c r="B2034" s="2" t="s">
        <v>325</v>
      </c>
      <c r="C2034" s="2">
        <v>-0.73196388599999995</v>
      </c>
      <c r="D2034" s="2" t="s">
        <v>325</v>
      </c>
    </row>
    <row r="2035" spans="1:4" x14ac:dyDescent="0.25">
      <c r="A2035" s="2" t="s">
        <v>2236</v>
      </c>
      <c r="B2035" s="2" t="s">
        <v>325</v>
      </c>
      <c r="C2035" s="2">
        <v>-0.55134867799999998</v>
      </c>
      <c r="D2035" s="2" t="s">
        <v>325</v>
      </c>
    </row>
    <row r="2036" spans="1:4" x14ac:dyDescent="0.25">
      <c r="A2036" s="2" t="s">
        <v>2237</v>
      </c>
      <c r="B2036" s="2">
        <v>-1.047913001</v>
      </c>
      <c r="C2036" s="2" t="s">
        <v>325</v>
      </c>
      <c r="D2036" s="2" t="s">
        <v>325</v>
      </c>
    </row>
    <row r="2037" spans="1:4" x14ac:dyDescent="0.25">
      <c r="A2037" s="2" t="s">
        <v>2238</v>
      </c>
      <c r="B2037" s="2">
        <v>-0.72999448899999997</v>
      </c>
      <c r="C2037" s="2" t="s">
        <v>325</v>
      </c>
      <c r="D2037" s="2" t="s">
        <v>325</v>
      </c>
    </row>
    <row r="2038" spans="1:4" x14ac:dyDescent="0.25">
      <c r="A2038" s="2" t="s">
        <v>2239</v>
      </c>
      <c r="B2038" s="2">
        <v>0.85216884199999998</v>
      </c>
      <c r="C2038" s="2" t="s">
        <v>325</v>
      </c>
      <c r="D2038" s="2" t="s">
        <v>325</v>
      </c>
    </row>
    <row r="2039" spans="1:4" x14ac:dyDescent="0.25">
      <c r="A2039" s="2" t="s">
        <v>2240</v>
      </c>
      <c r="B2039" s="2">
        <v>2.338389721</v>
      </c>
      <c r="C2039" s="2" t="s">
        <v>325</v>
      </c>
      <c r="D2039" s="2" t="s">
        <v>325</v>
      </c>
    </row>
    <row r="2040" spans="1:4" x14ac:dyDescent="0.25">
      <c r="A2040" s="2" t="s">
        <v>2241</v>
      </c>
      <c r="B2040" s="2">
        <v>-0.72271605100000003</v>
      </c>
      <c r="C2040" s="2" t="s">
        <v>325</v>
      </c>
      <c r="D2040" s="2" t="s">
        <v>325</v>
      </c>
    </row>
    <row r="2041" spans="1:4" x14ac:dyDescent="0.25">
      <c r="A2041" s="2" t="s">
        <v>2242</v>
      </c>
      <c r="B2041" s="2">
        <v>0.71704281800000003</v>
      </c>
      <c r="C2041" s="2" t="s">
        <v>325</v>
      </c>
      <c r="D2041" s="2" t="s">
        <v>325</v>
      </c>
    </row>
    <row r="2042" spans="1:4" x14ac:dyDescent="0.25">
      <c r="A2042" s="2" t="s">
        <v>2243</v>
      </c>
      <c r="B2042" s="2" t="s">
        <v>325</v>
      </c>
      <c r="C2042" s="2">
        <v>-1.8594773469999999</v>
      </c>
      <c r="D2042" s="2" t="s">
        <v>325</v>
      </c>
    </row>
    <row r="2043" spans="1:4" x14ac:dyDescent="0.25">
      <c r="A2043" s="2" t="s">
        <v>2244</v>
      </c>
      <c r="B2043" s="2">
        <v>-0.97034022900000005</v>
      </c>
      <c r="C2043" s="2" t="s">
        <v>325</v>
      </c>
      <c r="D2043" s="2" t="s">
        <v>325</v>
      </c>
    </row>
    <row r="2044" spans="1:4" x14ac:dyDescent="0.25">
      <c r="A2044" s="2" t="s">
        <v>2245</v>
      </c>
      <c r="B2044" s="2" t="s">
        <v>325</v>
      </c>
      <c r="C2044" s="2">
        <v>-0.77447006900000004</v>
      </c>
      <c r="D2044" s="2" t="s">
        <v>325</v>
      </c>
    </row>
    <row r="2045" spans="1:4" x14ac:dyDescent="0.25">
      <c r="A2045" s="2" t="s">
        <v>2246</v>
      </c>
      <c r="B2045" s="2">
        <v>0.97797062000000001</v>
      </c>
      <c r="C2045" s="2">
        <v>0.91693785699999997</v>
      </c>
      <c r="D2045" s="2" t="s">
        <v>325</v>
      </c>
    </row>
    <row r="2046" spans="1:4" x14ac:dyDescent="0.25">
      <c r="A2046" s="2" t="s">
        <v>2247</v>
      </c>
      <c r="B2046" s="2">
        <v>-0.79634888699999995</v>
      </c>
      <c r="C2046" s="2">
        <v>-0.66981888300000003</v>
      </c>
      <c r="D2046" s="2" t="s">
        <v>325</v>
      </c>
    </row>
    <row r="2047" spans="1:4" x14ac:dyDescent="0.25">
      <c r="A2047" s="2" t="s">
        <v>2248</v>
      </c>
      <c r="B2047" s="2">
        <v>0.729146391</v>
      </c>
      <c r="C2047" s="2">
        <v>0.52596241700000002</v>
      </c>
      <c r="D2047" s="2" t="s">
        <v>325</v>
      </c>
    </row>
    <row r="2048" spans="1:4" x14ac:dyDescent="0.25">
      <c r="A2048" s="2" t="s">
        <v>2249</v>
      </c>
      <c r="B2048" s="2">
        <v>0.95813576</v>
      </c>
      <c r="C2048" s="2">
        <v>0.85494428600000005</v>
      </c>
      <c r="D2048" s="2" t="s">
        <v>325</v>
      </c>
    </row>
    <row r="2049" spans="1:4" x14ac:dyDescent="0.25">
      <c r="A2049" s="2" t="s">
        <v>2250</v>
      </c>
      <c r="B2049" s="2" t="s">
        <v>325</v>
      </c>
      <c r="C2049" s="2">
        <v>1.8010155839999999</v>
      </c>
      <c r="D2049" s="2" t="s">
        <v>325</v>
      </c>
    </row>
    <row r="2050" spans="1:4" x14ac:dyDescent="0.25">
      <c r="A2050" s="2" t="s">
        <v>2251</v>
      </c>
      <c r="B2050" s="2" t="s">
        <v>325</v>
      </c>
      <c r="C2050" s="2">
        <v>-0.64983864999999996</v>
      </c>
      <c r="D2050" s="2" t="s">
        <v>325</v>
      </c>
    </row>
    <row r="2051" spans="1:4" x14ac:dyDescent="0.25">
      <c r="A2051" s="2" t="s">
        <v>2252</v>
      </c>
      <c r="B2051" s="2">
        <v>0.91261156099999996</v>
      </c>
      <c r="C2051" s="2" t="s">
        <v>325</v>
      </c>
      <c r="D2051" s="2" t="s">
        <v>325</v>
      </c>
    </row>
    <row r="2052" spans="1:4" x14ac:dyDescent="0.25">
      <c r="A2052" s="2" t="s">
        <v>2253</v>
      </c>
      <c r="B2052" s="2" t="s">
        <v>325</v>
      </c>
      <c r="C2052" s="2">
        <v>0.84070634200000005</v>
      </c>
      <c r="D2052" s="2" t="s">
        <v>325</v>
      </c>
    </row>
    <row r="2053" spans="1:4" x14ac:dyDescent="0.25">
      <c r="A2053" s="2" t="s">
        <v>2254</v>
      </c>
      <c r="B2053" s="2" t="s">
        <v>325</v>
      </c>
      <c r="C2053" s="2">
        <v>-0.60875286799999995</v>
      </c>
      <c r="D2053" s="2" t="s">
        <v>325</v>
      </c>
    </row>
    <row r="2054" spans="1:4" x14ac:dyDescent="0.25">
      <c r="A2054" s="2" t="s">
        <v>2255</v>
      </c>
      <c r="B2054" s="2" t="s">
        <v>325</v>
      </c>
      <c r="C2054" s="2">
        <v>-1.373948443</v>
      </c>
      <c r="D2054" s="2" t="s">
        <v>325</v>
      </c>
    </row>
    <row r="2055" spans="1:4" x14ac:dyDescent="0.25">
      <c r="A2055" s="2" t="s">
        <v>2256</v>
      </c>
      <c r="B2055" s="2" t="s">
        <v>325</v>
      </c>
      <c r="C2055" s="2">
        <v>-0.78537059499999995</v>
      </c>
      <c r="D2055" s="2" t="s">
        <v>325</v>
      </c>
    </row>
    <row r="2056" spans="1:4" x14ac:dyDescent="0.25">
      <c r="A2056" s="2" t="s">
        <v>2257</v>
      </c>
      <c r="B2056" s="2" t="s">
        <v>325</v>
      </c>
      <c r="C2056" s="2">
        <v>0.55352020599999996</v>
      </c>
      <c r="D2056" s="2" t="s">
        <v>325</v>
      </c>
    </row>
    <row r="2057" spans="1:4" x14ac:dyDescent="0.25">
      <c r="A2057" s="2" t="s">
        <v>2258</v>
      </c>
      <c r="B2057" s="2">
        <v>-1.0288035069999999</v>
      </c>
      <c r="C2057" s="2" t="s">
        <v>325</v>
      </c>
      <c r="D2057" s="2" t="s">
        <v>325</v>
      </c>
    </row>
    <row r="2058" spans="1:4" x14ac:dyDescent="0.25">
      <c r="A2058" s="2" t="s">
        <v>2259</v>
      </c>
      <c r="B2058" s="2" t="s">
        <v>325</v>
      </c>
      <c r="C2058" s="2">
        <v>0.57575978999999999</v>
      </c>
      <c r="D2058" s="2" t="s">
        <v>325</v>
      </c>
    </row>
    <row r="2059" spans="1:4" x14ac:dyDescent="0.25">
      <c r="A2059" s="2" t="s">
        <v>2260</v>
      </c>
      <c r="B2059" s="2" t="s">
        <v>325</v>
      </c>
      <c r="C2059" s="2">
        <v>-0.66107984799999997</v>
      </c>
      <c r="D2059" s="2" t="s">
        <v>325</v>
      </c>
    </row>
    <row r="2060" spans="1:4" x14ac:dyDescent="0.25">
      <c r="A2060" s="2" t="s">
        <v>2261</v>
      </c>
      <c r="B2060" s="2" t="s">
        <v>325</v>
      </c>
      <c r="C2060" s="2">
        <v>1.624765097</v>
      </c>
      <c r="D2060" s="2" t="s">
        <v>325</v>
      </c>
    </row>
    <row r="2061" spans="1:4" x14ac:dyDescent="0.25">
      <c r="A2061" s="2" t="s">
        <v>2262</v>
      </c>
      <c r="B2061" s="2" t="s">
        <v>325</v>
      </c>
      <c r="C2061" s="2">
        <v>0.94040933800000004</v>
      </c>
      <c r="D2061" s="2" t="s">
        <v>325</v>
      </c>
    </row>
    <row r="2062" spans="1:4" x14ac:dyDescent="0.25">
      <c r="A2062" s="2" t="s">
        <v>2263</v>
      </c>
      <c r="B2062" s="2">
        <v>-1.0351283090000001</v>
      </c>
      <c r="C2062" s="2" t="s">
        <v>325</v>
      </c>
      <c r="D2062" s="2" t="s">
        <v>325</v>
      </c>
    </row>
    <row r="2063" spans="1:4" x14ac:dyDescent="0.25">
      <c r="A2063" s="2" t="s">
        <v>2264</v>
      </c>
      <c r="B2063" s="2" t="s">
        <v>325</v>
      </c>
      <c r="C2063" s="2">
        <v>-0.79112166500000003</v>
      </c>
      <c r="D2063" s="2" t="s">
        <v>325</v>
      </c>
    </row>
    <row r="2064" spans="1:4" x14ac:dyDescent="0.25">
      <c r="A2064" s="2" t="s">
        <v>2265</v>
      </c>
      <c r="B2064" s="2">
        <v>-0.70451427600000005</v>
      </c>
      <c r="C2064" s="2" t="s">
        <v>325</v>
      </c>
      <c r="D2064" s="2" t="s">
        <v>325</v>
      </c>
    </row>
    <row r="2065" spans="1:4" x14ac:dyDescent="0.25">
      <c r="A2065" s="2" t="s">
        <v>2266</v>
      </c>
      <c r="B2065" s="2" t="s">
        <v>325</v>
      </c>
      <c r="C2065" s="2">
        <v>1.1846008809999999</v>
      </c>
      <c r="D2065" s="2" t="s">
        <v>325</v>
      </c>
    </row>
    <row r="2066" spans="1:4" x14ac:dyDescent="0.25">
      <c r="A2066" s="2" t="s">
        <v>2267</v>
      </c>
      <c r="B2066" s="2">
        <v>0.63503891599999995</v>
      </c>
      <c r="C2066" s="2" t="s">
        <v>325</v>
      </c>
      <c r="D2066" s="2" t="s">
        <v>325</v>
      </c>
    </row>
    <row r="2067" spans="1:4" x14ac:dyDescent="0.25">
      <c r="A2067" s="2" t="s">
        <v>2268</v>
      </c>
      <c r="B2067" s="2" t="s">
        <v>325</v>
      </c>
      <c r="C2067" s="2">
        <v>0.558695045</v>
      </c>
      <c r="D2067" s="2" t="s">
        <v>325</v>
      </c>
    </row>
    <row r="2068" spans="1:4" x14ac:dyDescent="0.25">
      <c r="A2068" s="2" t="s">
        <v>2269</v>
      </c>
      <c r="B2068" s="2">
        <v>-1.4098771960000001</v>
      </c>
      <c r="C2068" s="2">
        <v>-0.88375130999999996</v>
      </c>
      <c r="D2068" s="2" t="s">
        <v>325</v>
      </c>
    </row>
    <row r="2069" spans="1:4" x14ac:dyDescent="0.25">
      <c r="A2069" s="2" t="s">
        <v>2270</v>
      </c>
      <c r="B2069" s="2">
        <v>-0.70813131200000001</v>
      </c>
      <c r="C2069" s="2" t="s">
        <v>325</v>
      </c>
      <c r="D2069" s="2" t="s">
        <v>325</v>
      </c>
    </row>
    <row r="2070" spans="1:4" x14ac:dyDescent="0.25">
      <c r="A2070" s="2" t="s">
        <v>2271</v>
      </c>
      <c r="B2070" s="2">
        <v>-1.5110385049999999</v>
      </c>
      <c r="C2070" s="2" t="s">
        <v>325</v>
      </c>
      <c r="D2070" s="2" t="s">
        <v>325</v>
      </c>
    </row>
    <row r="2071" spans="1:4" x14ac:dyDescent="0.25">
      <c r="A2071" s="2" t="s">
        <v>2272</v>
      </c>
      <c r="B2071" s="2">
        <v>1.779557404</v>
      </c>
      <c r="C2071" s="2" t="s">
        <v>325</v>
      </c>
      <c r="D2071" s="2" t="s">
        <v>325</v>
      </c>
    </row>
    <row r="2072" spans="1:4" x14ac:dyDescent="0.25">
      <c r="A2072" s="2" t="s">
        <v>2273</v>
      </c>
      <c r="B2072" s="2">
        <v>0.62190384499999996</v>
      </c>
      <c r="C2072" s="2" t="s">
        <v>325</v>
      </c>
      <c r="D2072" s="2" t="s">
        <v>325</v>
      </c>
    </row>
    <row r="2073" spans="1:4" x14ac:dyDescent="0.25">
      <c r="A2073" s="2" t="s">
        <v>2274</v>
      </c>
      <c r="B2073" s="2" t="s">
        <v>325</v>
      </c>
      <c r="C2073" s="2">
        <v>0.678748766</v>
      </c>
      <c r="D2073" s="2" t="s">
        <v>325</v>
      </c>
    </row>
    <row r="2074" spans="1:4" x14ac:dyDescent="0.25">
      <c r="A2074" s="2" t="s">
        <v>2275</v>
      </c>
      <c r="B2074" s="2" t="s">
        <v>325</v>
      </c>
      <c r="C2074" s="2">
        <v>2.4700485740000002</v>
      </c>
      <c r="D2074" s="2" t="s">
        <v>325</v>
      </c>
    </row>
    <row r="2075" spans="1:4" x14ac:dyDescent="0.25">
      <c r="A2075" s="2" t="s">
        <v>2276</v>
      </c>
      <c r="B2075" s="2">
        <v>-0.71562408</v>
      </c>
      <c r="C2075" s="2" t="s">
        <v>325</v>
      </c>
      <c r="D2075" s="2" t="s">
        <v>325</v>
      </c>
    </row>
    <row r="2076" spans="1:4" x14ac:dyDescent="0.25">
      <c r="A2076" s="2" t="s">
        <v>2277</v>
      </c>
      <c r="B2076" s="2" t="s">
        <v>325</v>
      </c>
      <c r="C2076" s="2">
        <v>1.5945836339999999</v>
      </c>
      <c r="D2076" s="2" t="s">
        <v>325</v>
      </c>
    </row>
    <row r="2077" spans="1:4" x14ac:dyDescent="0.25">
      <c r="A2077" s="2" t="s">
        <v>2278</v>
      </c>
      <c r="B2077" s="2" t="s">
        <v>325</v>
      </c>
      <c r="C2077" s="2">
        <v>0.87879850400000004</v>
      </c>
      <c r="D2077" s="2" t="s">
        <v>325</v>
      </c>
    </row>
    <row r="2078" spans="1:4" x14ac:dyDescent="0.25">
      <c r="A2078" s="2" t="s">
        <v>2279</v>
      </c>
      <c r="B2078" s="2">
        <v>1.3394055090000001</v>
      </c>
      <c r="C2078" s="2" t="s">
        <v>325</v>
      </c>
      <c r="D2078" s="2" t="s">
        <v>325</v>
      </c>
    </row>
    <row r="2079" spans="1:4" x14ac:dyDescent="0.25">
      <c r="A2079" s="2" t="s">
        <v>2280</v>
      </c>
      <c r="B2079" s="2" t="s">
        <v>325</v>
      </c>
      <c r="C2079" s="2">
        <v>-0.73094563999999995</v>
      </c>
      <c r="D2079" s="2" t="s">
        <v>325</v>
      </c>
    </row>
    <row r="2080" spans="1:4" x14ac:dyDescent="0.25">
      <c r="A2080" s="2" t="s">
        <v>2281</v>
      </c>
      <c r="B2080" s="2" t="s">
        <v>325</v>
      </c>
      <c r="C2080" s="2">
        <v>-0.57433276600000005</v>
      </c>
      <c r="D2080" s="2" t="s">
        <v>325</v>
      </c>
    </row>
    <row r="2081" spans="1:4" x14ac:dyDescent="0.25">
      <c r="A2081" s="2" t="s">
        <v>2282</v>
      </c>
      <c r="B2081" s="2" t="s">
        <v>325</v>
      </c>
      <c r="C2081" s="2">
        <v>-1.869303776</v>
      </c>
      <c r="D2081" s="2" t="s">
        <v>325</v>
      </c>
    </row>
    <row r="2082" spans="1:4" x14ac:dyDescent="0.25">
      <c r="A2082" s="2" t="s">
        <v>2283</v>
      </c>
      <c r="B2082" s="2">
        <v>1.2662766089999999</v>
      </c>
      <c r="C2082" s="2" t="s">
        <v>325</v>
      </c>
      <c r="D2082" s="2" t="s">
        <v>325</v>
      </c>
    </row>
    <row r="2083" spans="1:4" x14ac:dyDescent="0.25">
      <c r="A2083" s="2" t="s">
        <v>2284</v>
      </c>
      <c r="B2083" s="2">
        <v>-0.73444194900000004</v>
      </c>
      <c r="C2083" s="2" t="s">
        <v>325</v>
      </c>
      <c r="D2083" s="2" t="s">
        <v>325</v>
      </c>
    </row>
    <row r="2084" spans="1:4" x14ac:dyDescent="0.25">
      <c r="A2084" s="2" t="s">
        <v>2285</v>
      </c>
      <c r="B2084" s="2">
        <v>-1.1672951039999999</v>
      </c>
      <c r="C2084" s="2">
        <v>-1.0362411229999999</v>
      </c>
      <c r="D2084" s="2" t="s">
        <v>325</v>
      </c>
    </row>
    <row r="2085" spans="1:4" x14ac:dyDescent="0.25">
      <c r="A2085" s="2" t="s">
        <v>2286</v>
      </c>
      <c r="B2085" s="2" t="s">
        <v>325</v>
      </c>
      <c r="C2085" s="2">
        <v>-0.83055224400000005</v>
      </c>
      <c r="D2085" s="2" t="s">
        <v>325</v>
      </c>
    </row>
    <row r="2086" spans="1:4" x14ac:dyDescent="0.25">
      <c r="A2086" s="2" t="s">
        <v>2287</v>
      </c>
      <c r="B2086" s="2">
        <v>-0.82715484399999994</v>
      </c>
      <c r="C2086" s="2" t="s">
        <v>325</v>
      </c>
      <c r="D2086" s="2" t="s">
        <v>325</v>
      </c>
    </row>
    <row r="2087" spans="1:4" x14ac:dyDescent="0.25">
      <c r="A2087" s="2" t="s">
        <v>2288</v>
      </c>
      <c r="B2087" s="2" t="s">
        <v>325</v>
      </c>
      <c r="C2087" s="2">
        <v>3.4451589889999998</v>
      </c>
      <c r="D2087" s="2" t="s">
        <v>325</v>
      </c>
    </row>
    <row r="2088" spans="1:4" x14ac:dyDescent="0.25">
      <c r="A2088" s="2" t="s">
        <v>2289</v>
      </c>
      <c r="B2088" s="2" t="s">
        <v>325</v>
      </c>
      <c r="C2088" s="2">
        <v>-0.88363514600000004</v>
      </c>
      <c r="D2088" s="2" t="s">
        <v>325</v>
      </c>
    </row>
    <row r="2089" spans="1:4" x14ac:dyDescent="0.25">
      <c r="A2089" s="2" t="s">
        <v>2290</v>
      </c>
      <c r="B2089" s="2">
        <v>-0.77849436100000002</v>
      </c>
      <c r="C2089" s="2">
        <v>-0.53801151800000002</v>
      </c>
      <c r="D2089" s="2" t="s">
        <v>325</v>
      </c>
    </row>
    <row r="2090" spans="1:4" x14ac:dyDescent="0.25">
      <c r="A2090" s="2" t="s">
        <v>2291</v>
      </c>
      <c r="B2090" s="2">
        <v>-0.71637788199999997</v>
      </c>
      <c r="C2090" s="2" t="s">
        <v>325</v>
      </c>
      <c r="D2090" s="2" t="s">
        <v>325</v>
      </c>
    </row>
    <row r="2091" spans="1:4" x14ac:dyDescent="0.25">
      <c r="A2091" s="2" t="s">
        <v>2292</v>
      </c>
      <c r="B2091" s="2">
        <v>0.81971639699999999</v>
      </c>
      <c r="C2091" s="2" t="s">
        <v>325</v>
      </c>
      <c r="D2091" s="2" t="s">
        <v>325</v>
      </c>
    </row>
    <row r="2092" spans="1:4" x14ac:dyDescent="0.25">
      <c r="A2092" s="2" t="s">
        <v>2293</v>
      </c>
      <c r="B2092" s="2" t="s">
        <v>325</v>
      </c>
      <c r="C2092" s="2">
        <v>2.377954345</v>
      </c>
      <c r="D2092" s="2" t="s">
        <v>325</v>
      </c>
    </row>
    <row r="2093" spans="1:4" x14ac:dyDescent="0.25">
      <c r="A2093" s="2" t="s">
        <v>2294</v>
      </c>
      <c r="B2093" s="2" t="s">
        <v>325</v>
      </c>
      <c r="C2093" s="2">
        <v>2.8700539979999999</v>
      </c>
      <c r="D2093" s="2" t="s">
        <v>325</v>
      </c>
    </row>
    <row r="2094" spans="1:4" x14ac:dyDescent="0.25">
      <c r="A2094" s="2" t="s">
        <v>2295</v>
      </c>
      <c r="B2094" s="2">
        <v>-0.81053235599999995</v>
      </c>
      <c r="C2094" s="2" t="s">
        <v>325</v>
      </c>
      <c r="D2094" s="2" t="s">
        <v>325</v>
      </c>
    </row>
    <row r="2095" spans="1:4" x14ac:dyDescent="0.25">
      <c r="A2095" s="2" t="s">
        <v>2296</v>
      </c>
      <c r="B2095" s="2" t="s">
        <v>325</v>
      </c>
      <c r="C2095" s="2">
        <v>0.54489994900000005</v>
      </c>
      <c r="D2095" s="2" t="s">
        <v>325</v>
      </c>
    </row>
    <row r="2096" spans="1:4" x14ac:dyDescent="0.25">
      <c r="A2096" s="2" t="s">
        <v>2297</v>
      </c>
      <c r="B2096" s="2" t="s">
        <v>325</v>
      </c>
      <c r="C2096" s="2">
        <v>-0.54421714099999996</v>
      </c>
      <c r="D2096" s="2" t="s">
        <v>325</v>
      </c>
    </row>
    <row r="2097" spans="1:4" x14ac:dyDescent="0.25">
      <c r="A2097" s="2" t="s">
        <v>2298</v>
      </c>
      <c r="B2097" s="2">
        <v>-1.4897028699999999</v>
      </c>
      <c r="C2097" s="2" t="s">
        <v>325</v>
      </c>
      <c r="D2097" s="2" t="s">
        <v>325</v>
      </c>
    </row>
    <row r="2098" spans="1:4" x14ac:dyDescent="0.25">
      <c r="A2098" s="2" t="s">
        <v>2299</v>
      </c>
      <c r="B2098" s="2">
        <v>-0.81070812400000003</v>
      </c>
      <c r="C2098" s="2">
        <v>-0.64914215900000005</v>
      </c>
      <c r="D2098" s="2" t="s">
        <v>325</v>
      </c>
    </row>
    <row r="2099" spans="1:4" x14ac:dyDescent="0.25">
      <c r="A2099" s="2" t="s">
        <v>2300</v>
      </c>
      <c r="B2099" s="2" t="s">
        <v>325</v>
      </c>
      <c r="C2099" s="2">
        <v>1.363607496</v>
      </c>
      <c r="D2099" s="2" t="s">
        <v>325</v>
      </c>
    </row>
    <row r="2100" spans="1:4" x14ac:dyDescent="0.25">
      <c r="A2100" s="2" t="s">
        <v>2301</v>
      </c>
      <c r="B2100" s="2">
        <v>1.366597024</v>
      </c>
      <c r="C2100" s="2">
        <v>1.440685633</v>
      </c>
      <c r="D2100" s="2" t="s">
        <v>325</v>
      </c>
    </row>
    <row r="2101" spans="1:4" x14ac:dyDescent="0.25">
      <c r="A2101" s="2" t="s">
        <v>2302</v>
      </c>
      <c r="B2101" s="2" t="s">
        <v>325</v>
      </c>
      <c r="C2101" s="2">
        <v>0.77133942</v>
      </c>
      <c r="D2101" s="2" t="s">
        <v>325</v>
      </c>
    </row>
    <row r="2102" spans="1:4" x14ac:dyDescent="0.25">
      <c r="A2102" s="2" t="s">
        <v>2303</v>
      </c>
      <c r="B2102" s="2">
        <v>-3.7795006029999998</v>
      </c>
      <c r="C2102" s="2" t="s">
        <v>325</v>
      </c>
      <c r="D2102" s="2" t="s">
        <v>325</v>
      </c>
    </row>
    <row r="2103" spans="1:4" x14ac:dyDescent="0.25">
      <c r="A2103" s="2" t="s">
        <v>2304</v>
      </c>
      <c r="B2103" s="2" t="s">
        <v>325</v>
      </c>
      <c r="C2103" s="2">
        <v>0.70080256100000005</v>
      </c>
      <c r="D2103" s="2" t="s">
        <v>325</v>
      </c>
    </row>
    <row r="2104" spans="1:4" x14ac:dyDescent="0.25">
      <c r="A2104" s="2" t="s">
        <v>2305</v>
      </c>
      <c r="B2104" s="2" t="s">
        <v>325</v>
      </c>
      <c r="C2104" s="2">
        <v>0.67413383900000001</v>
      </c>
      <c r="D2104" s="2" t="s">
        <v>325</v>
      </c>
    </row>
    <row r="2105" spans="1:4" x14ac:dyDescent="0.25">
      <c r="A2105" s="2" t="s">
        <v>2306</v>
      </c>
      <c r="B2105" s="2">
        <v>-1.49651315</v>
      </c>
      <c r="C2105" s="2" t="s">
        <v>325</v>
      </c>
      <c r="D2105" s="2" t="s">
        <v>325</v>
      </c>
    </row>
    <row r="2106" spans="1:4" x14ac:dyDescent="0.25">
      <c r="A2106" s="2" t="s">
        <v>2307</v>
      </c>
      <c r="B2106" s="2">
        <v>1.1386219740000001</v>
      </c>
      <c r="C2106" s="2" t="s">
        <v>325</v>
      </c>
      <c r="D2106" s="2" t="s">
        <v>325</v>
      </c>
    </row>
    <row r="2107" spans="1:4" x14ac:dyDescent="0.25">
      <c r="A2107" s="2" t="s">
        <v>2308</v>
      </c>
      <c r="B2107" s="2">
        <v>-3.911052524</v>
      </c>
      <c r="C2107" s="2">
        <v>-3.430777843</v>
      </c>
      <c r="D2107" s="2" t="s">
        <v>325</v>
      </c>
    </row>
    <row r="2108" spans="1:4" x14ac:dyDescent="0.25">
      <c r="A2108" s="2" t="s">
        <v>2309</v>
      </c>
      <c r="B2108" s="2">
        <v>-0.79224063899999997</v>
      </c>
      <c r="C2108" s="2" t="s">
        <v>325</v>
      </c>
      <c r="D2108" s="2" t="s">
        <v>325</v>
      </c>
    </row>
    <row r="2109" spans="1:4" x14ac:dyDescent="0.25">
      <c r="A2109" s="2" t="s">
        <v>2310</v>
      </c>
      <c r="B2109" s="2">
        <v>1.171034135</v>
      </c>
      <c r="C2109" s="2" t="s">
        <v>325</v>
      </c>
      <c r="D2109" s="2" t="s">
        <v>325</v>
      </c>
    </row>
    <row r="2110" spans="1:4" x14ac:dyDescent="0.25">
      <c r="A2110" s="2" t="s">
        <v>2311</v>
      </c>
      <c r="B2110" s="2" t="s">
        <v>325</v>
      </c>
      <c r="C2110" s="2">
        <v>1.5540453970000001</v>
      </c>
      <c r="D2110" s="2" t="s">
        <v>325</v>
      </c>
    </row>
    <row r="2111" spans="1:4" x14ac:dyDescent="0.25">
      <c r="A2111" s="2" t="s">
        <v>2312</v>
      </c>
      <c r="B2111" s="2" t="s">
        <v>325</v>
      </c>
      <c r="C2111" s="2">
        <v>-0.76982468599999998</v>
      </c>
      <c r="D2111" s="2" t="s">
        <v>325</v>
      </c>
    </row>
    <row r="2112" spans="1:4" x14ac:dyDescent="0.25">
      <c r="A2112" s="2" t="s">
        <v>2313</v>
      </c>
      <c r="B2112" s="2" t="s">
        <v>325</v>
      </c>
      <c r="C2112" s="2">
        <v>1.3692105299999999</v>
      </c>
      <c r="D2112" s="2" t="s">
        <v>325</v>
      </c>
    </row>
    <row r="2113" spans="1:4" x14ac:dyDescent="0.25">
      <c r="A2113" s="2" t="s">
        <v>2314</v>
      </c>
      <c r="B2113" s="2">
        <v>-1.0426804709999999</v>
      </c>
      <c r="C2113" s="2" t="s">
        <v>325</v>
      </c>
      <c r="D2113" s="2" t="s">
        <v>325</v>
      </c>
    </row>
    <row r="2114" spans="1:4" x14ac:dyDescent="0.25">
      <c r="A2114" s="2" t="s">
        <v>2315</v>
      </c>
      <c r="B2114" s="2">
        <v>-1.3356945979999999</v>
      </c>
      <c r="C2114" s="2" t="s">
        <v>325</v>
      </c>
      <c r="D2114" s="2" t="s">
        <v>325</v>
      </c>
    </row>
    <row r="2115" spans="1:4" x14ac:dyDescent="0.25">
      <c r="A2115" s="2" t="s">
        <v>2316</v>
      </c>
      <c r="B2115" s="2" t="s">
        <v>325</v>
      </c>
      <c r="C2115" s="2">
        <v>-3.0411252750000002</v>
      </c>
      <c r="D2115" s="2" t="s">
        <v>325</v>
      </c>
    </row>
    <row r="2116" spans="1:4" x14ac:dyDescent="0.25">
      <c r="A2116" s="2" t="s">
        <v>2317</v>
      </c>
      <c r="B2116" s="2">
        <v>-4.127541774</v>
      </c>
      <c r="C2116" s="2" t="s">
        <v>325</v>
      </c>
      <c r="D2116" s="2" t="s">
        <v>325</v>
      </c>
    </row>
    <row r="2117" spans="1:4" x14ac:dyDescent="0.25">
      <c r="A2117" s="2" t="s">
        <v>2318</v>
      </c>
      <c r="B2117" s="2">
        <v>-4.136724579</v>
      </c>
      <c r="C2117" s="2">
        <v>-3.605174318</v>
      </c>
      <c r="D2117" s="2" t="s">
        <v>325</v>
      </c>
    </row>
    <row r="2118" spans="1:4" x14ac:dyDescent="0.25">
      <c r="A2118" s="2" t="s">
        <v>2319</v>
      </c>
      <c r="B2118" s="2" t="s">
        <v>325</v>
      </c>
      <c r="C2118" s="2">
        <v>-1.927575298</v>
      </c>
      <c r="D2118" s="2" t="s">
        <v>325</v>
      </c>
    </row>
    <row r="2119" spans="1:4" x14ac:dyDescent="0.25">
      <c r="A2119" s="2" t="s">
        <v>2320</v>
      </c>
      <c r="B2119" s="2" t="s">
        <v>325</v>
      </c>
      <c r="C2119" s="2">
        <v>-1.994334705</v>
      </c>
      <c r="D2119" s="2" t="s">
        <v>325</v>
      </c>
    </row>
    <row r="2120" spans="1:4" x14ac:dyDescent="0.25">
      <c r="A2120" s="2" t="s">
        <v>2321</v>
      </c>
      <c r="B2120" s="2">
        <v>-4.7380977450000001</v>
      </c>
      <c r="C2120" s="2">
        <v>-2.598880029</v>
      </c>
      <c r="D2120" s="2" t="s">
        <v>325</v>
      </c>
    </row>
    <row r="2121" spans="1:4" x14ac:dyDescent="0.25">
      <c r="A2121" s="2" t="s">
        <v>2322</v>
      </c>
      <c r="B2121" s="2">
        <v>2.1179248890000002</v>
      </c>
      <c r="C2121" s="2" t="s">
        <v>325</v>
      </c>
      <c r="D2121" s="2" t="s">
        <v>325</v>
      </c>
    </row>
    <row r="2122" spans="1:4" x14ac:dyDescent="0.25">
      <c r="A2122" s="2" t="s">
        <v>2323</v>
      </c>
      <c r="B2122" s="2">
        <v>-0.90588297600000001</v>
      </c>
      <c r="C2122" s="2">
        <v>-0.91543541699999997</v>
      </c>
      <c r="D2122" s="2" t="s">
        <v>325</v>
      </c>
    </row>
    <row r="2123" spans="1:4" x14ac:dyDescent="0.25">
      <c r="A2123" s="2" t="s">
        <v>2324</v>
      </c>
      <c r="B2123" s="2" t="s">
        <v>325</v>
      </c>
      <c r="C2123" s="2">
        <v>-1.0186437049999999</v>
      </c>
      <c r="D2123" s="2" t="s">
        <v>325</v>
      </c>
    </row>
    <row r="2124" spans="1:4" x14ac:dyDescent="0.25">
      <c r="A2124" s="2" t="s">
        <v>2325</v>
      </c>
      <c r="B2124" s="2">
        <v>-1.066268668</v>
      </c>
      <c r="C2124" s="2">
        <v>-0.61372143099999998</v>
      </c>
      <c r="D2124" s="2" t="s">
        <v>325</v>
      </c>
    </row>
    <row r="2125" spans="1:4" x14ac:dyDescent="0.25">
      <c r="A2125" s="2" t="s">
        <v>2326</v>
      </c>
      <c r="B2125" s="2">
        <v>0.90133800500000005</v>
      </c>
      <c r="C2125" s="2">
        <v>0.75195500299999996</v>
      </c>
      <c r="D2125" s="2" t="s">
        <v>325</v>
      </c>
    </row>
    <row r="2126" spans="1:4" x14ac:dyDescent="0.25">
      <c r="A2126" s="2" t="s">
        <v>2327</v>
      </c>
      <c r="B2126" s="2" t="s">
        <v>325</v>
      </c>
      <c r="C2126" s="2">
        <v>-0.886583326</v>
      </c>
      <c r="D2126" s="2" t="s">
        <v>325</v>
      </c>
    </row>
    <row r="2127" spans="1:4" x14ac:dyDescent="0.25">
      <c r="A2127" s="2" t="s">
        <v>2328</v>
      </c>
      <c r="B2127" s="2" t="s">
        <v>325</v>
      </c>
      <c r="C2127" s="2">
        <v>-0.53481539199999995</v>
      </c>
      <c r="D2127" s="2" t="s">
        <v>325</v>
      </c>
    </row>
    <row r="2128" spans="1:4" x14ac:dyDescent="0.25">
      <c r="A2128" s="2" t="s">
        <v>2329</v>
      </c>
      <c r="B2128" s="2">
        <v>0.76553508699999995</v>
      </c>
      <c r="C2128" s="2" t="s">
        <v>325</v>
      </c>
      <c r="D2128" s="2" t="s">
        <v>325</v>
      </c>
    </row>
    <row r="2129" spans="1:4" x14ac:dyDescent="0.25">
      <c r="A2129" s="2" t="s">
        <v>2330</v>
      </c>
      <c r="B2129" s="2">
        <v>-1.198130889</v>
      </c>
      <c r="C2129" s="2">
        <v>0.78413648400000002</v>
      </c>
      <c r="D2129" s="2" t="s">
        <v>325</v>
      </c>
    </row>
    <row r="2130" spans="1:4" x14ac:dyDescent="0.25">
      <c r="A2130" s="2" t="s">
        <v>2331</v>
      </c>
      <c r="B2130" s="2">
        <v>1.239274864</v>
      </c>
      <c r="C2130" s="2" t="s">
        <v>325</v>
      </c>
      <c r="D2130" s="2" t="s">
        <v>325</v>
      </c>
    </row>
    <row r="2131" spans="1:4" x14ac:dyDescent="0.25">
      <c r="A2131" s="2" t="s">
        <v>2332</v>
      </c>
      <c r="B2131" s="2" t="s">
        <v>325</v>
      </c>
      <c r="C2131" s="2">
        <v>0.51596923400000005</v>
      </c>
      <c r="D2131" s="2" t="s">
        <v>325</v>
      </c>
    </row>
    <row r="2132" spans="1:4" x14ac:dyDescent="0.25">
      <c r="A2132" s="2" t="s">
        <v>2333</v>
      </c>
      <c r="B2132" s="2">
        <v>-0.70333636099999997</v>
      </c>
      <c r="C2132" s="2" t="s">
        <v>325</v>
      </c>
      <c r="D2132" s="2" t="s">
        <v>325</v>
      </c>
    </row>
    <row r="2133" spans="1:4" x14ac:dyDescent="0.25">
      <c r="A2133" s="2" t="s">
        <v>2334</v>
      </c>
      <c r="B2133" s="2">
        <v>-0.79623830900000003</v>
      </c>
      <c r="C2133" s="2" t="s">
        <v>325</v>
      </c>
      <c r="D2133" s="2" t="s">
        <v>325</v>
      </c>
    </row>
    <row r="2134" spans="1:4" x14ac:dyDescent="0.25">
      <c r="A2134" s="2" t="s">
        <v>2335</v>
      </c>
      <c r="B2134" s="2" t="s">
        <v>325</v>
      </c>
      <c r="C2134" s="2">
        <v>-0.63719454099999995</v>
      </c>
      <c r="D2134" s="2" t="s">
        <v>325</v>
      </c>
    </row>
    <row r="2135" spans="1:4" x14ac:dyDescent="0.25">
      <c r="A2135" s="2" t="s">
        <v>2336</v>
      </c>
      <c r="B2135" s="2" t="s">
        <v>325</v>
      </c>
      <c r="C2135" s="2">
        <v>-0.99515496599999997</v>
      </c>
      <c r="D2135" s="2" t="s">
        <v>325</v>
      </c>
    </row>
    <row r="2136" spans="1:4" x14ac:dyDescent="0.25">
      <c r="A2136" s="2" t="s">
        <v>2337</v>
      </c>
      <c r="B2136" s="2" t="s">
        <v>325</v>
      </c>
      <c r="C2136" s="2">
        <v>1.185492344</v>
      </c>
      <c r="D2136" s="2" t="s">
        <v>325</v>
      </c>
    </row>
    <row r="2137" spans="1:4" x14ac:dyDescent="0.25">
      <c r="A2137" s="2" t="s">
        <v>2338</v>
      </c>
      <c r="B2137" s="2" t="s">
        <v>325</v>
      </c>
      <c r="C2137" s="2">
        <v>-2.1603386119999999</v>
      </c>
      <c r="D2137" s="2" t="s">
        <v>325</v>
      </c>
    </row>
    <row r="2138" spans="1:4" x14ac:dyDescent="0.25">
      <c r="A2138" s="2" t="s">
        <v>2339</v>
      </c>
      <c r="B2138" s="2" t="s">
        <v>325</v>
      </c>
      <c r="C2138" s="2">
        <v>-0.74705901500000005</v>
      </c>
      <c r="D2138" s="2" t="s">
        <v>325</v>
      </c>
    </row>
    <row r="2139" spans="1:4" x14ac:dyDescent="0.25">
      <c r="A2139" s="2" t="s">
        <v>2340</v>
      </c>
      <c r="B2139" s="2">
        <v>-1.0425809850000001</v>
      </c>
      <c r="C2139" s="2" t="s">
        <v>325</v>
      </c>
      <c r="D2139" s="2" t="s">
        <v>325</v>
      </c>
    </row>
    <row r="2140" spans="1:4" x14ac:dyDescent="0.25">
      <c r="A2140" s="2" t="s">
        <v>2341</v>
      </c>
      <c r="B2140" s="2">
        <v>-1.0086154970000001</v>
      </c>
      <c r="C2140" s="2" t="s">
        <v>325</v>
      </c>
      <c r="D2140" s="2" t="s">
        <v>325</v>
      </c>
    </row>
    <row r="2141" spans="1:4" x14ac:dyDescent="0.25">
      <c r="A2141" s="2" t="s">
        <v>2342</v>
      </c>
      <c r="B2141" s="2">
        <v>-0.82514476400000003</v>
      </c>
      <c r="C2141" s="2" t="s">
        <v>325</v>
      </c>
      <c r="D2141" s="2" t="s">
        <v>325</v>
      </c>
    </row>
    <row r="2142" spans="1:4" x14ac:dyDescent="0.25">
      <c r="A2142" s="2" t="s">
        <v>2343</v>
      </c>
      <c r="B2142" s="2" t="s">
        <v>325</v>
      </c>
      <c r="C2142" s="2">
        <v>-2.042199122</v>
      </c>
      <c r="D2142" s="2" t="s">
        <v>325</v>
      </c>
    </row>
    <row r="2143" spans="1:4" x14ac:dyDescent="0.25">
      <c r="A2143" s="2" t="s">
        <v>2344</v>
      </c>
      <c r="B2143" s="2">
        <v>-1.094809004</v>
      </c>
      <c r="C2143" s="2" t="s">
        <v>325</v>
      </c>
      <c r="D2143" s="2" t="s">
        <v>325</v>
      </c>
    </row>
    <row r="2144" spans="1:4" x14ac:dyDescent="0.25">
      <c r="A2144" s="2" t="s">
        <v>2345</v>
      </c>
      <c r="B2144" s="2">
        <v>-0.693066772</v>
      </c>
      <c r="C2144" s="2" t="s">
        <v>325</v>
      </c>
      <c r="D2144" s="2" t="s">
        <v>325</v>
      </c>
    </row>
    <row r="2145" spans="1:4" x14ac:dyDescent="0.25">
      <c r="A2145" s="2" t="s">
        <v>2346</v>
      </c>
      <c r="B2145" s="2">
        <v>-0.85124948099999997</v>
      </c>
      <c r="C2145" s="2">
        <v>-0.80990069600000003</v>
      </c>
      <c r="D2145" s="2" t="s">
        <v>325</v>
      </c>
    </row>
    <row r="2146" spans="1:4" x14ac:dyDescent="0.25">
      <c r="A2146" s="2" t="s">
        <v>2347</v>
      </c>
      <c r="B2146" s="2">
        <v>-1.0457072700000001</v>
      </c>
      <c r="C2146" s="2" t="s">
        <v>325</v>
      </c>
      <c r="D2146" s="2" t="s">
        <v>325</v>
      </c>
    </row>
    <row r="2147" spans="1:4" x14ac:dyDescent="0.25">
      <c r="A2147" s="2" t="s">
        <v>2348</v>
      </c>
      <c r="B2147" s="2">
        <v>1.0495367840000001</v>
      </c>
      <c r="C2147" s="2" t="s">
        <v>325</v>
      </c>
      <c r="D2147" s="2" t="s">
        <v>325</v>
      </c>
    </row>
    <row r="2148" spans="1:4" x14ac:dyDescent="0.25">
      <c r="A2148" s="2" t="s">
        <v>2349</v>
      </c>
      <c r="B2148" s="2" t="s">
        <v>325</v>
      </c>
      <c r="C2148" s="2">
        <v>-1.596088062</v>
      </c>
      <c r="D2148" s="2" t="s">
        <v>325</v>
      </c>
    </row>
    <row r="2149" spans="1:4" x14ac:dyDescent="0.25">
      <c r="A2149" s="2" t="s">
        <v>2350</v>
      </c>
      <c r="B2149" s="2">
        <v>-2.833685403</v>
      </c>
      <c r="C2149" s="2">
        <v>-1.129562092</v>
      </c>
      <c r="D2149" s="2" t="s">
        <v>325</v>
      </c>
    </row>
    <row r="2150" spans="1:4" x14ac:dyDescent="0.25">
      <c r="A2150" s="2" t="s">
        <v>2351</v>
      </c>
      <c r="B2150" s="2" t="s">
        <v>325</v>
      </c>
      <c r="C2150" s="2">
        <v>-1.605908576</v>
      </c>
      <c r="D2150" s="2" t="s">
        <v>325</v>
      </c>
    </row>
    <row r="2151" spans="1:4" x14ac:dyDescent="0.25">
      <c r="A2151" s="2" t="s">
        <v>2352</v>
      </c>
      <c r="B2151" s="2">
        <v>-0.90803398599999996</v>
      </c>
      <c r="C2151" s="2" t="s">
        <v>325</v>
      </c>
      <c r="D2151" s="2" t="s">
        <v>325</v>
      </c>
    </row>
    <row r="2152" spans="1:4" x14ac:dyDescent="0.25">
      <c r="A2152" s="2" t="s">
        <v>2353</v>
      </c>
      <c r="B2152" s="2" t="s">
        <v>325</v>
      </c>
      <c r="C2152" s="2">
        <v>0.82288151099999995</v>
      </c>
      <c r="D2152" s="2" t="s">
        <v>325</v>
      </c>
    </row>
    <row r="2153" spans="1:4" x14ac:dyDescent="0.25">
      <c r="A2153" s="2" t="s">
        <v>2354</v>
      </c>
      <c r="B2153" s="2">
        <v>-0.97216268800000005</v>
      </c>
      <c r="C2153" s="2" t="s">
        <v>325</v>
      </c>
      <c r="D2153" s="2" t="s">
        <v>325</v>
      </c>
    </row>
    <row r="2154" spans="1:4" x14ac:dyDescent="0.25">
      <c r="A2154" s="2" t="s">
        <v>2355</v>
      </c>
      <c r="B2154" s="2">
        <v>-0.95762541300000004</v>
      </c>
      <c r="C2154" s="2" t="s">
        <v>325</v>
      </c>
      <c r="D2154" s="2" t="s">
        <v>325</v>
      </c>
    </row>
    <row r="2155" spans="1:4" x14ac:dyDescent="0.25">
      <c r="A2155" s="2" t="s">
        <v>2356</v>
      </c>
      <c r="B2155" s="2">
        <v>-0.81683638300000005</v>
      </c>
      <c r="C2155" s="2" t="s">
        <v>325</v>
      </c>
      <c r="D2155" s="2" t="s">
        <v>325</v>
      </c>
    </row>
    <row r="2156" spans="1:4" x14ac:dyDescent="0.25">
      <c r="A2156" s="2" t="s">
        <v>2357</v>
      </c>
      <c r="B2156" s="2" t="s">
        <v>325</v>
      </c>
      <c r="C2156" s="2">
        <v>-0.57248150900000006</v>
      </c>
      <c r="D2156" s="2" t="s">
        <v>325</v>
      </c>
    </row>
    <row r="2157" spans="1:4" x14ac:dyDescent="0.25">
      <c r="A2157" s="2" t="s">
        <v>2358</v>
      </c>
      <c r="B2157" s="2" t="s">
        <v>325</v>
      </c>
      <c r="C2157" s="2">
        <v>-1.2532747609999999</v>
      </c>
      <c r="D2157" s="2" t="s">
        <v>325</v>
      </c>
    </row>
    <row r="2158" spans="1:4" x14ac:dyDescent="0.25">
      <c r="A2158" s="2" t="s">
        <v>2359</v>
      </c>
      <c r="B2158" s="2">
        <v>-1.3325111489999999</v>
      </c>
      <c r="C2158" s="2" t="s">
        <v>325</v>
      </c>
      <c r="D2158" s="2" t="s">
        <v>325</v>
      </c>
    </row>
    <row r="2159" spans="1:4" x14ac:dyDescent="0.25">
      <c r="A2159" s="2" t="s">
        <v>2360</v>
      </c>
      <c r="B2159" s="2">
        <v>-1.151448453</v>
      </c>
      <c r="C2159" s="2" t="s">
        <v>325</v>
      </c>
      <c r="D2159" s="2" t="s">
        <v>325</v>
      </c>
    </row>
    <row r="2160" spans="1:4" x14ac:dyDescent="0.25">
      <c r="A2160" s="2" t="s">
        <v>2361</v>
      </c>
      <c r="B2160" s="2" t="s">
        <v>325</v>
      </c>
      <c r="C2160" s="2">
        <v>-0.72554356099999995</v>
      </c>
      <c r="D2160" s="2" t="s">
        <v>325</v>
      </c>
    </row>
    <row r="2161" spans="1:4" x14ac:dyDescent="0.25">
      <c r="A2161" s="2" t="s">
        <v>2362</v>
      </c>
      <c r="B2161" s="2">
        <v>0.93510765600000001</v>
      </c>
      <c r="C2161" s="2" t="s">
        <v>325</v>
      </c>
      <c r="D2161" s="2" t="s">
        <v>325</v>
      </c>
    </row>
    <row r="2162" spans="1:4" x14ac:dyDescent="0.25">
      <c r="A2162" s="2" t="s">
        <v>2363</v>
      </c>
      <c r="B2162" s="2">
        <v>-0.90004000500000003</v>
      </c>
      <c r="C2162" s="2" t="s">
        <v>325</v>
      </c>
      <c r="D2162" s="2" t="s">
        <v>325</v>
      </c>
    </row>
    <row r="2163" spans="1:4" x14ac:dyDescent="0.25">
      <c r="A2163" s="2" t="s">
        <v>2364</v>
      </c>
      <c r="B2163" s="2">
        <v>0.92777567000000005</v>
      </c>
      <c r="C2163" s="2" t="s">
        <v>325</v>
      </c>
      <c r="D2163" s="2" t="s">
        <v>325</v>
      </c>
    </row>
    <row r="2164" spans="1:4" x14ac:dyDescent="0.25">
      <c r="A2164" s="2" t="s">
        <v>2365</v>
      </c>
      <c r="B2164" s="2">
        <v>0.63851034699999998</v>
      </c>
      <c r="C2164" s="2" t="s">
        <v>325</v>
      </c>
      <c r="D2164" s="2" t="s">
        <v>325</v>
      </c>
    </row>
    <row r="2165" spans="1:4" x14ac:dyDescent="0.25">
      <c r="A2165" s="2" t="s">
        <v>2366</v>
      </c>
      <c r="B2165" s="2" t="s">
        <v>325</v>
      </c>
      <c r="C2165" s="2">
        <v>-0.97103555600000002</v>
      </c>
      <c r="D2165" s="2" t="s">
        <v>325</v>
      </c>
    </row>
    <row r="2166" spans="1:4" x14ac:dyDescent="0.25">
      <c r="A2166" s="2" t="s">
        <v>2367</v>
      </c>
      <c r="B2166" s="2" t="s">
        <v>325</v>
      </c>
      <c r="C2166" s="2">
        <v>-1.667709205</v>
      </c>
      <c r="D2166" s="2" t="s">
        <v>325</v>
      </c>
    </row>
    <row r="2167" spans="1:4" x14ac:dyDescent="0.25">
      <c r="A2167" s="2" t="s">
        <v>2368</v>
      </c>
      <c r="B2167" s="2">
        <v>0.72719842599999995</v>
      </c>
      <c r="C2167" s="2" t="s">
        <v>325</v>
      </c>
      <c r="D2167" s="2" t="s">
        <v>325</v>
      </c>
    </row>
    <row r="2168" spans="1:4" x14ac:dyDescent="0.25">
      <c r="A2168" s="2" t="s">
        <v>2369</v>
      </c>
      <c r="B2168" s="2" t="s">
        <v>325</v>
      </c>
      <c r="C2168" s="2">
        <v>0.58770642299999998</v>
      </c>
      <c r="D2168" s="2" t="s">
        <v>325</v>
      </c>
    </row>
    <row r="2169" spans="1:4" x14ac:dyDescent="0.25">
      <c r="A2169" s="2" t="s">
        <v>2370</v>
      </c>
      <c r="B2169" s="2" t="s">
        <v>325</v>
      </c>
      <c r="C2169" s="2">
        <v>0.94547578700000001</v>
      </c>
      <c r="D2169" s="2" t="s">
        <v>325</v>
      </c>
    </row>
    <row r="2170" spans="1:4" x14ac:dyDescent="0.25">
      <c r="A2170" s="2" t="s">
        <v>2371</v>
      </c>
      <c r="B2170" s="2">
        <v>-0.80892109099999998</v>
      </c>
      <c r="C2170" s="2">
        <v>-0.67498083399999997</v>
      </c>
      <c r="D2170" s="2" t="s">
        <v>325</v>
      </c>
    </row>
    <row r="2171" spans="1:4" x14ac:dyDescent="0.25">
      <c r="A2171" s="2" t="s">
        <v>2372</v>
      </c>
      <c r="B2171" s="2" t="s">
        <v>325</v>
      </c>
      <c r="C2171" s="2">
        <v>-0.93801469599999998</v>
      </c>
      <c r="D2171" s="2" t="s">
        <v>325</v>
      </c>
    </row>
    <row r="2172" spans="1:4" x14ac:dyDescent="0.25">
      <c r="A2172" s="2" t="s">
        <v>2373</v>
      </c>
      <c r="B2172" s="2">
        <v>-0.785736094</v>
      </c>
      <c r="C2172" s="2">
        <v>-0.63980625400000002</v>
      </c>
      <c r="D2172" s="2" t="s">
        <v>325</v>
      </c>
    </row>
    <row r="2173" spans="1:4" x14ac:dyDescent="0.25">
      <c r="A2173" s="2" t="s">
        <v>2374</v>
      </c>
      <c r="B2173" s="2" t="s">
        <v>325</v>
      </c>
      <c r="C2173" s="2">
        <v>0.51190468300000003</v>
      </c>
      <c r="D2173" s="2" t="s">
        <v>325</v>
      </c>
    </row>
    <row r="2174" spans="1:4" x14ac:dyDescent="0.25">
      <c r="A2174" s="2" t="s">
        <v>2375</v>
      </c>
      <c r="B2174" s="2">
        <v>-1.7296947069999999</v>
      </c>
      <c r="C2174" s="2">
        <v>-1.0848597719999999</v>
      </c>
      <c r="D2174" s="2" t="s">
        <v>325</v>
      </c>
    </row>
    <row r="2175" spans="1:4" x14ac:dyDescent="0.25">
      <c r="A2175" s="2" t="s">
        <v>2376</v>
      </c>
      <c r="B2175" s="2">
        <v>0.62461365700000004</v>
      </c>
      <c r="C2175" s="2" t="s">
        <v>325</v>
      </c>
      <c r="D2175" s="2" t="s">
        <v>325</v>
      </c>
    </row>
    <row r="2176" spans="1:4" x14ac:dyDescent="0.25">
      <c r="A2176" s="2" t="s">
        <v>2377</v>
      </c>
      <c r="B2176" s="2" t="s">
        <v>325</v>
      </c>
      <c r="C2176" s="2">
        <v>-1.3425976209999999</v>
      </c>
      <c r="D2176" s="2" t="s">
        <v>325</v>
      </c>
    </row>
    <row r="2177" spans="1:4" x14ac:dyDescent="0.25">
      <c r="A2177" s="2" t="s">
        <v>2378</v>
      </c>
      <c r="B2177" s="2">
        <v>0.64104453900000002</v>
      </c>
      <c r="C2177" s="2" t="s">
        <v>325</v>
      </c>
      <c r="D2177" s="2" t="s">
        <v>325</v>
      </c>
    </row>
    <row r="2178" spans="1:4" x14ac:dyDescent="0.25">
      <c r="A2178" s="2" t="s">
        <v>2379</v>
      </c>
      <c r="B2178" s="2">
        <v>0.89724814900000005</v>
      </c>
      <c r="C2178" s="2" t="s">
        <v>325</v>
      </c>
      <c r="D2178" s="2" t="s">
        <v>325</v>
      </c>
    </row>
    <row r="2179" spans="1:4" x14ac:dyDescent="0.25">
      <c r="A2179" s="2" t="s">
        <v>2380</v>
      </c>
      <c r="B2179" s="2">
        <v>-1.4126654839999999</v>
      </c>
      <c r="C2179" s="2">
        <v>-0.86181132100000002</v>
      </c>
      <c r="D2179" s="2" t="s">
        <v>325</v>
      </c>
    </row>
    <row r="2180" spans="1:4" x14ac:dyDescent="0.25">
      <c r="A2180" s="2" t="s">
        <v>2381</v>
      </c>
      <c r="B2180" s="2">
        <v>-1.0083082189999999</v>
      </c>
      <c r="C2180" s="2">
        <v>-0.721342072</v>
      </c>
      <c r="D2180" s="2" t="s">
        <v>325</v>
      </c>
    </row>
    <row r="2181" spans="1:4" x14ac:dyDescent="0.25">
      <c r="A2181" s="2" t="s">
        <v>2382</v>
      </c>
      <c r="B2181" s="2">
        <v>-0.83795028400000005</v>
      </c>
      <c r="C2181" s="2" t="s">
        <v>325</v>
      </c>
      <c r="D2181" s="2" t="s">
        <v>325</v>
      </c>
    </row>
    <row r="2182" spans="1:4" x14ac:dyDescent="0.25">
      <c r="A2182" s="2" t="s">
        <v>2383</v>
      </c>
      <c r="B2182" s="2">
        <v>0.70767332999999999</v>
      </c>
      <c r="C2182" s="2" t="s">
        <v>325</v>
      </c>
      <c r="D2182" s="2" t="s">
        <v>325</v>
      </c>
    </row>
    <row r="2183" spans="1:4" x14ac:dyDescent="0.25">
      <c r="A2183" s="2" t="s">
        <v>2384</v>
      </c>
      <c r="B2183" s="2">
        <v>-1.2353607639999999</v>
      </c>
      <c r="C2183" s="2" t="s">
        <v>325</v>
      </c>
      <c r="D2183" s="2" t="s">
        <v>325</v>
      </c>
    </row>
    <row r="2184" spans="1:4" x14ac:dyDescent="0.25">
      <c r="A2184" s="2" t="s">
        <v>2385</v>
      </c>
      <c r="B2184" s="2" t="s">
        <v>325</v>
      </c>
      <c r="C2184" s="2">
        <v>0.97296971200000004</v>
      </c>
      <c r="D2184" s="2" t="s">
        <v>325</v>
      </c>
    </row>
    <row r="2185" spans="1:4" x14ac:dyDescent="0.25">
      <c r="A2185" s="2" t="s">
        <v>2386</v>
      </c>
      <c r="B2185" s="2">
        <v>-0.862673468</v>
      </c>
      <c r="C2185" s="2" t="s">
        <v>325</v>
      </c>
      <c r="D2185" s="2" t="s">
        <v>325</v>
      </c>
    </row>
    <row r="2186" spans="1:4" x14ac:dyDescent="0.25">
      <c r="A2186" s="2" t="s">
        <v>2387</v>
      </c>
      <c r="B2186" s="2">
        <v>-1.0779666859999999</v>
      </c>
      <c r="C2186" s="2" t="s">
        <v>325</v>
      </c>
      <c r="D2186" s="2" t="s">
        <v>325</v>
      </c>
    </row>
    <row r="2187" spans="1:4" x14ac:dyDescent="0.25">
      <c r="A2187" s="2" t="s">
        <v>2388</v>
      </c>
      <c r="B2187" s="2">
        <v>-1.1774435110000001</v>
      </c>
      <c r="C2187" s="2">
        <v>-1.121983744</v>
      </c>
      <c r="D2187" s="2" t="s">
        <v>325</v>
      </c>
    </row>
    <row r="2188" spans="1:4" x14ac:dyDescent="0.25">
      <c r="A2188" s="2" t="s">
        <v>2389</v>
      </c>
      <c r="B2188" s="2">
        <v>1.156004002</v>
      </c>
      <c r="C2188" s="2" t="s">
        <v>325</v>
      </c>
      <c r="D2188" s="2" t="s">
        <v>325</v>
      </c>
    </row>
    <row r="2189" spans="1:4" x14ac:dyDescent="0.25">
      <c r="A2189" s="2" t="s">
        <v>2390</v>
      </c>
      <c r="B2189" s="2">
        <v>-0.82079917800000002</v>
      </c>
      <c r="C2189" s="2" t="s">
        <v>325</v>
      </c>
      <c r="D2189" s="2" t="s">
        <v>325</v>
      </c>
    </row>
    <row r="2190" spans="1:4" x14ac:dyDescent="0.25">
      <c r="A2190" s="2" t="s">
        <v>2391</v>
      </c>
      <c r="B2190" s="2">
        <v>-0.74143551100000005</v>
      </c>
      <c r="C2190" s="2" t="s">
        <v>325</v>
      </c>
      <c r="D2190" s="2" t="s">
        <v>325</v>
      </c>
    </row>
    <row r="2191" spans="1:4" x14ac:dyDescent="0.25">
      <c r="A2191" s="2" t="s">
        <v>2392</v>
      </c>
      <c r="B2191" s="2">
        <v>3.1496964169999999</v>
      </c>
      <c r="C2191" s="2">
        <v>2.0681846739999998</v>
      </c>
      <c r="D2191" s="2" t="s">
        <v>325</v>
      </c>
    </row>
    <row r="2192" spans="1:4" x14ac:dyDescent="0.25">
      <c r="A2192" s="2" t="s">
        <v>2393</v>
      </c>
      <c r="B2192" s="2">
        <v>-0.74960366700000003</v>
      </c>
      <c r="C2192" s="2" t="s">
        <v>325</v>
      </c>
      <c r="D2192" s="2" t="s">
        <v>325</v>
      </c>
    </row>
    <row r="2193" spans="1:4" x14ac:dyDescent="0.25">
      <c r="A2193" s="2" t="s">
        <v>2394</v>
      </c>
      <c r="B2193" s="2">
        <v>-1.55558361</v>
      </c>
      <c r="C2193" s="2" t="s">
        <v>325</v>
      </c>
      <c r="D2193" s="2" t="s">
        <v>325</v>
      </c>
    </row>
    <row r="2194" spans="1:4" x14ac:dyDescent="0.25">
      <c r="A2194" s="2" t="s">
        <v>2395</v>
      </c>
      <c r="B2194" s="2">
        <v>-1.1018127120000001</v>
      </c>
      <c r="C2194" s="2" t="s">
        <v>325</v>
      </c>
      <c r="D2194" s="2" t="s">
        <v>325</v>
      </c>
    </row>
    <row r="2195" spans="1:4" x14ac:dyDescent="0.25">
      <c r="A2195" s="2" t="s">
        <v>2396</v>
      </c>
      <c r="B2195" s="2" t="s">
        <v>325</v>
      </c>
      <c r="C2195" s="2">
        <v>0.94510560700000001</v>
      </c>
      <c r="D2195" s="2" t="s">
        <v>325</v>
      </c>
    </row>
    <row r="2196" spans="1:4" x14ac:dyDescent="0.25">
      <c r="A2196" s="2" t="s">
        <v>2397</v>
      </c>
      <c r="B2196" s="2" t="s">
        <v>325</v>
      </c>
      <c r="C2196" s="2">
        <v>0.72398836200000005</v>
      </c>
      <c r="D2196" s="2" t="s">
        <v>325</v>
      </c>
    </row>
    <row r="2197" spans="1:4" x14ac:dyDescent="0.25">
      <c r="A2197" s="2" t="s">
        <v>2398</v>
      </c>
      <c r="B2197" s="2">
        <v>-1.6814421719999999</v>
      </c>
      <c r="C2197" s="2" t="s">
        <v>325</v>
      </c>
      <c r="D2197" s="2" t="s">
        <v>325</v>
      </c>
    </row>
    <row r="2198" spans="1:4" x14ac:dyDescent="0.25">
      <c r="A2198" s="2" t="s">
        <v>2399</v>
      </c>
      <c r="B2198" s="2">
        <v>-1.1657088550000001</v>
      </c>
      <c r="C2198" s="2" t="s">
        <v>325</v>
      </c>
      <c r="D2198" s="2" t="s">
        <v>325</v>
      </c>
    </row>
    <row r="2199" spans="1:4" x14ac:dyDescent="0.25">
      <c r="A2199" s="2" t="s">
        <v>2400</v>
      </c>
      <c r="B2199" s="2" t="s">
        <v>325</v>
      </c>
      <c r="C2199" s="2">
        <v>0.84269644200000005</v>
      </c>
      <c r="D2199" s="2" t="s">
        <v>325</v>
      </c>
    </row>
    <row r="2200" spans="1:4" x14ac:dyDescent="0.25">
      <c r="A2200" s="2" t="s">
        <v>2401</v>
      </c>
      <c r="B2200" s="2" t="s">
        <v>325</v>
      </c>
      <c r="C2200" s="2">
        <v>0.93413816999999999</v>
      </c>
      <c r="D2200" s="2" t="s">
        <v>325</v>
      </c>
    </row>
    <row r="2201" spans="1:4" x14ac:dyDescent="0.25">
      <c r="A2201" s="2" t="s">
        <v>2402</v>
      </c>
      <c r="B2201" s="2">
        <v>0.91246396299999999</v>
      </c>
      <c r="C2201" s="2" t="s">
        <v>325</v>
      </c>
      <c r="D2201" s="2" t="s">
        <v>325</v>
      </c>
    </row>
    <row r="2202" spans="1:4" x14ac:dyDescent="0.25">
      <c r="A2202" s="2" t="s">
        <v>2403</v>
      </c>
      <c r="B2202" s="2">
        <v>-2.0943204930000001</v>
      </c>
      <c r="C2202" s="2" t="s">
        <v>325</v>
      </c>
      <c r="D2202" s="2" t="s">
        <v>325</v>
      </c>
    </row>
    <row r="2203" spans="1:4" x14ac:dyDescent="0.25">
      <c r="A2203" s="2" t="s">
        <v>2404</v>
      </c>
      <c r="B2203" s="2" t="s">
        <v>325</v>
      </c>
      <c r="C2203" s="2">
        <v>-0.54529633899999996</v>
      </c>
      <c r="D2203" s="2" t="s">
        <v>325</v>
      </c>
    </row>
    <row r="2204" spans="1:4" x14ac:dyDescent="0.25">
      <c r="A2204" s="2" t="s">
        <v>2405</v>
      </c>
      <c r="B2204" s="2">
        <v>-0.72965298599999995</v>
      </c>
      <c r="C2204" s="2" t="s">
        <v>325</v>
      </c>
      <c r="D2204" s="2" t="s">
        <v>325</v>
      </c>
    </row>
    <row r="2205" spans="1:4" x14ac:dyDescent="0.25">
      <c r="A2205" s="2" t="s">
        <v>2406</v>
      </c>
      <c r="B2205" s="2">
        <v>0.88118520700000003</v>
      </c>
      <c r="C2205" s="2" t="s">
        <v>325</v>
      </c>
      <c r="D2205" s="2" t="s">
        <v>325</v>
      </c>
    </row>
    <row r="2206" spans="1:4" x14ac:dyDescent="0.25">
      <c r="A2206" s="2" t="s">
        <v>2407</v>
      </c>
      <c r="B2206" s="2">
        <v>-1.1862704129999999</v>
      </c>
      <c r="C2206" s="2">
        <v>-0.87010244699999995</v>
      </c>
      <c r="D2206" s="2" t="s">
        <v>325</v>
      </c>
    </row>
    <row r="2207" spans="1:4" x14ac:dyDescent="0.25">
      <c r="A2207" s="2" t="s">
        <v>2408</v>
      </c>
      <c r="B2207" s="2" t="s">
        <v>325</v>
      </c>
      <c r="C2207" s="2">
        <v>-1.9000685749999999</v>
      </c>
      <c r="D2207" s="2" t="s">
        <v>325</v>
      </c>
    </row>
    <row r="2208" spans="1:4" x14ac:dyDescent="0.25">
      <c r="A2208" s="2" t="s">
        <v>2409</v>
      </c>
      <c r="B2208" s="2" t="s">
        <v>325</v>
      </c>
      <c r="C2208" s="2">
        <v>1.0619475300000001</v>
      </c>
      <c r="D2208" s="2" t="s">
        <v>325</v>
      </c>
    </row>
    <row r="2209" spans="1:4" x14ac:dyDescent="0.25">
      <c r="A2209" s="2" t="s">
        <v>2410</v>
      </c>
      <c r="B2209" s="2" t="s">
        <v>325</v>
      </c>
      <c r="C2209" s="2">
        <v>-1.1414072420000001</v>
      </c>
      <c r="D2209" s="2" t="s">
        <v>325</v>
      </c>
    </row>
    <row r="2210" spans="1:4" x14ac:dyDescent="0.25">
      <c r="A2210" s="2" t="s">
        <v>2411</v>
      </c>
      <c r="B2210" s="2" t="s">
        <v>325</v>
      </c>
      <c r="C2210" s="2">
        <v>-0.886121096</v>
      </c>
      <c r="D2210" s="2" t="s">
        <v>325</v>
      </c>
    </row>
    <row r="2211" spans="1:4" x14ac:dyDescent="0.25">
      <c r="A2211" s="2" t="s">
        <v>2412</v>
      </c>
      <c r="B2211" s="2">
        <v>-0.69218337900000004</v>
      </c>
      <c r="C2211" s="2" t="s">
        <v>325</v>
      </c>
      <c r="D2211" s="2" t="s">
        <v>325</v>
      </c>
    </row>
    <row r="2212" spans="1:4" x14ac:dyDescent="0.25">
      <c r="A2212" s="2" t="s">
        <v>2413</v>
      </c>
      <c r="B2212" s="2">
        <v>0.669459146</v>
      </c>
      <c r="C2212" s="2" t="s">
        <v>325</v>
      </c>
      <c r="D2212" s="2" t="s">
        <v>325</v>
      </c>
    </row>
    <row r="2213" spans="1:4" x14ac:dyDescent="0.25">
      <c r="A2213" s="2" t="s">
        <v>2414</v>
      </c>
      <c r="B2213" s="2" t="s">
        <v>325</v>
      </c>
      <c r="C2213" s="2">
        <v>-0.95722127199999996</v>
      </c>
      <c r="D2213" s="2" t="s">
        <v>325</v>
      </c>
    </row>
    <row r="2214" spans="1:4" x14ac:dyDescent="0.25">
      <c r="A2214" s="2" t="s">
        <v>2415</v>
      </c>
      <c r="B2214" s="2">
        <v>-0.80860239300000003</v>
      </c>
      <c r="C2214" s="2" t="s">
        <v>325</v>
      </c>
      <c r="D2214" s="2" t="s">
        <v>325</v>
      </c>
    </row>
    <row r="2215" spans="1:4" x14ac:dyDescent="0.25">
      <c r="A2215" s="2" t="s">
        <v>2416</v>
      </c>
      <c r="B2215" s="2">
        <v>0.89265618800000002</v>
      </c>
      <c r="C2215" s="2" t="s">
        <v>325</v>
      </c>
      <c r="D2215" s="2" t="s">
        <v>325</v>
      </c>
    </row>
    <row r="2216" spans="1:4" x14ac:dyDescent="0.25">
      <c r="A2216" s="2" t="s">
        <v>2417</v>
      </c>
      <c r="B2216" s="2">
        <v>-0.80561172599999997</v>
      </c>
      <c r="C2216" s="2">
        <v>-0.55159420800000003</v>
      </c>
      <c r="D2216" s="2" t="s">
        <v>325</v>
      </c>
    </row>
    <row r="2217" spans="1:4" x14ac:dyDescent="0.25">
      <c r="A2217" s="2" t="s">
        <v>2418</v>
      </c>
      <c r="B2217" s="2">
        <v>-1.026843146</v>
      </c>
      <c r="C2217" s="2">
        <v>-1.0174309969999999</v>
      </c>
      <c r="D2217" s="2" t="s">
        <v>325</v>
      </c>
    </row>
    <row r="2218" spans="1:4" x14ac:dyDescent="0.25">
      <c r="A2218" s="2" t="s">
        <v>2419</v>
      </c>
      <c r="B2218" s="2">
        <v>0.90522924199999999</v>
      </c>
      <c r="C2218" s="2" t="s">
        <v>325</v>
      </c>
      <c r="D2218" s="2" t="s">
        <v>325</v>
      </c>
    </row>
    <row r="2219" spans="1:4" x14ac:dyDescent="0.25">
      <c r="A2219" s="2" t="s">
        <v>2420</v>
      </c>
      <c r="B2219" s="2">
        <v>-0.79273408700000003</v>
      </c>
      <c r="C2219" s="2" t="s">
        <v>325</v>
      </c>
      <c r="D2219" s="2" t="s">
        <v>325</v>
      </c>
    </row>
    <row r="2220" spans="1:4" x14ac:dyDescent="0.25">
      <c r="A2220" s="2" t="s">
        <v>2421</v>
      </c>
      <c r="B2220" s="2">
        <v>-0.87574756499999995</v>
      </c>
      <c r="C2220" s="2" t="s">
        <v>325</v>
      </c>
      <c r="D2220" s="2" t="s">
        <v>325</v>
      </c>
    </row>
    <row r="2221" spans="1:4" x14ac:dyDescent="0.25">
      <c r="A2221" s="2" t="s">
        <v>2422</v>
      </c>
      <c r="B2221" s="2" t="s">
        <v>325</v>
      </c>
      <c r="C2221" s="2">
        <v>0.95297404799999996</v>
      </c>
      <c r="D2221" s="2" t="s">
        <v>325</v>
      </c>
    </row>
    <row r="2222" spans="1:4" x14ac:dyDescent="0.25">
      <c r="A2222" s="2" t="s">
        <v>2423</v>
      </c>
      <c r="B2222" s="2">
        <v>0.77621896899999998</v>
      </c>
      <c r="C2222" s="2" t="s">
        <v>325</v>
      </c>
      <c r="D2222" s="2" t="s">
        <v>325</v>
      </c>
    </row>
    <row r="2223" spans="1:4" x14ac:dyDescent="0.25">
      <c r="A2223" s="2" t="s">
        <v>2424</v>
      </c>
      <c r="B2223" s="2" t="s">
        <v>325</v>
      </c>
      <c r="C2223" s="2">
        <v>-0.54663702700000005</v>
      </c>
      <c r="D2223" s="2" t="s">
        <v>325</v>
      </c>
    </row>
    <row r="2224" spans="1:4" x14ac:dyDescent="0.25">
      <c r="A2224" s="2" t="s">
        <v>2425</v>
      </c>
      <c r="B2224" s="2" t="s">
        <v>325</v>
      </c>
      <c r="C2224" s="2">
        <v>0.67105156700000002</v>
      </c>
      <c r="D2224" s="2" t="s">
        <v>325</v>
      </c>
    </row>
    <row r="2225" spans="1:4" x14ac:dyDescent="0.25">
      <c r="A2225" s="2" t="s">
        <v>2426</v>
      </c>
      <c r="B2225" s="2" t="s">
        <v>325</v>
      </c>
      <c r="C2225" s="2">
        <v>0.902792068</v>
      </c>
      <c r="D2225" s="2" t="s">
        <v>325</v>
      </c>
    </row>
    <row r="2226" spans="1:4" x14ac:dyDescent="0.25">
      <c r="A2226" s="2" t="s">
        <v>2427</v>
      </c>
      <c r="B2226" s="2" t="s">
        <v>325</v>
      </c>
      <c r="C2226" s="2">
        <v>0.97350714999999999</v>
      </c>
      <c r="D2226" s="2" t="s">
        <v>325</v>
      </c>
    </row>
    <row r="2227" spans="1:4" x14ac:dyDescent="0.25">
      <c r="A2227" s="2" t="s">
        <v>2428</v>
      </c>
      <c r="B2227" s="2" t="s">
        <v>325</v>
      </c>
      <c r="C2227" s="2">
        <v>0.76383046200000004</v>
      </c>
      <c r="D2227" s="2" t="s">
        <v>325</v>
      </c>
    </row>
    <row r="2228" spans="1:4" x14ac:dyDescent="0.25">
      <c r="A2228" s="2" t="s">
        <v>2429</v>
      </c>
      <c r="B2228" s="2" t="s">
        <v>325</v>
      </c>
      <c r="C2228" s="2">
        <v>1.19809824</v>
      </c>
      <c r="D2228" s="2" t="s">
        <v>325</v>
      </c>
    </row>
    <row r="2229" spans="1:4" x14ac:dyDescent="0.25">
      <c r="A2229" s="2" t="s">
        <v>2430</v>
      </c>
      <c r="B2229" s="2" t="s">
        <v>325</v>
      </c>
      <c r="C2229" s="2">
        <v>-1.2993903550000001</v>
      </c>
      <c r="D2229" s="2" t="s">
        <v>325</v>
      </c>
    </row>
    <row r="2230" spans="1:4" x14ac:dyDescent="0.25">
      <c r="A2230" s="2" t="s">
        <v>2431</v>
      </c>
      <c r="B2230" s="2" t="s">
        <v>325</v>
      </c>
      <c r="C2230" s="2">
        <v>-1.8594019180000001</v>
      </c>
      <c r="D2230" s="2" t="s">
        <v>325</v>
      </c>
    </row>
    <row r="2231" spans="1:4" x14ac:dyDescent="0.25">
      <c r="A2231" s="2" t="s">
        <v>2432</v>
      </c>
      <c r="B2231" s="2" t="s">
        <v>325</v>
      </c>
      <c r="C2231" s="2">
        <v>1.404741252</v>
      </c>
      <c r="D2231" s="2" t="s">
        <v>325</v>
      </c>
    </row>
    <row r="2232" spans="1:4" x14ac:dyDescent="0.25">
      <c r="A2232" s="2" t="s">
        <v>2433</v>
      </c>
      <c r="B2232" s="2" t="s">
        <v>325</v>
      </c>
      <c r="C2232" s="2">
        <v>-0.58544936000000003</v>
      </c>
      <c r="D2232" s="2" t="s">
        <v>325</v>
      </c>
    </row>
    <row r="2233" spans="1:4" x14ac:dyDescent="0.25">
      <c r="A2233" s="2" t="s">
        <v>2434</v>
      </c>
      <c r="B2233" s="2" t="s">
        <v>325</v>
      </c>
      <c r="C2233" s="2">
        <v>0.56501983300000003</v>
      </c>
      <c r="D2233" s="2" t="s">
        <v>325</v>
      </c>
    </row>
    <row r="2234" spans="1:4" x14ac:dyDescent="0.25">
      <c r="A2234" s="2" t="s">
        <v>2435</v>
      </c>
      <c r="B2234" s="2">
        <v>0.93993876300000001</v>
      </c>
      <c r="C2234" s="2" t="s">
        <v>325</v>
      </c>
      <c r="D2234" s="2" t="s">
        <v>325</v>
      </c>
    </row>
    <row r="2235" spans="1:4" x14ac:dyDescent="0.25">
      <c r="A2235" s="2" t="s">
        <v>2436</v>
      </c>
      <c r="B2235" s="2">
        <v>0.88633346599999996</v>
      </c>
      <c r="C2235" s="2" t="s">
        <v>325</v>
      </c>
      <c r="D2235" s="2" t="s">
        <v>325</v>
      </c>
    </row>
    <row r="2236" spans="1:4" x14ac:dyDescent="0.25">
      <c r="A2236" s="2" t="s">
        <v>2437</v>
      </c>
      <c r="B2236" s="2" t="s">
        <v>325</v>
      </c>
      <c r="C2236" s="2">
        <v>-0.71736018899999998</v>
      </c>
      <c r="D2236" s="2" t="s">
        <v>325</v>
      </c>
    </row>
    <row r="2237" spans="1:4" x14ac:dyDescent="0.25">
      <c r="A2237" s="2" t="s">
        <v>2438</v>
      </c>
      <c r="B2237" s="2">
        <v>3.3001724619999999</v>
      </c>
      <c r="C2237" s="2" t="s">
        <v>325</v>
      </c>
      <c r="D2237" s="2" t="s">
        <v>325</v>
      </c>
    </row>
    <row r="2238" spans="1:4" x14ac:dyDescent="0.25">
      <c r="A2238" s="2" t="s">
        <v>2439</v>
      </c>
      <c r="B2238" s="2" t="s">
        <v>325</v>
      </c>
      <c r="C2238" s="2">
        <v>1.6814927589999999</v>
      </c>
      <c r="D2238" s="2" t="s">
        <v>325</v>
      </c>
    </row>
    <row r="2239" spans="1:4" x14ac:dyDescent="0.25">
      <c r="A2239" s="2" t="s">
        <v>2440</v>
      </c>
      <c r="B2239" s="2" t="s">
        <v>325</v>
      </c>
      <c r="C2239" s="2">
        <v>-2.4128835240000002</v>
      </c>
      <c r="D2239" s="2" t="s">
        <v>325</v>
      </c>
    </row>
    <row r="2240" spans="1:4" x14ac:dyDescent="0.25">
      <c r="A2240" s="2" t="s">
        <v>2441</v>
      </c>
      <c r="B2240" s="2" t="s">
        <v>325</v>
      </c>
      <c r="C2240" s="2">
        <v>-1.6398830010000001</v>
      </c>
      <c r="D2240" s="2" t="s">
        <v>325</v>
      </c>
    </row>
    <row r="2241" spans="1:4" x14ac:dyDescent="0.25">
      <c r="A2241" s="2" t="s">
        <v>2442</v>
      </c>
      <c r="B2241" s="2">
        <v>-1.5730617220000001</v>
      </c>
      <c r="C2241" s="2">
        <v>-1.289592289</v>
      </c>
      <c r="D2241" s="2" t="s">
        <v>325</v>
      </c>
    </row>
    <row r="2242" spans="1:4" x14ac:dyDescent="0.25">
      <c r="A2242" s="2" t="s">
        <v>2443</v>
      </c>
      <c r="B2242" s="2" t="s">
        <v>325</v>
      </c>
      <c r="C2242" s="2">
        <v>-1.849403645</v>
      </c>
      <c r="D2242" s="2" t="s">
        <v>325</v>
      </c>
    </row>
    <row r="2243" spans="1:4" x14ac:dyDescent="0.25">
      <c r="A2243" s="2" t="s">
        <v>2444</v>
      </c>
      <c r="B2243" s="2" t="s">
        <v>325</v>
      </c>
      <c r="C2243" s="2">
        <v>0.53473066000000002</v>
      </c>
      <c r="D2243" s="2" t="s">
        <v>325</v>
      </c>
    </row>
    <row r="2244" spans="1:4" x14ac:dyDescent="0.25">
      <c r="A2244" s="2" t="s">
        <v>2445</v>
      </c>
      <c r="B2244" s="2">
        <v>-0.92129209999999995</v>
      </c>
      <c r="C2244" s="2" t="s">
        <v>325</v>
      </c>
      <c r="D2244" s="2" t="s">
        <v>325</v>
      </c>
    </row>
    <row r="2245" spans="1:4" x14ac:dyDescent="0.25">
      <c r="A2245" s="2" t="s">
        <v>2446</v>
      </c>
      <c r="B2245" s="2" t="s">
        <v>325</v>
      </c>
      <c r="C2245" s="2">
        <v>-1.7479871929999999</v>
      </c>
      <c r="D2245" s="2" t="s">
        <v>325</v>
      </c>
    </row>
    <row r="2246" spans="1:4" x14ac:dyDescent="0.25">
      <c r="A2246" s="2" t="s">
        <v>2447</v>
      </c>
      <c r="B2246" s="2" t="s">
        <v>325</v>
      </c>
      <c r="C2246" s="2">
        <v>-1.2576437620000001</v>
      </c>
      <c r="D2246" s="2" t="s">
        <v>325</v>
      </c>
    </row>
    <row r="2247" spans="1:4" x14ac:dyDescent="0.25">
      <c r="A2247" s="2" t="s">
        <v>2448</v>
      </c>
      <c r="B2247" s="2" t="s">
        <v>325</v>
      </c>
      <c r="C2247" s="2">
        <v>-1.079467964</v>
      </c>
      <c r="D2247" s="2" t="s">
        <v>325</v>
      </c>
    </row>
    <row r="2248" spans="1:4" x14ac:dyDescent="0.25">
      <c r="A2248" s="2" t="s">
        <v>2449</v>
      </c>
      <c r="B2248" s="2">
        <v>-1.38083037</v>
      </c>
      <c r="C2248" s="2">
        <v>-1.110555188</v>
      </c>
      <c r="D2248" s="2" t="s">
        <v>325</v>
      </c>
    </row>
    <row r="2249" spans="1:4" x14ac:dyDescent="0.25">
      <c r="A2249" s="2" t="s">
        <v>2450</v>
      </c>
      <c r="B2249" s="2">
        <v>-1.9151212339999999</v>
      </c>
      <c r="C2249" s="2">
        <v>-0.86291618400000003</v>
      </c>
      <c r="D2249" s="2" t="s">
        <v>325</v>
      </c>
    </row>
    <row r="2250" spans="1:4" x14ac:dyDescent="0.25">
      <c r="A2250" s="2" t="s">
        <v>2451</v>
      </c>
      <c r="B2250" s="2" t="s">
        <v>325</v>
      </c>
      <c r="C2250" s="2">
        <v>0.95723577699999995</v>
      </c>
      <c r="D2250" s="2" t="s">
        <v>325</v>
      </c>
    </row>
    <row r="2251" spans="1:4" x14ac:dyDescent="0.25">
      <c r="A2251" s="2" t="s">
        <v>2452</v>
      </c>
      <c r="B2251" s="2" t="s">
        <v>325</v>
      </c>
      <c r="C2251" s="2">
        <v>1.3287567179999999</v>
      </c>
      <c r="D2251" s="2" t="s">
        <v>325</v>
      </c>
    </row>
    <row r="2252" spans="1:4" x14ac:dyDescent="0.25">
      <c r="A2252" s="2" t="s">
        <v>2453</v>
      </c>
      <c r="B2252" s="2" t="s">
        <v>325</v>
      </c>
      <c r="C2252" s="2">
        <v>-0.62657258100000002</v>
      </c>
      <c r="D2252" s="2" t="s">
        <v>325</v>
      </c>
    </row>
    <row r="2253" spans="1:4" x14ac:dyDescent="0.25">
      <c r="A2253" s="2" t="s">
        <v>2454</v>
      </c>
      <c r="B2253" s="2" t="s">
        <v>325</v>
      </c>
      <c r="C2253" s="2">
        <v>-0.85756223300000001</v>
      </c>
      <c r="D2253" s="2" t="s">
        <v>325</v>
      </c>
    </row>
    <row r="2254" spans="1:4" x14ac:dyDescent="0.25">
      <c r="A2254" s="2" t="s">
        <v>2455</v>
      </c>
      <c r="B2254" s="2">
        <v>-1.299136356</v>
      </c>
      <c r="C2254" s="2">
        <v>1.474168967</v>
      </c>
      <c r="D2254" s="2" t="s">
        <v>325</v>
      </c>
    </row>
    <row r="2255" spans="1:4" x14ac:dyDescent="0.25">
      <c r="A2255" s="2" t="s">
        <v>2456</v>
      </c>
      <c r="B2255" s="2" t="s">
        <v>325</v>
      </c>
      <c r="C2255" s="2">
        <v>-0.74299323900000003</v>
      </c>
      <c r="D2255" s="2" t="s">
        <v>325</v>
      </c>
    </row>
    <row r="2256" spans="1:4" x14ac:dyDescent="0.25">
      <c r="A2256" s="2" t="s">
        <v>2457</v>
      </c>
      <c r="B2256" s="2">
        <v>-0.98177414100000004</v>
      </c>
      <c r="C2256" s="2" t="s">
        <v>325</v>
      </c>
      <c r="D2256" s="2" t="s">
        <v>325</v>
      </c>
    </row>
    <row r="2257" spans="1:4" x14ac:dyDescent="0.25">
      <c r="A2257" s="2" t="s">
        <v>2458</v>
      </c>
      <c r="B2257" s="2">
        <v>-1.1182028770000001</v>
      </c>
      <c r="C2257" s="2" t="s">
        <v>325</v>
      </c>
      <c r="D2257" s="2" t="s">
        <v>325</v>
      </c>
    </row>
    <row r="2258" spans="1:4" x14ac:dyDescent="0.25">
      <c r="A2258" s="2" t="s">
        <v>2459</v>
      </c>
      <c r="B2258" s="2">
        <v>-0.97416381699999999</v>
      </c>
      <c r="C2258" s="2" t="s">
        <v>325</v>
      </c>
      <c r="D2258" s="2" t="s">
        <v>325</v>
      </c>
    </row>
    <row r="2259" spans="1:4" x14ac:dyDescent="0.25">
      <c r="A2259" s="2" t="s">
        <v>2460</v>
      </c>
      <c r="B2259" s="2" t="s">
        <v>325</v>
      </c>
      <c r="C2259" s="2">
        <v>-0.68619387300000001</v>
      </c>
      <c r="D2259" s="2" t="s">
        <v>325</v>
      </c>
    </row>
    <row r="2260" spans="1:4" x14ac:dyDescent="0.25">
      <c r="A2260" s="2" t="s">
        <v>2461</v>
      </c>
      <c r="B2260" s="2" t="s">
        <v>325</v>
      </c>
      <c r="C2260" s="2">
        <v>0.71524520199999997</v>
      </c>
      <c r="D2260" s="2" t="s">
        <v>325</v>
      </c>
    </row>
    <row r="2261" spans="1:4" x14ac:dyDescent="0.25">
      <c r="A2261" s="2" t="s">
        <v>2462</v>
      </c>
      <c r="B2261" s="2">
        <v>-0.76097253600000003</v>
      </c>
      <c r="C2261" s="2" t="s">
        <v>325</v>
      </c>
      <c r="D2261" s="2" t="s">
        <v>325</v>
      </c>
    </row>
    <row r="2262" spans="1:4" x14ac:dyDescent="0.25">
      <c r="A2262" s="2" t="s">
        <v>2463</v>
      </c>
      <c r="B2262" s="2" t="s">
        <v>325</v>
      </c>
      <c r="C2262" s="2">
        <v>-1.5682650979999999</v>
      </c>
      <c r="D2262" s="2" t="s">
        <v>325</v>
      </c>
    </row>
    <row r="2263" spans="1:4" x14ac:dyDescent="0.25">
      <c r="A2263" s="2" t="s">
        <v>2464</v>
      </c>
      <c r="B2263" s="2" t="s">
        <v>325</v>
      </c>
      <c r="C2263" s="2">
        <v>1.032825729</v>
      </c>
      <c r="D2263" s="2" t="s">
        <v>325</v>
      </c>
    </row>
    <row r="2264" spans="1:4" x14ac:dyDescent="0.25">
      <c r="A2264" s="2" t="s">
        <v>2465</v>
      </c>
      <c r="B2264" s="2" t="s">
        <v>325</v>
      </c>
      <c r="C2264" s="2">
        <v>-1.627211446</v>
      </c>
      <c r="D2264" s="2" t="s">
        <v>325</v>
      </c>
    </row>
    <row r="2265" spans="1:4" x14ac:dyDescent="0.25">
      <c r="A2265" s="2" t="s">
        <v>2466</v>
      </c>
      <c r="B2265" s="2">
        <v>-0.80373895200000001</v>
      </c>
      <c r="C2265" s="2" t="s">
        <v>325</v>
      </c>
      <c r="D2265" s="2" t="s">
        <v>325</v>
      </c>
    </row>
    <row r="2266" spans="1:4" x14ac:dyDescent="0.25">
      <c r="A2266" s="2" t="s">
        <v>2467</v>
      </c>
      <c r="B2266" s="2">
        <v>-1.046679779</v>
      </c>
      <c r="C2266" s="2" t="s">
        <v>325</v>
      </c>
      <c r="D2266" s="2" t="s">
        <v>325</v>
      </c>
    </row>
    <row r="2267" spans="1:4" x14ac:dyDescent="0.25">
      <c r="A2267" s="2" t="s">
        <v>2468</v>
      </c>
      <c r="B2267" s="2">
        <v>-0.82289692400000003</v>
      </c>
      <c r="C2267" s="2" t="s">
        <v>325</v>
      </c>
      <c r="D2267" s="2" t="s">
        <v>325</v>
      </c>
    </row>
    <row r="2268" spans="1:4" x14ac:dyDescent="0.25">
      <c r="A2268" s="2" t="s">
        <v>2469</v>
      </c>
      <c r="B2268" s="2">
        <v>-0.76783360199999995</v>
      </c>
      <c r="C2268" s="2">
        <v>-0.52312752699999998</v>
      </c>
      <c r="D2268" s="2" t="s">
        <v>325</v>
      </c>
    </row>
    <row r="2269" spans="1:4" x14ac:dyDescent="0.25">
      <c r="A2269" s="2" t="s">
        <v>2470</v>
      </c>
      <c r="B2269" s="2" t="s">
        <v>325</v>
      </c>
      <c r="C2269" s="2">
        <v>-0.73648963599999995</v>
      </c>
      <c r="D2269" s="2" t="s">
        <v>325</v>
      </c>
    </row>
    <row r="2270" spans="1:4" x14ac:dyDescent="0.25">
      <c r="A2270" s="2" t="s">
        <v>2471</v>
      </c>
      <c r="B2270" s="2">
        <v>-1.1869537880000001</v>
      </c>
      <c r="C2270" s="2">
        <v>-0.75366752100000001</v>
      </c>
      <c r="D2270" s="2" t="s">
        <v>325</v>
      </c>
    </row>
    <row r="2271" spans="1:4" x14ac:dyDescent="0.25">
      <c r="A2271" s="2" t="s">
        <v>2472</v>
      </c>
      <c r="B2271" s="2">
        <v>1.150929546</v>
      </c>
      <c r="C2271" s="2">
        <v>0.81126054000000003</v>
      </c>
      <c r="D2271" s="2" t="s">
        <v>325</v>
      </c>
    </row>
    <row r="2272" spans="1:4" x14ac:dyDescent="0.25">
      <c r="A2272" s="2" t="s">
        <v>2473</v>
      </c>
      <c r="B2272" s="2" t="s">
        <v>325</v>
      </c>
      <c r="C2272" s="2">
        <v>0.52138884799999996</v>
      </c>
      <c r="D2272" s="2" t="s">
        <v>325</v>
      </c>
    </row>
    <row r="2273" spans="1:4" x14ac:dyDescent="0.25">
      <c r="A2273" s="2" t="s">
        <v>2474</v>
      </c>
      <c r="B2273" s="2">
        <v>0.69755434599999999</v>
      </c>
      <c r="C2273" s="2">
        <v>0.56253559399999997</v>
      </c>
      <c r="D2273" s="2" t="s">
        <v>325</v>
      </c>
    </row>
    <row r="2274" spans="1:4" x14ac:dyDescent="0.25">
      <c r="A2274" s="2" t="s">
        <v>2475</v>
      </c>
      <c r="B2274" s="2">
        <v>-0.86572332299999999</v>
      </c>
      <c r="C2274" s="2" t="s">
        <v>325</v>
      </c>
      <c r="D2274" s="2" t="s">
        <v>325</v>
      </c>
    </row>
    <row r="2275" spans="1:4" x14ac:dyDescent="0.25">
      <c r="A2275" s="2" t="s">
        <v>2476</v>
      </c>
      <c r="B2275" s="2" t="s">
        <v>325</v>
      </c>
      <c r="C2275" s="2">
        <v>-1.8397378680000001</v>
      </c>
      <c r="D2275" s="2" t="s">
        <v>325</v>
      </c>
    </row>
    <row r="2276" spans="1:4" x14ac:dyDescent="0.25">
      <c r="A2276" s="2" t="s">
        <v>2477</v>
      </c>
      <c r="B2276" s="2">
        <v>-1.139219886</v>
      </c>
      <c r="C2276" s="2">
        <v>-0.81006666999999999</v>
      </c>
      <c r="D2276" s="2" t="s">
        <v>325</v>
      </c>
    </row>
    <row r="2277" spans="1:4" x14ac:dyDescent="0.25">
      <c r="A2277" s="2" t="s">
        <v>2478</v>
      </c>
      <c r="B2277" s="2">
        <v>1.0416451600000001</v>
      </c>
      <c r="C2277" s="2" t="s">
        <v>325</v>
      </c>
      <c r="D2277" s="2" t="s">
        <v>325</v>
      </c>
    </row>
    <row r="2278" spans="1:4" x14ac:dyDescent="0.25">
      <c r="A2278" s="2" t="s">
        <v>2479</v>
      </c>
      <c r="B2278" s="2">
        <v>-0.92381024</v>
      </c>
      <c r="C2278" s="2">
        <v>-0.89829415700000004</v>
      </c>
      <c r="D2278" s="2" t="s">
        <v>325</v>
      </c>
    </row>
    <row r="2279" spans="1:4" x14ac:dyDescent="0.25">
      <c r="A2279" s="2" t="s">
        <v>2480</v>
      </c>
      <c r="B2279" s="2" t="s">
        <v>325</v>
      </c>
      <c r="C2279" s="2">
        <v>-0.59784046400000002</v>
      </c>
      <c r="D2279" s="2" t="s">
        <v>325</v>
      </c>
    </row>
    <row r="2280" spans="1:4" x14ac:dyDescent="0.25">
      <c r="A2280" s="2" t="s">
        <v>2481</v>
      </c>
      <c r="B2280" s="2" t="s">
        <v>325</v>
      </c>
      <c r="C2280" s="2">
        <v>1.851008038</v>
      </c>
      <c r="D2280" s="2" t="s">
        <v>325</v>
      </c>
    </row>
    <row r="2281" spans="1:4" x14ac:dyDescent="0.25">
      <c r="A2281" s="2" t="s">
        <v>2482</v>
      </c>
      <c r="B2281" s="2" t="s">
        <v>325</v>
      </c>
      <c r="C2281" s="2">
        <v>1.827772806</v>
      </c>
      <c r="D2281" s="2" t="s">
        <v>325</v>
      </c>
    </row>
    <row r="2282" spans="1:4" x14ac:dyDescent="0.25">
      <c r="A2282" s="2" t="s">
        <v>2483</v>
      </c>
      <c r="B2282" s="2">
        <v>1.4339647929999999</v>
      </c>
      <c r="C2282" s="2" t="s">
        <v>325</v>
      </c>
      <c r="D2282" s="2" t="s">
        <v>325</v>
      </c>
    </row>
    <row r="2283" spans="1:4" x14ac:dyDescent="0.25">
      <c r="A2283" s="2" t="s">
        <v>2484</v>
      </c>
      <c r="B2283" s="2">
        <v>0.67972832100000002</v>
      </c>
      <c r="C2283" s="2" t="s">
        <v>325</v>
      </c>
      <c r="D2283" s="2" t="s">
        <v>325</v>
      </c>
    </row>
    <row r="2284" spans="1:4" x14ac:dyDescent="0.25">
      <c r="A2284" s="2" t="s">
        <v>2485</v>
      </c>
      <c r="B2284" s="2">
        <v>-0.97921691499999997</v>
      </c>
      <c r="C2284" s="2">
        <v>-0.56185436099999997</v>
      </c>
      <c r="D2284" s="2" t="s">
        <v>325</v>
      </c>
    </row>
    <row r="2285" spans="1:4" x14ac:dyDescent="0.25">
      <c r="A2285" s="2" t="s">
        <v>2486</v>
      </c>
      <c r="B2285" s="2">
        <v>-2.5609809700000001</v>
      </c>
      <c r="C2285" s="2" t="s">
        <v>325</v>
      </c>
      <c r="D2285" s="2" t="s">
        <v>325</v>
      </c>
    </row>
    <row r="2286" spans="1:4" x14ac:dyDescent="0.25">
      <c r="A2286" s="2" t="s">
        <v>2487</v>
      </c>
      <c r="B2286" s="2" t="s">
        <v>325</v>
      </c>
      <c r="C2286" s="2">
        <v>-0.84220550100000002</v>
      </c>
      <c r="D2286" s="2" t="s">
        <v>325</v>
      </c>
    </row>
    <row r="2287" spans="1:4" x14ac:dyDescent="0.25">
      <c r="A2287" s="2" t="s">
        <v>2488</v>
      </c>
      <c r="B2287" s="2" t="s">
        <v>325</v>
      </c>
      <c r="C2287" s="2">
        <v>-1.8910370030000001</v>
      </c>
      <c r="D2287" s="2" t="s">
        <v>325</v>
      </c>
    </row>
    <row r="2288" spans="1:4" x14ac:dyDescent="0.25">
      <c r="A2288" s="2" t="s">
        <v>2489</v>
      </c>
      <c r="B2288" s="2" t="s">
        <v>325</v>
      </c>
      <c r="C2288" s="2">
        <v>-1.229459394</v>
      </c>
      <c r="D2288" s="2" t="s">
        <v>325</v>
      </c>
    </row>
    <row r="2289" spans="1:4" x14ac:dyDescent="0.25">
      <c r="A2289" s="2" t="s">
        <v>2490</v>
      </c>
      <c r="B2289" s="2" t="s">
        <v>325</v>
      </c>
      <c r="C2289" s="2">
        <v>-1.460452769</v>
      </c>
      <c r="D2289" s="2" t="s">
        <v>325</v>
      </c>
    </row>
    <row r="2290" spans="1:4" x14ac:dyDescent="0.25">
      <c r="A2290" s="2" t="s">
        <v>2491</v>
      </c>
      <c r="B2290" s="2">
        <v>-0.89979268599999995</v>
      </c>
      <c r="C2290" s="2" t="s">
        <v>325</v>
      </c>
      <c r="D2290" s="2" t="s">
        <v>325</v>
      </c>
    </row>
    <row r="2291" spans="1:4" x14ac:dyDescent="0.25">
      <c r="A2291" s="2" t="s">
        <v>2492</v>
      </c>
      <c r="B2291" s="2">
        <v>1.841857608</v>
      </c>
      <c r="C2291" s="2">
        <v>1.459092501</v>
      </c>
      <c r="D2291" s="2" t="s">
        <v>325</v>
      </c>
    </row>
    <row r="2292" spans="1:4" x14ac:dyDescent="0.25">
      <c r="A2292" s="2" t="s">
        <v>2493</v>
      </c>
      <c r="B2292" s="2" t="s">
        <v>325</v>
      </c>
      <c r="C2292" s="2">
        <v>0.86914364600000005</v>
      </c>
      <c r="D2292" s="2" t="s">
        <v>325</v>
      </c>
    </row>
    <row r="2293" spans="1:4" x14ac:dyDescent="0.25">
      <c r="A2293" s="2" t="s">
        <v>2494</v>
      </c>
      <c r="B2293" s="2" t="s">
        <v>325</v>
      </c>
      <c r="C2293" s="2">
        <v>0.71598335800000001</v>
      </c>
      <c r="D2293" s="2" t="s">
        <v>325</v>
      </c>
    </row>
    <row r="2294" spans="1:4" x14ac:dyDescent="0.25">
      <c r="A2294" s="2" t="s">
        <v>2495</v>
      </c>
      <c r="B2294" s="2">
        <v>0.948362598</v>
      </c>
      <c r="C2294" s="2">
        <v>0.49907435900000002</v>
      </c>
      <c r="D2294" s="2" t="s">
        <v>325</v>
      </c>
    </row>
    <row r="2295" spans="1:4" x14ac:dyDescent="0.25">
      <c r="A2295" s="2" t="s">
        <v>2496</v>
      </c>
      <c r="B2295" s="2" t="s">
        <v>325</v>
      </c>
      <c r="C2295" s="2">
        <v>1.9449011030000001</v>
      </c>
      <c r="D2295" s="2" t="s">
        <v>325</v>
      </c>
    </row>
    <row r="2296" spans="1:4" x14ac:dyDescent="0.25">
      <c r="A2296" s="2" t="s">
        <v>2497</v>
      </c>
      <c r="B2296" s="2" t="s">
        <v>325</v>
      </c>
      <c r="C2296" s="2">
        <v>0.79436399899999999</v>
      </c>
      <c r="D2296" s="2" t="s">
        <v>325</v>
      </c>
    </row>
    <row r="2297" spans="1:4" x14ac:dyDescent="0.25">
      <c r="A2297" s="2" t="s">
        <v>2498</v>
      </c>
      <c r="B2297" s="2" t="s">
        <v>325</v>
      </c>
      <c r="C2297" s="2">
        <v>1.9738563140000001</v>
      </c>
      <c r="D2297" s="2" t="s">
        <v>325</v>
      </c>
    </row>
    <row r="2298" spans="1:4" x14ac:dyDescent="0.25">
      <c r="A2298" s="2" t="s">
        <v>2499</v>
      </c>
      <c r="B2298" s="2" t="s">
        <v>325</v>
      </c>
      <c r="C2298" s="2">
        <v>-1.1006608019999999</v>
      </c>
      <c r="D2298" s="2" t="s">
        <v>325</v>
      </c>
    </row>
    <row r="2299" spans="1:4" x14ac:dyDescent="0.25">
      <c r="A2299" s="2" t="s">
        <v>2500</v>
      </c>
      <c r="B2299" s="2" t="s">
        <v>325</v>
      </c>
      <c r="C2299" s="2">
        <v>0.85450682300000003</v>
      </c>
      <c r="D2299" s="2" t="s">
        <v>325</v>
      </c>
    </row>
    <row r="2300" spans="1:4" x14ac:dyDescent="0.25">
      <c r="A2300" s="2" t="s">
        <v>2501</v>
      </c>
      <c r="B2300" s="2">
        <v>-0.73912753799999997</v>
      </c>
      <c r="C2300" s="2" t="s">
        <v>325</v>
      </c>
      <c r="D2300" s="2" t="s">
        <v>325</v>
      </c>
    </row>
    <row r="2301" spans="1:4" x14ac:dyDescent="0.25">
      <c r="A2301" s="2" t="s">
        <v>2502</v>
      </c>
      <c r="B2301" s="2" t="s">
        <v>325</v>
      </c>
      <c r="C2301" s="2">
        <v>1.2746238560000001</v>
      </c>
      <c r="D2301" s="2" t="s">
        <v>325</v>
      </c>
    </row>
    <row r="2302" spans="1:4" x14ac:dyDescent="0.25">
      <c r="A2302" s="2" t="s">
        <v>2503</v>
      </c>
      <c r="B2302" s="2">
        <v>0.65529729999999997</v>
      </c>
      <c r="C2302" s="2" t="s">
        <v>325</v>
      </c>
      <c r="D2302" s="2" t="s">
        <v>325</v>
      </c>
    </row>
    <row r="2303" spans="1:4" x14ac:dyDescent="0.25">
      <c r="A2303" s="2" t="s">
        <v>2504</v>
      </c>
      <c r="B2303" s="2">
        <v>-1.0343795250000001</v>
      </c>
      <c r="C2303" s="2" t="s">
        <v>325</v>
      </c>
      <c r="D2303" s="2" t="s">
        <v>325</v>
      </c>
    </row>
    <row r="2304" spans="1:4" x14ac:dyDescent="0.25">
      <c r="A2304" s="2" t="s">
        <v>2505</v>
      </c>
      <c r="B2304" s="2" t="s">
        <v>325</v>
      </c>
      <c r="C2304" s="2">
        <v>-0.53932219400000003</v>
      </c>
      <c r="D2304" s="2" t="s">
        <v>325</v>
      </c>
    </row>
    <row r="2305" spans="1:4" x14ac:dyDescent="0.25">
      <c r="A2305" s="2" t="s">
        <v>2506</v>
      </c>
      <c r="B2305" s="2" t="s">
        <v>325</v>
      </c>
      <c r="C2305" s="2">
        <v>0.81045805100000001</v>
      </c>
      <c r="D2305" s="2" t="s">
        <v>325</v>
      </c>
    </row>
    <row r="2306" spans="1:4" x14ac:dyDescent="0.25">
      <c r="A2306" s="2" t="s">
        <v>2507</v>
      </c>
      <c r="B2306" s="2">
        <v>-1.4835357259999999</v>
      </c>
      <c r="C2306" s="2">
        <v>-0.87609139999999996</v>
      </c>
      <c r="D2306" s="2" t="s">
        <v>325</v>
      </c>
    </row>
    <row r="2307" spans="1:4" x14ac:dyDescent="0.25">
      <c r="A2307" s="2" t="s">
        <v>2508</v>
      </c>
      <c r="B2307" s="2" t="s">
        <v>325</v>
      </c>
      <c r="C2307" s="2">
        <v>1.146685035</v>
      </c>
      <c r="D2307" s="2" t="s">
        <v>325</v>
      </c>
    </row>
    <row r="2308" spans="1:4" x14ac:dyDescent="0.25">
      <c r="A2308" s="2" t="s">
        <v>2509</v>
      </c>
      <c r="B2308" s="2">
        <v>0.93320678499999998</v>
      </c>
      <c r="C2308" s="2" t="s">
        <v>325</v>
      </c>
      <c r="D2308" s="2" t="s">
        <v>325</v>
      </c>
    </row>
    <row r="2309" spans="1:4" x14ac:dyDescent="0.25">
      <c r="A2309" s="2" t="s">
        <v>2510</v>
      </c>
      <c r="B2309" s="2" t="s">
        <v>325</v>
      </c>
      <c r="C2309" s="2">
        <v>-0.54379640200000001</v>
      </c>
      <c r="D2309" s="2" t="s">
        <v>325</v>
      </c>
    </row>
    <row r="2310" spans="1:4" x14ac:dyDescent="0.25">
      <c r="A2310" s="2" t="s">
        <v>2511</v>
      </c>
      <c r="B2310" s="2">
        <v>-0.73019415499999996</v>
      </c>
      <c r="C2310" s="2" t="s">
        <v>325</v>
      </c>
      <c r="D2310" s="2" t="s">
        <v>325</v>
      </c>
    </row>
    <row r="2311" spans="1:4" x14ac:dyDescent="0.25">
      <c r="A2311" s="2" t="s">
        <v>2512</v>
      </c>
      <c r="B2311" s="2" t="s">
        <v>325</v>
      </c>
      <c r="C2311" s="2">
        <v>1.610469921</v>
      </c>
      <c r="D2311" s="2" t="s">
        <v>325</v>
      </c>
    </row>
    <row r="2312" spans="1:4" x14ac:dyDescent="0.25">
      <c r="A2312" s="2" t="s">
        <v>2513</v>
      </c>
      <c r="B2312" s="2">
        <v>0.71386637200000003</v>
      </c>
      <c r="C2312" s="2" t="s">
        <v>325</v>
      </c>
      <c r="D2312" s="2" t="s">
        <v>325</v>
      </c>
    </row>
    <row r="2313" spans="1:4" x14ac:dyDescent="0.25">
      <c r="A2313" s="2" t="s">
        <v>2514</v>
      </c>
      <c r="B2313" s="2">
        <v>0.95556117200000001</v>
      </c>
      <c r="C2313" s="2" t="s">
        <v>325</v>
      </c>
      <c r="D2313" s="2" t="s">
        <v>325</v>
      </c>
    </row>
    <row r="2314" spans="1:4" x14ac:dyDescent="0.25">
      <c r="A2314" s="2" t="s">
        <v>2515</v>
      </c>
      <c r="B2314" s="2" t="s">
        <v>325</v>
      </c>
      <c r="C2314" s="2">
        <v>0.64530926</v>
      </c>
      <c r="D2314" s="2" t="s">
        <v>325</v>
      </c>
    </row>
    <row r="2315" spans="1:4" x14ac:dyDescent="0.25">
      <c r="A2315" s="2" t="s">
        <v>2516</v>
      </c>
      <c r="B2315" s="2" t="s">
        <v>325</v>
      </c>
      <c r="C2315" s="2">
        <v>1.245440807</v>
      </c>
      <c r="D2315" s="2" t="s">
        <v>325</v>
      </c>
    </row>
    <row r="2316" spans="1:4" x14ac:dyDescent="0.25">
      <c r="A2316" s="2" t="s">
        <v>2517</v>
      </c>
      <c r="B2316" s="2" t="s">
        <v>325</v>
      </c>
      <c r="C2316" s="2">
        <v>-0.79556941400000003</v>
      </c>
      <c r="D2316" s="2" t="s">
        <v>325</v>
      </c>
    </row>
    <row r="2317" spans="1:4" x14ac:dyDescent="0.25">
      <c r="A2317" s="2" t="s">
        <v>2518</v>
      </c>
      <c r="B2317" s="2" t="s">
        <v>325</v>
      </c>
      <c r="C2317" s="2">
        <v>-1.478589427</v>
      </c>
      <c r="D2317" s="2" t="s">
        <v>325</v>
      </c>
    </row>
    <row r="2318" spans="1:4" x14ac:dyDescent="0.25">
      <c r="A2318" s="2" t="s">
        <v>2519</v>
      </c>
      <c r="B2318" s="2" t="s">
        <v>325</v>
      </c>
      <c r="C2318" s="2">
        <v>-0.61655352799999996</v>
      </c>
      <c r="D2318" s="2" t="s">
        <v>325</v>
      </c>
    </row>
    <row r="2319" spans="1:4" x14ac:dyDescent="0.25">
      <c r="A2319" s="2" t="s">
        <v>2520</v>
      </c>
      <c r="B2319" s="2">
        <v>-0.98181250600000003</v>
      </c>
      <c r="C2319" s="2" t="s">
        <v>325</v>
      </c>
      <c r="D2319" s="2" t="s">
        <v>325</v>
      </c>
    </row>
    <row r="2320" spans="1:4" x14ac:dyDescent="0.25">
      <c r="A2320" s="2" t="s">
        <v>2521</v>
      </c>
      <c r="B2320" s="2">
        <v>-0.76078618600000003</v>
      </c>
      <c r="C2320" s="2">
        <v>-0.637134902</v>
      </c>
      <c r="D2320" s="2" t="s">
        <v>325</v>
      </c>
    </row>
    <row r="2321" spans="1:4" x14ac:dyDescent="0.25">
      <c r="A2321" s="2" t="s">
        <v>2522</v>
      </c>
      <c r="B2321" s="2" t="s">
        <v>325</v>
      </c>
      <c r="C2321" s="2">
        <v>-2.058829281</v>
      </c>
      <c r="D2321" s="2" t="s">
        <v>325</v>
      </c>
    </row>
    <row r="2322" spans="1:4" x14ac:dyDescent="0.25">
      <c r="A2322" s="2" t="s">
        <v>2523</v>
      </c>
      <c r="B2322" s="2" t="s">
        <v>325</v>
      </c>
      <c r="C2322" s="2">
        <v>1.0770207540000001</v>
      </c>
      <c r="D2322" s="2" t="s">
        <v>325</v>
      </c>
    </row>
    <row r="2323" spans="1:4" x14ac:dyDescent="0.25">
      <c r="A2323" s="2" t="s">
        <v>2524</v>
      </c>
      <c r="B2323" s="2">
        <v>-0.76465549300000002</v>
      </c>
      <c r="C2323" s="2" t="s">
        <v>325</v>
      </c>
      <c r="D2323" s="2" t="s">
        <v>325</v>
      </c>
    </row>
    <row r="2324" spans="1:4" x14ac:dyDescent="0.25">
      <c r="A2324" s="2" t="s">
        <v>2525</v>
      </c>
      <c r="B2324" s="2">
        <v>0.59662644899999995</v>
      </c>
      <c r="C2324" s="2" t="s">
        <v>325</v>
      </c>
      <c r="D2324" s="2" t="s">
        <v>325</v>
      </c>
    </row>
    <row r="2325" spans="1:4" x14ac:dyDescent="0.25">
      <c r="A2325" s="2" t="s">
        <v>2526</v>
      </c>
      <c r="B2325" s="2" t="s">
        <v>325</v>
      </c>
      <c r="C2325" s="2">
        <v>0.69763789899999995</v>
      </c>
      <c r="D2325" s="2" t="s">
        <v>325</v>
      </c>
    </row>
    <row r="2326" spans="1:4" x14ac:dyDescent="0.25">
      <c r="A2326" s="2" t="s">
        <v>2527</v>
      </c>
      <c r="B2326" s="2">
        <v>0.74404946100000002</v>
      </c>
      <c r="C2326" s="2" t="s">
        <v>325</v>
      </c>
      <c r="D2326" s="2" t="s">
        <v>325</v>
      </c>
    </row>
    <row r="2327" spans="1:4" x14ac:dyDescent="0.25">
      <c r="A2327" s="2" t="s">
        <v>2528</v>
      </c>
      <c r="B2327" s="2">
        <v>-1.427684358</v>
      </c>
      <c r="C2327" s="2" t="s">
        <v>325</v>
      </c>
      <c r="D2327" s="2" t="s">
        <v>325</v>
      </c>
    </row>
    <row r="2328" spans="1:4" x14ac:dyDescent="0.25">
      <c r="A2328" s="2" t="s">
        <v>2529</v>
      </c>
      <c r="B2328" s="2" t="s">
        <v>325</v>
      </c>
      <c r="C2328" s="2">
        <v>1.5449412570000001</v>
      </c>
      <c r="D2328" s="2" t="s">
        <v>325</v>
      </c>
    </row>
    <row r="2329" spans="1:4" x14ac:dyDescent="0.25">
      <c r="A2329" s="2" t="s">
        <v>2530</v>
      </c>
      <c r="B2329" s="2" t="s">
        <v>325</v>
      </c>
      <c r="C2329" s="2">
        <v>0.81415934000000001</v>
      </c>
      <c r="D2329" s="2" t="s">
        <v>325</v>
      </c>
    </row>
    <row r="2330" spans="1:4" x14ac:dyDescent="0.25">
      <c r="A2330" s="2" t="s">
        <v>2531</v>
      </c>
      <c r="B2330" s="2">
        <v>-0.79904993999999996</v>
      </c>
      <c r="C2330" s="2" t="s">
        <v>325</v>
      </c>
      <c r="D2330" s="2" t="s">
        <v>325</v>
      </c>
    </row>
    <row r="2331" spans="1:4" x14ac:dyDescent="0.25">
      <c r="A2331" s="2" t="s">
        <v>2532</v>
      </c>
      <c r="B2331" s="2">
        <v>0.74145658299999995</v>
      </c>
      <c r="C2331" s="2" t="s">
        <v>325</v>
      </c>
      <c r="D2331" s="2" t="s">
        <v>325</v>
      </c>
    </row>
    <row r="2332" spans="1:4" x14ac:dyDescent="0.25">
      <c r="A2332" s="2" t="s">
        <v>2533</v>
      </c>
      <c r="B2332" s="2" t="s">
        <v>325</v>
      </c>
      <c r="C2332" s="2">
        <v>0.70162361699999998</v>
      </c>
      <c r="D2332" s="2" t="s">
        <v>325</v>
      </c>
    </row>
    <row r="2333" spans="1:4" x14ac:dyDescent="0.25">
      <c r="A2333" s="2" t="s">
        <v>2534</v>
      </c>
      <c r="B2333" s="2">
        <v>0.93660853300000002</v>
      </c>
      <c r="C2333" s="2" t="s">
        <v>325</v>
      </c>
      <c r="D2333" s="2" t="s">
        <v>325</v>
      </c>
    </row>
    <row r="2334" spans="1:4" x14ac:dyDescent="0.25">
      <c r="A2334" s="2" t="s">
        <v>2535</v>
      </c>
      <c r="B2334" s="2" t="s">
        <v>325</v>
      </c>
      <c r="C2334" s="2">
        <v>0.62123222899999997</v>
      </c>
      <c r="D2334" s="2" t="s">
        <v>325</v>
      </c>
    </row>
    <row r="2335" spans="1:4" x14ac:dyDescent="0.25">
      <c r="A2335" s="2" t="s">
        <v>2536</v>
      </c>
      <c r="B2335" s="2">
        <v>-0.711150002</v>
      </c>
      <c r="C2335" s="2" t="s">
        <v>325</v>
      </c>
      <c r="D2335" s="2" t="s">
        <v>325</v>
      </c>
    </row>
    <row r="2336" spans="1:4" x14ac:dyDescent="0.25">
      <c r="A2336" s="2" t="s">
        <v>2537</v>
      </c>
      <c r="B2336" s="2">
        <v>1.9793500159999999</v>
      </c>
      <c r="C2336" s="2" t="s">
        <v>325</v>
      </c>
      <c r="D2336" s="2" t="s">
        <v>325</v>
      </c>
    </row>
    <row r="2337" spans="1:4" x14ac:dyDescent="0.25">
      <c r="A2337" s="2" t="s">
        <v>2538</v>
      </c>
      <c r="B2337" s="2" t="s">
        <v>325</v>
      </c>
      <c r="C2337" s="2">
        <v>-1.649071087</v>
      </c>
      <c r="D2337" s="2" t="s">
        <v>325</v>
      </c>
    </row>
    <row r="2338" spans="1:4" x14ac:dyDescent="0.25">
      <c r="A2338" s="2" t="s">
        <v>2539</v>
      </c>
      <c r="B2338" s="2">
        <v>-0.69569502699999997</v>
      </c>
      <c r="C2338" s="2" t="s">
        <v>325</v>
      </c>
      <c r="D2338" s="2" t="s">
        <v>325</v>
      </c>
    </row>
    <row r="2339" spans="1:4" x14ac:dyDescent="0.25">
      <c r="A2339" s="2" t="s">
        <v>2540</v>
      </c>
      <c r="B2339" s="2">
        <v>1.7335187430000001</v>
      </c>
      <c r="C2339" s="2" t="s">
        <v>325</v>
      </c>
      <c r="D2339" s="2" t="s">
        <v>325</v>
      </c>
    </row>
    <row r="2340" spans="1:4" x14ac:dyDescent="0.25">
      <c r="A2340" s="2" t="s">
        <v>2541</v>
      </c>
      <c r="B2340" s="2">
        <v>-0.90392804199999999</v>
      </c>
      <c r="C2340" s="2" t="s">
        <v>325</v>
      </c>
      <c r="D2340" s="2" t="s">
        <v>325</v>
      </c>
    </row>
    <row r="2341" spans="1:4" x14ac:dyDescent="0.25">
      <c r="A2341" s="2" t="s">
        <v>2542</v>
      </c>
      <c r="B2341" s="2">
        <v>0.65991568700000003</v>
      </c>
      <c r="C2341" s="2" t="s">
        <v>325</v>
      </c>
      <c r="D2341" s="2" t="s">
        <v>325</v>
      </c>
    </row>
    <row r="2342" spans="1:4" x14ac:dyDescent="0.25">
      <c r="A2342" s="2" t="s">
        <v>2543</v>
      </c>
      <c r="B2342" s="2">
        <v>0.94395781499999998</v>
      </c>
      <c r="C2342" s="2" t="s">
        <v>325</v>
      </c>
      <c r="D2342" s="2" t="s">
        <v>325</v>
      </c>
    </row>
    <row r="2343" spans="1:4" x14ac:dyDescent="0.25">
      <c r="A2343" s="2" t="s">
        <v>2544</v>
      </c>
      <c r="B2343" s="2">
        <v>-1.970139181</v>
      </c>
      <c r="C2343" s="2">
        <v>-1.73692124</v>
      </c>
      <c r="D2343" s="2" t="s">
        <v>325</v>
      </c>
    </row>
    <row r="2344" spans="1:4" x14ac:dyDescent="0.25">
      <c r="A2344" s="2" t="s">
        <v>2545</v>
      </c>
      <c r="B2344" s="2">
        <v>-0.71952203400000003</v>
      </c>
      <c r="C2344" s="2" t="s">
        <v>325</v>
      </c>
      <c r="D2344" s="2" t="s">
        <v>325</v>
      </c>
    </row>
    <row r="2345" spans="1:4" x14ac:dyDescent="0.25">
      <c r="A2345" s="2" t="s">
        <v>2546</v>
      </c>
      <c r="B2345" s="2">
        <v>-0.90057444399999997</v>
      </c>
      <c r="C2345" s="2">
        <v>-0.68779220299999999</v>
      </c>
      <c r="D2345" s="2" t="s">
        <v>325</v>
      </c>
    </row>
    <row r="2346" spans="1:4" x14ac:dyDescent="0.25">
      <c r="A2346" s="2" t="s">
        <v>2547</v>
      </c>
      <c r="B2346" s="2" t="s">
        <v>325</v>
      </c>
      <c r="C2346" s="2">
        <v>-0.96148245200000004</v>
      </c>
      <c r="D2346" s="2" t="s">
        <v>325</v>
      </c>
    </row>
    <row r="2347" spans="1:4" x14ac:dyDescent="0.25">
      <c r="A2347" s="2" t="s">
        <v>2548</v>
      </c>
      <c r="B2347" s="2" t="s">
        <v>325</v>
      </c>
      <c r="C2347" s="2">
        <v>-0.92556368300000003</v>
      </c>
      <c r="D2347" s="2" t="s">
        <v>325</v>
      </c>
    </row>
    <row r="2348" spans="1:4" x14ac:dyDescent="0.25">
      <c r="A2348" s="2" t="s">
        <v>2549</v>
      </c>
      <c r="B2348" s="2">
        <v>-0.77954699000000005</v>
      </c>
      <c r="C2348" s="2">
        <v>-0.53664704900000004</v>
      </c>
      <c r="D2348" s="2" t="s">
        <v>325</v>
      </c>
    </row>
    <row r="2349" spans="1:4" x14ac:dyDescent="0.25">
      <c r="A2349" s="2" t="s">
        <v>2550</v>
      </c>
      <c r="B2349" s="2" t="s">
        <v>325</v>
      </c>
      <c r="C2349" s="2">
        <v>-0.59704365999999998</v>
      </c>
      <c r="D2349" s="2" t="s">
        <v>325</v>
      </c>
    </row>
    <row r="2350" spans="1:4" x14ac:dyDescent="0.25">
      <c r="A2350" s="2" t="s">
        <v>2551</v>
      </c>
      <c r="B2350" s="2" t="s">
        <v>325</v>
      </c>
      <c r="C2350" s="2">
        <v>0.92298962399999995</v>
      </c>
      <c r="D2350" s="2" t="s">
        <v>325</v>
      </c>
    </row>
    <row r="2351" spans="1:4" x14ac:dyDescent="0.25">
      <c r="A2351" s="2" t="s">
        <v>2552</v>
      </c>
      <c r="B2351" s="2">
        <v>1.0643931689999999</v>
      </c>
      <c r="C2351" s="2">
        <v>0.90995305000000004</v>
      </c>
      <c r="D2351" s="2" t="s">
        <v>325</v>
      </c>
    </row>
    <row r="2352" spans="1:4" x14ac:dyDescent="0.25">
      <c r="A2352" s="2" t="s">
        <v>2553</v>
      </c>
      <c r="B2352" s="2" t="s">
        <v>325</v>
      </c>
      <c r="C2352" s="2">
        <v>-0.52062312600000005</v>
      </c>
      <c r="D2352" s="2" t="s">
        <v>325</v>
      </c>
    </row>
    <row r="2353" spans="1:4" x14ac:dyDescent="0.25">
      <c r="A2353" s="2" t="s">
        <v>2554</v>
      </c>
      <c r="B2353" s="2">
        <v>1.3395258320000001</v>
      </c>
      <c r="C2353" s="2" t="s">
        <v>325</v>
      </c>
      <c r="D2353" s="2" t="s">
        <v>325</v>
      </c>
    </row>
    <row r="2354" spans="1:4" x14ac:dyDescent="0.25">
      <c r="A2354" s="2" t="s">
        <v>2555</v>
      </c>
      <c r="B2354" s="2" t="s">
        <v>325</v>
      </c>
      <c r="C2354" s="2">
        <v>1.065042303</v>
      </c>
      <c r="D2354" s="2" t="s">
        <v>325</v>
      </c>
    </row>
    <row r="2355" spans="1:4" x14ac:dyDescent="0.25">
      <c r="A2355" s="2" t="s">
        <v>2556</v>
      </c>
      <c r="B2355" s="2" t="s">
        <v>325</v>
      </c>
      <c r="C2355" s="2">
        <v>-2.0383296510000002</v>
      </c>
      <c r="D2355" s="2" t="s">
        <v>325</v>
      </c>
    </row>
    <row r="2356" spans="1:4" x14ac:dyDescent="0.25">
      <c r="A2356" s="2" t="s">
        <v>2557</v>
      </c>
      <c r="B2356" s="2" t="s">
        <v>325</v>
      </c>
      <c r="C2356" s="2">
        <v>0.86605224300000005</v>
      </c>
      <c r="D2356" s="2" t="s">
        <v>325</v>
      </c>
    </row>
    <row r="2357" spans="1:4" x14ac:dyDescent="0.25">
      <c r="A2357" s="2" t="s">
        <v>2558</v>
      </c>
      <c r="B2357" s="2">
        <v>-0.998307583</v>
      </c>
      <c r="C2357" s="2" t="s">
        <v>325</v>
      </c>
      <c r="D2357" s="2" t="s">
        <v>325</v>
      </c>
    </row>
    <row r="2358" spans="1:4" x14ac:dyDescent="0.25">
      <c r="A2358" s="2" t="s">
        <v>2559</v>
      </c>
      <c r="B2358" s="2">
        <v>-0.91234629499999997</v>
      </c>
      <c r="C2358" s="2" t="s">
        <v>325</v>
      </c>
      <c r="D2358" s="2" t="s">
        <v>325</v>
      </c>
    </row>
    <row r="2359" spans="1:4" x14ac:dyDescent="0.25">
      <c r="A2359" s="2" t="s">
        <v>2560</v>
      </c>
      <c r="B2359" s="2" t="s">
        <v>325</v>
      </c>
      <c r="C2359" s="2">
        <v>-1.6215120119999999</v>
      </c>
      <c r="D2359" s="2" t="s">
        <v>325</v>
      </c>
    </row>
    <row r="2360" spans="1:4" x14ac:dyDescent="0.25">
      <c r="A2360" s="2" t="s">
        <v>2561</v>
      </c>
      <c r="B2360" s="2">
        <v>0.62856655500000003</v>
      </c>
      <c r="C2360" s="2" t="s">
        <v>325</v>
      </c>
      <c r="D2360" s="2" t="s">
        <v>325</v>
      </c>
    </row>
    <row r="2361" spans="1:4" x14ac:dyDescent="0.25">
      <c r="A2361" s="2" t="s">
        <v>2562</v>
      </c>
      <c r="B2361" s="2">
        <v>-1.045980052</v>
      </c>
      <c r="C2361" s="2" t="s">
        <v>325</v>
      </c>
      <c r="D2361" s="2" t="s">
        <v>325</v>
      </c>
    </row>
    <row r="2362" spans="1:4" x14ac:dyDescent="0.25">
      <c r="A2362" s="2" t="s">
        <v>2563</v>
      </c>
      <c r="B2362" s="2">
        <v>-0.81405199699999997</v>
      </c>
      <c r="C2362" s="2">
        <v>-0.56243975099999999</v>
      </c>
      <c r="D2362" s="2" t="s">
        <v>325</v>
      </c>
    </row>
    <row r="2363" spans="1:4" x14ac:dyDescent="0.25">
      <c r="A2363" s="2" t="s">
        <v>2564</v>
      </c>
      <c r="B2363" s="2">
        <v>-0.87889635799999999</v>
      </c>
      <c r="C2363" s="2" t="s">
        <v>325</v>
      </c>
      <c r="D2363" s="2" t="s">
        <v>325</v>
      </c>
    </row>
    <row r="2364" spans="1:4" x14ac:dyDescent="0.25">
      <c r="A2364" s="2" t="s">
        <v>2565</v>
      </c>
      <c r="B2364" s="2">
        <v>0.86013576199999997</v>
      </c>
      <c r="C2364" s="2" t="s">
        <v>325</v>
      </c>
      <c r="D2364" s="2" t="s">
        <v>325</v>
      </c>
    </row>
    <row r="2365" spans="1:4" x14ac:dyDescent="0.25">
      <c r="A2365" s="2" t="s">
        <v>2566</v>
      </c>
      <c r="B2365" s="2">
        <v>-0.76584874400000003</v>
      </c>
      <c r="C2365" s="2">
        <v>-0.53569754300000005</v>
      </c>
      <c r="D2365" s="2" t="s">
        <v>325</v>
      </c>
    </row>
    <row r="2366" spans="1:4" x14ac:dyDescent="0.25">
      <c r="A2366" s="2" t="s">
        <v>2567</v>
      </c>
      <c r="B2366" s="2">
        <v>-0.931944157</v>
      </c>
      <c r="C2366" s="2" t="s">
        <v>325</v>
      </c>
      <c r="D2366" s="2" t="s">
        <v>325</v>
      </c>
    </row>
    <row r="2367" spans="1:4" x14ac:dyDescent="0.25">
      <c r="A2367" s="2" t="s">
        <v>2568</v>
      </c>
      <c r="B2367" s="2">
        <v>-1.4171668989999999</v>
      </c>
      <c r="C2367" s="2" t="s">
        <v>325</v>
      </c>
      <c r="D2367" s="2" t="s">
        <v>325</v>
      </c>
    </row>
    <row r="2368" spans="1:4" x14ac:dyDescent="0.25">
      <c r="A2368" s="2" t="s">
        <v>2569</v>
      </c>
      <c r="B2368" s="2" t="s">
        <v>325</v>
      </c>
      <c r="C2368" s="2">
        <v>-0.59908596000000003</v>
      </c>
      <c r="D2368" s="2" t="s">
        <v>325</v>
      </c>
    </row>
    <row r="2369" spans="1:4" x14ac:dyDescent="0.25">
      <c r="A2369" s="2" t="s">
        <v>2570</v>
      </c>
      <c r="B2369" s="2" t="s">
        <v>325</v>
      </c>
      <c r="C2369" s="2">
        <v>0.77015613800000005</v>
      </c>
      <c r="D2369" s="2" t="s">
        <v>325</v>
      </c>
    </row>
    <row r="2370" spans="1:4" x14ac:dyDescent="0.25">
      <c r="A2370" s="2" t="s">
        <v>2571</v>
      </c>
      <c r="B2370" s="2" t="s">
        <v>325</v>
      </c>
      <c r="C2370" s="2">
        <v>0.54864195000000004</v>
      </c>
      <c r="D2370" s="2" t="s">
        <v>325</v>
      </c>
    </row>
    <row r="2371" spans="1:4" x14ac:dyDescent="0.25">
      <c r="A2371" s="2" t="s">
        <v>2572</v>
      </c>
      <c r="B2371" s="2">
        <v>1.0563357090000001</v>
      </c>
      <c r="C2371" s="2">
        <v>0.62387168900000001</v>
      </c>
      <c r="D2371" s="2" t="s">
        <v>325</v>
      </c>
    </row>
    <row r="2372" spans="1:4" x14ac:dyDescent="0.25">
      <c r="A2372" s="2" t="s">
        <v>2573</v>
      </c>
      <c r="B2372" s="2" t="s">
        <v>325</v>
      </c>
      <c r="C2372" s="2">
        <v>-0.61752884200000002</v>
      </c>
      <c r="D2372" s="2" t="s">
        <v>325</v>
      </c>
    </row>
    <row r="2373" spans="1:4" x14ac:dyDescent="0.25">
      <c r="A2373" s="2" t="s">
        <v>2574</v>
      </c>
      <c r="B2373" s="2">
        <v>0.77582293000000002</v>
      </c>
      <c r="C2373" s="2" t="s">
        <v>325</v>
      </c>
      <c r="D2373" s="2" t="s">
        <v>325</v>
      </c>
    </row>
    <row r="2374" spans="1:4" x14ac:dyDescent="0.25">
      <c r="A2374" s="2" t="s">
        <v>2575</v>
      </c>
      <c r="B2374" s="2">
        <v>2.3838927910000001</v>
      </c>
      <c r="C2374" s="2">
        <v>1.5896052469999999</v>
      </c>
      <c r="D2374" s="2" t="s">
        <v>325</v>
      </c>
    </row>
    <row r="2375" spans="1:4" x14ac:dyDescent="0.25">
      <c r="A2375" s="2" t="s">
        <v>2576</v>
      </c>
      <c r="B2375" s="2" t="s">
        <v>325</v>
      </c>
      <c r="C2375" s="2">
        <v>0.49706839000000003</v>
      </c>
      <c r="D2375" s="2" t="s">
        <v>325</v>
      </c>
    </row>
    <row r="2376" spans="1:4" x14ac:dyDescent="0.25">
      <c r="A2376" s="2" t="s">
        <v>2577</v>
      </c>
      <c r="B2376" s="2" t="s">
        <v>325</v>
      </c>
      <c r="C2376" s="2">
        <v>0.94595757199999997</v>
      </c>
      <c r="D2376" s="2" t="s">
        <v>325</v>
      </c>
    </row>
    <row r="2377" spans="1:4" x14ac:dyDescent="0.25">
      <c r="A2377" s="2" t="s">
        <v>2578</v>
      </c>
      <c r="B2377" s="2" t="s">
        <v>325</v>
      </c>
      <c r="C2377" s="2">
        <v>1.0671580810000001</v>
      </c>
      <c r="D2377" s="2" t="s">
        <v>325</v>
      </c>
    </row>
    <row r="2378" spans="1:4" x14ac:dyDescent="0.25">
      <c r="A2378" s="2" t="s">
        <v>2579</v>
      </c>
      <c r="B2378" s="2">
        <v>-0.82769629099999997</v>
      </c>
      <c r="C2378" s="2" t="s">
        <v>325</v>
      </c>
      <c r="D2378" s="2" t="s">
        <v>325</v>
      </c>
    </row>
    <row r="2379" spans="1:4" x14ac:dyDescent="0.25">
      <c r="A2379" s="2" t="s">
        <v>2580</v>
      </c>
      <c r="B2379" s="2" t="s">
        <v>325</v>
      </c>
      <c r="C2379" s="2">
        <v>1.361045791</v>
      </c>
      <c r="D2379" s="2" t="s">
        <v>325</v>
      </c>
    </row>
    <row r="2380" spans="1:4" x14ac:dyDescent="0.25">
      <c r="A2380" s="2" t="s">
        <v>2581</v>
      </c>
      <c r="B2380" s="2" t="s">
        <v>325</v>
      </c>
      <c r="C2380" s="2">
        <v>0.78822875599999997</v>
      </c>
      <c r="D2380" s="2" t="s">
        <v>325</v>
      </c>
    </row>
    <row r="2381" spans="1:4" x14ac:dyDescent="0.25">
      <c r="A2381" s="2" t="s">
        <v>2582</v>
      </c>
      <c r="B2381" s="2">
        <v>-1.119627371</v>
      </c>
      <c r="C2381" s="2" t="s">
        <v>325</v>
      </c>
      <c r="D2381" s="2" t="s">
        <v>325</v>
      </c>
    </row>
    <row r="2382" spans="1:4" x14ac:dyDescent="0.25">
      <c r="A2382" s="2" t="s">
        <v>2583</v>
      </c>
      <c r="B2382" s="2">
        <v>-1.102338351</v>
      </c>
      <c r="C2382" s="2" t="s">
        <v>325</v>
      </c>
      <c r="D2382" s="2" t="s">
        <v>325</v>
      </c>
    </row>
    <row r="2383" spans="1:4" x14ac:dyDescent="0.25">
      <c r="A2383" s="2" t="s">
        <v>2584</v>
      </c>
      <c r="B2383" s="2" t="s">
        <v>325</v>
      </c>
      <c r="C2383" s="2">
        <v>0.75167419400000002</v>
      </c>
      <c r="D2383" s="2" t="s">
        <v>325</v>
      </c>
    </row>
    <row r="2384" spans="1:4" x14ac:dyDescent="0.25">
      <c r="A2384" s="2" t="s">
        <v>2585</v>
      </c>
      <c r="B2384" s="2" t="s">
        <v>325</v>
      </c>
      <c r="C2384" s="2">
        <v>-0.62125734700000002</v>
      </c>
      <c r="D2384" s="2" t="s">
        <v>325</v>
      </c>
    </row>
    <row r="2385" spans="1:4" x14ac:dyDescent="0.25">
      <c r="A2385" s="2" t="s">
        <v>2586</v>
      </c>
      <c r="B2385" s="2">
        <v>-0.88684079299999996</v>
      </c>
      <c r="C2385" s="2" t="s">
        <v>325</v>
      </c>
      <c r="D2385" s="2" t="s">
        <v>325</v>
      </c>
    </row>
    <row r="2386" spans="1:4" x14ac:dyDescent="0.25">
      <c r="A2386" s="2" t="s">
        <v>2587</v>
      </c>
      <c r="B2386" s="2">
        <v>-0.90321881400000004</v>
      </c>
      <c r="C2386" s="2" t="s">
        <v>325</v>
      </c>
      <c r="D2386" s="2" t="s">
        <v>325</v>
      </c>
    </row>
    <row r="2387" spans="1:4" x14ac:dyDescent="0.25">
      <c r="A2387" s="2" t="s">
        <v>2588</v>
      </c>
      <c r="B2387" s="2">
        <v>1.9356070190000001</v>
      </c>
      <c r="C2387" s="2" t="s">
        <v>325</v>
      </c>
      <c r="D2387" s="2" t="s">
        <v>325</v>
      </c>
    </row>
    <row r="2388" spans="1:4" x14ac:dyDescent="0.25">
      <c r="A2388" s="2" t="s">
        <v>2589</v>
      </c>
      <c r="B2388" s="2">
        <v>-1.4823543770000001</v>
      </c>
      <c r="C2388" s="2">
        <v>-0.739545495</v>
      </c>
      <c r="D2388" s="2" t="s">
        <v>325</v>
      </c>
    </row>
    <row r="2389" spans="1:4" x14ac:dyDescent="0.25">
      <c r="A2389" s="2" t="s">
        <v>2590</v>
      </c>
      <c r="B2389" s="2">
        <v>-0.81212847399999999</v>
      </c>
      <c r="C2389" s="2" t="s">
        <v>325</v>
      </c>
      <c r="D2389" s="2" t="s">
        <v>325</v>
      </c>
    </row>
    <row r="2390" spans="1:4" x14ac:dyDescent="0.25">
      <c r="A2390" s="2" t="s">
        <v>2591</v>
      </c>
      <c r="B2390" s="2" t="s">
        <v>325</v>
      </c>
      <c r="C2390" s="2">
        <v>-1.051488623</v>
      </c>
      <c r="D2390" s="2" t="s">
        <v>325</v>
      </c>
    </row>
    <row r="2391" spans="1:4" x14ac:dyDescent="0.25">
      <c r="A2391" s="2" t="s">
        <v>2592</v>
      </c>
      <c r="B2391" s="2">
        <v>-1.10852277</v>
      </c>
      <c r="C2391" s="2">
        <v>-0.63472384699999995</v>
      </c>
      <c r="D2391" s="2" t="s">
        <v>325</v>
      </c>
    </row>
    <row r="2392" spans="1:4" x14ac:dyDescent="0.25">
      <c r="A2392" s="2" t="s">
        <v>2593</v>
      </c>
      <c r="B2392" s="2" t="s">
        <v>325</v>
      </c>
      <c r="C2392" s="2">
        <v>2.4490315859999998</v>
      </c>
      <c r="D2392" s="2" t="s">
        <v>325</v>
      </c>
    </row>
    <row r="2393" spans="1:4" x14ac:dyDescent="0.25">
      <c r="A2393" s="2" t="s">
        <v>2594</v>
      </c>
      <c r="B2393" s="2" t="s">
        <v>325</v>
      </c>
      <c r="C2393" s="2">
        <v>-0.878078837</v>
      </c>
      <c r="D2393" s="2" t="s">
        <v>325</v>
      </c>
    </row>
    <row r="2394" spans="1:4" x14ac:dyDescent="0.25">
      <c r="A2394" s="2" t="s">
        <v>2595</v>
      </c>
      <c r="B2394" s="2" t="s">
        <v>325</v>
      </c>
      <c r="C2394" s="2">
        <v>1.8860336900000001</v>
      </c>
      <c r="D2394" s="2" t="s">
        <v>325</v>
      </c>
    </row>
    <row r="2395" spans="1:4" x14ac:dyDescent="0.25">
      <c r="A2395" s="2" t="s">
        <v>2596</v>
      </c>
      <c r="B2395" s="2" t="s">
        <v>325</v>
      </c>
      <c r="C2395" s="2">
        <v>-0.94353488600000002</v>
      </c>
      <c r="D2395" s="2" t="s">
        <v>325</v>
      </c>
    </row>
    <row r="2396" spans="1:4" x14ac:dyDescent="0.25">
      <c r="A2396" s="2" t="s">
        <v>2597</v>
      </c>
      <c r="B2396" s="2" t="s">
        <v>325</v>
      </c>
      <c r="C2396" s="2">
        <v>-0.59005235</v>
      </c>
      <c r="D2396" s="2" t="s">
        <v>325</v>
      </c>
    </row>
    <row r="2397" spans="1:4" x14ac:dyDescent="0.25">
      <c r="A2397" s="2" t="s">
        <v>2598</v>
      </c>
      <c r="B2397" s="2">
        <v>0.68194416000000002</v>
      </c>
      <c r="C2397" s="2" t="s">
        <v>325</v>
      </c>
      <c r="D2397" s="2" t="s">
        <v>325</v>
      </c>
    </row>
    <row r="2398" spans="1:4" x14ac:dyDescent="0.25">
      <c r="A2398" s="2" t="s">
        <v>2599</v>
      </c>
      <c r="B2398" s="2">
        <v>-0.912216582</v>
      </c>
      <c r="C2398" s="2">
        <v>-0.64685007900000002</v>
      </c>
      <c r="D2398" s="2" t="s">
        <v>325</v>
      </c>
    </row>
    <row r="2399" spans="1:4" x14ac:dyDescent="0.25">
      <c r="A2399" s="2" t="s">
        <v>2600</v>
      </c>
      <c r="B2399" s="2">
        <v>-0.93004665799999997</v>
      </c>
      <c r="C2399" s="2">
        <v>-0.78992925400000003</v>
      </c>
      <c r="D2399" s="2" t="s">
        <v>325</v>
      </c>
    </row>
    <row r="2400" spans="1:4" x14ac:dyDescent="0.25">
      <c r="A2400" s="2" t="s">
        <v>2601</v>
      </c>
      <c r="B2400" s="2">
        <v>-0.73828818299999999</v>
      </c>
      <c r="C2400" s="2" t="s">
        <v>325</v>
      </c>
      <c r="D2400" s="2" t="s">
        <v>325</v>
      </c>
    </row>
    <row r="2401" spans="1:4" x14ac:dyDescent="0.25">
      <c r="A2401" s="2" t="s">
        <v>2602</v>
      </c>
      <c r="B2401" s="2">
        <v>0.68529420600000002</v>
      </c>
      <c r="C2401" s="2" t="s">
        <v>325</v>
      </c>
      <c r="D2401" s="2" t="s">
        <v>325</v>
      </c>
    </row>
    <row r="2402" spans="1:4" x14ac:dyDescent="0.25">
      <c r="A2402" s="2" t="s">
        <v>2603</v>
      </c>
      <c r="B2402" s="2">
        <v>-0.96123720899999998</v>
      </c>
      <c r="C2402" s="2">
        <v>-0.58170864600000005</v>
      </c>
      <c r="D2402" s="2" t="s">
        <v>325</v>
      </c>
    </row>
    <row r="2403" spans="1:4" x14ac:dyDescent="0.25">
      <c r="A2403" s="2" t="s">
        <v>2604</v>
      </c>
      <c r="B2403" s="2">
        <v>-1.2713996400000001</v>
      </c>
      <c r="C2403" s="2" t="s">
        <v>325</v>
      </c>
      <c r="D2403" s="2" t="s">
        <v>325</v>
      </c>
    </row>
    <row r="2404" spans="1:4" x14ac:dyDescent="0.25">
      <c r="A2404" s="2" t="s">
        <v>2605</v>
      </c>
      <c r="B2404" s="2" t="s">
        <v>325</v>
      </c>
      <c r="C2404" s="2">
        <v>1.900365031</v>
      </c>
      <c r="D2404" s="2" t="s">
        <v>325</v>
      </c>
    </row>
    <row r="2405" spans="1:4" x14ac:dyDescent="0.25">
      <c r="A2405" s="2" t="s">
        <v>2606</v>
      </c>
      <c r="B2405" s="2" t="s">
        <v>325</v>
      </c>
      <c r="C2405" s="2">
        <v>1.4490029230000001</v>
      </c>
      <c r="D2405" s="2" t="s">
        <v>325</v>
      </c>
    </row>
    <row r="2406" spans="1:4" x14ac:dyDescent="0.25">
      <c r="A2406" s="2" t="s">
        <v>2607</v>
      </c>
      <c r="B2406" s="2">
        <v>0.66109852899999999</v>
      </c>
      <c r="C2406" s="2" t="s">
        <v>325</v>
      </c>
      <c r="D2406" s="2" t="s">
        <v>325</v>
      </c>
    </row>
    <row r="2407" spans="1:4" x14ac:dyDescent="0.25">
      <c r="A2407" s="2" t="s">
        <v>2608</v>
      </c>
      <c r="B2407" s="2">
        <v>0.82718409800000003</v>
      </c>
      <c r="C2407" s="2" t="s">
        <v>325</v>
      </c>
      <c r="D2407" s="2" t="s">
        <v>325</v>
      </c>
    </row>
    <row r="2408" spans="1:4" x14ac:dyDescent="0.25">
      <c r="A2408" s="2" t="s">
        <v>2609</v>
      </c>
      <c r="B2408" s="2" t="s">
        <v>325</v>
      </c>
      <c r="C2408" s="2">
        <v>-0.66594189400000003</v>
      </c>
      <c r="D2408" s="2" t="s">
        <v>325</v>
      </c>
    </row>
    <row r="2409" spans="1:4" x14ac:dyDescent="0.25">
      <c r="A2409" s="2" t="s">
        <v>2610</v>
      </c>
      <c r="B2409" s="2" t="s">
        <v>325</v>
      </c>
      <c r="C2409" s="2">
        <v>1.2880656690000001</v>
      </c>
      <c r="D2409" s="2" t="s">
        <v>325</v>
      </c>
    </row>
    <row r="2410" spans="1:4" x14ac:dyDescent="0.25">
      <c r="A2410" s="2" t="s">
        <v>2611</v>
      </c>
      <c r="B2410" s="2" t="s">
        <v>325</v>
      </c>
      <c r="C2410" s="2">
        <v>0.74457908699999997</v>
      </c>
      <c r="D2410" s="2" t="s">
        <v>325</v>
      </c>
    </row>
    <row r="2411" spans="1:4" x14ac:dyDescent="0.25">
      <c r="A2411" s="2" t="s">
        <v>2612</v>
      </c>
      <c r="B2411" s="2">
        <v>1.043939556</v>
      </c>
      <c r="C2411" s="2" t="s">
        <v>325</v>
      </c>
      <c r="D2411" s="2" t="s">
        <v>325</v>
      </c>
    </row>
    <row r="2412" spans="1:4" x14ac:dyDescent="0.25">
      <c r="A2412" s="2" t="s">
        <v>2613</v>
      </c>
      <c r="B2412" s="2">
        <v>-1.9124906340000001</v>
      </c>
      <c r="C2412" s="2">
        <v>-0.90314244399999999</v>
      </c>
      <c r="D2412" s="2" t="s">
        <v>325</v>
      </c>
    </row>
    <row r="2413" spans="1:4" x14ac:dyDescent="0.25">
      <c r="A2413" s="2" t="s">
        <v>2614</v>
      </c>
      <c r="B2413" s="2" t="s">
        <v>325</v>
      </c>
      <c r="C2413" s="2">
        <v>-0.59284945300000003</v>
      </c>
      <c r="D2413" s="2" t="s">
        <v>325</v>
      </c>
    </row>
    <row r="2414" spans="1:4" x14ac:dyDescent="0.25">
      <c r="A2414" s="2" t="s">
        <v>2615</v>
      </c>
      <c r="B2414" s="2" t="s">
        <v>325</v>
      </c>
      <c r="C2414" s="2">
        <v>0.52950563799999995</v>
      </c>
      <c r="D2414" s="2" t="s">
        <v>325</v>
      </c>
    </row>
    <row r="2415" spans="1:4" x14ac:dyDescent="0.25">
      <c r="A2415" s="2" t="s">
        <v>2616</v>
      </c>
      <c r="B2415" s="2" t="s">
        <v>325</v>
      </c>
      <c r="C2415" s="2">
        <v>0.69648953999999996</v>
      </c>
      <c r="D2415" s="2" t="s">
        <v>325</v>
      </c>
    </row>
    <row r="2416" spans="1:4" x14ac:dyDescent="0.25">
      <c r="A2416" s="2" t="s">
        <v>2617</v>
      </c>
      <c r="B2416" s="2" t="s">
        <v>325</v>
      </c>
      <c r="C2416" s="2">
        <v>-0.63227427800000002</v>
      </c>
      <c r="D2416" s="2" t="s">
        <v>325</v>
      </c>
    </row>
    <row r="2417" spans="1:4" x14ac:dyDescent="0.25">
      <c r="A2417" s="2" t="s">
        <v>2618</v>
      </c>
      <c r="B2417" s="2">
        <v>1.4874104669999999</v>
      </c>
      <c r="C2417" s="2" t="s">
        <v>325</v>
      </c>
      <c r="D2417" s="2" t="s">
        <v>325</v>
      </c>
    </row>
    <row r="2418" spans="1:4" x14ac:dyDescent="0.25">
      <c r="A2418" s="2" t="s">
        <v>2619</v>
      </c>
      <c r="B2418" s="2">
        <v>2.044794285</v>
      </c>
      <c r="C2418" s="2" t="s">
        <v>325</v>
      </c>
      <c r="D2418" s="2" t="s">
        <v>325</v>
      </c>
    </row>
    <row r="2419" spans="1:4" x14ac:dyDescent="0.25">
      <c r="A2419" s="2" t="s">
        <v>2620</v>
      </c>
      <c r="B2419" s="2" t="s">
        <v>325</v>
      </c>
      <c r="C2419" s="2">
        <v>0.55355865599999998</v>
      </c>
      <c r="D2419" s="2" t="s">
        <v>325</v>
      </c>
    </row>
    <row r="2420" spans="1:4" x14ac:dyDescent="0.25">
      <c r="A2420" s="2" t="s">
        <v>2621</v>
      </c>
      <c r="B2420" s="2">
        <v>0.85615835399999995</v>
      </c>
      <c r="C2420" s="2" t="s">
        <v>325</v>
      </c>
      <c r="D2420" s="2" t="s">
        <v>325</v>
      </c>
    </row>
    <row r="2421" spans="1:4" x14ac:dyDescent="0.25">
      <c r="A2421" s="2" t="s">
        <v>2622</v>
      </c>
      <c r="B2421" s="2">
        <v>0.63910469400000003</v>
      </c>
      <c r="C2421" s="2" t="s">
        <v>325</v>
      </c>
      <c r="D2421" s="2" t="s">
        <v>325</v>
      </c>
    </row>
    <row r="2422" spans="1:4" x14ac:dyDescent="0.25">
      <c r="A2422" s="2" t="s">
        <v>2623</v>
      </c>
      <c r="B2422" s="2">
        <v>-0.738252515</v>
      </c>
      <c r="C2422" s="2" t="s">
        <v>325</v>
      </c>
      <c r="D2422" s="2" t="s">
        <v>325</v>
      </c>
    </row>
    <row r="2423" spans="1:4" x14ac:dyDescent="0.25">
      <c r="A2423" s="2" t="s">
        <v>2624</v>
      </c>
      <c r="B2423" s="2" t="s">
        <v>325</v>
      </c>
      <c r="C2423" s="2">
        <v>1.5412021039999999</v>
      </c>
      <c r="D2423" s="2" t="s">
        <v>325</v>
      </c>
    </row>
    <row r="2424" spans="1:4" x14ac:dyDescent="0.25">
      <c r="A2424" s="2" t="s">
        <v>2625</v>
      </c>
      <c r="B2424" s="2" t="s">
        <v>325</v>
      </c>
      <c r="C2424" s="2">
        <v>0.69188325500000003</v>
      </c>
      <c r="D2424" s="2" t="s">
        <v>325</v>
      </c>
    </row>
    <row r="2425" spans="1:4" x14ac:dyDescent="0.25">
      <c r="A2425" s="2" t="s">
        <v>2626</v>
      </c>
      <c r="B2425" s="2">
        <v>-0.841910041</v>
      </c>
      <c r="C2425" s="2" t="s">
        <v>325</v>
      </c>
      <c r="D2425" s="2" t="s">
        <v>325</v>
      </c>
    </row>
    <row r="2426" spans="1:4" x14ac:dyDescent="0.25">
      <c r="A2426" s="2" t="s">
        <v>2627</v>
      </c>
      <c r="B2426" s="2">
        <v>-1.017801333</v>
      </c>
      <c r="C2426" s="2">
        <v>-0.747909355</v>
      </c>
      <c r="D2426" s="2" t="s">
        <v>325</v>
      </c>
    </row>
    <row r="2427" spans="1:4" x14ac:dyDescent="0.25">
      <c r="A2427" s="2" t="s">
        <v>2628</v>
      </c>
      <c r="B2427" s="2">
        <v>-1.023342239</v>
      </c>
      <c r="C2427" s="2" t="s">
        <v>325</v>
      </c>
      <c r="D2427" s="2" t="s">
        <v>325</v>
      </c>
    </row>
    <row r="2428" spans="1:4" x14ac:dyDescent="0.25">
      <c r="A2428" s="2" t="s">
        <v>2629</v>
      </c>
      <c r="B2428" s="2">
        <v>-1.1488085180000001</v>
      </c>
      <c r="C2428" s="2" t="s">
        <v>325</v>
      </c>
      <c r="D2428" s="2" t="s">
        <v>325</v>
      </c>
    </row>
    <row r="2429" spans="1:4" x14ac:dyDescent="0.25">
      <c r="A2429" s="2" t="s">
        <v>2630</v>
      </c>
      <c r="B2429" s="2">
        <v>-1.209586936</v>
      </c>
      <c r="C2429" s="2">
        <v>-0.61993372099999999</v>
      </c>
      <c r="D2429" s="2" t="s">
        <v>325</v>
      </c>
    </row>
    <row r="2430" spans="1:4" x14ac:dyDescent="0.25">
      <c r="A2430" s="2" t="s">
        <v>2631</v>
      </c>
      <c r="B2430" s="2" t="s">
        <v>325</v>
      </c>
      <c r="C2430" s="2">
        <v>-0.57349719899999996</v>
      </c>
      <c r="D2430" s="2" t="s">
        <v>325</v>
      </c>
    </row>
    <row r="2431" spans="1:4" x14ac:dyDescent="0.25">
      <c r="A2431" s="2" t="s">
        <v>2632</v>
      </c>
      <c r="B2431" s="2" t="s">
        <v>325</v>
      </c>
      <c r="C2431" s="2">
        <v>-0.60903237600000004</v>
      </c>
      <c r="D2431" s="2" t="s">
        <v>325</v>
      </c>
    </row>
    <row r="2432" spans="1:4" x14ac:dyDescent="0.25">
      <c r="A2432" s="2" t="s">
        <v>2633</v>
      </c>
      <c r="B2432" s="2">
        <v>-0.76257457799999995</v>
      </c>
      <c r="C2432" s="2" t="s">
        <v>325</v>
      </c>
      <c r="D2432" s="2" t="s">
        <v>325</v>
      </c>
    </row>
    <row r="2433" spans="1:4" x14ac:dyDescent="0.25">
      <c r="A2433" s="2" t="s">
        <v>2634</v>
      </c>
      <c r="B2433" s="2">
        <v>-1.0577730329999999</v>
      </c>
      <c r="C2433" s="2" t="s">
        <v>325</v>
      </c>
      <c r="D2433" s="2" t="s">
        <v>325</v>
      </c>
    </row>
    <row r="2434" spans="1:4" x14ac:dyDescent="0.25">
      <c r="A2434" s="2" t="s">
        <v>2635</v>
      </c>
      <c r="B2434" s="2">
        <v>-1.036589513</v>
      </c>
      <c r="C2434" s="2" t="s">
        <v>325</v>
      </c>
      <c r="D2434" s="2" t="s">
        <v>325</v>
      </c>
    </row>
    <row r="2435" spans="1:4" x14ac:dyDescent="0.25">
      <c r="A2435" s="2" t="s">
        <v>2636</v>
      </c>
      <c r="B2435" s="2">
        <v>0.90617367199999999</v>
      </c>
      <c r="C2435" s="2" t="s">
        <v>325</v>
      </c>
      <c r="D2435" s="2" t="s">
        <v>325</v>
      </c>
    </row>
    <row r="2436" spans="1:4" x14ac:dyDescent="0.25">
      <c r="A2436" s="2" t="s">
        <v>2637</v>
      </c>
      <c r="B2436" s="2">
        <v>-3.505391913</v>
      </c>
      <c r="C2436" s="2">
        <v>-2.1756386210000001</v>
      </c>
      <c r="D2436" s="2" t="s">
        <v>325</v>
      </c>
    </row>
    <row r="2437" spans="1:4" x14ac:dyDescent="0.25">
      <c r="A2437" s="2" t="s">
        <v>2638</v>
      </c>
      <c r="B2437" s="2" t="s">
        <v>325</v>
      </c>
      <c r="C2437" s="2">
        <v>0.67025708299999998</v>
      </c>
      <c r="D2437" s="2" t="s">
        <v>325</v>
      </c>
    </row>
    <row r="2438" spans="1:4" x14ac:dyDescent="0.25">
      <c r="A2438" s="2" t="s">
        <v>2639</v>
      </c>
      <c r="B2438" s="2">
        <v>2.3838927910000001</v>
      </c>
      <c r="C2438" s="2">
        <v>1.5398939279999999</v>
      </c>
      <c r="D2438" s="2" t="s">
        <v>325</v>
      </c>
    </row>
    <row r="2439" spans="1:4" x14ac:dyDescent="0.25">
      <c r="A2439" s="2" t="s">
        <v>2640</v>
      </c>
      <c r="B2439" s="2" t="s">
        <v>325</v>
      </c>
      <c r="C2439" s="2">
        <v>-0.659206548</v>
      </c>
      <c r="D2439" s="2" t="s">
        <v>325</v>
      </c>
    </row>
    <row r="2440" spans="1:4" x14ac:dyDescent="0.25">
      <c r="A2440" s="2" t="s">
        <v>2641</v>
      </c>
      <c r="B2440" s="2">
        <v>-0.69304253199999999</v>
      </c>
      <c r="C2440" s="2" t="s">
        <v>325</v>
      </c>
      <c r="D2440" s="2" t="s">
        <v>325</v>
      </c>
    </row>
    <row r="2441" spans="1:4" x14ac:dyDescent="0.25">
      <c r="A2441" s="2" t="s">
        <v>2642</v>
      </c>
      <c r="B2441" s="2" t="s">
        <v>325</v>
      </c>
      <c r="C2441" s="2">
        <v>-0.81919620100000001</v>
      </c>
      <c r="D2441" s="2" t="s">
        <v>325</v>
      </c>
    </row>
    <row r="2442" spans="1:4" x14ac:dyDescent="0.25">
      <c r="A2442" s="2" t="s">
        <v>2643</v>
      </c>
      <c r="B2442" s="2" t="s">
        <v>325</v>
      </c>
      <c r="C2442" s="2">
        <v>-0.68553344299999996</v>
      </c>
      <c r="D2442" s="2" t="s">
        <v>325</v>
      </c>
    </row>
    <row r="2443" spans="1:4" x14ac:dyDescent="0.25">
      <c r="A2443" s="2" t="s">
        <v>2644</v>
      </c>
      <c r="B2443" s="2" t="s">
        <v>325</v>
      </c>
      <c r="C2443" s="2">
        <v>-1.2106510340000001</v>
      </c>
      <c r="D2443" s="2" t="s">
        <v>325</v>
      </c>
    </row>
    <row r="2444" spans="1:4" x14ac:dyDescent="0.25">
      <c r="A2444" s="2" t="s">
        <v>2645</v>
      </c>
      <c r="B2444" s="2">
        <v>-0.81140511599999998</v>
      </c>
      <c r="C2444" s="2" t="s">
        <v>325</v>
      </c>
      <c r="D2444" s="2" t="s">
        <v>325</v>
      </c>
    </row>
    <row r="2445" spans="1:4" x14ac:dyDescent="0.25">
      <c r="A2445" s="2" t="s">
        <v>2646</v>
      </c>
      <c r="B2445" s="2">
        <v>-1.2033620089999999</v>
      </c>
      <c r="C2445" s="2" t="s">
        <v>325</v>
      </c>
      <c r="D2445" s="2" t="s">
        <v>325</v>
      </c>
    </row>
    <row r="2446" spans="1:4" x14ac:dyDescent="0.25">
      <c r="A2446" s="2" t="s">
        <v>2647</v>
      </c>
      <c r="B2446" s="2">
        <v>-0.93166878200000003</v>
      </c>
      <c r="C2446" s="2" t="s">
        <v>325</v>
      </c>
      <c r="D2446" s="2" t="s">
        <v>325</v>
      </c>
    </row>
    <row r="2447" spans="1:4" x14ac:dyDescent="0.25">
      <c r="A2447" s="2" t="s">
        <v>2648</v>
      </c>
      <c r="B2447" s="2">
        <v>-0.80915525399999999</v>
      </c>
      <c r="C2447" s="2" t="s">
        <v>325</v>
      </c>
      <c r="D2447" s="2" t="s">
        <v>325</v>
      </c>
    </row>
    <row r="2448" spans="1:4" x14ac:dyDescent="0.25">
      <c r="A2448" s="2" t="s">
        <v>2649</v>
      </c>
      <c r="B2448" s="2">
        <v>-0.92275400100000005</v>
      </c>
      <c r="C2448" s="2" t="s">
        <v>325</v>
      </c>
      <c r="D2448" s="2" t="s">
        <v>325</v>
      </c>
    </row>
    <row r="2449" spans="1:4" x14ac:dyDescent="0.25">
      <c r="A2449" s="2" t="s">
        <v>2650</v>
      </c>
      <c r="B2449" s="2">
        <v>-1.0112571239999999</v>
      </c>
      <c r="C2449" s="2" t="s">
        <v>325</v>
      </c>
      <c r="D2449" s="2" t="s">
        <v>325</v>
      </c>
    </row>
    <row r="2450" spans="1:4" x14ac:dyDescent="0.25">
      <c r="A2450" s="2" t="s">
        <v>2651</v>
      </c>
      <c r="B2450" s="2" t="s">
        <v>325</v>
      </c>
      <c r="C2450" s="2">
        <v>-0.79237677299999998</v>
      </c>
      <c r="D2450" s="2" t="s">
        <v>325</v>
      </c>
    </row>
    <row r="2451" spans="1:4" x14ac:dyDescent="0.25">
      <c r="A2451" s="2" t="s">
        <v>2652</v>
      </c>
      <c r="B2451" s="2" t="s">
        <v>325</v>
      </c>
      <c r="C2451" s="2">
        <v>-0.76186839900000003</v>
      </c>
      <c r="D2451" s="2" t="s">
        <v>325</v>
      </c>
    </row>
    <row r="2452" spans="1:4" x14ac:dyDescent="0.25">
      <c r="A2452" s="2" t="s">
        <v>2653</v>
      </c>
      <c r="B2452" s="2" t="s">
        <v>325</v>
      </c>
      <c r="C2452" s="2">
        <v>0.80309419000000004</v>
      </c>
      <c r="D2452" s="2" t="s">
        <v>325</v>
      </c>
    </row>
    <row r="2453" spans="1:4" x14ac:dyDescent="0.25">
      <c r="A2453" s="2" t="s">
        <v>2654</v>
      </c>
      <c r="B2453" s="2" t="s">
        <v>325</v>
      </c>
      <c r="C2453" s="2">
        <v>1.8860336900000001</v>
      </c>
      <c r="D2453" s="2" t="s">
        <v>325</v>
      </c>
    </row>
    <row r="2454" spans="1:4" x14ac:dyDescent="0.25">
      <c r="A2454" s="2" t="s">
        <v>2655</v>
      </c>
      <c r="B2454" s="2" t="s">
        <v>325</v>
      </c>
      <c r="C2454" s="2">
        <v>0.97889450700000002</v>
      </c>
      <c r="D2454" s="2" t="s">
        <v>325</v>
      </c>
    </row>
    <row r="2455" spans="1:4" x14ac:dyDescent="0.25">
      <c r="A2455" s="2" t="s">
        <v>2656</v>
      </c>
      <c r="B2455" s="2">
        <v>-0.86597853700000005</v>
      </c>
      <c r="C2455" s="2" t="s">
        <v>325</v>
      </c>
      <c r="D2455" s="2" t="s">
        <v>325</v>
      </c>
    </row>
    <row r="2456" spans="1:4" x14ac:dyDescent="0.25">
      <c r="A2456" s="2" t="s">
        <v>2657</v>
      </c>
      <c r="B2456" s="2" t="s">
        <v>325</v>
      </c>
      <c r="C2456" s="2">
        <v>-0.65202121199999996</v>
      </c>
      <c r="D2456" s="2" t="s">
        <v>325</v>
      </c>
    </row>
    <row r="2457" spans="1:4" x14ac:dyDescent="0.25">
      <c r="A2457" s="2" t="s">
        <v>2658</v>
      </c>
      <c r="B2457" s="2">
        <v>0.76491690499999998</v>
      </c>
      <c r="C2457" s="2" t="s">
        <v>325</v>
      </c>
      <c r="D2457" s="2" t="s">
        <v>325</v>
      </c>
    </row>
    <row r="2458" spans="1:4" x14ac:dyDescent="0.25">
      <c r="A2458" s="2" t="s">
        <v>2659</v>
      </c>
      <c r="B2458" s="2" t="s">
        <v>325</v>
      </c>
      <c r="C2458" s="2">
        <v>0.64314680300000004</v>
      </c>
      <c r="D2458" s="2" t="s">
        <v>325</v>
      </c>
    </row>
    <row r="2459" spans="1:4" x14ac:dyDescent="0.25">
      <c r="A2459" s="2" t="s">
        <v>2660</v>
      </c>
      <c r="B2459" s="2">
        <v>-0.88092072300000002</v>
      </c>
      <c r="C2459" s="2" t="s">
        <v>325</v>
      </c>
      <c r="D2459" s="2" t="s">
        <v>325</v>
      </c>
    </row>
    <row r="2460" spans="1:4" x14ac:dyDescent="0.25">
      <c r="A2460" s="2" t="s">
        <v>2661</v>
      </c>
      <c r="B2460" s="2">
        <v>-1.0044499149999999</v>
      </c>
      <c r="C2460" s="2">
        <v>-0.85687160200000001</v>
      </c>
      <c r="D2460" s="2" t="s">
        <v>325</v>
      </c>
    </row>
    <row r="2461" spans="1:4" x14ac:dyDescent="0.25">
      <c r="A2461" s="2" t="s">
        <v>2662</v>
      </c>
      <c r="B2461" s="2">
        <v>-1.3422151040000001</v>
      </c>
      <c r="C2461" s="2">
        <v>-1.2302355330000001</v>
      </c>
      <c r="D2461" s="2" t="s">
        <v>325</v>
      </c>
    </row>
    <row r="2462" spans="1:4" x14ac:dyDescent="0.25">
      <c r="A2462" s="2" t="s">
        <v>2663</v>
      </c>
      <c r="B2462" s="2">
        <v>1.2190934609999999</v>
      </c>
      <c r="C2462" s="2" t="s">
        <v>325</v>
      </c>
      <c r="D2462" s="2" t="s">
        <v>325</v>
      </c>
    </row>
    <row r="2463" spans="1:4" x14ac:dyDescent="0.25">
      <c r="A2463" s="2" t="s">
        <v>2664</v>
      </c>
      <c r="B2463" s="2">
        <v>-1.769673067</v>
      </c>
      <c r="C2463" s="2">
        <v>-1.26320513</v>
      </c>
      <c r="D2463" s="2" t="s">
        <v>325</v>
      </c>
    </row>
    <row r="2464" spans="1:4" x14ac:dyDescent="0.25">
      <c r="A2464" s="2" t="s">
        <v>2665</v>
      </c>
      <c r="B2464" s="2">
        <v>-1.0872125669999999</v>
      </c>
      <c r="C2464" s="2">
        <v>-1.2610034219999999</v>
      </c>
      <c r="D2464" s="2" t="s">
        <v>325</v>
      </c>
    </row>
    <row r="2465" spans="1:4" x14ac:dyDescent="0.25">
      <c r="A2465" s="2" t="s">
        <v>2666</v>
      </c>
      <c r="B2465" s="2">
        <v>-1.1770059900000001</v>
      </c>
      <c r="C2465" s="2" t="s">
        <v>325</v>
      </c>
      <c r="D2465" s="2" t="s">
        <v>325</v>
      </c>
    </row>
    <row r="2466" spans="1:4" x14ac:dyDescent="0.25">
      <c r="A2466" s="2" t="s">
        <v>2667</v>
      </c>
      <c r="B2466" s="2" t="s">
        <v>325</v>
      </c>
      <c r="C2466" s="2">
        <v>0.580317321</v>
      </c>
      <c r="D2466" s="2" t="s">
        <v>325</v>
      </c>
    </row>
    <row r="2467" spans="1:4" x14ac:dyDescent="0.25">
      <c r="A2467" s="2" t="s">
        <v>2668</v>
      </c>
      <c r="B2467" s="2" t="s">
        <v>325</v>
      </c>
      <c r="C2467" s="2">
        <v>0.67748634100000005</v>
      </c>
      <c r="D2467" s="2" t="s">
        <v>325</v>
      </c>
    </row>
    <row r="2468" spans="1:4" x14ac:dyDescent="0.25">
      <c r="A2468" s="2" t="s">
        <v>2669</v>
      </c>
      <c r="B2468" s="2" t="s">
        <v>325</v>
      </c>
      <c r="C2468" s="2">
        <v>1.177798218</v>
      </c>
      <c r="D2468" s="2" t="s">
        <v>325</v>
      </c>
    </row>
    <row r="2469" spans="1:4" x14ac:dyDescent="0.25">
      <c r="A2469" s="2" t="s">
        <v>2670</v>
      </c>
      <c r="B2469" s="2">
        <v>-0.91824799999999995</v>
      </c>
      <c r="C2469" s="2">
        <v>-0.69191535699999995</v>
      </c>
      <c r="D2469" s="2" t="s">
        <v>325</v>
      </c>
    </row>
    <row r="2470" spans="1:4" x14ac:dyDescent="0.25">
      <c r="A2470" s="2" t="s">
        <v>2671</v>
      </c>
      <c r="B2470" s="2">
        <v>-0.72418836200000003</v>
      </c>
      <c r="C2470" s="2" t="s">
        <v>325</v>
      </c>
      <c r="D2470" s="2" t="s">
        <v>325</v>
      </c>
    </row>
    <row r="2471" spans="1:4" x14ac:dyDescent="0.25">
      <c r="A2471" s="2" t="s">
        <v>2672</v>
      </c>
      <c r="B2471" s="2" t="s">
        <v>325</v>
      </c>
      <c r="C2471" s="2">
        <v>-0.63443847900000006</v>
      </c>
      <c r="D2471" s="2" t="s">
        <v>325</v>
      </c>
    </row>
    <row r="2472" spans="1:4" x14ac:dyDescent="0.25">
      <c r="A2472" s="2" t="s">
        <v>2673</v>
      </c>
      <c r="B2472" s="2">
        <v>-0.72696142900000005</v>
      </c>
      <c r="C2472" s="2" t="s">
        <v>325</v>
      </c>
      <c r="D2472" s="2" t="s">
        <v>325</v>
      </c>
    </row>
    <row r="2473" spans="1:4" x14ac:dyDescent="0.25">
      <c r="A2473" s="2" t="s">
        <v>2674</v>
      </c>
      <c r="B2473" s="2" t="s">
        <v>325</v>
      </c>
      <c r="C2473" s="2">
        <v>-1.2572683250000001</v>
      </c>
      <c r="D2473" s="2" t="s">
        <v>325</v>
      </c>
    </row>
    <row r="2474" spans="1:4" x14ac:dyDescent="0.25">
      <c r="A2474" s="2" t="s">
        <v>2675</v>
      </c>
      <c r="B2474" s="2">
        <v>-0.92224954100000001</v>
      </c>
      <c r="C2474" s="2" t="s">
        <v>325</v>
      </c>
      <c r="D2474" s="2" t="s">
        <v>325</v>
      </c>
    </row>
    <row r="2475" spans="1:4" x14ac:dyDescent="0.25">
      <c r="A2475" s="2" t="s">
        <v>2676</v>
      </c>
      <c r="B2475" s="2">
        <v>0.96315733699999995</v>
      </c>
      <c r="C2475" s="2" t="s">
        <v>325</v>
      </c>
      <c r="D2475" s="2" t="s">
        <v>325</v>
      </c>
    </row>
    <row r="2476" spans="1:4" x14ac:dyDescent="0.25">
      <c r="A2476" s="2" t="s">
        <v>2677</v>
      </c>
      <c r="B2476" s="2" t="s">
        <v>325</v>
      </c>
      <c r="C2476" s="2">
        <v>-1.0296550040000001</v>
      </c>
      <c r="D2476" s="2" t="s">
        <v>325</v>
      </c>
    </row>
    <row r="2477" spans="1:4" x14ac:dyDescent="0.25">
      <c r="A2477" s="2" t="s">
        <v>2678</v>
      </c>
      <c r="B2477" s="2" t="s">
        <v>325</v>
      </c>
      <c r="C2477" s="2">
        <v>1.4964891709999999</v>
      </c>
      <c r="D2477" s="2" t="s">
        <v>325</v>
      </c>
    </row>
    <row r="2478" spans="1:4" x14ac:dyDescent="0.25">
      <c r="A2478" s="2" t="s">
        <v>2679</v>
      </c>
      <c r="B2478" s="2">
        <v>-0.73434840899999998</v>
      </c>
      <c r="C2478" s="2" t="s">
        <v>325</v>
      </c>
      <c r="D2478" s="2" t="s">
        <v>325</v>
      </c>
    </row>
    <row r="2479" spans="1:4" x14ac:dyDescent="0.25">
      <c r="A2479" s="2" t="s">
        <v>2680</v>
      </c>
      <c r="B2479" s="2" t="s">
        <v>325</v>
      </c>
      <c r="C2479" s="2">
        <v>0.87323740900000002</v>
      </c>
      <c r="D2479" s="2" t="s">
        <v>325</v>
      </c>
    </row>
    <row r="2480" spans="1:4" x14ac:dyDescent="0.25">
      <c r="A2480" s="2" t="s">
        <v>2681</v>
      </c>
      <c r="B2480" s="2" t="s">
        <v>325</v>
      </c>
      <c r="C2480" s="2">
        <v>0.51690960500000005</v>
      </c>
      <c r="D2480" s="2" t="s">
        <v>325</v>
      </c>
    </row>
    <row r="2481" spans="1:4" x14ac:dyDescent="0.25">
      <c r="A2481" s="2" t="s">
        <v>2682</v>
      </c>
      <c r="B2481" s="2">
        <v>-0.97140226200000002</v>
      </c>
      <c r="C2481" s="2">
        <v>-1.1370195890000001</v>
      </c>
      <c r="D2481" s="2" t="s">
        <v>325</v>
      </c>
    </row>
    <row r="2482" spans="1:4" x14ac:dyDescent="0.25">
      <c r="A2482" s="2" t="s">
        <v>2683</v>
      </c>
      <c r="B2482" s="2" t="s">
        <v>325</v>
      </c>
      <c r="C2482" s="2">
        <v>0.94369122100000002</v>
      </c>
      <c r="D2482" s="2" t="s">
        <v>325</v>
      </c>
    </row>
    <row r="2483" spans="1:4" x14ac:dyDescent="0.25">
      <c r="A2483" s="2" t="s">
        <v>2684</v>
      </c>
      <c r="B2483" s="2">
        <v>-1.4292214299999999</v>
      </c>
      <c r="C2483" s="2" t="s">
        <v>325</v>
      </c>
      <c r="D2483" s="2" t="s">
        <v>325</v>
      </c>
    </row>
    <row r="2484" spans="1:4" x14ac:dyDescent="0.25">
      <c r="A2484" s="2" t="s">
        <v>2685</v>
      </c>
      <c r="B2484" s="2">
        <v>-0.95888337400000001</v>
      </c>
      <c r="C2484" s="2" t="s">
        <v>325</v>
      </c>
      <c r="D2484" s="2" t="s">
        <v>325</v>
      </c>
    </row>
    <row r="2485" spans="1:4" x14ac:dyDescent="0.25">
      <c r="A2485" s="2" t="s">
        <v>2686</v>
      </c>
      <c r="B2485" s="2">
        <v>-0.76994471799999997</v>
      </c>
      <c r="C2485" s="2" t="s">
        <v>325</v>
      </c>
      <c r="D2485" s="2" t="s">
        <v>325</v>
      </c>
    </row>
    <row r="2486" spans="1:4" x14ac:dyDescent="0.25">
      <c r="A2486" s="2" t="s">
        <v>2687</v>
      </c>
      <c r="B2486" s="2">
        <v>-0.938970737</v>
      </c>
      <c r="C2486" s="2">
        <v>-0.76982040399999996</v>
      </c>
      <c r="D2486" s="2" t="s">
        <v>325</v>
      </c>
    </row>
    <row r="2487" spans="1:4" x14ac:dyDescent="0.25">
      <c r="A2487" s="2" t="s">
        <v>2688</v>
      </c>
      <c r="B2487" s="2">
        <v>-1.5847876190000001</v>
      </c>
      <c r="C2487" s="2">
        <v>-0.88487429299999998</v>
      </c>
      <c r="D2487" s="2" t="s">
        <v>325</v>
      </c>
    </row>
    <row r="2488" spans="1:4" x14ac:dyDescent="0.25">
      <c r="A2488" s="2" t="s">
        <v>2689</v>
      </c>
      <c r="B2488" s="2">
        <v>-0.78191043199999999</v>
      </c>
      <c r="C2488" s="2" t="s">
        <v>325</v>
      </c>
      <c r="D2488" s="2" t="s">
        <v>325</v>
      </c>
    </row>
    <row r="2489" spans="1:4" x14ac:dyDescent="0.25">
      <c r="A2489" s="2" t="s">
        <v>2690</v>
      </c>
      <c r="B2489" s="2">
        <v>1.016584374</v>
      </c>
      <c r="C2489" s="2" t="s">
        <v>325</v>
      </c>
      <c r="D2489" s="2" t="s">
        <v>325</v>
      </c>
    </row>
    <row r="2490" spans="1:4" x14ac:dyDescent="0.25">
      <c r="A2490" s="2" t="s">
        <v>2691</v>
      </c>
      <c r="B2490" s="2">
        <v>-0.77892020100000003</v>
      </c>
      <c r="C2490" s="2" t="s">
        <v>325</v>
      </c>
      <c r="D2490" s="2" t="s">
        <v>325</v>
      </c>
    </row>
    <row r="2491" spans="1:4" x14ac:dyDescent="0.25">
      <c r="A2491" s="2" t="s">
        <v>2692</v>
      </c>
      <c r="B2491" s="2" t="s">
        <v>325</v>
      </c>
      <c r="C2491" s="2">
        <v>-1.3897367650000001</v>
      </c>
      <c r="D2491" s="2" t="s">
        <v>325</v>
      </c>
    </row>
    <row r="2492" spans="1:4" x14ac:dyDescent="0.25">
      <c r="A2492" s="2" t="s">
        <v>2693</v>
      </c>
      <c r="B2492" s="2" t="s">
        <v>325</v>
      </c>
      <c r="C2492" s="2">
        <v>-0.65085894799999999</v>
      </c>
      <c r="D2492" s="2" t="s">
        <v>325</v>
      </c>
    </row>
    <row r="2493" spans="1:4" x14ac:dyDescent="0.25">
      <c r="A2493" s="2" t="s">
        <v>2694</v>
      </c>
      <c r="B2493" s="2">
        <v>-1.234038507</v>
      </c>
      <c r="C2493" s="2" t="s">
        <v>325</v>
      </c>
      <c r="D2493" s="2" t="s">
        <v>325</v>
      </c>
    </row>
    <row r="2494" spans="1:4" x14ac:dyDescent="0.25">
      <c r="A2494" s="2" t="s">
        <v>2695</v>
      </c>
      <c r="B2494" s="2">
        <v>0.58626760499999997</v>
      </c>
      <c r="C2494" s="2" t="s">
        <v>325</v>
      </c>
      <c r="D2494" s="2" t="s">
        <v>325</v>
      </c>
    </row>
    <row r="2495" spans="1:4" x14ac:dyDescent="0.25">
      <c r="A2495" s="2" t="s">
        <v>2696</v>
      </c>
      <c r="B2495" s="2">
        <v>-2.186780615</v>
      </c>
      <c r="C2495" s="2">
        <v>-2.02033095</v>
      </c>
      <c r="D2495" s="2" t="s">
        <v>325</v>
      </c>
    </row>
    <row r="2496" spans="1:4" x14ac:dyDescent="0.25">
      <c r="A2496" s="2" t="s">
        <v>2697</v>
      </c>
      <c r="B2496" s="2" t="s">
        <v>325</v>
      </c>
      <c r="C2496" s="2">
        <v>0.69932635600000004</v>
      </c>
      <c r="D2496" s="2" t="s">
        <v>325</v>
      </c>
    </row>
    <row r="2497" spans="1:4" x14ac:dyDescent="0.25">
      <c r="A2497" s="2" t="s">
        <v>2698</v>
      </c>
      <c r="B2497" s="2">
        <v>-0.83764348399999999</v>
      </c>
      <c r="C2497" s="2">
        <v>-0.80807179600000001</v>
      </c>
      <c r="D2497" s="2" t="s">
        <v>325</v>
      </c>
    </row>
    <row r="2498" spans="1:4" x14ac:dyDescent="0.25">
      <c r="A2498" s="2" t="s">
        <v>2699</v>
      </c>
      <c r="B2498" s="2">
        <v>-0.75771836699999995</v>
      </c>
      <c r="C2498" s="2" t="s">
        <v>325</v>
      </c>
      <c r="D2498" s="2" t="s">
        <v>325</v>
      </c>
    </row>
    <row r="2499" spans="1:4" x14ac:dyDescent="0.25">
      <c r="A2499" s="2" t="s">
        <v>2700</v>
      </c>
      <c r="B2499" s="2">
        <v>0.83756881599999999</v>
      </c>
      <c r="C2499" s="2" t="s">
        <v>325</v>
      </c>
      <c r="D2499" s="2" t="s">
        <v>325</v>
      </c>
    </row>
    <row r="2500" spans="1:4" x14ac:dyDescent="0.25">
      <c r="A2500" s="2" t="s">
        <v>2701</v>
      </c>
      <c r="B2500" s="2" t="s">
        <v>325</v>
      </c>
      <c r="C2500" s="2">
        <v>2.377954345</v>
      </c>
      <c r="D2500" s="2" t="s">
        <v>325</v>
      </c>
    </row>
    <row r="2501" spans="1:4" x14ac:dyDescent="0.25">
      <c r="A2501" s="2" t="s">
        <v>2702</v>
      </c>
      <c r="B2501" s="2">
        <v>-1.614879664</v>
      </c>
      <c r="C2501" s="2" t="s">
        <v>325</v>
      </c>
      <c r="D2501" s="2" t="s">
        <v>325</v>
      </c>
    </row>
    <row r="2502" spans="1:4" x14ac:dyDescent="0.25">
      <c r="A2502" s="2" t="s">
        <v>2703</v>
      </c>
      <c r="B2502" s="2">
        <v>1.416140843</v>
      </c>
      <c r="C2502" s="2" t="s">
        <v>325</v>
      </c>
      <c r="D2502" s="2" t="s">
        <v>325</v>
      </c>
    </row>
    <row r="2503" spans="1:4" x14ac:dyDescent="0.25">
      <c r="A2503" s="2" t="s">
        <v>2704</v>
      </c>
      <c r="B2503" s="2" t="s">
        <v>325</v>
      </c>
      <c r="C2503" s="2">
        <v>-0.58011631500000005</v>
      </c>
      <c r="D2503" s="2" t="s">
        <v>325</v>
      </c>
    </row>
    <row r="2504" spans="1:4" x14ac:dyDescent="0.25">
      <c r="A2504" s="2" t="s">
        <v>2705</v>
      </c>
      <c r="B2504" s="2">
        <v>-1.4358099120000001</v>
      </c>
      <c r="C2504" s="2">
        <v>-0.77905522599999999</v>
      </c>
      <c r="D2504" s="2" t="s">
        <v>325</v>
      </c>
    </row>
    <row r="2505" spans="1:4" x14ac:dyDescent="0.25">
      <c r="A2505" s="2" t="s">
        <v>2706</v>
      </c>
      <c r="B2505" s="2" t="s">
        <v>325</v>
      </c>
      <c r="C2505" s="2">
        <v>-2.8451171930000001</v>
      </c>
      <c r="D2505" s="2" t="s">
        <v>325</v>
      </c>
    </row>
    <row r="2506" spans="1:4" x14ac:dyDescent="0.25">
      <c r="A2506" s="2" t="s">
        <v>2707</v>
      </c>
      <c r="B2506" s="2" t="s">
        <v>325</v>
      </c>
      <c r="C2506" s="2">
        <v>-2.2340337130000001</v>
      </c>
      <c r="D2506" s="2" t="s">
        <v>325</v>
      </c>
    </row>
    <row r="2507" spans="1:4" x14ac:dyDescent="0.25">
      <c r="A2507" s="2" t="s">
        <v>2708</v>
      </c>
      <c r="B2507" s="2" t="s">
        <v>325</v>
      </c>
      <c r="C2507" s="2">
        <v>-1.0467850679999999</v>
      </c>
      <c r="D2507" s="2" t="s">
        <v>325</v>
      </c>
    </row>
    <row r="2508" spans="1:4" x14ac:dyDescent="0.25">
      <c r="A2508" s="2" t="s">
        <v>2709</v>
      </c>
      <c r="B2508" s="2">
        <v>-1.032994269</v>
      </c>
      <c r="C2508" s="2" t="s">
        <v>325</v>
      </c>
      <c r="D2508" s="2" t="s">
        <v>325</v>
      </c>
    </row>
    <row r="2509" spans="1:4" x14ac:dyDescent="0.25">
      <c r="A2509" s="2" t="s">
        <v>2710</v>
      </c>
      <c r="B2509" s="2" t="s">
        <v>325</v>
      </c>
      <c r="C2509" s="2">
        <v>0.59538126700000005</v>
      </c>
      <c r="D2509" s="2" t="s">
        <v>325</v>
      </c>
    </row>
    <row r="2510" spans="1:4" x14ac:dyDescent="0.25">
      <c r="A2510" s="2" t="s">
        <v>2711</v>
      </c>
      <c r="B2510" s="2" t="s">
        <v>325</v>
      </c>
      <c r="C2510" s="2">
        <v>1.092429305</v>
      </c>
      <c r="D2510" s="2" t="s">
        <v>325</v>
      </c>
    </row>
    <row r="2511" spans="1:4" x14ac:dyDescent="0.25">
      <c r="A2511" s="2" t="s">
        <v>2712</v>
      </c>
      <c r="B2511" s="2" t="s">
        <v>325</v>
      </c>
      <c r="C2511" s="2">
        <v>0.63799698199999999</v>
      </c>
      <c r="D2511" s="2" t="s">
        <v>325</v>
      </c>
    </row>
    <row r="2512" spans="1:4" x14ac:dyDescent="0.25">
      <c r="A2512" s="2" t="s">
        <v>2713</v>
      </c>
      <c r="B2512" s="2" t="s">
        <v>325</v>
      </c>
      <c r="C2512" s="2">
        <v>-1.0648263549999999</v>
      </c>
      <c r="D2512" s="2" t="s">
        <v>325</v>
      </c>
    </row>
    <row r="2513" spans="1:4" x14ac:dyDescent="0.25">
      <c r="A2513" s="2" t="s">
        <v>2714</v>
      </c>
      <c r="B2513" s="2">
        <v>-1.028907572</v>
      </c>
      <c r="C2513" s="2" t="s">
        <v>325</v>
      </c>
      <c r="D2513" s="2" t="s">
        <v>325</v>
      </c>
    </row>
    <row r="2514" spans="1:4" x14ac:dyDescent="0.25">
      <c r="A2514" s="2" t="s">
        <v>2715</v>
      </c>
      <c r="B2514" s="2">
        <v>-1.316866144</v>
      </c>
      <c r="C2514" s="2">
        <v>-0.85258700399999998</v>
      </c>
      <c r="D2514" s="2" t="s">
        <v>325</v>
      </c>
    </row>
    <row r="2515" spans="1:4" x14ac:dyDescent="0.25">
      <c r="A2515" s="2" t="s">
        <v>2716</v>
      </c>
      <c r="B2515" s="2">
        <v>-0.83882875599999995</v>
      </c>
      <c r="C2515" s="2" t="s">
        <v>325</v>
      </c>
      <c r="D2515" s="2" t="s">
        <v>325</v>
      </c>
    </row>
    <row r="2516" spans="1:4" x14ac:dyDescent="0.25">
      <c r="A2516" s="2" t="s">
        <v>2717</v>
      </c>
      <c r="B2516" s="2">
        <v>-2.897350436</v>
      </c>
      <c r="C2516" s="2">
        <v>-1.5794234739999999</v>
      </c>
      <c r="D2516" s="2" t="s">
        <v>325</v>
      </c>
    </row>
    <row r="2517" spans="1:4" x14ac:dyDescent="0.25">
      <c r="A2517" s="2" t="s">
        <v>2718</v>
      </c>
      <c r="B2517" s="2" t="s">
        <v>325</v>
      </c>
      <c r="C2517" s="2">
        <v>-0.62684902099999995</v>
      </c>
      <c r="D2517" s="2" t="s">
        <v>325</v>
      </c>
    </row>
    <row r="2518" spans="1:4" x14ac:dyDescent="0.25">
      <c r="A2518" s="2" t="s">
        <v>2719</v>
      </c>
      <c r="B2518" s="2" t="s">
        <v>325</v>
      </c>
      <c r="C2518" s="2">
        <v>0.77997023099999996</v>
      </c>
      <c r="D2518" s="2" t="s">
        <v>325</v>
      </c>
    </row>
    <row r="2519" spans="1:4" x14ac:dyDescent="0.25">
      <c r="A2519" s="2" t="s">
        <v>2720</v>
      </c>
      <c r="B2519" s="2" t="s">
        <v>325</v>
      </c>
      <c r="C2519" s="2">
        <v>0.73478369600000004</v>
      </c>
      <c r="D2519" s="2" t="s">
        <v>325</v>
      </c>
    </row>
    <row r="2520" spans="1:4" x14ac:dyDescent="0.25">
      <c r="A2520" s="2" t="s">
        <v>2721</v>
      </c>
      <c r="B2520" s="2" t="s">
        <v>325</v>
      </c>
      <c r="C2520" s="2">
        <v>0.61518639799999997</v>
      </c>
      <c r="D2520" s="2" t="s">
        <v>325</v>
      </c>
    </row>
    <row r="2521" spans="1:4" x14ac:dyDescent="0.25">
      <c r="A2521" s="2" t="s">
        <v>2722</v>
      </c>
      <c r="B2521" s="2">
        <v>0.76586500599999996</v>
      </c>
      <c r="C2521" s="2" t="s">
        <v>325</v>
      </c>
      <c r="D2521" s="2" t="s">
        <v>325</v>
      </c>
    </row>
    <row r="2522" spans="1:4" x14ac:dyDescent="0.25">
      <c r="A2522" s="2" t="s">
        <v>2723</v>
      </c>
      <c r="B2522" s="2">
        <v>1.175881543</v>
      </c>
      <c r="C2522" s="2">
        <v>0.78228956100000002</v>
      </c>
      <c r="D2522" s="2" t="s">
        <v>325</v>
      </c>
    </row>
    <row r="2523" spans="1:4" x14ac:dyDescent="0.25">
      <c r="A2523" s="2" t="s">
        <v>2724</v>
      </c>
      <c r="B2523" s="2">
        <v>-1.767730161</v>
      </c>
      <c r="C2523" s="2" t="s">
        <v>325</v>
      </c>
      <c r="D2523" s="2" t="s">
        <v>325</v>
      </c>
    </row>
    <row r="2524" spans="1:4" x14ac:dyDescent="0.25">
      <c r="A2524" s="2" t="s">
        <v>2725</v>
      </c>
      <c r="B2524" s="2">
        <v>1.7495527769999999</v>
      </c>
      <c r="C2524" s="2" t="s">
        <v>325</v>
      </c>
      <c r="D2524" s="2" t="s">
        <v>325</v>
      </c>
    </row>
    <row r="2525" spans="1:4" x14ac:dyDescent="0.25">
      <c r="A2525" s="2" t="s">
        <v>2726</v>
      </c>
      <c r="B2525" s="2" t="s">
        <v>325</v>
      </c>
      <c r="C2525" s="2">
        <v>-2.4579966710000001</v>
      </c>
      <c r="D2525" s="2" t="s">
        <v>325</v>
      </c>
    </row>
    <row r="2526" spans="1:4" x14ac:dyDescent="0.25">
      <c r="A2526" s="2" t="s">
        <v>2727</v>
      </c>
      <c r="B2526" s="2">
        <v>-0.81532267400000002</v>
      </c>
      <c r="C2526" s="2">
        <v>-0.67241778600000002</v>
      </c>
      <c r="D2526" s="2" t="s">
        <v>325</v>
      </c>
    </row>
    <row r="2527" spans="1:4" x14ac:dyDescent="0.25">
      <c r="A2527" s="2" t="s">
        <v>2728</v>
      </c>
      <c r="B2527" s="2" t="s">
        <v>325</v>
      </c>
      <c r="C2527" s="2">
        <v>1.1293453929999999</v>
      </c>
      <c r="D2527" s="2" t="s">
        <v>325</v>
      </c>
    </row>
    <row r="2528" spans="1:4" x14ac:dyDescent="0.25">
      <c r="A2528" s="2" t="s">
        <v>2729</v>
      </c>
      <c r="B2528" s="2">
        <v>-0.98625192399999995</v>
      </c>
      <c r="C2528" s="2" t="s">
        <v>325</v>
      </c>
      <c r="D2528" s="2" t="s">
        <v>325</v>
      </c>
    </row>
    <row r="2529" spans="1:4" x14ac:dyDescent="0.25">
      <c r="A2529" s="2" t="s">
        <v>2730</v>
      </c>
      <c r="B2529" s="2">
        <v>0.998140374</v>
      </c>
      <c r="C2529" s="2">
        <v>0.86555238700000003</v>
      </c>
      <c r="D2529" s="2" t="s">
        <v>325</v>
      </c>
    </row>
    <row r="2530" spans="1:4" x14ac:dyDescent="0.25">
      <c r="A2530" s="2" t="s">
        <v>2731</v>
      </c>
      <c r="B2530" s="2" t="s">
        <v>325</v>
      </c>
      <c r="C2530" s="2">
        <v>1.37217327</v>
      </c>
      <c r="D2530" s="2" t="s">
        <v>325</v>
      </c>
    </row>
    <row r="2531" spans="1:4" x14ac:dyDescent="0.25">
      <c r="A2531" s="2" t="s">
        <v>2732</v>
      </c>
      <c r="B2531" s="2" t="s">
        <v>325</v>
      </c>
      <c r="C2531" s="2">
        <v>0.47802154000000002</v>
      </c>
      <c r="D2531" s="2" t="s">
        <v>325</v>
      </c>
    </row>
    <row r="2532" spans="1:4" x14ac:dyDescent="0.25">
      <c r="A2532" s="2" t="s">
        <v>2733</v>
      </c>
      <c r="B2532" s="2">
        <v>-1.837972285</v>
      </c>
      <c r="C2532" s="2">
        <v>-1.1568227099999999</v>
      </c>
      <c r="D2532" s="2" t="s">
        <v>325</v>
      </c>
    </row>
    <row r="2533" spans="1:4" x14ac:dyDescent="0.25">
      <c r="A2533" s="2" t="s">
        <v>2734</v>
      </c>
      <c r="B2533" s="2" t="s">
        <v>325</v>
      </c>
      <c r="C2533" s="2">
        <v>-0.99787763399999996</v>
      </c>
      <c r="D2533" s="2" t="s">
        <v>325</v>
      </c>
    </row>
    <row r="2534" spans="1:4" x14ac:dyDescent="0.25">
      <c r="A2534" s="2" t="s">
        <v>2735</v>
      </c>
      <c r="B2534" s="2" t="s">
        <v>325</v>
      </c>
      <c r="C2534" s="2">
        <v>-1.4216218279999999</v>
      </c>
      <c r="D2534" s="2" t="s">
        <v>325</v>
      </c>
    </row>
    <row r="2535" spans="1:4" x14ac:dyDescent="0.25">
      <c r="A2535" s="2" t="s">
        <v>2736</v>
      </c>
      <c r="B2535" s="2">
        <v>-1.0429390059999999</v>
      </c>
      <c r="C2535" s="2">
        <v>-1.1683092820000001</v>
      </c>
      <c r="D2535" s="2" t="s">
        <v>325</v>
      </c>
    </row>
    <row r="2536" spans="1:4" x14ac:dyDescent="0.25">
      <c r="A2536" s="2" t="s">
        <v>2737</v>
      </c>
      <c r="B2536" s="2" t="s">
        <v>325</v>
      </c>
      <c r="C2536" s="2">
        <v>1.720548427</v>
      </c>
      <c r="D2536" s="2" t="s">
        <v>325</v>
      </c>
    </row>
    <row r="2537" spans="1:4" x14ac:dyDescent="0.25">
      <c r="A2537" s="2" t="s">
        <v>2738</v>
      </c>
      <c r="B2537" s="2" t="s">
        <v>325</v>
      </c>
      <c r="C2537" s="2">
        <v>-1.021312462</v>
      </c>
      <c r="D2537" s="2" t="s">
        <v>325</v>
      </c>
    </row>
    <row r="2538" spans="1:4" x14ac:dyDescent="0.25">
      <c r="A2538" s="2" t="s">
        <v>2739</v>
      </c>
      <c r="B2538" s="2">
        <v>-0.85754876899999999</v>
      </c>
      <c r="C2538" s="2">
        <v>-0.55060072299999996</v>
      </c>
      <c r="D2538" s="2" t="s">
        <v>325</v>
      </c>
    </row>
    <row r="2539" spans="1:4" x14ac:dyDescent="0.25">
      <c r="A2539" s="2" t="s">
        <v>2740</v>
      </c>
      <c r="B2539" s="2" t="s">
        <v>325</v>
      </c>
      <c r="C2539" s="2">
        <v>-1.7540703769999999</v>
      </c>
      <c r="D2539" s="2" t="s">
        <v>325</v>
      </c>
    </row>
    <row r="2540" spans="1:4" x14ac:dyDescent="0.25">
      <c r="A2540" s="2" t="s">
        <v>2741</v>
      </c>
      <c r="B2540" s="2">
        <v>-0.76172505400000001</v>
      </c>
      <c r="C2540" s="2" t="s">
        <v>325</v>
      </c>
      <c r="D2540" s="2" t="s">
        <v>325</v>
      </c>
    </row>
    <row r="2541" spans="1:4" x14ac:dyDescent="0.25">
      <c r="A2541" s="2" t="s">
        <v>2742</v>
      </c>
      <c r="B2541" s="2">
        <v>-1.0365100730000001</v>
      </c>
      <c r="C2541" s="2" t="s">
        <v>325</v>
      </c>
      <c r="D2541" s="2" t="s">
        <v>325</v>
      </c>
    </row>
    <row r="2542" spans="1:4" x14ac:dyDescent="0.25">
      <c r="A2542" s="2" t="s">
        <v>2743</v>
      </c>
      <c r="B2542" s="2" t="s">
        <v>325</v>
      </c>
      <c r="C2542" s="2">
        <v>-1.424997171</v>
      </c>
      <c r="D2542" s="2" t="s">
        <v>325</v>
      </c>
    </row>
    <row r="2543" spans="1:4" x14ac:dyDescent="0.25">
      <c r="A2543" s="2" t="s">
        <v>2744</v>
      </c>
      <c r="B2543" s="2">
        <v>0.67971517999999997</v>
      </c>
      <c r="C2543" s="2" t="s">
        <v>325</v>
      </c>
      <c r="D2543" s="2" t="s">
        <v>325</v>
      </c>
    </row>
    <row r="2544" spans="1:4" x14ac:dyDescent="0.25">
      <c r="A2544" s="2" t="s">
        <v>2745</v>
      </c>
      <c r="B2544" s="2">
        <v>-0.911276949</v>
      </c>
      <c r="C2544" s="2">
        <v>-0.64341723399999995</v>
      </c>
      <c r="D2544" s="2" t="s">
        <v>325</v>
      </c>
    </row>
    <row r="2545" spans="1:4" x14ac:dyDescent="0.25">
      <c r="A2545" s="2" t="s">
        <v>2746</v>
      </c>
      <c r="B2545" s="2" t="s">
        <v>325</v>
      </c>
      <c r="C2545" s="2">
        <v>1.525925363</v>
      </c>
      <c r="D2545" s="2" t="s">
        <v>325</v>
      </c>
    </row>
    <row r="2546" spans="1:4" x14ac:dyDescent="0.25">
      <c r="A2546" s="2" t="s">
        <v>2747</v>
      </c>
      <c r="B2546" s="2">
        <v>-1.2905573770000001</v>
      </c>
      <c r="C2546" s="2" t="s">
        <v>325</v>
      </c>
      <c r="D2546" s="2" t="s">
        <v>325</v>
      </c>
    </row>
    <row r="2547" spans="1:4" x14ac:dyDescent="0.25">
      <c r="A2547" s="2" t="s">
        <v>2748</v>
      </c>
      <c r="B2547" s="2">
        <v>-0.96745435400000002</v>
      </c>
      <c r="C2547" s="2">
        <v>-0.58425976700000004</v>
      </c>
      <c r="D2547" s="2" t="s">
        <v>325</v>
      </c>
    </row>
    <row r="2548" spans="1:4" x14ac:dyDescent="0.25">
      <c r="A2548" s="2" t="s">
        <v>2749</v>
      </c>
      <c r="B2548" s="2">
        <v>-0.85173996500000004</v>
      </c>
      <c r="C2548" s="2" t="s">
        <v>325</v>
      </c>
      <c r="D2548" s="2" t="s">
        <v>325</v>
      </c>
    </row>
    <row r="2549" spans="1:4" x14ac:dyDescent="0.25">
      <c r="A2549" s="2" t="s">
        <v>2750</v>
      </c>
      <c r="B2549" s="2">
        <v>0.83568719599999997</v>
      </c>
      <c r="C2549" s="2" t="s">
        <v>325</v>
      </c>
      <c r="D2549" s="2" t="s">
        <v>325</v>
      </c>
    </row>
    <row r="2550" spans="1:4" x14ac:dyDescent="0.25">
      <c r="A2550" s="2" t="s">
        <v>2751</v>
      </c>
      <c r="B2550" s="2" t="s">
        <v>325</v>
      </c>
      <c r="C2550" s="2">
        <v>0.69560639499999999</v>
      </c>
      <c r="D2550" s="2" t="s">
        <v>325</v>
      </c>
    </row>
    <row r="2551" spans="1:4" x14ac:dyDescent="0.25">
      <c r="A2551" s="2" t="s">
        <v>2752</v>
      </c>
      <c r="B2551" s="2">
        <v>0.65960618400000004</v>
      </c>
      <c r="C2551" s="2" t="s">
        <v>325</v>
      </c>
      <c r="D2551" s="2" t="s">
        <v>325</v>
      </c>
    </row>
    <row r="2552" spans="1:4" x14ac:dyDescent="0.25">
      <c r="A2552" s="2" t="s">
        <v>2753</v>
      </c>
      <c r="B2552" s="2" t="s">
        <v>325</v>
      </c>
      <c r="C2552" s="2">
        <v>-1.996897513</v>
      </c>
      <c r="D2552" s="2" t="s">
        <v>325</v>
      </c>
    </row>
    <row r="2553" spans="1:4" x14ac:dyDescent="0.25">
      <c r="A2553" s="2" t="s">
        <v>2754</v>
      </c>
      <c r="B2553" s="2">
        <v>0.88912869500000002</v>
      </c>
      <c r="C2553" s="2" t="s">
        <v>325</v>
      </c>
      <c r="D2553" s="2" t="s">
        <v>325</v>
      </c>
    </row>
    <row r="2554" spans="1:4" x14ac:dyDescent="0.25">
      <c r="A2554" s="2" t="s">
        <v>2755</v>
      </c>
      <c r="B2554" s="2">
        <v>1.385647743</v>
      </c>
      <c r="C2554" s="2" t="s">
        <v>325</v>
      </c>
      <c r="D2554" s="2" t="s">
        <v>325</v>
      </c>
    </row>
    <row r="2555" spans="1:4" x14ac:dyDescent="0.25">
      <c r="A2555" s="2" t="s">
        <v>2756</v>
      </c>
      <c r="B2555" s="2" t="s">
        <v>325</v>
      </c>
      <c r="C2555" s="2">
        <v>0.66737734500000001</v>
      </c>
      <c r="D2555" s="2" t="s">
        <v>325</v>
      </c>
    </row>
    <row r="2556" spans="1:4" x14ac:dyDescent="0.25">
      <c r="A2556" s="2" t="s">
        <v>2757</v>
      </c>
      <c r="B2556" s="2" t="s">
        <v>325</v>
      </c>
      <c r="C2556" s="2">
        <v>0.99684543400000003</v>
      </c>
      <c r="D2556" s="2" t="s">
        <v>325</v>
      </c>
    </row>
    <row r="2557" spans="1:4" x14ac:dyDescent="0.25">
      <c r="A2557" s="2" t="s">
        <v>2758</v>
      </c>
      <c r="B2557" s="2">
        <v>-0.99567240099999998</v>
      </c>
      <c r="C2557" s="2">
        <v>-1.104853071</v>
      </c>
      <c r="D2557" s="2" t="s">
        <v>325</v>
      </c>
    </row>
    <row r="2558" spans="1:4" x14ac:dyDescent="0.25">
      <c r="A2558" s="2" t="s">
        <v>2759</v>
      </c>
      <c r="B2558" s="2">
        <v>1.5293055360000001</v>
      </c>
      <c r="C2558" s="2">
        <v>1.2436576779999999</v>
      </c>
      <c r="D2558" s="2" t="s">
        <v>325</v>
      </c>
    </row>
    <row r="2559" spans="1:4" x14ac:dyDescent="0.25">
      <c r="A2559" s="2" t="s">
        <v>2760</v>
      </c>
      <c r="B2559" s="2" t="s">
        <v>325</v>
      </c>
      <c r="C2559" s="2">
        <v>-0.64436272000000006</v>
      </c>
      <c r="D2559" s="2" t="s">
        <v>325</v>
      </c>
    </row>
    <row r="2560" spans="1:4" x14ac:dyDescent="0.25">
      <c r="A2560" s="2" t="s">
        <v>2761</v>
      </c>
      <c r="B2560" s="2">
        <v>-1.1337285459999999</v>
      </c>
      <c r="C2560" s="2">
        <v>-0.90789930600000002</v>
      </c>
      <c r="D2560" s="2" t="s">
        <v>325</v>
      </c>
    </row>
    <row r="2561" spans="1:4" x14ac:dyDescent="0.25">
      <c r="A2561" s="2" t="s">
        <v>2762</v>
      </c>
      <c r="B2561" s="2" t="s">
        <v>325</v>
      </c>
      <c r="C2561" s="2">
        <v>-1.3675692310000001</v>
      </c>
      <c r="D2561" s="2" t="s">
        <v>325</v>
      </c>
    </row>
    <row r="2562" spans="1:4" x14ac:dyDescent="0.25">
      <c r="A2562" s="2" t="s">
        <v>2763</v>
      </c>
      <c r="B2562" s="2">
        <v>-1.0791168879999999</v>
      </c>
      <c r="C2562" s="2" t="s">
        <v>325</v>
      </c>
      <c r="D2562" s="2" t="s">
        <v>325</v>
      </c>
    </row>
    <row r="2563" spans="1:4" x14ac:dyDescent="0.25">
      <c r="A2563" s="2" t="s">
        <v>2764</v>
      </c>
      <c r="B2563" s="2" t="s">
        <v>325</v>
      </c>
      <c r="C2563" s="2">
        <v>-0.578624943</v>
      </c>
      <c r="D2563" s="2" t="s">
        <v>325</v>
      </c>
    </row>
    <row r="2564" spans="1:4" x14ac:dyDescent="0.25">
      <c r="A2564" s="2" t="s">
        <v>2765</v>
      </c>
      <c r="B2564" s="2">
        <v>-0.91000904400000004</v>
      </c>
      <c r="C2564" s="2" t="s">
        <v>325</v>
      </c>
      <c r="D2564" s="2" t="s">
        <v>325</v>
      </c>
    </row>
    <row r="2565" spans="1:4" x14ac:dyDescent="0.25">
      <c r="A2565" s="2" t="s">
        <v>2766</v>
      </c>
      <c r="B2565" s="2" t="s">
        <v>325</v>
      </c>
      <c r="C2565" s="2">
        <v>-0.53874556699999998</v>
      </c>
      <c r="D2565" s="2" t="s">
        <v>325</v>
      </c>
    </row>
    <row r="2566" spans="1:4" x14ac:dyDescent="0.25">
      <c r="A2566" s="2" t="s">
        <v>2767</v>
      </c>
      <c r="B2566" s="2" t="s">
        <v>325</v>
      </c>
      <c r="C2566" s="2">
        <v>-0.71915276500000003</v>
      </c>
      <c r="D2566" s="2" t="s">
        <v>325</v>
      </c>
    </row>
    <row r="2567" spans="1:4" x14ac:dyDescent="0.25">
      <c r="A2567" s="2" t="s">
        <v>2768</v>
      </c>
      <c r="B2567" s="2">
        <v>-0.73310630700000001</v>
      </c>
      <c r="C2567" s="2" t="s">
        <v>325</v>
      </c>
      <c r="D2567" s="2" t="s">
        <v>325</v>
      </c>
    </row>
    <row r="2568" spans="1:4" x14ac:dyDescent="0.25">
      <c r="A2568" s="2" t="s">
        <v>2769</v>
      </c>
      <c r="B2568" s="2">
        <v>-0.85854274799999997</v>
      </c>
      <c r="C2568" s="2">
        <v>-0.754015463</v>
      </c>
      <c r="D2568" s="2" t="s">
        <v>325</v>
      </c>
    </row>
    <row r="2569" spans="1:4" x14ac:dyDescent="0.25">
      <c r="A2569" s="2" t="s">
        <v>2770</v>
      </c>
      <c r="B2569" s="2">
        <v>0.72679695300000002</v>
      </c>
      <c r="C2569" s="2" t="s">
        <v>325</v>
      </c>
      <c r="D2569" s="2" t="s">
        <v>325</v>
      </c>
    </row>
    <row r="2570" spans="1:4" x14ac:dyDescent="0.25">
      <c r="A2570" s="2" t="s">
        <v>2771</v>
      </c>
      <c r="B2570" s="2">
        <v>0.85742097799999994</v>
      </c>
      <c r="C2570" s="2" t="s">
        <v>325</v>
      </c>
      <c r="D2570" s="2" t="s">
        <v>325</v>
      </c>
    </row>
    <row r="2571" spans="1:4" x14ac:dyDescent="0.25">
      <c r="A2571" s="2" t="s">
        <v>2772</v>
      </c>
      <c r="B2571" s="2">
        <v>-1.0246563820000001</v>
      </c>
      <c r="C2571" s="2" t="s">
        <v>325</v>
      </c>
      <c r="D2571" s="2" t="s">
        <v>325</v>
      </c>
    </row>
    <row r="2572" spans="1:4" x14ac:dyDescent="0.25">
      <c r="A2572" s="2" t="s">
        <v>2773</v>
      </c>
      <c r="B2572" s="2" t="s">
        <v>325</v>
      </c>
      <c r="C2572" s="2">
        <v>0.68291558900000005</v>
      </c>
      <c r="D2572" s="2" t="s">
        <v>325</v>
      </c>
    </row>
    <row r="2573" spans="1:4" x14ac:dyDescent="0.25">
      <c r="A2573" s="2" t="s">
        <v>2774</v>
      </c>
      <c r="B2573" s="2" t="s">
        <v>325</v>
      </c>
      <c r="C2573" s="2">
        <v>3.2819218600000002</v>
      </c>
      <c r="D2573" s="2" t="s">
        <v>325</v>
      </c>
    </row>
    <row r="2574" spans="1:4" x14ac:dyDescent="0.25">
      <c r="A2574" s="2" t="s">
        <v>2775</v>
      </c>
      <c r="B2574" s="2" t="s">
        <v>325</v>
      </c>
      <c r="C2574" s="2">
        <v>0.94567064000000001</v>
      </c>
      <c r="D2574" s="2" t="s">
        <v>325</v>
      </c>
    </row>
    <row r="2575" spans="1:4" x14ac:dyDescent="0.25">
      <c r="A2575" s="2" t="s">
        <v>2776</v>
      </c>
      <c r="B2575" s="2">
        <v>0.68182777800000005</v>
      </c>
      <c r="C2575" s="2" t="s">
        <v>325</v>
      </c>
      <c r="D2575" s="2" t="s">
        <v>325</v>
      </c>
    </row>
    <row r="2576" spans="1:4" x14ac:dyDescent="0.25">
      <c r="A2576" s="2" t="s">
        <v>2777</v>
      </c>
      <c r="B2576" s="2">
        <v>-1.2259077089999999</v>
      </c>
      <c r="C2576" s="2">
        <v>-0.55015719900000004</v>
      </c>
      <c r="D2576" s="2" t="s">
        <v>325</v>
      </c>
    </row>
    <row r="2577" spans="1:4" x14ac:dyDescent="0.25">
      <c r="A2577" s="2" t="s">
        <v>2778</v>
      </c>
      <c r="B2577" s="2">
        <v>-1.1788380599999999</v>
      </c>
      <c r="C2577" s="2">
        <v>-0.68847250400000004</v>
      </c>
      <c r="D2577" s="2" t="s">
        <v>325</v>
      </c>
    </row>
    <row r="2578" spans="1:4" x14ac:dyDescent="0.25">
      <c r="A2578" s="2" t="s">
        <v>2779</v>
      </c>
      <c r="B2578" s="2" t="s">
        <v>325</v>
      </c>
      <c r="C2578" s="2">
        <v>-0.75090316899999998</v>
      </c>
      <c r="D2578" s="2" t="s">
        <v>325</v>
      </c>
    </row>
    <row r="2579" spans="1:4" x14ac:dyDescent="0.25">
      <c r="A2579" s="2" t="s">
        <v>2780</v>
      </c>
      <c r="B2579" s="2">
        <v>-0.88895007000000004</v>
      </c>
      <c r="C2579" s="2" t="s">
        <v>325</v>
      </c>
      <c r="D2579" s="2" t="s">
        <v>325</v>
      </c>
    </row>
    <row r="2580" spans="1:4" x14ac:dyDescent="0.25">
      <c r="A2580" s="2" t="s">
        <v>2781</v>
      </c>
      <c r="B2580" s="2" t="s">
        <v>325</v>
      </c>
      <c r="C2580" s="2">
        <v>-0.75006280700000005</v>
      </c>
      <c r="D2580" s="2" t="s">
        <v>325</v>
      </c>
    </row>
    <row r="2581" spans="1:4" x14ac:dyDescent="0.25">
      <c r="A2581" s="2" t="s">
        <v>2782</v>
      </c>
      <c r="B2581" s="2">
        <v>1.116526245</v>
      </c>
      <c r="C2581" s="2" t="s">
        <v>325</v>
      </c>
      <c r="D2581" s="2" t="s">
        <v>325</v>
      </c>
    </row>
    <row r="2582" spans="1:4" x14ac:dyDescent="0.25">
      <c r="A2582" s="2" t="s">
        <v>2783</v>
      </c>
      <c r="B2582" s="2">
        <v>0.98390085800000004</v>
      </c>
      <c r="C2582" s="2" t="s">
        <v>325</v>
      </c>
      <c r="D2582" s="2" t="s">
        <v>325</v>
      </c>
    </row>
    <row r="2583" spans="1:4" x14ac:dyDescent="0.25">
      <c r="A2583" s="2" t="s">
        <v>2784</v>
      </c>
      <c r="B2583" s="2" t="s">
        <v>325</v>
      </c>
      <c r="C2583" s="2">
        <v>1.8763104150000001</v>
      </c>
      <c r="D2583" s="2" t="s">
        <v>325</v>
      </c>
    </row>
    <row r="2584" spans="1:4" x14ac:dyDescent="0.25">
      <c r="A2584" s="2" t="s">
        <v>2785</v>
      </c>
      <c r="B2584" s="2" t="s">
        <v>325</v>
      </c>
      <c r="C2584" s="2">
        <v>-0.53800424099999999</v>
      </c>
      <c r="D2584" s="2" t="s">
        <v>325</v>
      </c>
    </row>
    <row r="2585" spans="1:4" x14ac:dyDescent="0.25">
      <c r="A2585" s="2" t="s">
        <v>2786</v>
      </c>
      <c r="B2585" s="2">
        <v>-1.224727457</v>
      </c>
      <c r="C2585" s="2" t="s">
        <v>325</v>
      </c>
      <c r="D2585" s="2" t="s">
        <v>325</v>
      </c>
    </row>
    <row r="2586" spans="1:4" x14ac:dyDescent="0.25">
      <c r="A2586" s="2" t="s">
        <v>2787</v>
      </c>
      <c r="B2586" s="2" t="s">
        <v>325</v>
      </c>
      <c r="C2586" s="2">
        <v>1.087918663</v>
      </c>
      <c r="D2586" s="2" t="s">
        <v>325</v>
      </c>
    </row>
    <row r="2587" spans="1:4" x14ac:dyDescent="0.25">
      <c r="A2587" s="2" t="s">
        <v>2788</v>
      </c>
      <c r="B2587" s="2">
        <v>0.68007524799999997</v>
      </c>
      <c r="C2587" s="2" t="s">
        <v>325</v>
      </c>
      <c r="D2587" s="2" t="s">
        <v>325</v>
      </c>
    </row>
    <row r="2588" spans="1:4" x14ac:dyDescent="0.25">
      <c r="A2588" s="2" t="s">
        <v>2789</v>
      </c>
      <c r="B2588" s="2">
        <v>1.8683943869999999</v>
      </c>
      <c r="C2588" s="2" t="s">
        <v>325</v>
      </c>
      <c r="D2588" s="2" t="s">
        <v>325</v>
      </c>
    </row>
    <row r="2589" spans="1:4" x14ac:dyDescent="0.25">
      <c r="A2589" s="2" t="s">
        <v>2790</v>
      </c>
      <c r="B2589" s="2">
        <v>-1.763164272</v>
      </c>
      <c r="C2589" s="2" t="s">
        <v>325</v>
      </c>
      <c r="D2589" s="2" t="s">
        <v>325</v>
      </c>
    </row>
    <row r="2590" spans="1:4" x14ac:dyDescent="0.25">
      <c r="A2590" s="2" t="s">
        <v>2791</v>
      </c>
      <c r="B2590" s="2">
        <v>1.429467365</v>
      </c>
      <c r="C2590" s="2" t="s">
        <v>325</v>
      </c>
      <c r="D2590" s="2" t="s">
        <v>325</v>
      </c>
    </row>
    <row r="2591" spans="1:4" x14ac:dyDescent="0.25">
      <c r="A2591" s="2" t="s">
        <v>2792</v>
      </c>
      <c r="B2591" s="2">
        <v>1.2343424439999999</v>
      </c>
      <c r="C2591" s="2" t="s">
        <v>325</v>
      </c>
      <c r="D2591" s="2" t="s">
        <v>325</v>
      </c>
    </row>
    <row r="2592" spans="1:4" x14ac:dyDescent="0.25">
      <c r="A2592" s="2" t="s">
        <v>2793</v>
      </c>
      <c r="B2592" s="2">
        <v>-0.98383522000000001</v>
      </c>
      <c r="C2592" s="2" t="s">
        <v>325</v>
      </c>
      <c r="D2592" s="2" t="s">
        <v>325</v>
      </c>
    </row>
    <row r="2593" spans="1:4" x14ac:dyDescent="0.25">
      <c r="A2593" s="2" t="s">
        <v>2794</v>
      </c>
      <c r="B2593" s="2" t="s">
        <v>325</v>
      </c>
      <c r="C2593" s="2">
        <v>-0.80176829100000002</v>
      </c>
      <c r="D2593" s="2" t="s">
        <v>325</v>
      </c>
    </row>
    <row r="2594" spans="1:4" x14ac:dyDescent="0.25">
      <c r="A2594" s="2" t="s">
        <v>2795</v>
      </c>
      <c r="B2594" s="2">
        <v>-1.526914133</v>
      </c>
      <c r="C2594" s="2">
        <v>-0.74805784399999997</v>
      </c>
      <c r="D2594" s="2" t="s">
        <v>325</v>
      </c>
    </row>
    <row r="2595" spans="1:4" x14ac:dyDescent="0.25">
      <c r="A2595" s="2" t="s">
        <v>2796</v>
      </c>
      <c r="B2595" s="2">
        <v>-0.85044474999999997</v>
      </c>
      <c r="C2595" s="2">
        <v>-0.56617430899999999</v>
      </c>
      <c r="D2595" s="2" t="s">
        <v>325</v>
      </c>
    </row>
    <row r="2596" spans="1:4" x14ac:dyDescent="0.25">
      <c r="A2596" s="2" t="s">
        <v>2797</v>
      </c>
      <c r="B2596" s="2">
        <v>0.83922920599999995</v>
      </c>
      <c r="C2596" s="2" t="s">
        <v>325</v>
      </c>
      <c r="D2596" s="2" t="s">
        <v>325</v>
      </c>
    </row>
    <row r="2597" spans="1:4" x14ac:dyDescent="0.25">
      <c r="A2597" s="2" t="s">
        <v>2798</v>
      </c>
      <c r="B2597" s="2">
        <v>-1.0250028470000001</v>
      </c>
      <c r="C2597" s="2" t="s">
        <v>325</v>
      </c>
      <c r="D2597" s="2" t="s">
        <v>325</v>
      </c>
    </row>
    <row r="2598" spans="1:4" x14ac:dyDescent="0.25">
      <c r="A2598" s="2" t="s">
        <v>2799</v>
      </c>
      <c r="B2598" s="2" t="s">
        <v>325</v>
      </c>
      <c r="C2598" s="2">
        <v>-0.93126367700000001</v>
      </c>
      <c r="D2598" s="2" t="s">
        <v>325</v>
      </c>
    </row>
    <row r="2599" spans="1:4" x14ac:dyDescent="0.25">
      <c r="A2599" s="2" t="s">
        <v>2800</v>
      </c>
      <c r="B2599" s="2" t="s">
        <v>325</v>
      </c>
      <c r="C2599" s="2">
        <v>-2.0125231069999998</v>
      </c>
      <c r="D2599" s="2" t="s">
        <v>325</v>
      </c>
    </row>
    <row r="2600" spans="1:4" x14ac:dyDescent="0.25">
      <c r="A2600" s="2" t="s">
        <v>2801</v>
      </c>
      <c r="B2600" s="2" t="s">
        <v>325</v>
      </c>
      <c r="C2600" s="2">
        <v>1.1668744799999999</v>
      </c>
      <c r="D2600" s="2" t="s">
        <v>325</v>
      </c>
    </row>
    <row r="2601" spans="1:4" x14ac:dyDescent="0.25">
      <c r="A2601" s="2" t="s">
        <v>2802</v>
      </c>
      <c r="B2601" s="2" t="s">
        <v>325</v>
      </c>
      <c r="C2601" s="2">
        <v>-0.65676745700000005</v>
      </c>
      <c r="D2601" s="2" t="s">
        <v>325</v>
      </c>
    </row>
    <row r="2602" spans="1:4" x14ac:dyDescent="0.25">
      <c r="A2602" s="2" t="s">
        <v>2803</v>
      </c>
      <c r="B2602" s="2">
        <v>1.784190138</v>
      </c>
      <c r="C2602" s="2" t="s">
        <v>325</v>
      </c>
      <c r="D2602" s="2" t="s">
        <v>325</v>
      </c>
    </row>
    <row r="2603" spans="1:4" x14ac:dyDescent="0.25">
      <c r="A2603" s="2" t="s">
        <v>2804</v>
      </c>
      <c r="B2603" s="2" t="s">
        <v>325</v>
      </c>
      <c r="C2603" s="2">
        <v>0.56532315600000005</v>
      </c>
      <c r="D2603" s="2" t="s">
        <v>325</v>
      </c>
    </row>
    <row r="2604" spans="1:4" x14ac:dyDescent="0.25">
      <c r="A2604" s="2" t="s">
        <v>2805</v>
      </c>
      <c r="B2604" s="2" t="s">
        <v>325</v>
      </c>
      <c r="C2604" s="2">
        <v>-2.439670929</v>
      </c>
      <c r="D2604" s="2" t="s">
        <v>325</v>
      </c>
    </row>
    <row r="2605" spans="1:4" x14ac:dyDescent="0.25">
      <c r="A2605" s="2" t="s">
        <v>2806</v>
      </c>
      <c r="B2605" s="2">
        <v>0.60099548300000005</v>
      </c>
      <c r="C2605" s="2" t="s">
        <v>325</v>
      </c>
      <c r="D2605" s="2" t="s">
        <v>325</v>
      </c>
    </row>
    <row r="2606" spans="1:4" x14ac:dyDescent="0.25">
      <c r="A2606" s="2" t="s">
        <v>2807</v>
      </c>
      <c r="B2606" s="2">
        <v>-1.283689801</v>
      </c>
      <c r="C2606" s="2" t="s">
        <v>325</v>
      </c>
      <c r="D2606" s="2" t="s">
        <v>325</v>
      </c>
    </row>
    <row r="2607" spans="1:4" x14ac:dyDescent="0.25">
      <c r="A2607" s="2" t="s">
        <v>2808</v>
      </c>
      <c r="B2607" s="2">
        <v>-2.0694593069999998</v>
      </c>
      <c r="C2607" s="2">
        <v>-1.2295428530000001</v>
      </c>
      <c r="D2607" s="2" t="s">
        <v>325</v>
      </c>
    </row>
    <row r="2608" spans="1:4" x14ac:dyDescent="0.25">
      <c r="A2608" s="2" t="s">
        <v>2809</v>
      </c>
      <c r="B2608" s="2">
        <v>-1.1966311839999999</v>
      </c>
      <c r="C2608" s="2">
        <v>-0.72595547500000002</v>
      </c>
      <c r="D2608" s="2" t="s">
        <v>325</v>
      </c>
    </row>
    <row r="2609" spans="1:4" x14ac:dyDescent="0.25">
      <c r="A2609" s="2" t="s">
        <v>2810</v>
      </c>
      <c r="B2609" s="2">
        <v>-1.4477600070000001</v>
      </c>
      <c r="C2609" s="2">
        <v>-1.424359073</v>
      </c>
      <c r="D2609" s="2" t="s">
        <v>325</v>
      </c>
    </row>
    <row r="2610" spans="1:4" x14ac:dyDescent="0.25">
      <c r="A2610" s="2" t="s">
        <v>2811</v>
      </c>
      <c r="B2610" s="2">
        <v>0.69616399399999995</v>
      </c>
      <c r="C2610" s="2" t="s">
        <v>325</v>
      </c>
      <c r="D2610" s="2" t="s">
        <v>325</v>
      </c>
    </row>
    <row r="2611" spans="1:4" x14ac:dyDescent="0.25">
      <c r="A2611" s="2" t="s">
        <v>2812</v>
      </c>
      <c r="B2611" s="2">
        <v>-1.3100074939999999</v>
      </c>
      <c r="C2611" s="2">
        <v>-1.576631736</v>
      </c>
      <c r="D2611" s="2" t="s">
        <v>325</v>
      </c>
    </row>
    <row r="2612" spans="1:4" x14ac:dyDescent="0.25">
      <c r="A2612" s="2" t="s">
        <v>2813</v>
      </c>
      <c r="B2612" s="2">
        <v>-0.82024614399999995</v>
      </c>
      <c r="C2612" s="2" t="s">
        <v>325</v>
      </c>
      <c r="D2612" s="2" t="s">
        <v>325</v>
      </c>
    </row>
    <row r="2613" spans="1:4" x14ac:dyDescent="0.25">
      <c r="A2613" s="2" t="s">
        <v>2814</v>
      </c>
      <c r="B2613" s="2">
        <v>-0.97216880299999997</v>
      </c>
      <c r="C2613" s="2">
        <v>-0.81345559700000003</v>
      </c>
      <c r="D2613" s="2" t="s">
        <v>325</v>
      </c>
    </row>
    <row r="2614" spans="1:4" x14ac:dyDescent="0.25">
      <c r="A2614" s="2" t="s">
        <v>2815</v>
      </c>
      <c r="B2614" s="2">
        <v>-3.9775747780000001</v>
      </c>
      <c r="C2614" s="2">
        <v>-4.5349654680000002</v>
      </c>
      <c r="D2614" s="2" t="s">
        <v>325</v>
      </c>
    </row>
    <row r="2615" spans="1:4" x14ac:dyDescent="0.25">
      <c r="A2615" s="2" t="s">
        <v>2816</v>
      </c>
      <c r="B2615" s="2" t="s">
        <v>325</v>
      </c>
      <c r="C2615" s="2">
        <v>0.69176575500000004</v>
      </c>
      <c r="D2615" s="2" t="s">
        <v>325</v>
      </c>
    </row>
    <row r="2616" spans="1:4" x14ac:dyDescent="0.25">
      <c r="A2616" s="2" t="s">
        <v>2817</v>
      </c>
      <c r="B2616" s="2" t="s">
        <v>325</v>
      </c>
      <c r="C2616" s="2">
        <v>-0.64948027399999997</v>
      </c>
      <c r="D2616" s="2" t="s">
        <v>325</v>
      </c>
    </row>
    <row r="2617" spans="1:4" x14ac:dyDescent="0.25">
      <c r="A2617" s="2" t="s">
        <v>2818</v>
      </c>
      <c r="B2617" s="2" t="s">
        <v>325</v>
      </c>
      <c r="C2617" s="2">
        <v>-2.104837667</v>
      </c>
      <c r="D2617" s="2" t="s">
        <v>325</v>
      </c>
    </row>
    <row r="2618" spans="1:4" x14ac:dyDescent="0.25">
      <c r="A2618" s="2" t="s">
        <v>2819</v>
      </c>
      <c r="B2618" s="2" t="s">
        <v>325</v>
      </c>
      <c r="C2618" s="2">
        <v>-0.63289828800000003</v>
      </c>
      <c r="D2618" s="2" t="s">
        <v>325</v>
      </c>
    </row>
    <row r="2619" spans="1:4" x14ac:dyDescent="0.25">
      <c r="A2619" s="2" t="s">
        <v>2820</v>
      </c>
      <c r="B2619" s="2">
        <v>-0.86761064399999999</v>
      </c>
      <c r="C2619" s="2">
        <v>0.81411699999999998</v>
      </c>
      <c r="D2619" s="2" t="s">
        <v>325</v>
      </c>
    </row>
    <row r="2620" spans="1:4" x14ac:dyDescent="0.25">
      <c r="A2620" s="2" t="s">
        <v>2821</v>
      </c>
      <c r="B2620" s="2">
        <v>-1.9675579969999999</v>
      </c>
      <c r="C2620" s="2" t="s">
        <v>325</v>
      </c>
      <c r="D2620" s="2" t="s">
        <v>325</v>
      </c>
    </row>
    <row r="2621" spans="1:4" x14ac:dyDescent="0.25">
      <c r="A2621" s="2" t="s">
        <v>2822</v>
      </c>
      <c r="B2621" s="2">
        <v>0.81518077700000002</v>
      </c>
      <c r="C2621" s="2" t="s">
        <v>325</v>
      </c>
      <c r="D2621" s="2" t="s">
        <v>325</v>
      </c>
    </row>
    <row r="2622" spans="1:4" x14ac:dyDescent="0.25">
      <c r="A2622" s="2" t="s">
        <v>2823</v>
      </c>
      <c r="B2622" s="2">
        <v>-1.07651823</v>
      </c>
      <c r="C2622" s="2">
        <v>-0.69367405500000001</v>
      </c>
      <c r="D2622" s="2" t="s">
        <v>325</v>
      </c>
    </row>
    <row r="2623" spans="1:4" x14ac:dyDescent="0.25">
      <c r="A2623" s="2" t="s">
        <v>2824</v>
      </c>
      <c r="B2623" s="2" t="s">
        <v>325</v>
      </c>
      <c r="C2623" s="2">
        <v>0.70473549400000002</v>
      </c>
      <c r="D2623" s="2" t="s">
        <v>325</v>
      </c>
    </row>
    <row r="2624" spans="1:4" x14ac:dyDescent="0.25">
      <c r="A2624" s="2" t="s">
        <v>2825</v>
      </c>
      <c r="B2624" s="2">
        <v>-1.5719634010000001</v>
      </c>
      <c r="C2624" s="2" t="s">
        <v>325</v>
      </c>
      <c r="D2624" s="2" t="s">
        <v>325</v>
      </c>
    </row>
    <row r="2625" spans="1:4" x14ac:dyDescent="0.25">
      <c r="A2625" s="2" t="s">
        <v>2826</v>
      </c>
      <c r="B2625" s="2">
        <v>-0.890424942</v>
      </c>
      <c r="C2625" s="2">
        <v>-0.84816482000000004</v>
      </c>
      <c r="D2625" s="2" t="s">
        <v>325</v>
      </c>
    </row>
    <row r="2626" spans="1:4" x14ac:dyDescent="0.25">
      <c r="A2626" s="2" t="s">
        <v>2827</v>
      </c>
      <c r="B2626" s="2">
        <v>0.76949427299999995</v>
      </c>
      <c r="C2626" s="2" t="s">
        <v>325</v>
      </c>
      <c r="D2626" s="2" t="s">
        <v>325</v>
      </c>
    </row>
    <row r="2627" spans="1:4" x14ac:dyDescent="0.25">
      <c r="A2627" s="2" t="s">
        <v>2828</v>
      </c>
      <c r="B2627" s="2">
        <v>-0.92839519299999995</v>
      </c>
      <c r="C2627" s="2">
        <v>-0.63769607699999997</v>
      </c>
      <c r="D2627" s="2" t="s">
        <v>325</v>
      </c>
    </row>
    <row r="2628" spans="1:4" x14ac:dyDescent="0.25">
      <c r="A2628" s="2" t="s">
        <v>2829</v>
      </c>
      <c r="B2628" s="2" t="s">
        <v>325</v>
      </c>
      <c r="C2628" s="2">
        <v>-2.3748109519999998</v>
      </c>
      <c r="D2628" s="2" t="s">
        <v>325</v>
      </c>
    </row>
    <row r="2629" spans="1:4" x14ac:dyDescent="0.25">
      <c r="A2629" s="2" t="s">
        <v>2830</v>
      </c>
      <c r="B2629" s="2" t="s">
        <v>325</v>
      </c>
      <c r="C2629" s="2">
        <v>-0.78771138500000004</v>
      </c>
      <c r="D2629" s="2" t="s">
        <v>325</v>
      </c>
    </row>
    <row r="2630" spans="1:4" x14ac:dyDescent="0.25">
      <c r="A2630" s="2" t="s">
        <v>2831</v>
      </c>
      <c r="B2630" s="2" t="s">
        <v>325</v>
      </c>
      <c r="C2630" s="2">
        <v>0.68299057600000002</v>
      </c>
      <c r="D2630" s="2" t="s">
        <v>325</v>
      </c>
    </row>
    <row r="2631" spans="1:4" x14ac:dyDescent="0.25">
      <c r="A2631" s="2" t="s">
        <v>2832</v>
      </c>
      <c r="B2631" s="2">
        <v>0.735713171</v>
      </c>
      <c r="C2631" s="2" t="s">
        <v>325</v>
      </c>
      <c r="D2631" s="2" t="s">
        <v>325</v>
      </c>
    </row>
    <row r="2632" spans="1:4" x14ac:dyDescent="0.25">
      <c r="A2632" s="2" t="s">
        <v>2833</v>
      </c>
      <c r="B2632" s="2">
        <v>-0.89048635099999995</v>
      </c>
      <c r="C2632" s="2" t="s">
        <v>325</v>
      </c>
      <c r="D2632" s="2" t="s">
        <v>325</v>
      </c>
    </row>
    <row r="2633" spans="1:4" x14ac:dyDescent="0.25">
      <c r="A2633" s="2" t="s">
        <v>2834</v>
      </c>
      <c r="B2633" s="2">
        <v>1.2964901499999999</v>
      </c>
      <c r="C2633" s="2" t="s">
        <v>325</v>
      </c>
      <c r="D2633" s="2" t="s">
        <v>325</v>
      </c>
    </row>
    <row r="2634" spans="1:4" x14ac:dyDescent="0.25">
      <c r="A2634" s="2" t="s">
        <v>2835</v>
      </c>
      <c r="B2634" s="2" t="s">
        <v>325</v>
      </c>
      <c r="C2634" s="2">
        <v>0.87982174999999996</v>
      </c>
      <c r="D2634" s="2" t="s">
        <v>325</v>
      </c>
    </row>
    <row r="2635" spans="1:4" x14ac:dyDescent="0.25">
      <c r="A2635" s="2" t="s">
        <v>2836</v>
      </c>
      <c r="B2635" s="2">
        <v>0.85264602</v>
      </c>
      <c r="C2635" s="2" t="s">
        <v>325</v>
      </c>
      <c r="D2635" s="2" t="s">
        <v>325</v>
      </c>
    </row>
    <row r="2636" spans="1:4" x14ac:dyDescent="0.25">
      <c r="A2636" s="2" t="s">
        <v>2837</v>
      </c>
      <c r="B2636" s="2">
        <v>-0.89810005599999998</v>
      </c>
      <c r="C2636" s="2" t="s">
        <v>325</v>
      </c>
      <c r="D2636" s="2" t="s">
        <v>325</v>
      </c>
    </row>
    <row r="2637" spans="1:4" x14ac:dyDescent="0.25">
      <c r="A2637" s="2" t="s">
        <v>2838</v>
      </c>
      <c r="B2637" s="2" t="s">
        <v>325</v>
      </c>
      <c r="C2637" s="2">
        <v>-0.80993345999999999</v>
      </c>
      <c r="D2637" s="2" t="s">
        <v>325</v>
      </c>
    </row>
    <row r="2638" spans="1:4" x14ac:dyDescent="0.25">
      <c r="A2638" s="2" t="s">
        <v>2839</v>
      </c>
      <c r="B2638" s="2">
        <v>1.6690244380000001</v>
      </c>
      <c r="C2638" s="2" t="s">
        <v>325</v>
      </c>
      <c r="D2638" s="2" t="s">
        <v>325</v>
      </c>
    </row>
    <row r="2639" spans="1:4" x14ac:dyDescent="0.25">
      <c r="A2639" s="2" t="s">
        <v>2840</v>
      </c>
      <c r="B2639" s="2">
        <v>1.1220618</v>
      </c>
      <c r="C2639" s="2" t="s">
        <v>325</v>
      </c>
      <c r="D2639" s="2" t="s">
        <v>325</v>
      </c>
    </row>
    <row r="2640" spans="1:4" x14ac:dyDescent="0.25">
      <c r="A2640" s="2" t="s">
        <v>2841</v>
      </c>
      <c r="B2640" s="2">
        <v>0.74557152400000004</v>
      </c>
      <c r="C2640" s="2" t="s">
        <v>325</v>
      </c>
      <c r="D2640" s="2" t="s">
        <v>325</v>
      </c>
    </row>
    <row r="2641" spans="1:4" x14ac:dyDescent="0.25">
      <c r="A2641" s="2" t="s">
        <v>2842</v>
      </c>
      <c r="B2641" s="2" t="s">
        <v>325</v>
      </c>
      <c r="C2641" s="2">
        <v>1.125290063</v>
      </c>
      <c r="D2641" s="2" t="s">
        <v>325</v>
      </c>
    </row>
    <row r="2642" spans="1:4" x14ac:dyDescent="0.25">
      <c r="A2642" s="2" t="s">
        <v>2843</v>
      </c>
      <c r="B2642" s="2" t="s">
        <v>325</v>
      </c>
      <c r="C2642" s="2">
        <v>0.92836865499999999</v>
      </c>
      <c r="D2642" s="2" t="s">
        <v>325</v>
      </c>
    </row>
    <row r="2643" spans="1:4" x14ac:dyDescent="0.25">
      <c r="A2643" s="2" t="s">
        <v>2844</v>
      </c>
      <c r="B2643" s="2">
        <v>-0.92370211999999996</v>
      </c>
      <c r="C2643" s="2" t="s">
        <v>325</v>
      </c>
      <c r="D2643" s="2" t="s">
        <v>325</v>
      </c>
    </row>
    <row r="2644" spans="1:4" x14ac:dyDescent="0.25">
      <c r="A2644" s="2" t="s">
        <v>2845</v>
      </c>
      <c r="B2644" s="2">
        <v>0.98714388799999997</v>
      </c>
      <c r="C2644" s="2">
        <v>0.57602428800000005</v>
      </c>
      <c r="D2644" s="2" t="s">
        <v>325</v>
      </c>
    </row>
    <row r="2645" spans="1:4" x14ac:dyDescent="0.25">
      <c r="A2645" s="2" t="s">
        <v>2846</v>
      </c>
      <c r="B2645" s="2" t="s">
        <v>325</v>
      </c>
      <c r="C2645" s="2">
        <v>-0.70795878099999998</v>
      </c>
      <c r="D2645" s="2" t="s">
        <v>325</v>
      </c>
    </row>
    <row r="2646" spans="1:4" x14ac:dyDescent="0.25">
      <c r="A2646" s="2" t="s">
        <v>2847</v>
      </c>
      <c r="B2646" s="2" t="s">
        <v>325</v>
      </c>
      <c r="C2646" s="2">
        <v>-1.535365509</v>
      </c>
      <c r="D2646" s="2" t="s">
        <v>325</v>
      </c>
    </row>
    <row r="2647" spans="1:4" x14ac:dyDescent="0.25">
      <c r="A2647" s="2" t="s">
        <v>2848</v>
      </c>
      <c r="B2647" s="2">
        <v>-1.169435392</v>
      </c>
      <c r="C2647" s="2">
        <v>-0.72703568399999996</v>
      </c>
      <c r="D2647" s="2" t="s">
        <v>325</v>
      </c>
    </row>
    <row r="2648" spans="1:4" x14ac:dyDescent="0.25">
      <c r="A2648" s="2" t="s">
        <v>2849</v>
      </c>
      <c r="B2648" s="2">
        <v>-0.77702328799999998</v>
      </c>
      <c r="C2648" s="2" t="s">
        <v>325</v>
      </c>
      <c r="D2648" s="2" t="s">
        <v>325</v>
      </c>
    </row>
    <row r="2649" spans="1:4" x14ac:dyDescent="0.25">
      <c r="A2649" s="2" t="s">
        <v>2850</v>
      </c>
      <c r="B2649" s="2" t="s">
        <v>325</v>
      </c>
      <c r="C2649" s="2">
        <v>1.908992027</v>
      </c>
      <c r="D2649" s="2" t="s">
        <v>325</v>
      </c>
    </row>
    <row r="2650" spans="1:4" x14ac:dyDescent="0.25">
      <c r="A2650" s="2" t="s">
        <v>2851</v>
      </c>
      <c r="B2650" s="2" t="s">
        <v>325</v>
      </c>
      <c r="C2650" s="2">
        <v>0.65019322800000001</v>
      </c>
      <c r="D2650" s="2" t="s">
        <v>325</v>
      </c>
    </row>
    <row r="2651" spans="1:4" x14ac:dyDescent="0.25">
      <c r="A2651" s="2" t="s">
        <v>2852</v>
      </c>
      <c r="B2651" s="2">
        <v>-0.76246763900000003</v>
      </c>
      <c r="C2651" s="2">
        <v>-0.59622810500000001</v>
      </c>
      <c r="D2651" s="2" t="s">
        <v>325</v>
      </c>
    </row>
    <row r="2652" spans="1:4" x14ac:dyDescent="0.25">
      <c r="A2652" s="2" t="s">
        <v>2853</v>
      </c>
      <c r="B2652" s="2" t="s">
        <v>325</v>
      </c>
      <c r="C2652" s="2">
        <v>-3.0511915919999999</v>
      </c>
      <c r="D2652" s="2" t="s">
        <v>325</v>
      </c>
    </row>
    <row r="2653" spans="1:4" x14ac:dyDescent="0.25">
      <c r="A2653" s="2" t="s">
        <v>2854</v>
      </c>
      <c r="B2653" s="2">
        <v>1.116992317</v>
      </c>
      <c r="C2653" s="2" t="s">
        <v>325</v>
      </c>
      <c r="D2653" s="2" t="s">
        <v>325</v>
      </c>
    </row>
    <row r="2654" spans="1:4" x14ac:dyDescent="0.25">
      <c r="A2654" s="2" t="s">
        <v>2855</v>
      </c>
      <c r="B2654" s="2">
        <v>-1.0654865170000001</v>
      </c>
      <c r="C2654" s="2">
        <v>-0.56317215200000004</v>
      </c>
      <c r="D2654" s="2" t="s">
        <v>325</v>
      </c>
    </row>
    <row r="2655" spans="1:4" x14ac:dyDescent="0.25">
      <c r="A2655" s="2" t="s">
        <v>2856</v>
      </c>
      <c r="B2655" s="2">
        <v>1.3222618909999999</v>
      </c>
      <c r="C2655" s="2" t="s">
        <v>325</v>
      </c>
      <c r="D2655" s="2" t="s">
        <v>325</v>
      </c>
    </row>
    <row r="2656" spans="1:4" x14ac:dyDescent="0.25">
      <c r="A2656" s="2" t="s">
        <v>2857</v>
      </c>
      <c r="B2656" s="2" t="s">
        <v>325</v>
      </c>
      <c r="C2656" s="2">
        <v>0.65257756</v>
      </c>
      <c r="D2656" s="2" t="s">
        <v>325</v>
      </c>
    </row>
    <row r="2657" spans="1:4" x14ac:dyDescent="0.25">
      <c r="A2657" s="2" t="s">
        <v>2858</v>
      </c>
      <c r="B2657" s="2" t="s">
        <v>325</v>
      </c>
      <c r="C2657" s="2">
        <v>0.808364521</v>
      </c>
      <c r="D2657" s="2" t="s">
        <v>325</v>
      </c>
    </row>
    <row r="2658" spans="1:4" x14ac:dyDescent="0.25">
      <c r="A2658" s="2" t="s">
        <v>2859</v>
      </c>
      <c r="B2658" s="2" t="s">
        <v>325</v>
      </c>
      <c r="C2658" s="2">
        <v>1.0073098389999999</v>
      </c>
      <c r="D2658" s="2" t="s">
        <v>325</v>
      </c>
    </row>
    <row r="2659" spans="1:4" x14ac:dyDescent="0.25">
      <c r="A2659" s="2" t="s">
        <v>2860</v>
      </c>
      <c r="B2659" s="2">
        <v>-0.75100042499999997</v>
      </c>
      <c r="C2659" s="2" t="s">
        <v>325</v>
      </c>
      <c r="D2659" s="2" t="s">
        <v>325</v>
      </c>
    </row>
    <row r="2660" spans="1:4" x14ac:dyDescent="0.25">
      <c r="A2660" s="2" t="s">
        <v>2861</v>
      </c>
      <c r="B2660" s="2" t="s">
        <v>325</v>
      </c>
      <c r="C2660" s="2">
        <v>0.69554903199999996</v>
      </c>
      <c r="D2660" s="2" t="s">
        <v>325</v>
      </c>
    </row>
    <row r="2661" spans="1:4" x14ac:dyDescent="0.25">
      <c r="A2661" s="2" t="s">
        <v>2862</v>
      </c>
      <c r="B2661" s="2">
        <v>-1.0600861100000001</v>
      </c>
      <c r="C2661" s="2">
        <v>-1.0191192739999999</v>
      </c>
      <c r="D2661" s="2" t="s">
        <v>325</v>
      </c>
    </row>
    <row r="2662" spans="1:4" x14ac:dyDescent="0.25">
      <c r="A2662" s="2" t="s">
        <v>2863</v>
      </c>
      <c r="B2662" s="2" t="s">
        <v>325</v>
      </c>
      <c r="C2662" s="2">
        <v>-1.847213725</v>
      </c>
      <c r="D2662" s="2" t="s">
        <v>325</v>
      </c>
    </row>
    <row r="2663" spans="1:4" x14ac:dyDescent="0.25">
      <c r="A2663" s="2" t="s">
        <v>2864</v>
      </c>
      <c r="B2663" s="2" t="s">
        <v>325</v>
      </c>
      <c r="C2663" s="2">
        <v>-0.57147305900000001</v>
      </c>
      <c r="D2663" s="2" t="s">
        <v>325</v>
      </c>
    </row>
    <row r="2664" spans="1:4" x14ac:dyDescent="0.25">
      <c r="A2664" s="2" t="s">
        <v>2865</v>
      </c>
      <c r="B2664" s="2" t="s">
        <v>325</v>
      </c>
      <c r="C2664" s="2">
        <v>-0.73204130899999997</v>
      </c>
      <c r="D2664" s="2" t="s">
        <v>325</v>
      </c>
    </row>
    <row r="2665" spans="1:4" x14ac:dyDescent="0.25">
      <c r="A2665" s="2" t="s">
        <v>2866</v>
      </c>
      <c r="B2665" s="2">
        <v>1.8683943869999999</v>
      </c>
      <c r="C2665" s="2" t="s">
        <v>325</v>
      </c>
      <c r="D2665" s="2" t="s">
        <v>325</v>
      </c>
    </row>
    <row r="2666" spans="1:4" x14ac:dyDescent="0.25">
      <c r="A2666" s="2" t="s">
        <v>2867</v>
      </c>
      <c r="B2666" s="2" t="s">
        <v>325</v>
      </c>
      <c r="C2666" s="2">
        <v>-0.77730260699999998</v>
      </c>
      <c r="D2666" s="2" t="s">
        <v>325</v>
      </c>
    </row>
    <row r="2667" spans="1:4" x14ac:dyDescent="0.25">
      <c r="A2667" s="2" t="s">
        <v>2868</v>
      </c>
      <c r="B2667" s="2">
        <v>1.9784368999999999</v>
      </c>
      <c r="C2667" s="2" t="s">
        <v>325</v>
      </c>
      <c r="D2667" s="2" t="s">
        <v>325</v>
      </c>
    </row>
    <row r="2668" spans="1:4" x14ac:dyDescent="0.25">
      <c r="A2668" s="2" t="s">
        <v>2869</v>
      </c>
      <c r="B2668" s="2">
        <v>-1.0474149260000001</v>
      </c>
      <c r="C2668" s="2">
        <v>-0.63061839600000003</v>
      </c>
      <c r="D2668" s="2" t="s">
        <v>325</v>
      </c>
    </row>
    <row r="2669" spans="1:4" x14ac:dyDescent="0.25">
      <c r="A2669" s="2" t="s">
        <v>2870</v>
      </c>
      <c r="B2669" s="2">
        <v>1.1849895640000001</v>
      </c>
      <c r="C2669" s="2" t="s">
        <v>325</v>
      </c>
      <c r="D2669" s="2" t="s">
        <v>325</v>
      </c>
    </row>
    <row r="2670" spans="1:4" x14ac:dyDescent="0.25">
      <c r="A2670" s="2" t="s">
        <v>2871</v>
      </c>
      <c r="B2670" s="2">
        <v>1.0900089289999999</v>
      </c>
      <c r="C2670" s="2" t="s">
        <v>325</v>
      </c>
      <c r="D2670" s="2" t="s">
        <v>325</v>
      </c>
    </row>
    <row r="2671" spans="1:4" x14ac:dyDescent="0.25">
      <c r="A2671" s="2" t="s">
        <v>2872</v>
      </c>
      <c r="B2671" s="2">
        <v>-0.91077720900000003</v>
      </c>
      <c r="C2671" s="2" t="s">
        <v>325</v>
      </c>
      <c r="D2671" s="2" t="s">
        <v>325</v>
      </c>
    </row>
    <row r="2672" spans="1:4" x14ac:dyDescent="0.25">
      <c r="A2672" s="2" t="s">
        <v>2873</v>
      </c>
      <c r="B2672" s="2" t="s">
        <v>325</v>
      </c>
      <c r="C2672" s="2">
        <v>-0.61202258300000001</v>
      </c>
      <c r="D2672" s="2" t="s">
        <v>325</v>
      </c>
    </row>
    <row r="2673" spans="1:4" x14ac:dyDescent="0.25">
      <c r="A2673" s="2" t="s">
        <v>2874</v>
      </c>
      <c r="B2673" s="2">
        <v>-0.76782265599999999</v>
      </c>
      <c r="C2673" s="2" t="s">
        <v>325</v>
      </c>
      <c r="D2673" s="2" t="s">
        <v>325</v>
      </c>
    </row>
    <row r="2674" spans="1:4" x14ac:dyDescent="0.25">
      <c r="A2674" s="2" t="s">
        <v>2875</v>
      </c>
      <c r="B2674" s="2">
        <v>1.0706137019999999</v>
      </c>
      <c r="C2674" s="2" t="s">
        <v>325</v>
      </c>
      <c r="D2674" s="2" t="s">
        <v>325</v>
      </c>
    </row>
    <row r="2675" spans="1:4" x14ac:dyDescent="0.25">
      <c r="A2675" s="2" t="s">
        <v>2876</v>
      </c>
      <c r="B2675" s="2">
        <v>-0.86782055199999997</v>
      </c>
      <c r="C2675" s="2">
        <v>-0.67239277500000005</v>
      </c>
      <c r="D2675" s="2" t="s">
        <v>325</v>
      </c>
    </row>
    <row r="2676" spans="1:4" x14ac:dyDescent="0.25">
      <c r="A2676" s="2" t="s">
        <v>2877</v>
      </c>
      <c r="B2676" s="2">
        <v>1.0415733819999999</v>
      </c>
      <c r="C2676" s="2" t="s">
        <v>325</v>
      </c>
      <c r="D2676" s="2" t="s">
        <v>325</v>
      </c>
    </row>
    <row r="2677" spans="1:4" x14ac:dyDescent="0.25">
      <c r="A2677" s="2" t="s">
        <v>2878</v>
      </c>
      <c r="B2677" s="2" t="s">
        <v>325</v>
      </c>
      <c r="C2677" s="2">
        <v>1.2158980079999999</v>
      </c>
      <c r="D2677" s="2" t="s">
        <v>325</v>
      </c>
    </row>
    <row r="2678" spans="1:4" x14ac:dyDescent="0.25">
      <c r="A2678" s="2" t="s">
        <v>2879</v>
      </c>
      <c r="B2678" s="2" t="s">
        <v>325</v>
      </c>
      <c r="C2678" s="2">
        <v>-1.0633879939999999</v>
      </c>
      <c r="D2678" s="2" t="s">
        <v>325</v>
      </c>
    </row>
    <row r="2679" spans="1:4" x14ac:dyDescent="0.25">
      <c r="A2679" s="2" t="s">
        <v>2880</v>
      </c>
      <c r="B2679" s="2">
        <v>-0.89803760099999996</v>
      </c>
      <c r="C2679" s="2" t="s">
        <v>325</v>
      </c>
      <c r="D2679" s="2" t="s">
        <v>325</v>
      </c>
    </row>
    <row r="2680" spans="1:4" x14ac:dyDescent="0.25">
      <c r="A2680" s="2" t="s">
        <v>2881</v>
      </c>
      <c r="B2680" s="2" t="s">
        <v>325</v>
      </c>
      <c r="C2680" s="2">
        <v>2.2393728099999999</v>
      </c>
      <c r="D2680" s="2" t="s">
        <v>325</v>
      </c>
    </row>
    <row r="2681" spans="1:4" x14ac:dyDescent="0.25">
      <c r="A2681" s="2" t="s">
        <v>2882</v>
      </c>
      <c r="B2681" s="2">
        <v>-0.86616057199999996</v>
      </c>
      <c r="C2681" s="2">
        <v>-0.54772868100000005</v>
      </c>
      <c r="D2681" s="2" t="s">
        <v>325</v>
      </c>
    </row>
    <row r="2682" spans="1:4" x14ac:dyDescent="0.25">
      <c r="A2682" s="2" t="s">
        <v>2883</v>
      </c>
      <c r="B2682" s="2">
        <v>-1.6992229700000001</v>
      </c>
      <c r="C2682" s="2" t="s">
        <v>325</v>
      </c>
      <c r="D2682" s="2" t="s">
        <v>325</v>
      </c>
    </row>
    <row r="2683" spans="1:4" x14ac:dyDescent="0.25">
      <c r="A2683" s="2" t="s">
        <v>2884</v>
      </c>
      <c r="B2683" s="2">
        <v>0.74285359799999995</v>
      </c>
      <c r="C2683" s="2" t="s">
        <v>325</v>
      </c>
      <c r="D2683" s="2" t="s">
        <v>325</v>
      </c>
    </row>
    <row r="2684" spans="1:4" x14ac:dyDescent="0.25">
      <c r="A2684" s="2" t="s">
        <v>2885</v>
      </c>
      <c r="B2684" s="2">
        <v>-0.91946693599999996</v>
      </c>
      <c r="C2684" s="2" t="s">
        <v>325</v>
      </c>
      <c r="D2684" s="2" t="s">
        <v>325</v>
      </c>
    </row>
    <row r="2685" spans="1:4" x14ac:dyDescent="0.25">
      <c r="A2685" s="2" t="s">
        <v>2886</v>
      </c>
      <c r="B2685" s="2">
        <v>-0.76022062499999998</v>
      </c>
      <c r="C2685" s="2" t="s">
        <v>325</v>
      </c>
      <c r="D2685" s="2" t="s">
        <v>325</v>
      </c>
    </row>
    <row r="2686" spans="1:4" x14ac:dyDescent="0.25">
      <c r="A2686" s="2" t="s">
        <v>2887</v>
      </c>
      <c r="B2686" s="2">
        <v>-1.211259468</v>
      </c>
      <c r="C2686" s="2" t="s">
        <v>325</v>
      </c>
      <c r="D2686" s="2" t="s">
        <v>325</v>
      </c>
    </row>
    <row r="2687" spans="1:4" x14ac:dyDescent="0.25">
      <c r="A2687" s="2" t="s">
        <v>2888</v>
      </c>
      <c r="B2687" s="2">
        <v>-1.0562379909999999</v>
      </c>
      <c r="C2687" s="2">
        <v>-0.70814787000000001</v>
      </c>
      <c r="D2687" s="2" t="s">
        <v>325</v>
      </c>
    </row>
    <row r="2688" spans="1:4" x14ac:dyDescent="0.25">
      <c r="A2688" s="2" t="s">
        <v>2889</v>
      </c>
      <c r="B2688" s="2">
        <v>0.72107591000000004</v>
      </c>
      <c r="C2688" s="2" t="s">
        <v>325</v>
      </c>
      <c r="D2688" s="2" t="s">
        <v>325</v>
      </c>
    </row>
    <row r="2689" spans="1:4" x14ac:dyDescent="0.25">
      <c r="A2689" s="2" t="s">
        <v>2890</v>
      </c>
      <c r="B2689" s="2">
        <v>-1.039184702</v>
      </c>
      <c r="C2689" s="2" t="s">
        <v>325</v>
      </c>
      <c r="D2689" s="2" t="s">
        <v>325</v>
      </c>
    </row>
    <row r="2690" spans="1:4" x14ac:dyDescent="0.25">
      <c r="A2690" s="2" t="s">
        <v>2891</v>
      </c>
      <c r="B2690" s="2">
        <v>-0.743081938</v>
      </c>
      <c r="C2690" s="2" t="s">
        <v>325</v>
      </c>
      <c r="D2690" s="2" t="s">
        <v>325</v>
      </c>
    </row>
    <row r="2691" spans="1:4" x14ac:dyDescent="0.25">
      <c r="A2691" s="2" t="s">
        <v>2892</v>
      </c>
      <c r="B2691" s="2">
        <v>-1.6938272940000001</v>
      </c>
      <c r="C2691" s="2">
        <v>-1.7260925949999999</v>
      </c>
      <c r="D2691" s="2" t="s">
        <v>325</v>
      </c>
    </row>
    <row r="2692" spans="1:4" x14ac:dyDescent="0.25">
      <c r="A2692" s="2" t="s">
        <v>2893</v>
      </c>
      <c r="B2692" s="2" t="s">
        <v>325</v>
      </c>
      <c r="C2692" s="2">
        <v>-0.65548213899999996</v>
      </c>
      <c r="D2692" s="2" t="s">
        <v>325</v>
      </c>
    </row>
    <row r="2693" spans="1:4" x14ac:dyDescent="0.25">
      <c r="A2693" s="2" t="s">
        <v>2894</v>
      </c>
      <c r="B2693" s="2" t="s">
        <v>325</v>
      </c>
      <c r="C2693" s="2">
        <v>0.77064559899999996</v>
      </c>
      <c r="D2693" s="2" t="s">
        <v>325</v>
      </c>
    </row>
    <row r="2694" spans="1:4" x14ac:dyDescent="0.25">
      <c r="A2694" s="2" t="s">
        <v>2895</v>
      </c>
      <c r="B2694" s="2">
        <v>0.76215878000000004</v>
      </c>
      <c r="C2694" s="2" t="s">
        <v>325</v>
      </c>
      <c r="D2694" s="2" t="s">
        <v>325</v>
      </c>
    </row>
    <row r="2695" spans="1:4" x14ac:dyDescent="0.25">
      <c r="A2695" s="2" t="s">
        <v>2896</v>
      </c>
      <c r="B2695" s="2">
        <v>-0.785151924</v>
      </c>
      <c r="C2695" s="2" t="s">
        <v>325</v>
      </c>
      <c r="D2695" s="2" t="s">
        <v>325</v>
      </c>
    </row>
    <row r="2696" spans="1:4" x14ac:dyDescent="0.25">
      <c r="A2696" s="2" t="s">
        <v>2897</v>
      </c>
      <c r="B2696" s="2">
        <v>-0.791456771</v>
      </c>
      <c r="C2696" s="2" t="s">
        <v>325</v>
      </c>
      <c r="D2696" s="2" t="s">
        <v>325</v>
      </c>
    </row>
    <row r="2697" spans="1:4" x14ac:dyDescent="0.25">
      <c r="A2697" s="2" t="s">
        <v>2898</v>
      </c>
      <c r="B2697" s="2">
        <v>0.63112797899999995</v>
      </c>
      <c r="C2697" s="2" t="s">
        <v>325</v>
      </c>
      <c r="D2697" s="2" t="s">
        <v>325</v>
      </c>
    </row>
    <row r="2698" spans="1:4" x14ac:dyDescent="0.25">
      <c r="A2698" s="2" t="s">
        <v>2899</v>
      </c>
      <c r="B2698" s="2">
        <v>-0.81449364899999999</v>
      </c>
      <c r="C2698" s="2">
        <v>-0.60571772999999995</v>
      </c>
      <c r="D2698" s="2" t="s">
        <v>325</v>
      </c>
    </row>
    <row r="2699" spans="1:4" x14ac:dyDescent="0.25">
      <c r="A2699" s="2" t="s">
        <v>2900</v>
      </c>
      <c r="B2699" s="2" t="s">
        <v>325</v>
      </c>
      <c r="C2699" s="2">
        <v>-0.59706879300000004</v>
      </c>
      <c r="D2699" s="2" t="s">
        <v>325</v>
      </c>
    </row>
    <row r="2700" spans="1:4" x14ac:dyDescent="0.25">
      <c r="A2700" s="2" t="s">
        <v>2901</v>
      </c>
      <c r="B2700" s="2">
        <v>-0.83791599299999997</v>
      </c>
      <c r="C2700" s="2" t="s">
        <v>325</v>
      </c>
      <c r="D2700" s="2" t="s">
        <v>325</v>
      </c>
    </row>
    <row r="2701" spans="1:4" x14ac:dyDescent="0.25">
      <c r="A2701" s="2" t="s">
        <v>2902</v>
      </c>
      <c r="B2701" s="2">
        <v>0.90491835700000001</v>
      </c>
      <c r="C2701" s="2">
        <v>0.73000763999999996</v>
      </c>
      <c r="D2701" s="2" t="s">
        <v>325</v>
      </c>
    </row>
    <row r="2702" spans="1:4" x14ac:dyDescent="0.25">
      <c r="A2702" s="2" t="s">
        <v>2903</v>
      </c>
      <c r="B2702" s="2" t="s">
        <v>325</v>
      </c>
      <c r="C2702" s="2">
        <v>1.8362512710000001</v>
      </c>
      <c r="D2702" s="2" t="s">
        <v>325</v>
      </c>
    </row>
    <row r="2703" spans="1:4" x14ac:dyDescent="0.25">
      <c r="A2703" s="2" t="s">
        <v>2904</v>
      </c>
      <c r="B2703" s="2">
        <v>2.2015749210000002</v>
      </c>
      <c r="C2703" s="2" t="s">
        <v>325</v>
      </c>
      <c r="D2703" s="2" t="s">
        <v>325</v>
      </c>
    </row>
    <row r="2704" spans="1:4" x14ac:dyDescent="0.25">
      <c r="A2704" s="2" t="s">
        <v>2905</v>
      </c>
      <c r="B2704" s="2">
        <v>-0.73277294999999998</v>
      </c>
      <c r="C2704" s="2" t="s">
        <v>325</v>
      </c>
      <c r="D2704" s="2" t="s">
        <v>325</v>
      </c>
    </row>
    <row r="2705" spans="1:4" x14ac:dyDescent="0.25">
      <c r="A2705" s="2" t="s">
        <v>2906</v>
      </c>
      <c r="B2705" s="2">
        <v>-1.1618680100000001</v>
      </c>
      <c r="C2705" s="2" t="s">
        <v>325</v>
      </c>
      <c r="D2705" s="2" t="s">
        <v>325</v>
      </c>
    </row>
    <row r="2706" spans="1:4" x14ac:dyDescent="0.25">
      <c r="A2706" s="2" t="s">
        <v>2907</v>
      </c>
      <c r="B2706" s="2" t="s">
        <v>325</v>
      </c>
      <c r="C2706" s="2">
        <v>-0.63538013199999999</v>
      </c>
      <c r="D2706" s="2" t="s">
        <v>325</v>
      </c>
    </row>
    <row r="2707" spans="1:4" x14ac:dyDescent="0.25">
      <c r="A2707" s="2" t="s">
        <v>2908</v>
      </c>
      <c r="B2707" s="2" t="s">
        <v>325</v>
      </c>
      <c r="C2707" s="2">
        <v>-0.78348132500000001</v>
      </c>
      <c r="D2707" s="2" t="s">
        <v>325</v>
      </c>
    </row>
    <row r="2708" spans="1:4" x14ac:dyDescent="0.25">
      <c r="A2708" s="2" t="s">
        <v>2909</v>
      </c>
      <c r="B2708" s="2" t="s">
        <v>325</v>
      </c>
      <c r="C2708" s="2">
        <v>-1.6350167680000001</v>
      </c>
      <c r="D2708" s="2" t="s">
        <v>325</v>
      </c>
    </row>
    <row r="2709" spans="1:4" x14ac:dyDescent="0.25">
      <c r="A2709" s="2" t="s">
        <v>2910</v>
      </c>
      <c r="B2709" s="2">
        <v>-0.90031629099999999</v>
      </c>
      <c r="C2709" s="2" t="s">
        <v>325</v>
      </c>
      <c r="D2709" s="2" t="s">
        <v>325</v>
      </c>
    </row>
    <row r="2710" spans="1:4" x14ac:dyDescent="0.25">
      <c r="A2710" s="2" t="s">
        <v>2911</v>
      </c>
      <c r="B2710" s="2">
        <v>-1.0029527060000001</v>
      </c>
      <c r="C2710" s="2" t="s">
        <v>325</v>
      </c>
      <c r="D2710" s="2" t="s">
        <v>325</v>
      </c>
    </row>
    <row r="2711" spans="1:4" x14ac:dyDescent="0.25">
      <c r="A2711" s="2" t="s">
        <v>2912</v>
      </c>
      <c r="B2711" s="2">
        <v>-0.88430413299999999</v>
      </c>
      <c r="C2711" s="2" t="s">
        <v>325</v>
      </c>
      <c r="D2711" s="2" t="s">
        <v>325</v>
      </c>
    </row>
    <row r="2712" spans="1:4" x14ac:dyDescent="0.25">
      <c r="A2712" s="2" t="s">
        <v>2913</v>
      </c>
      <c r="B2712" s="2">
        <v>-0.79017949399999998</v>
      </c>
      <c r="C2712" s="2">
        <v>-0.55857078800000004</v>
      </c>
      <c r="D2712" s="2" t="s">
        <v>325</v>
      </c>
    </row>
    <row r="2713" spans="1:4" x14ac:dyDescent="0.25">
      <c r="A2713" s="2" t="s">
        <v>2914</v>
      </c>
      <c r="B2713" s="2">
        <v>-1.047537231</v>
      </c>
      <c r="C2713" s="2" t="s">
        <v>325</v>
      </c>
      <c r="D2713" s="2" t="s">
        <v>325</v>
      </c>
    </row>
    <row r="2714" spans="1:4" x14ac:dyDescent="0.25">
      <c r="A2714" s="2" t="s">
        <v>2915</v>
      </c>
      <c r="B2714" s="2">
        <v>1.9356070190000001</v>
      </c>
      <c r="C2714" s="2" t="s">
        <v>325</v>
      </c>
      <c r="D2714" s="2" t="s">
        <v>325</v>
      </c>
    </row>
    <row r="2715" spans="1:4" x14ac:dyDescent="0.25">
      <c r="A2715" s="2" t="s">
        <v>2916</v>
      </c>
      <c r="B2715" s="2">
        <v>-0.96982710000000005</v>
      </c>
      <c r="C2715" s="2" t="s">
        <v>325</v>
      </c>
      <c r="D2715" s="2" t="s">
        <v>325</v>
      </c>
    </row>
    <row r="2716" spans="1:4" x14ac:dyDescent="0.25">
      <c r="A2716" s="2" t="s">
        <v>2917</v>
      </c>
      <c r="B2716" s="2">
        <v>-0.73008624200000005</v>
      </c>
      <c r="C2716" s="2">
        <v>-0.79431803599999995</v>
      </c>
      <c r="D2716" s="2" t="s">
        <v>325</v>
      </c>
    </row>
    <row r="2717" spans="1:4" x14ac:dyDescent="0.25">
      <c r="A2717" s="2" t="s">
        <v>2918</v>
      </c>
      <c r="B2717" s="2">
        <v>2.2015749210000002</v>
      </c>
      <c r="C2717" s="2">
        <v>1.7127953039999999</v>
      </c>
      <c r="D2717" s="2" t="s">
        <v>325</v>
      </c>
    </row>
    <row r="2718" spans="1:4" x14ac:dyDescent="0.25">
      <c r="A2718" s="2" t="s">
        <v>2919</v>
      </c>
      <c r="B2718" s="2">
        <v>-1.0634360309999999</v>
      </c>
      <c r="C2718" s="2" t="s">
        <v>325</v>
      </c>
      <c r="D2718" s="2" t="s">
        <v>325</v>
      </c>
    </row>
    <row r="2719" spans="1:4" x14ac:dyDescent="0.25">
      <c r="A2719" s="2" t="s">
        <v>2920</v>
      </c>
      <c r="B2719" s="2">
        <v>-1.707868822</v>
      </c>
      <c r="C2719" s="2" t="s">
        <v>325</v>
      </c>
      <c r="D2719" s="2" t="s">
        <v>325</v>
      </c>
    </row>
    <row r="2720" spans="1:4" x14ac:dyDescent="0.25">
      <c r="A2720" s="2" t="s">
        <v>2921</v>
      </c>
      <c r="B2720" s="2" t="s">
        <v>325</v>
      </c>
      <c r="C2720" s="2">
        <v>1.0220023620000001</v>
      </c>
      <c r="D2720" s="2" t="s">
        <v>325</v>
      </c>
    </row>
    <row r="2721" spans="1:4" x14ac:dyDescent="0.25">
      <c r="A2721" s="2" t="s">
        <v>2922</v>
      </c>
      <c r="B2721" s="2" t="s">
        <v>325</v>
      </c>
      <c r="C2721" s="2">
        <v>1.366670665</v>
      </c>
      <c r="D2721" s="2" t="s">
        <v>325</v>
      </c>
    </row>
    <row r="2722" spans="1:4" x14ac:dyDescent="0.25">
      <c r="A2722" s="2" t="s">
        <v>2923</v>
      </c>
      <c r="B2722" s="2" t="s">
        <v>325</v>
      </c>
      <c r="C2722" s="2">
        <v>0.62310580999999998</v>
      </c>
      <c r="D2722" s="2" t="s">
        <v>325</v>
      </c>
    </row>
    <row r="2723" spans="1:4" x14ac:dyDescent="0.25">
      <c r="A2723" s="2" t="s">
        <v>2924</v>
      </c>
      <c r="B2723" s="2">
        <v>-0.93296038199999998</v>
      </c>
      <c r="C2723" s="2" t="s">
        <v>325</v>
      </c>
      <c r="D2723" s="2" t="s">
        <v>325</v>
      </c>
    </row>
    <row r="2724" spans="1:4" x14ac:dyDescent="0.25">
      <c r="A2724" s="2" t="s">
        <v>2925</v>
      </c>
      <c r="B2724" s="2">
        <v>0.76879033699999999</v>
      </c>
      <c r="C2724" s="2" t="s">
        <v>325</v>
      </c>
      <c r="D2724" s="2" t="s">
        <v>325</v>
      </c>
    </row>
    <row r="2725" spans="1:4" x14ac:dyDescent="0.25">
      <c r="A2725" s="2" t="s">
        <v>2926</v>
      </c>
      <c r="B2725" s="2">
        <v>-1.843721497</v>
      </c>
      <c r="C2725" s="2">
        <v>-1.3390421299999999</v>
      </c>
      <c r="D2725" s="2" t="s">
        <v>325</v>
      </c>
    </row>
    <row r="2726" spans="1:4" x14ac:dyDescent="0.25">
      <c r="A2726" s="2" t="s">
        <v>2927</v>
      </c>
      <c r="B2726" s="2">
        <v>-0.78823931000000003</v>
      </c>
      <c r="C2726" s="2" t="s">
        <v>325</v>
      </c>
      <c r="D2726" s="2" t="s">
        <v>325</v>
      </c>
    </row>
    <row r="2727" spans="1:4" x14ac:dyDescent="0.25">
      <c r="A2727" s="2" t="s">
        <v>2928</v>
      </c>
      <c r="B2727" s="2" t="s">
        <v>325</v>
      </c>
      <c r="C2727" s="2">
        <v>0.53957127599999999</v>
      </c>
      <c r="D2727" s="2" t="s">
        <v>325</v>
      </c>
    </row>
    <row r="2728" spans="1:4" x14ac:dyDescent="0.25">
      <c r="A2728" s="2" t="s">
        <v>2929</v>
      </c>
      <c r="B2728" s="2" t="s">
        <v>325</v>
      </c>
      <c r="C2728" s="2">
        <v>0.60662104900000002</v>
      </c>
      <c r="D2728" s="2" t="s">
        <v>325</v>
      </c>
    </row>
    <row r="2729" spans="1:4" x14ac:dyDescent="0.25">
      <c r="A2729" s="2" t="s">
        <v>2930</v>
      </c>
      <c r="B2729" s="2" t="s">
        <v>325</v>
      </c>
      <c r="C2729" s="2">
        <v>0.52892530000000004</v>
      </c>
      <c r="D2729" s="2" t="s">
        <v>325</v>
      </c>
    </row>
    <row r="2730" spans="1:4" x14ac:dyDescent="0.25">
      <c r="A2730" s="2" t="s">
        <v>2931</v>
      </c>
      <c r="B2730" s="2">
        <v>-1.1419391510000001</v>
      </c>
      <c r="C2730" s="2" t="s">
        <v>325</v>
      </c>
      <c r="D2730" s="2" t="s">
        <v>325</v>
      </c>
    </row>
    <row r="2731" spans="1:4" x14ac:dyDescent="0.25">
      <c r="A2731" s="2" t="s">
        <v>2932</v>
      </c>
      <c r="B2731" s="2">
        <v>-1.226127408</v>
      </c>
      <c r="C2731" s="2" t="s">
        <v>325</v>
      </c>
      <c r="D2731" s="2" t="s">
        <v>325</v>
      </c>
    </row>
    <row r="2732" spans="1:4" x14ac:dyDescent="0.25">
      <c r="A2732" s="2" t="s">
        <v>2933</v>
      </c>
      <c r="B2732" s="2">
        <v>-0.84394238899999996</v>
      </c>
      <c r="C2732" s="2" t="s">
        <v>325</v>
      </c>
      <c r="D2732" s="2" t="s">
        <v>325</v>
      </c>
    </row>
    <row r="2733" spans="1:4" x14ac:dyDescent="0.25">
      <c r="A2733" s="2" t="s">
        <v>2934</v>
      </c>
      <c r="B2733" s="2">
        <v>-0.81602296399999996</v>
      </c>
      <c r="C2733" s="2">
        <v>0.64442592300000001</v>
      </c>
      <c r="D2733" s="2" t="s">
        <v>325</v>
      </c>
    </row>
    <row r="2734" spans="1:4" x14ac:dyDescent="0.25">
      <c r="A2734" s="2" t="s">
        <v>2935</v>
      </c>
      <c r="B2734" s="2" t="s">
        <v>325</v>
      </c>
      <c r="C2734" s="2">
        <v>-1.0436136030000001</v>
      </c>
      <c r="D2734" s="2" t="s">
        <v>325</v>
      </c>
    </row>
    <row r="2735" spans="1:4" x14ac:dyDescent="0.25">
      <c r="A2735" s="2" t="s">
        <v>2936</v>
      </c>
      <c r="B2735" s="2">
        <v>-1.0588914140000001</v>
      </c>
      <c r="C2735" s="2">
        <v>-0.65028033600000001</v>
      </c>
      <c r="D2735" s="2" t="s">
        <v>325</v>
      </c>
    </row>
    <row r="2736" spans="1:4" x14ac:dyDescent="0.25">
      <c r="A2736" s="2" t="s">
        <v>2937</v>
      </c>
      <c r="B2736" s="2" t="s">
        <v>325</v>
      </c>
      <c r="C2736" s="2">
        <v>0.63312096799999995</v>
      </c>
      <c r="D2736" s="2" t="s">
        <v>325</v>
      </c>
    </row>
    <row r="2737" spans="1:4" x14ac:dyDescent="0.25">
      <c r="A2737" s="2" t="s">
        <v>2938</v>
      </c>
      <c r="B2737" s="2" t="s">
        <v>325</v>
      </c>
      <c r="C2737" s="2">
        <v>0.55222724400000001</v>
      </c>
      <c r="D2737" s="2" t="s">
        <v>325</v>
      </c>
    </row>
    <row r="2738" spans="1:4" x14ac:dyDescent="0.25">
      <c r="A2738" s="2" t="s">
        <v>2939</v>
      </c>
      <c r="B2738" s="2" t="s">
        <v>325</v>
      </c>
      <c r="C2738" s="2">
        <v>-0.55668454499999998</v>
      </c>
      <c r="D2738" s="2" t="s">
        <v>325</v>
      </c>
    </row>
    <row r="2739" spans="1:4" x14ac:dyDescent="0.25">
      <c r="A2739" s="2" t="s">
        <v>2940</v>
      </c>
      <c r="B2739" s="2">
        <v>0.62542025999999995</v>
      </c>
      <c r="C2739" s="2">
        <v>0.53535776099999999</v>
      </c>
      <c r="D2739" s="2" t="s">
        <v>325</v>
      </c>
    </row>
    <row r="2740" spans="1:4" x14ac:dyDescent="0.25">
      <c r="A2740" s="2" t="s">
        <v>2941</v>
      </c>
      <c r="B2740" s="2" t="s">
        <v>325</v>
      </c>
      <c r="C2740" s="2">
        <v>-1.5094921160000001</v>
      </c>
      <c r="D2740" s="2" t="s">
        <v>325</v>
      </c>
    </row>
    <row r="2741" spans="1:4" x14ac:dyDescent="0.25">
      <c r="A2741" s="2" t="s">
        <v>2942</v>
      </c>
      <c r="B2741" s="2">
        <v>0.66150448100000003</v>
      </c>
      <c r="C2741" s="2" t="s">
        <v>325</v>
      </c>
      <c r="D2741" s="2" t="s">
        <v>325</v>
      </c>
    </row>
    <row r="2742" spans="1:4" x14ac:dyDescent="0.25">
      <c r="A2742" s="2" t="s">
        <v>2943</v>
      </c>
      <c r="B2742" s="2" t="s">
        <v>325</v>
      </c>
      <c r="C2742" s="2">
        <v>1.1214420110000001</v>
      </c>
      <c r="D2742" s="2" t="s">
        <v>325</v>
      </c>
    </row>
    <row r="2743" spans="1:4" x14ac:dyDescent="0.25">
      <c r="A2743" s="2" t="s">
        <v>2944</v>
      </c>
      <c r="B2743" s="2">
        <v>0.75045083700000004</v>
      </c>
      <c r="C2743" s="2" t="s">
        <v>325</v>
      </c>
      <c r="D2743" s="2" t="s">
        <v>325</v>
      </c>
    </row>
    <row r="2744" spans="1:4" x14ac:dyDescent="0.25">
      <c r="A2744" s="2" t="s">
        <v>2945</v>
      </c>
      <c r="B2744" s="2" t="s">
        <v>325</v>
      </c>
      <c r="C2744" s="2">
        <v>-1.826506953</v>
      </c>
      <c r="D2744" s="2" t="s">
        <v>325</v>
      </c>
    </row>
    <row r="2745" spans="1:4" x14ac:dyDescent="0.25">
      <c r="A2745" s="2" t="s">
        <v>2946</v>
      </c>
      <c r="B2745" s="2" t="s">
        <v>325</v>
      </c>
      <c r="C2745" s="2">
        <v>0.65982292399999998</v>
      </c>
      <c r="D2745" s="2" t="s">
        <v>325</v>
      </c>
    </row>
    <row r="2746" spans="1:4" x14ac:dyDescent="0.25">
      <c r="A2746" s="2" t="s">
        <v>2947</v>
      </c>
      <c r="B2746" s="2" t="s">
        <v>325</v>
      </c>
      <c r="C2746" s="2">
        <v>1.034245488</v>
      </c>
      <c r="D2746" s="2" t="s">
        <v>325</v>
      </c>
    </row>
    <row r="2747" spans="1:4" x14ac:dyDescent="0.25">
      <c r="A2747" s="2" t="s">
        <v>2948</v>
      </c>
      <c r="B2747" s="2">
        <v>0.66374709799999998</v>
      </c>
      <c r="C2747" s="2" t="s">
        <v>325</v>
      </c>
      <c r="D2747" s="2" t="s">
        <v>325</v>
      </c>
    </row>
    <row r="2748" spans="1:4" x14ac:dyDescent="0.25">
      <c r="A2748" s="2" t="s">
        <v>2949</v>
      </c>
      <c r="B2748" s="2">
        <v>-1.1479745969999999</v>
      </c>
      <c r="C2748" s="2" t="s">
        <v>325</v>
      </c>
      <c r="D2748" s="2" t="s">
        <v>325</v>
      </c>
    </row>
    <row r="2749" spans="1:4" x14ac:dyDescent="0.25">
      <c r="A2749" s="2" t="s">
        <v>2950</v>
      </c>
      <c r="B2749" s="2">
        <v>-0.73467976099999999</v>
      </c>
      <c r="C2749" s="2" t="s">
        <v>325</v>
      </c>
      <c r="D2749" s="2" t="s">
        <v>325</v>
      </c>
    </row>
    <row r="2750" spans="1:4" x14ac:dyDescent="0.25">
      <c r="A2750" s="2" t="s">
        <v>2951</v>
      </c>
      <c r="B2750" s="2" t="s">
        <v>325</v>
      </c>
      <c r="C2750" s="2">
        <v>2.4470274060000001</v>
      </c>
      <c r="D2750" s="2" t="s">
        <v>325</v>
      </c>
    </row>
    <row r="2751" spans="1:4" x14ac:dyDescent="0.25">
      <c r="A2751" s="2" t="s">
        <v>2952</v>
      </c>
      <c r="B2751" s="2">
        <v>-0.85166906499999995</v>
      </c>
      <c r="C2751" s="2" t="s">
        <v>325</v>
      </c>
      <c r="D2751" s="2" t="s">
        <v>325</v>
      </c>
    </row>
    <row r="2752" spans="1:4" x14ac:dyDescent="0.25">
      <c r="A2752" s="2" t="s">
        <v>2953</v>
      </c>
      <c r="B2752" s="2" t="s">
        <v>325</v>
      </c>
      <c r="C2752" s="2">
        <v>-0.85500333799999995</v>
      </c>
      <c r="D2752" s="2" t="s">
        <v>325</v>
      </c>
    </row>
    <row r="2753" spans="1:4" x14ac:dyDescent="0.25">
      <c r="A2753" s="2" t="s">
        <v>2954</v>
      </c>
      <c r="B2753" s="2" t="s">
        <v>325</v>
      </c>
      <c r="C2753" s="2">
        <v>1.014795554</v>
      </c>
      <c r="D2753" s="2" t="s">
        <v>325</v>
      </c>
    </row>
    <row r="2754" spans="1:4" x14ac:dyDescent="0.25">
      <c r="A2754" s="2" t="s">
        <v>2955</v>
      </c>
      <c r="B2754" s="2">
        <v>-1.025516198</v>
      </c>
      <c r="C2754" s="2" t="s">
        <v>325</v>
      </c>
      <c r="D2754" s="2" t="s">
        <v>325</v>
      </c>
    </row>
    <row r="2755" spans="1:4" x14ac:dyDescent="0.25">
      <c r="A2755" s="2" t="s">
        <v>2956</v>
      </c>
      <c r="B2755" s="2" t="s">
        <v>325</v>
      </c>
      <c r="C2755" s="2">
        <v>-1.640358821</v>
      </c>
      <c r="D2755" s="2" t="s">
        <v>325</v>
      </c>
    </row>
    <row r="2756" spans="1:4" x14ac:dyDescent="0.25">
      <c r="A2756" s="2" t="s">
        <v>2957</v>
      </c>
      <c r="B2756" s="2">
        <v>-0.83775518299999996</v>
      </c>
      <c r="C2756" s="2" t="s">
        <v>325</v>
      </c>
      <c r="D2756" s="2" t="s">
        <v>325</v>
      </c>
    </row>
    <row r="2757" spans="1:4" x14ac:dyDescent="0.25">
      <c r="A2757" s="2" t="s">
        <v>2958</v>
      </c>
      <c r="B2757" s="2" t="s">
        <v>325</v>
      </c>
      <c r="C2757" s="2">
        <v>0.69504695000000005</v>
      </c>
      <c r="D2757" s="2" t="s">
        <v>325</v>
      </c>
    </row>
    <row r="2758" spans="1:4" x14ac:dyDescent="0.25">
      <c r="A2758" s="2" t="s">
        <v>2959</v>
      </c>
      <c r="B2758" s="2" t="s">
        <v>325</v>
      </c>
      <c r="C2758" s="2">
        <v>0.63652765600000005</v>
      </c>
      <c r="D2758" s="2" t="s">
        <v>325</v>
      </c>
    </row>
    <row r="2759" spans="1:4" x14ac:dyDescent="0.25">
      <c r="A2759" s="2" t="s">
        <v>2960</v>
      </c>
      <c r="B2759" s="2">
        <v>-0.97333951200000002</v>
      </c>
      <c r="C2759" s="2" t="s">
        <v>325</v>
      </c>
      <c r="D2759" s="2" t="s">
        <v>325</v>
      </c>
    </row>
    <row r="2760" spans="1:4" x14ac:dyDescent="0.25">
      <c r="A2760" s="2" t="s">
        <v>2961</v>
      </c>
      <c r="B2760" s="2">
        <v>-1.363621076</v>
      </c>
      <c r="C2760" s="2">
        <v>-1.5738493309999999</v>
      </c>
      <c r="D2760" s="2" t="s">
        <v>325</v>
      </c>
    </row>
    <row r="2761" spans="1:4" x14ac:dyDescent="0.25">
      <c r="A2761" s="2" t="s">
        <v>2962</v>
      </c>
      <c r="B2761" s="2" t="s">
        <v>325</v>
      </c>
      <c r="C2761" s="2">
        <v>-2.072806581</v>
      </c>
      <c r="D2761" s="2" t="s">
        <v>325</v>
      </c>
    </row>
    <row r="2762" spans="1:4" x14ac:dyDescent="0.25">
      <c r="A2762" s="2" t="s">
        <v>2963</v>
      </c>
      <c r="B2762" s="2">
        <v>-1.1444373649999999</v>
      </c>
      <c r="C2762" s="2" t="s">
        <v>325</v>
      </c>
      <c r="D2762" s="2" t="s">
        <v>325</v>
      </c>
    </row>
    <row r="2763" spans="1:4" x14ac:dyDescent="0.25">
      <c r="A2763" s="2" t="s">
        <v>2964</v>
      </c>
      <c r="B2763" s="2" t="s">
        <v>325</v>
      </c>
      <c r="C2763" s="2">
        <v>0.81091925399999998</v>
      </c>
      <c r="D2763" s="2" t="s">
        <v>325</v>
      </c>
    </row>
    <row r="2764" spans="1:4" x14ac:dyDescent="0.25">
      <c r="A2764" s="2" t="s">
        <v>2965</v>
      </c>
      <c r="B2764" s="2">
        <v>-1.0647917179999999</v>
      </c>
      <c r="C2764" s="2">
        <v>-0.81079015899999995</v>
      </c>
      <c r="D2764" s="2" t="s">
        <v>325</v>
      </c>
    </row>
    <row r="2765" spans="1:4" x14ac:dyDescent="0.25">
      <c r="A2765" s="2" t="s">
        <v>2966</v>
      </c>
      <c r="B2765" s="2">
        <v>-1.085358337</v>
      </c>
      <c r="C2765" s="2">
        <v>-0.95353966400000001</v>
      </c>
      <c r="D2765" s="2" t="s">
        <v>325</v>
      </c>
    </row>
    <row r="2766" spans="1:4" x14ac:dyDescent="0.25">
      <c r="A2766" s="2" t="s">
        <v>2967</v>
      </c>
      <c r="B2766" s="2" t="s">
        <v>325</v>
      </c>
      <c r="C2766" s="2">
        <v>-0.58538409899999999</v>
      </c>
      <c r="D2766" s="2" t="s">
        <v>325</v>
      </c>
    </row>
    <row r="2767" spans="1:4" x14ac:dyDescent="0.25">
      <c r="A2767" s="2" t="s">
        <v>2968</v>
      </c>
      <c r="B2767" s="2">
        <v>0.72473729600000003</v>
      </c>
      <c r="C2767" s="2" t="s">
        <v>325</v>
      </c>
      <c r="D2767" s="2" t="s">
        <v>325</v>
      </c>
    </row>
    <row r="2768" spans="1:4" x14ac:dyDescent="0.25">
      <c r="A2768" s="2" t="s">
        <v>2969</v>
      </c>
      <c r="B2768" s="2">
        <v>-1.032907016</v>
      </c>
      <c r="C2768" s="2" t="s">
        <v>325</v>
      </c>
      <c r="D2768" s="2" t="s">
        <v>325</v>
      </c>
    </row>
    <row r="2769" spans="1:4" x14ac:dyDescent="0.25">
      <c r="A2769" s="2" t="s">
        <v>2970</v>
      </c>
      <c r="B2769" s="2">
        <v>1.038101787</v>
      </c>
      <c r="C2769" s="2" t="s">
        <v>325</v>
      </c>
      <c r="D2769" s="2" t="s">
        <v>325</v>
      </c>
    </row>
    <row r="2770" spans="1:4" x14ac:dyDescent="0.25">
      <c r="A2770" s="2" t="s">
        <v>2971</v>
      </c>
      <c r="B2770" s="2">
        <v>-0.80606865999999999</v>
      </c>
      <c r="C2770" s="2">
        <v>-0.70781192000000004</v>
      </c>
      <c r="D2770" s="2" t="s">
        <v>325</v>
      </c>
    </row>
    <row r="2771" spans="1:4" x14ac:dyDescent="0.25">
      <c r="A2771" s="2" t="s">
        <v>2972</v>
      </c>
      <c r="B2771" s="2">
        <v>0.91413307700000002</v>
      </c>
      <c r="C2771" s="2" t="s">
        <v>325</v>
      </c>
      <c r="D2771" s="2" t="s">
        <v>325</v>
      </c>
    </row>
    <row r="2772" spans="1:4" x14ac:dyDescent="0.25">
      <c r="A2772" s="2" t="s">
        <v>2973</v>
      </c>
      <c r="B2772" s="2">
        <v>-2.825037569</v>
      </c>
      <c r="C2772" s="2">
        <v>-1.531200866</v>
      </c>
      <c r="D2772" s="2" t="s">
        <v>325</v>
      </c>
    </row>
    <row r="2773" spans="1:4" x14ac:dyDescent="0.25">
      <c r="A2773" s="2" t="s">
        <v>2974</v>
      </c>
      <c r="B2773" s="2">
        <v>-0.80107184799999998</v>
      </c>
      <c r="C2773" s="2">
        <v>-0.57135464899999999</v>
      </c>
      <c r="D2773" s="2" t="s">
        <v>325</v>
      </c>
    </row>
    <row r="2774" spans="1:4" x14ac:dyDescent="0.25">
      <c r="A2774" s="2" t="s">
        <v>2975</v>
      </c>
      <c r="B2774" s="2">
        <v>-1.8953668420000001</v>
      </c>
      <c r="C2774" s="2">
        <v>-0.86566989900000002</v>
      </c>
      <c r="D2774" s="2" t="s">
        <v>325</v>
      </c>
    </row>
    <row r="2775" spans="1:4" x14ac:dyDescent="0.25">
      <c r="A2775" s="2" t="s">
        <v>2976</v>
      </c>
      <c r="B2775" s="2" t="s">
        <v>325</v>
      </c>
      <c r="C2775" s="2">
        <v>2.0926898129999998</v>
      </c>
      <c r="D2775" s="2" t="s">
        <v>325</v>
      </c>
    </row>
    <row r="2776" spans="1:4" x14ac:dyDescent="0.25">
      <c r="A2776" s="2" t="s">
        <v>2977</v>
      </c>
      <c r="B2776" s="2" t="s">
        <v>325</v>
      </c>
      <c r="C2776" s="2">
        <v>-0.78183360800000001</v>
      </c>
      <c r="D2776" s="2" t="s">
        <v>325</v>
      </c>
    </row>
    <row r="2777" spans="1:4" x14ac:dyDescent="0.25">
      <c r="A2777" s="2" t="s">
        <v>2978</v>
      </c>
      <c r="B2777" s="2" t="s">
        <v>325</v>
      </c>
      <c r="C2777" s="2">
        <v>0.51883042499999998</v>
      </c>
      <c r="D2777" s="2" t="s">
        <v>325</v>
      </c>
    </row>
    <row r="2778" spans="1:4" x14ac:dyDescent="0.25">
      <c r="A2778" s="2" t="s">
        <v>2979</v>
      </c>
      <c r="B2778" s="2" t="s">
        <v>325</v>
      </c>
      <c r="C2778" s="2">
        <v>0.83016879200000004</v>
      </c>
      <c r="D2778" s="2" t="s">
        <v>325</v>
      </c>
    </row>
    <row r="2779" spans="1:4" x14ac:dyDescent="0.25">
      <c r="A2779" s="2" t="s">
        <v>2980</v>
      </c>
      <c r="B2779" s="2">
        <v>-0.77876330100000002</v>
      </c>
      <c r="C2779" s="2">
        <v>-0.51496860700000002</v>
      </c>
      <c r="D2779" s="2" t="s">
        <v>325</v>
      </c>
    </row>
    <row r="2780" spans="1:4" x14ac:dyDescent="0.25">
      <c r="A2780" s="2" t="s">
        <v>2981</v>
      </c>
      <c r="B2780" s="2" t="s">
        <v>325</v>
      </c>
      <c r="C2780" s="2">
        <v>1.0113684999999999</v>
      </c>
      <c r="D2780" s="2" t="s">
        <v>325</v>
      </c>
    </row>
    <row r="2781" spans="1:4" x14ac:dyDescent="0.25">
      <c r="A2781" s="2" t="s">
        <v>2982</v>
      </c>
      <c r="B2781" s="2" t="s">
        <v>325</v>
      </c>
      <c r="C2781" s="2">
        <v>-1.314813453</v>
      </c>
      <c r="D2781" s="2" t="s">
        <v>325</v>
      </c>
    </row>
    <row r="2782" spans="1:4" x14ac:dyDescent="0.25">
      <c r="A2782" s="2" t="s">
        <v>2983</v>
      </c>
      <c r="B2782" s="2">
        <v>1.0100705080000001</v>
      </c>
      <c r="C2782" s="2" t="s">
        <v>325</v>
      </c>
      <c r="D2782" s="2" t="s">
        <v>325</v>
      </c>
    </row>
    <row r="2783" spans="1:4" x14ac:dyDescent="0.25">
      <c r="A2783" s="2" t="s">
        <v>2984</v>
      </c>
      <c r="B2783" s="2">
        <v>-1.4673815050000001</v>
      </c>
      <c r="C2783" s="2" t="s">
        <v>325</v>
      </c>
      <c r="D2783" s="2" t="s">
        <v>325</v>
      </c>
    </row>
    <row r="2784" spans="1:4" x14ac:dyDescent="0.25">
      <c r="A2784" s="2" t="s">
        <v>2985</v>
      </c>
      <c r="B2784" s="2">
        <v>-0.81304511800000001</v>
      </c>
      <c r="C2784" s="2">
        <v>-0.74870581999999997</v>
      </c>
      <c r="D2784" s="2" t="s">
        <v>325</v>
      </c>
    </row>
    <row r="2785" spans="1:4" x14ac:dyDescent="0.25">
      <c r="A2785" s="2" t="s">
        <v>2986</v>
      </c>
      <c r="B2785" s="2">
        <v>0.71081166399999995</v>
      </c>
      <c r="C2785" s="2" t="s">
        <v>325</v>
      </c>
      <c r="D2785" s="2" t="s">
        <v>325</v>
      </c>
    </row>
    <row r="2786" spans="1:4" x14ac:dyDescent="0.25">
      <c r="A2786" s="2" t="s">
        <v>2987</v>
      </c>
      <c r="B2786" s="2">
        <v>-1.5044606030000001</v>
      </c>
      <c r="C2786" s="2">
        <v>-1.6342809140000001</v>
      </c>
      <c r="D2786" s="2" t="s">
        <v>325</v>
      </c>
    </row>
    <row r="2787" spans="1:4" x14ac:dyDescent="0.25">
      <c r="A2787" s="2" t="s">
        <v>2988</v>
      </c>
      <c r="B2787" s="2">
        <v>-0.88071048500000004</v>
      </c>
      <c r="C2787" s="2" t="s">
        <v>325</v>
      </c>
      <c r="D2787" s="2" t="s">
        <v>325</v>
      </c>
    </row>
    <row r="2788" spans="1:4" x14ac:dyDescent="0.25">
      <c r="A2788" s="2" t="s">
        <v>2989</v>
      </c>
      <c r="B2788" s="2">
        <v>-0.69226448100000004</v>
      </c>
      <c r="C2788" s="2">
        <v>-0.52492902399999997</v>
      </c>
      <c r="D2788" s="2" t="s">
        <v>325</v>
      </c>
    </row>
    <row r="2789" spans="1:4" x14ac:dyDescent="0.25">
      <c r="A2789" s="2" t="s">
        <v>2990</v>
      </c>
      <c r="B2789" s="2">
        <v>-0.70340546500000001</v>
      </c>
      <c r="C2789" s="2" t="s">
        <v>325</v>
      </c>
      <c r="D2789" s="2" t="s">
        <v>325</v>
      </c>
    </row>
    <row r="2790" spans="1:4" x14ac:dyDescent="0.25">
      <c r="A2790" s="2" t="s">
        <v>2991</v>
      </c>
      <c r="B2790" s="2">
        <v>-1.2324951449999999</v>
      </c>
      <c r="C2790" s="2" t="s">
        <v>325</v>
      </c>
      <c r="D2790" s="2" t="s">
        <v>325</v>
      </c>
    </row>
    <row r="2791" spans="1:4" x14ac:dyDescent="0.25">
      <c r="A2791" s="2" t="s">
        <v>2992</v>
      </c>
      <c r="B2791" s="2" t="s">
        <v>325</v>
      </c>
      <c r="C2791" s="2">
        <v>0.86334362899999995</v>
      </c>
      <c r="D2791" s="2" t="s">
        <v>325</v>
      </c>
    </row>
    <row r="2792" spans="1:4" x14ac:dyDescent="0.25">
      <c r="A2792" s="2" t="s">
        <v>2993</v>
      </c>
      <c r="B2792" s="2" t="s">
        <v>325</v>
      </c>
      <c r="C2792" s="2">
        <v>0.68481856299999999</v>
      </c>
      <c r="D2792" s="2" t="s">
        <v>325</v>
      </c>
    </row>
    <row r="2793" spans="1:4" x14ac:dyDescent="0.25">
      <c r="A2793" s="2" t="s">
        <v>2994</v>
      </c>
      <c r="B2793" s="2">
        <v>-0.89806983399999996</v>
      </c>
      <c r="C2793" s="2" t="s">
        <v>325</v>
      </c>
      <c r="D2793" s="2" t="s">
        <v>325</v>
      </c>
    </row>
    <row r="2794" spans="1:4" x14ac:dyDescent="0.25">
      <c r="A2794" s="2" t="s">
        <v>2995</v>
      </c>
      <c r="B2794" s="2" t="s">
        <v>325</v>
      </c>
      <c r="C2794" s="2">
        <v>-0.65793499</v>
      </c>
      <c r="D2794" s="2" t="s">
        <v>325</v>
      </c>
    </row>
    <row r="2795" spans="1:4" x14ac:dyDescent="0.25">
      <c r="A2795" s="2" t="s">
        <v>2996</v>
      </c>
      <c r="B2795" s="2">
        <v>-2.1367254299999998</v>
      </c>
      <c r="C2795" s="2" t="s">
        <v>325</v>
      </c>
      <c r="D2795" s="2" t="s">
        <v>325</v>
      </c>
    </row>
    <row r="2796" spans="1:4" x14ac:dyDescent="0.25">
      <c r="A2796" s="2" t="s">
        <v>2997</v>
      </c>
      <c r="B2796" s="2" t="s">
        <v>325</v>
      </c>
      <c r="C2796" s="2">
        <v>-0.53927870899999997</v>
      </c>
      <c r="D2796" s="2" t="s">
        <v>325</v>
      </c>
    </row>
    <row r="2797" spans="1:4" x14ac:dyDescent="0.25">
      <c r="A2797" s="2" t="s">
        <v>2998</v>
      </c>
      <c r="B2797" s="2" t="s">
        <v>325</v>
      </c>
      <c r="C2797" s="2">
        <v>-0.67825792299999998</v>
      </c>
      <c r="D2797" s="2" t="s">
        <v>325</v>
      </c>
    </row>
    <row r="2798" spans="1:4" x14ac:dyDescent="0.25">
      <c r="A2798" s="2" t="s">
        <v>2999</v>
      </c>
      <c r="B2798" s="2">
        <v>-1.7960831209999999</v>
      </c>
      <c r="C2798" s="2">
        <v>-1.290150602</v>
      </c>
      <c r="D2798" s="2" t="s">
        <v>325</v>
      </c>
    </row>
    <row r="2799" spans="1:4" x14ac:dyDescent="0.25">
      <c r="A2799" s="2" t="s">
        <v>3000</v>
      </c>
      <c r="B2799" s="2" t="s">
        <v>325</v>
      </c>
      <c r="C2799" s="2">
        <v>-0.63276257599999997</v>
      </c>
      <c r="D2799" s="2" t="s">
        <v>325</v>
      </c>
    </row>
    <row r="2800" spans="1:4" x14ac:dyDescent="0.25">
      <c r="A2800" s="2" t="s">
        <v>3001</v>
      </c>
      <c r="B2800" s="2">
        <v>0.85507495600000005</v>
      </c>
      <c r="C2800" s="2" t="s">
        <v>325</v>
      </c>
      <c r="D2800" s="2" t="s">
        <v>325</v>
      </c>
    </row>
    <row r="2801" spans="1:4" x14ac:dyDescent="0.25">
      <c r="A2801" s="2" t="s">
        <v>3002</v>
      </c>
      <c r="B2801" s="2" t="s">
        <v>325</v>
      </c>
      <c r="C2801" s="2">
        <v>0.52578218700000001</v>
      </c>
      <c r="D2801" s="2" t="s">
        <v>325</v>
      </c>
    </row>
    <row r="2802" spans="1:4" x14ac:dyDescent="0.25">
      <c r="A2802" s="2" t="s">
        <v>3003</v>
      </c>
      <c r="B2802" s="2">
        <v>0.66317332399999995</v>
      </c>
      <c r="C2802" s="2" t="s">
        <v>325</v>
      </c>
      <c r="D2802" s="2" t="s">
        <v>325</v>
      </c>
    </row>
    <row r="2803" spans="1:4" x14ac:dyDescent="0.25">
      <c r="A2803" s="2" t="s">
        <v>3004</v>
      </c>
      <c r="B2803" s="2" t="s">
        <v>325</v>
      </c>
      <c r="C2803" s="2">
        <v>0.54809738699999999</v>
      </c>
      <c r="D2803" s="2" t="s">
        <v>325</v>
      </c>
    </row>
    <row r="2804" spans="1:4" x14ac:dyDescent="0.25">
      <c r="A2804" s="2" t="s">
        <v>3005</v>
      </c>
      <c r="B2804" s="2" t="s">
        <v>325</v>
      </c>
      <c r="C2804" s="2">
        <v>1.3860850220000001</v>
      </c>
      <c r="D2804" s="2" t="s">
        <v>325</v>
      </c>
    </row>
    <row r="2805" spans="1:4" x14ac:dyDescent="0.25">
      <c r="A2805" s="2" t="s">
        <v>3006</v>
      </c>
      <c r="B2805" s="2" t="s">
        <v>325</v>
      </c>
      <c r="C2805" s="2">
        <v>1.658780315</v>
      </c>
      <c r="D2805" s="2" t="s">
        <v>325</v>
      </c>
    </row>
    <row r="2806" spans="1:4" x14ac:dyDescent="0.25">
      <c r="A2806" s="2" t="s">
        <v>3007</v>
      </c>
      <c r="B2806" s="2" t="s">
        <v>325</v>
      </c>
      <c r="C2806" s="2">
        <v>-0.63706218999999997</v>
      </c>
      <c r="D2806" s="2" t="s">
        <v>325</v>
      </c>
    </row>
    <row r="2807" spans="1:4" x14ac:dyDescent="0.25">
      <c r="A2807" s="2" t="s">
        <v>3008</v>
      </c>
      <c r="B2807" s="2" t="s">
        <v>325</v>
      </c>
      <c r="C2807" s="2">
        <v>-0.55653972500000004</v>
      </c>
      <c r="D2807" s="2" t="s">
        <v>325</v>
      </c>
    </row>
    <row r="2808" spans="1:4" x14ac:dyDescent="0.25">
      <c r="A2808" s="2" t="s">
        <v>3009</v>
      </c>
      <c r="B2808" s="2">
        <v>-0.83410348199999995</v>
      </c>
      <c r="C2808" s="2" t="s">
        <v>325</v>
      </c>
      <c r="D2808" s="2" t="s">
        <v>325</v>
      </c>
    </row>
    <row r="2809" spans="1:4" x14ac:dyDescent="0.25">
      <c r="A2809" s="2" t="s">
        <v>3010</v>
      </c>
      <c r="B2809" s="2" t="s">
        <v>325</v>
      </c>
      <c r="C2809" s="2">
        <v>0.71440558099999996</v>
      </c>
      <c r="D2809" s="2" t="s">
        <v>325</v>
      </c>
    </row>
    <row r="2810" spans="1:4" x14ac:dyDescent="0.25">
      <c r="A2810" s="2" t="s">
        <v>3011</v>
      </c>
      <c r="B2810" s="2" t="s">
        <v>325</v>
      </c>
      <c r="C2810" s="2">
        <v>-0.85920261499999995</v>
      </c>
      <c r="D2810" s="2" t="s">
        <v>325</v>
      </c>
    </row>
    <row r="2811" spans="1:4" x14ac:dyDescent="0.25">
      <c r="A2811" s="2" t="s">
        <v>3012</v>
      </c>
      <c r="B2811" s="2">
        <v>1.132275178</v>
      </c>
      <c r="C2811" s="2" t="s">
        <v>325</v>
      </c>
      <c r="D2811" s="2" t="s">
        <v>325</v>
      </c>
    </row>
    <row r="2812" spans="1:4" x14ac:dyDescent="0.25">
      <c r="A2812" s="2" t="s">
        <v>3013</v>
      </c>
      <c r="B2812" s="2">
        <v>-0.78281666599999999</v>
      </c>
      <c r="C2812" s="2" t="s">
        <v>325</v>
      </c>
      <c r="D2812" s="2" t="s">
        <v>325</v>
      </c>
    </row>
    <row r="2813" spans="1:4" x14ac:dyDescent="0.25">
      <c r="A2813" s="2" t="s">
        <v>3014</v>
      </c>
      <c r="B2813" s="2">
        <v>-0.85865891999999999</v>
      </c>
      <c r="C2813" s="2" t="s">
        <v>325</v>
      </c>
      <c r="D2813" s="2" t="s">
        <v>325</v>
      </c>
    </row>
    <row r="2814" spans="1:4" x14ac:dyDescent="0.25">
      <c r="A2814" s="2" t="s">
        <v>3015</v>
      </c>
      <c r="B2814" s="2">
        <v>-0.775433225</v>
      </c>
      <c r="C2814" s="2" t="s">
        <v>325</v>
      </c>
      <c r="D2814" s="2" t="s">
        <v>325</v>
      </c>
    </row>
    <row r="2815" spans="1:4" x14ac:dyDescent="0.25">
      <c r="A2815" s="2" t="s">
        <v>3016</v>
      </c>
      <c r="B2815" s="2">
        <v>0.86672272699999997</v>
      </c>
      <c r="C2815" s="2">
        <v>0.75214487500000005</v>
      </c>
      <c r="D2815" s="2" t="s">
        <v>325</v>
      </c>
    </row>
    <row r="2816" spans="1:4" x14ac:dyDescent="0.25">
      <c r="A2816" s="2" t="s">
        <v>3017</v>
      </c>
      <c r="B2816" s="2">
        <v>0.84565887699999998</v>
      </c>
      <c r="C2816" s="2">
        <v>0.67962043699999997</v>
      </c>
      <c r="D2816" s="2" t="s">
        <v>325</v>
      </c>
    </row>
    <row r="2817" spans="1:4" x14ac:dyDescent="0.25">
      <c r="A2817" s="2" t="s">
        <v>3018</v>
      </c>
      <c r="B2817" s="2" t="s">
        <v>325</v>
      </c>
      <c r="C2817" s="2">
        <v>0.84176145099999999</v>
      </c>
      <c r="D2817" s="2" t="s">
        <v>325</v>
      </c>
    </row>
    <row r="2818" spans="1:4" x14ac:dyDescent="0.25">
      <c r="A2818" s="2" t="s">
        <v>3019</v>
      </c>
      <c r="B2818" s="2">
        <v>1.9784368999999999</v>
      </c>
      <c r="C2818" s="2" t="s">
        <v>325</v>
      </c>
      <c r="D2818" s="2" t="s">
        <v>325</v>
      </c>
    </row>
    <row r="2819" spans="1:4" x14ac:dyDescent="0.25">
      <c r="A2819" s="2" t="s">
        <v>3020</v>
      </c>
      <c r="B2819" s="2" t="s">
        <v>325</v>
      </c>
      <c r="C2819" s="2">
        <v>0.63275293600000004</v>
      </c>
      <c r="D2819" s="2" t="s">
        <v>325</v>
      </c>
    </row>
    <row r="2820" spans="1:4" x14ac:dyDescent="0.25">
      <c r="A2820" s="2" t="s">
        <v>3021</v>
      </c>
      <c r="B2820" s="2" t="s">
        <v>325</v>
      </c>
      <c r="C2820" s="2">
        <v>0.76594494499999999</v>
      </c>
      <c r="D2820" s="2" t="s">
        <v>325</v>
      </c>
    </row>
    <row r="2821" spans="1:4" x14ac:dyDescent="0.25">
      <c r="A2821" s="2" t="s">
        <v>3022</v>
      </c>
      <c r="B2821" s="2">
        <v>1.9356070190000001</v>
      </c>
      <c r="C2821" s="2">
        <v>1.7265371140000001</v>
      </c>
      <c r="D2821" s="2" t="s">
        <v>325</v>
      </c>
    </row>
    <row r="2822" spans="1:4" x14ac:dyDescent="0.25">
      <c r="A2822" s="2" t="s">
        <v>3023</v>
      </c>
      <c r="B2822" s="2" t="s">
        <v>325</v>
      </c>
      <c r="C2822" s="2">
        <v>-0.60670748100000005</v>
      </c>
      <c r="D2822" s="2" t="s">
        <v>325</v>
      </c>
    </row>
    <row r="2823" spans="1:4" x14ac:dyDescent="0.25">
      <c r="A2823" s="2" t="s">
        <v>3024</v>
      </c>
      <c r="B2823" s="2" t="s">
        <v>325</v>
      </c>
      <c r="C2823" s="2">
        <v>-0.61376693800000004</v>
      </c>
      <c r="D2823" s="2" t="s">
        <v>325</v>
      </c>
    </row>
    <row r="2824" spans="1:4" x14ac:dyDescent="0.25">
      <c r="A2824" s="2" t="s">
        <v>3025</v>
      </c>
      <c r="B2824" s="2" t="s">
        <v>325</v>
      </c>
      <c r="C2824" s="2">
        <v>0.80607403600000005</v>
      </c>
      <c r="D2824" s="2" t="s">
        <v>325</v>
      </c>
    </row>
    <row r="2825" spans="1:4" x14ac:dyDescent="0.25">
      <c r="A2825" s="2" t="s">
        <v>3026</v>
      </c>
      <c r="B2825" s="2" t="s">
        <v>325</v>
      </c>
      <c r="C2825" s="2">
        <v>1.287481753</v>
      </c>
      <c r="D2825" s="2" t="s">
        <v>325</v>
      </c>
    </row>
    <row r="2826" spans="1:4" x14ac:dyDescent="0.25">
      <c r="A2826" s="2" t="s">
        <v>3027</v>
      </c>
      <c r="B2826" s="2">
        <v>0.64359247900000005</v>
      </c>
      <c r="C2826" s="2" t="s">
        <v>325</v>
      </c>
      <c r="D2826" s="2" t="s">
        <v>325</v>
      </c>
    </row>
    <row r="2827" spans="1:4" x14ac:dyDescent="0.25">
      <c r="A2827" s="2" t="s">
        <v>3028</v>
      </c>
      <c r="B2827" s="2" t="s">
        <v>325</v>
      </c>
      <c r="C2827" s="2">
        <v>-0.60244915499999996</v>
      </c>
      <c r="D2827" s="2" t="s">
        <v>325</v>
      </c>
    </row>
    <row r="2828" spans="1:4" x14ac:dyDescent="0.25">
      <c r="A2828" s="2" t="s">
        <v>3029</v>
      </c>
      <c r="B2828" s="2">
        <v>-0.93848616600000001</v>
      </c>
      <c r="C2828" s="2" t="s">
        <v>325</v>
      </c>
      <c r="D2828" s="2" t="s">
        <v>325</v>
      </c>
    </row>
    <row r="2829" spans="1:4" x14ac:dyDescent="0.25">
      <c r="A2829" s="2" t="s">
        <v>3030</v>
      </c>
      <c r="B2829" s="2">
        <v>-1.0202918620000001</v>
      </c>
      <c r="C2829" s="2" t="s">
        <v>325</v>
      </c>
      <c r="D2829" s="2" t="s">
        <v>325</v>
      </c>
    </row>
    <row r="2830" spans="1:4" x14ac:dyDescent="0.25">
      <c r="A2830" s="2" t="s">
        <v>3031</v>
      </c>
      <c r="B2830" s="2">
        <v>1.24001652</v>
      </c>
      <c r="C2830" s="2" t="s">
        <v>325</v>
      </c>
      <c r="D2830" s="2" t="s">
        <v>325</v>
      </c>
    </row>
    <row r="2831" spans="1:4" x14ac:dyDescent="0.25">
      <c r="A2831" s="2" t="s">
        <v>3032</v>
      </c>
      <c r="B2831" s="2" t="s">
        <v>325</v>
      </c>
      <c r="C2831" s="2">
        <v>-1.988125564</v>
      </c>
      <c r="D2831" s="2" t="s">
        <v>325</v>
      </c>
    </row>
    <row r="2832" spans="1:4" x14ac:dyDescent="0.25">
      <c r="A2832" s="2" t="s">
        <v>3033</v>
      </c>
      <c r="B2832" s="2" t="s">
        <v>325</v>
      </c>
      <c r="C2832" s="2">
        <v>-0.62301171899999996</v>
      </c>
      <c r="D2832" s="2" t="s">
        <v>325</v>
      </c>
    </row>
    <row r="2833" spans="1:4" x14ac:dyDescent="0.25">
      <c r="A2833" s="2" t="s">
        <v>3034</v>
      </c>
      <c r="B2833" s="2" t="s">
        <v>325</v>
      </c>
      <c r="C2833" s="2">
        <v>-1.807985148</v>
      </c>
      <c r="D2833" s="2" t="s">
        <v>325</v>
      </c>
    </row>
    <row r="2834" spans="1:4" x14ac:dyDescent="0.25">
      <c r="A2834" s="2" t="s">
        <v>3035</v>
      </c>
      <c r="B2834" s="2">
        <v>1.7335187430000001</v>
      </c>
      <c r="C2834" s="2" t="s">
        <v>325</v>
      </c>
      <c r="D2834" s="2" t="s">
        <v>325</v>
      </c>
    </row>
    <row r="2835" spans="1:4" x14ac:dyDescent="0.25">
      <c r="A2835" s="2" t="s">
        <v>3036</v>
      </c>
      <c r="B2835" s="2" t="s">
        <v>325</v>
      </c>
      <c r="C2835" s="2">
        <v>1.005373957</v>
      </c>
      <c r="D2835" s="2" t="s">
        <v>325</v>
      </c>
    </row>
    <row r="2836" spans="1:4" x14ac:dyDescent="0.25">
      <c r="A2836" s="2" t="s">
        <v>3037</v>
      </c>
      <c r="B2836" s="2" t="s">
        <v>325</v>
      </c>
      <c r="C2836" s="2">
        <v>-1.537936899</v>
      </c>
      <c r="D2836" s="2" t="s">
        <v>325</v>
      </c>
    </row>
    <row r="2837" spans="1:4" x14ac:dyDescent="0.25">
      <c r="A2837" s="2" t="s">
        <v>3038</v>
      </c>
      <c r="B2837" s="2">
        <v>-1.0830942610000001</v>
      </c>
      <c r="C2837" s="2" t="s">
        <v>325</v>
      </c>
      <c r="D2837" s="2" t="s">
        <v>325</v>
      </c>
    </row>
    <row r="2838" spans="1:4" x14ac:dyDescent="0.25">
      <c r="A2838" s="2" t="s">
        <v>3039</v>
      </c>
      <c r="B2838" s="2">
        <v>1.0940454529999999</v>
      </c>
      <c r="C2838" s="2" t="s">
        <v>325</v>
      </c>
      <c r="D2838" s="2" t="s">
        <v>325</v>
      </c>
    </row>
    <row r="2839" spans="1:4" x14ac:dyDescent="0.25">
      <c r="A2839" s="2" t="s">
        <v>3040</v>
      </c>
      <c r="B2839" s="2">
        <v>0.90383816900000002</v>
      </c>
      <c r="C2839" s="2" t="s">
        <v>325</v>
      </c>
      <c r="D2839" s="2" t="s">
        <v>325</v>
      </c>
    </row>
    <row r="2840" spans="1:4" x14ac:dyDescent="0.25">
      <c r="A2840" s="2" t="s">
        <v>3041</v>
      </c>
      <c r="B2840" s="2" t="s">
        <v>325</v>
      </c>
      <c r="C2840" s="2">
        <v>0.57539573300000002</v>
      </c>
      <c r="D2840" s="2" t="s">
        <v>325</v>
      </c>
    </row>
    <row r="2841" spans="1:4" x14ac:dyDescent="0.25">
      <c r="A2841" s="2" t="s">
        <v>3042</v>
      </c>
      <c r="B2841" s="2">
        <v>0.63142641499999996</v>
      </c>
      <c r="C2841" s="2" t="s">
        <v>325</v>
      </c>
      <c r="D2841" s="2" t="s">
        <v>325</v>
      </c>
    </row>
    <row r="2842" spans="1:4" x14ac:dyDescent="0.25">
      <c r="A2842" s="2" t="s">
        <v>3043</v>
      </c>
      <c r="B2842" s="2">
        <v>-0.73068840400000001</v>
      </c>
      <c r="C2842" s="2">
        <v>-0.50926838200000002</v>
      </c>
      <c r="D2842" s="2" t="s">
        <v>325</v>
      </c>
    </row>
    <row r="2843" spans="1:4" x14ac:dyDescent="0.25">
      <c r="A2843" s="2" t="s">
        <v>3044</v>
      </c>
      <c r="B2843" s="2">
        <v>1.1708477070000001</v>
      </c>
      <c r="C2843" s="2" t="s">
        <v>325</v>
      </c>
      <c r="D2843" s="2" t="s">
        <v>325</v>
      </c>
    </row>
    <row r="2844" spans="1:4" x14ac:dyDescent="0.25">
      <c r="A2844" s="2" t="s">
        <v>3045</v>
      </c>
      <c r="B2844" s="2">
        <v>0.89139057099999996</v>
      </c>
      <c r="C2844" s="2" t="s">
        <v>325</v>
      </c>
      <c r="D2844" s="2" t="s">
        <v>325</v>
      </c>
    </row>
    <row r="2845" spans="1:4" x14ac:dyDescent="0.25">
      <c r="A2845" s="2" t="s">
        <v>3046</v>
      </c>
      <c r="B2845" s="2">
        <v>0.74926578600000004</v>
      </c>
      <c r="C2845" s="2">
        <v>0.82995030700000005</v>
      </c>
      <c r="D2845" s="2" t="s">
        <v>325</v>
      </c>
    </row>
    <row r="2846" spans="1:4" x14ac:dyDescent="0.25">
      <c r="A2846" s="2" t="s">
        <v>3047</v>
      </c>
      <c r="B2846" s="2">
        <v>0.65672309900000003</v>
      </c>
      <c r="C2846" s="2">
        <v>0.65602562900000005</v>
      </c>
      <c r="D2846" s="2" t="s">
        <v>325</v>
      </c>
    </row>
    <row r="2847" spans="1:4" x14ac:dyDescent="0.25">
      <c r="A2847" s="2" t="s">
        <v>3048</v>
      </c>
      <c r="B2847" s="2">
        <v>-1.2119832690000001</v>
      </c>
      <c r="C2847" s="2">
        <v>-0.67628619700000003</v>
      </c>
      <c r="D2847" s="2" t="s">
        <v>325</v>
      </c>
    </row>
    <row r="2848" spans="1:4" x14ac:dyDescent="0.25">
      <c r="A2848" s="2" t="s">
        <v>3049</v>
      </c>
      <c r="B2848" s="2">
        <v>-1.0756276069999999</v>
      </c>
      <c r="C2848" s="2" t="s">
        <v>325</v>
      </c>
      <c r="D2848" s="2" t="s">
        <v>325</v>
      </c>
    </row>
    <row r="2849" spans="1:4" x14ac:dyDescent="0.25">
      <c r="A2849" s="2" t="s">
        <v>3050</v>
      </c>
      <c r="B2849" s="2">
        <v>-1.2261699829999999</v>
      </c>
      <c r="C2849" s="2">
        <v>-0.63075608100000002</v>
      </c>
      <c r="D2849" s="2" t="s">
        <v>325</v>
      </c>
    </row>
    <row r="2850" spans="1:4" x14ac:dyDescent="0.25">
      <c r="A2850" s="2" t="s">
        <v>3051</v>
      </c>
      <c r="B2850" s="2" t="s">
        <v>325</v>
      </c>
      <c r="C2850" s="2">
        <v>-0.88595495099999999</v>
      </c>
      <c r="D2850" s="2" t="s">
        <v>325</v>
      </c>
    </row>
    <row r="2851" spans="1:4" x14ac:dyDescent="0.25">
      <c r="A2851" s="2" t="s">
        <v>3052</v>
      </c>
      <c r="B2851" s="2">
        <v>-1.495044399</v>
      </c>
      <c r="C2851" s="2" t="s">
        <v>325</v>
      </c>
      <c r="D2851" s="2" t="s">
        <v>325</v>
      </c>
    </row>
    <row r="2852" spans="1:4" x14ac:dyDescent="0.25">
      <c r="A2852" s="2" t="s">
        <v>3053</v>
      </c>
      <c r="B2852" s="2">
        <v>0.69626684900000002</v>
      </c>
      <c r="C2852" s="2" t="s">
        <v>325</v>
      </c>
      <c r="D2852" s="2" t="s">
        <v>325</v>
      </c>
    </row>
    <row r="2853" spans="1:4" x14ac:dyDescent="0.25">
      <c r="A2853" s="2" t="s">
        <v>3054</v>
      </c>
      <c r="B2853" s="2">
        <v>1.3190191060000001</v>
      </c>
      <c r="C2853" s="2" t="s">
        <v>325</v>
      </c>
      <c r="D2853" s="2" t="s">
        <v>325</v>
      </c>
    </row>
    <row r="2854" spans="1:4" x14ac:dyDescent="0.25">
      <c r="A2854" s="2" t="s">
        <v>3055</v>
      </c>
      <c r="B2854" s="2" t="s">
        <v>325</v>
      </c>
      <c r="C2854" s="2">
        <v>0.54350547599999999</v>
      </c>
      <c r="D2854" s="2" t="s">
        <v>325</v>
      </c>
    </row>
    <row r="2855" spans="1:4" x14ac:dyDescent="0.25">
      <c r="A2855" s="2" t="s">
        <v>3056</v>
      </c>
      <c r="B2855" s="2">
        <v>0.59891165300000004</v>
      </c>
      <c r="C2855" s="2">
        <v>0.76382076200000004</v>
      </c>
      <c r="D2855" s="2" t="s">
        <v>325</v>
      </c>
    </row>
    <row r="2856" spans="1:4" x14ac:dyDescent="0.25">
      <c r="A2856" s="2" t="s">
        <v>3057</v>
      </c>
      <c r="B2856" s="2" t="s">
        <v>325</v>
      </c>
      <c r="C2856" s="2">
        <v>-0.82634939799999996</v>
      </c>
      <c r="D2856" s="2" t="s">
        <v>325</v>
      </c>
    </row>
    <row r="2857" spans="1:4" x14ac:dyDescent="0.25">
      <c r="A2857" s="2" t="s">
        <v>3058</v>
      </c>
      <c r="B2857" s="2">
        <v>-1.1910460249999999</v>
      </c>
      <c r="C2857" s="2" t="s">
        <v>325</v>
      </c>
      <c r="D2857" s="2" t="s">
        <v>325</v>
      </c>
    </row>
    <row r="2858" spans="1:4" x14ac:dyDescent="0.25">
      <c r="A2858" s="2" t="s">
        <v>3059</v>
      </c>
      <c r="B2858" s="2" t="s">
        <v>325</v>
      </c>
      <c r="C2858" s="2">
        <v>-0.89310224900000001</v>
      </c>
      <c r="D2858" s="2" t="s">
        <v>325</v>
      </c>
    </row>
    <row r="2859" spans="1:4" x14ac:dyDescent="0.25">
      <c r="A2859" s="2" t="s">
        <v>3060</v>
      </c>
      <c r="B2859" s="2">
        <v>-1.111924334</v>
      </c>
      <c r="C2859" s="2">
        <v>1.8790697249999999</v>
      </c>
      <c r="D2859" s="2" t="s">
        <v>325</v>
      </c>
    </row>
    <row r="2860" spans="1:4" x14ac:dyDescent="0.25">
      <c r="A2860" s="2" t="s">
        <v>3061</v>
      </c>
      <c r="B2860" s="2">
        <v>-1.562736532</v>
      </c>
      <c r="C2860" s="2">
        <v>-0.75815869899999999</v>
      </c>
      <c r="D2860" s="2" t="s">
        <v>325</v>
      </c>
    </row>
    <row r="2861" spans="1:4" x14ac:dyDescent="0.25">
      <c r="A2861" s="2" t="s">
        <v>3062</v>
      </c>
      <c r="B2861" s="2">
        <v>-0.81446343099999996</v>
      </c>
      <c r="C2861" s="2" t="s">
        <v>325</v>
      </c>
      <c r="D2861" s="2" t="s">
        <v>325</v>
      </c>
    </row>
    <row r="2862" spans="1:4" x14ac:dyDescent="0.25">
      <c r="A2862" s="2" t="s">
        <v>3063</v>
      </c>
      <c r="B2862" s="2" t="s">
        <v>325</v>
      </c>
      <c r="C2862" s="2">
        <v>-1.7665294229999999</v>
      </c>
      <c r="D2862" s="2" t="s">
        <v>325</v>
      </c>
    </row>
    <row r="2863" spans="1:4" x14ac:dyDescent="0.25">
      <c r="A2863" s="2" t="s">
        <v>3064</v>
      </c>
      <c r="B2863" s="2">
        <v>-0.82681138399999998</v>
      </c>
      <c r="C2863" s="2" t="s">
        <v>325</v>
      </c>
      <c r="D2863" s="2" t="s">
        <v>325</v>
      </c>
    </row>
    <row r="2864" spans="1:4" x14ac:dyDescent="0.25">
      <c r="A2864" s="2" t="s">
        <v>3065</v>
      </c>
      <c r="B2864" s="2">
        <v>-0.81580161100000004</v>
      </c>
      <c r="C2864" s="2">
        <v>-0.65161704799999998</v>
      </c>
      <c r="D2864" s="2" t="s">
        <v>325</v>
      </c>
    </row>
    <row r="2865" spans="1:4" x14ac:dyDescent="0.25">
      <c r="A2865" s="2" t="s">
        <v>3066</v>
      </c>
      <c r="B2865" s="2" t="s">
        <v>325</v>
      </c>
      <c r="C2865" s="2">
        <v>1.4995348959999999</v>
      </c>
      <c r="D2865" s="2" t="s">
        <v>325</v>
      </c>
    </row>
    <row r="2866" spans="1:4" x14ac:dyDescent="0.25">
      <c r="A2866" s="2" t="s">
        <v>3067</v>
      </c>
      <c r="B2866" s="2">
        <v>-0.892926675</v>
      </c>
      <c r="C2866" s="2">
        <v>-0.95326620100000004</v>
      </c>
      <c r="D2866" s="2" t="s">
        <v>325</v>
      </c>
    </row>
    <row r="2867" spans="1:4" x14ac:dyDescent="0.25">
      <c r="A2867" s="2" t="s">
        <v>3068</v>
      </c>
      <c r="B2867" s="2">
        <v>-1.0441753410000001</v>
      </c>
      <c r="C2867" s="2">
        <v>-0.949119292</v>
      </c>
      <c r="D2867" s="2" t="s">
        <v>325</v>
      </c>
    </row>
    <row r="2868" spans="1:4" x14ac:dyDescent="0.25">
      <c r="A2868" s="2" t="s">
        <v>3069</v>
      </c>
      <c r="B2868" s="2">
        <v>0.69591409900000001</v>
      </c>
      <c r="C2868" s="2" t="s">
        <v>325</v>
      </c>
      <c r="D2868" s="2" t="s">
        <v>325</v>
      </c>
    </row>
    <row r="2869" spans="1:4" x14ac:dyDescent="0.25">
      <c r="A2869" s="2" t="s">
        <v>3070</v>
      </c>
      <c r="B2869" s="2">
        <v>-1.7122355600000001</v>
      </c>
      <c r="C2869" s="2" t="s">
        <v>325</v>
      </c>
      <c r="D2869" s="2" t="s">
        <v>325</v>
      </c>
    </row>
    <row r="2870" spans="1:4" x14ac:dyDescent="0.25">
      <c r="A2870" s="2" t="s">
        <v>3071</v>
      </c>
      <c r="B2870" s="2" t="s">
        <v>325</v>
      </c>
      <c r="C2870" s="2">
        <v>1.149250943</v>
      </c>
      <c r="D2870" s="2" t="s">
        <v>325</v>
      </c>
    </row>
    <row r="2871" spans="1:4" x14ac:dyDescent="0.25">
      <c r="A2871" s="2" t="s">
        <v>3072</v>
      </c>
      <c r="B2871" s="2">
        <v>1.60770572</v>
      </c>
      <c r="C2871" s="2" t="s">
        <v>325</v>
      </c>
      <c r="D2871" s="2" t="s">
        <v>325</v>
      </c>
    </row>
    <row r="2872" spans="1:4" x14ac:dyDescent="0.25">
      <c r="A2872" s="2" t="s">
        <v>3073</v>
      </c>
      <c r="B2872" s="2" t="s">
        <v>325</v>
      </c>
      <c r="C2872" s="2">
        <v>0.56546335700000006</v>
      </c>
      <c r="D2872" s="2" t="s">
        <v>325</v>
      </c>
    </row>
    <row r="2873" spans="1:4" x14ac:dyDescent="0.25">
      <c r="A2873" s="2" t="s">
        <v>3074</v>
      </c>
      <c r="B2873" s="2" t="s">
        <v>325</v>
      </c>
      <c r="C2873" s="2">
        <v>-0.93722802800000005</v>
      </c>
      <c r="D2873" s="2" t="s">
        <v>325</v>
      </c>
    </row>
    <row r="2874" spans="1:4" x14ac:dyDescent="0.25">
      <c r="A2874" s="2" t="s">
        <v>3075</v>
      </c>
      <c r="B2874" s="2">
        <v>0.62489581199999999</v>
      </c>
      <c r="C2874" s="2" t="s">
        <v>325</v>
      </c>
      <c r="D2874" s="2" t="s">
        <v>325</v>
      </c>
    </row>
    <row r="2875" spans="1:4" x14ac:dyDescent="0.25">
      <c r="A2875" s="2" t="s">
        <v>3076</v>
      </c>
      <c r="B2875" s="2" t="s">
        <v>325</v>
      </c>
      <c r="C2875" s="2">
        <v>0.84252447100000005</v>
      </c>
      <c r="D2875" s="2" t="s">
        <v>325</v>
      </c>
    </row>
    <row r="2876" spans="1:4" x14ac:dyDescent="0.25">
      <c r="A2876" s="2" t="s">
        <v>3077</v>
      </c>
      <c r="B2876" s="2" t="s">
        <v>325</v>
      </c>
      <c r="C2876" s="2">
        <v>-1.638657335</v>
      </c>
      <c r="D2876" s="2" t="s">
        <v>325</v>
      </c>
    </row>
    <row r="2877" spans="1:4" x14ac:dyDescent="0.25">
      <c r="A2877" s="2" t="s">
        <v>3078</v>
      </c>
      <c r="B2877" s="2">
        <v>-1.1549114300000001</v>
      </c>
      <c r="C2877" s="2">
        <v>-0.64351473299999995</v>
      </c>
      <c r="D2877" s="2" t="s">
        <v>325</v>
      </c>
    </row>
    <row r="2878" spans="1:4" x14ac:dyDescent="0.25">
      <c r="A2878" s="2" t="s">
        <v>3079</v>
      </c>
      <c r="B2878" s="2">
        <v>-0.87849792400000004</v>
      </c>
      <c r="C2878" s="2" t="s">
        <v>325</v>
      </c>
      <c r="D2878" s="2" t="s">
        <v>325</v>
      </c>
    </row>
    <row r="2879" spans="1:4" x14ac:dyDescent="0.25">
      <c r="A2879" s="2" t="s">
        <v>3080</v>
      </c>
      <c r="B2879" s="2" t="s">
        <v>325</v>
      </c>
      <c r="C2879" s="2">
        <v>0.70320897599999999</v>
      </c>
      <c r="D2879" s="2" t="s">
        <v>325</v>
      </c>
    </row>
    <row r="2880" spans="1:4" x14ac:dyDescent="0.25">
      <c r="A2880" s="2" t="s">
        <v>3081</v>
      </c>
      <c r="B2880" s="2" t="s">
        <v>325</v>
      </c>
      <c r="C2880" s="2">
        <v>0.95087816800000002</v>
      </c>
      <c r="D2880" s="2" t="s">
        <v>325</v>
      </c>
    </row>
    <row r="2881" spans="1:4" x14ac:dyDescent="0.25">
      <c r="A2881" s="2" t="s">
        <v>3082</v>
      </c>
      <c r="B2881" s="2" t="s">
        <v>325</v>
      </c>
      <c r="C2881" s="2">
        <v>-1.5364888219999999</v>
      </c>
      <c r="D2881" s="2" t="s">
        <v>325</v>
      </c>
    </row>
    <row r="2882" spans="1:4" x14ac:dyDescent="0.25">
      <c r="A2882" s="2" t="s">
        <v>3083</v>
      </c>
      <c r="B2882" s="2">
        <v>1.5190142019999999</v>
      </c>
      <c r="C2882" s="2" t="s">
        <v>325</v>
      </c>
      <c r="D2882" s="2" t="s">
        <v>325</v>
      </c>
    </row>
    <row r="2883" spans="1:4" x14ac:dyDescent="0.25">
      <c r="A2883" s="2" t="s">
        <v>3084</v>
      </c>
      <c r="B2883" s="2" t="s">
        <v>325</v>
      </c>
      <c r="C2883" s="2">
        <v>0.84673045599999996</v>
      </c>
      <c r="D2883" s="2" t="s">
        <v>325</v>
      </c>
    </row>
    <row r="2884" spans="1:4" x14ac:dyDescent="0.25">
      <c r="A2884" s="2" t="s">
        <v>3085</v>
      </c>
      <c r="B2884" s="2">
        <v>1.285562748</v>
      </c>
      <c r="C2884" s="2" t="s">
        <v>325</v>
      </c>
      <c r="D2884" s="2" t="s">
        <v>325</v>
      </c>
    </row>
    <row r="2885" spans="1:4" x14ac:dyDescent="0.25">
      <c r="A2885" s="2" t="s">
        <v>3086</v>
      </c>
      <c r="B2885" s="2" t="s">
        <v>325</v>
      </c>
      <c r="C2885" s="2">
        <v>1.3460334549999999</v>
      </c>
      <c r="D2885" s="2" t="s">
        <v>325</v>
      </c>
    </row>
    <row r="2886" spans="1:4" x14ac:dyDescent="0.25">
      <c r="A2886" s="2" t="s">
        <v>3087</v>
      </c>
      <c r="B2886" s="2">
        <v>-1.027204869</v>
      </c>
      <c r="C2886" s="2" t="s">
        <v>325</v>
      </c>
      <c r="D2886" s="2" t="s">
        <v>325</v>
      </c>
    </row>
    <row r="2887" spans="1:4" x14ac:dyDescent="0.25">
      <c r="A2887" s="2" t="s">
        <v>3088</v>
      </c>
      <c r="B2887" s="2" t="s">
        <v>325</v>
      </c>
      <c r="C2887" s="2">
        <v>0.67225716800000002</v>
      </c>
      <c r="D2887" s="2" t="s">
        <v>325</v>
      </c>
    </row>
    <row r="2888" spans="1:4" x14ac:dyDescent="0.25">
      <c r="A2888" s="2" t="s">
        <v>3089</v>
      </c>
      <c r="B2888" s="2">
        <v>0.74872333099999999</v>
      </c>
      <c r="C2888" s="2" t="s">
        <v>325</v>
      </c>
      <c r="D2888" s="2" t="s">
        <v>325</v>
      </c>
    </row>
    <row r="2889" spans="1:4" x14ac:dyDescent="0.25">
      <c r="A2889" s="2" t="s">
        <v>3090</v>
      </c>
      <c r="B2889" s="2" t="s">
        <v>325</v>
      </c>
      <c r="C2889" s="2">
        <v>0.74587110999999995</v>
      </c>
      <c r="D2889" s="2" t="s">
        <v>325</v>
      </c>
    </row>
    <row r="2890" spans="1:4" x14ac:dyDescent="0.25">
      <c r="A2890" s="2" t="s">
        <v>3091</v>
      </c>
      <c r="B2890" s="2" t="s">
        <v>325</v>
      </c>
      <c r="C2890" s="2">
        <v>-1.986343137</v>
      </c>
      <c r="D2890" s="2" t="s">
        <v>325</v>
      </c>
    </row>
    <row r="2891" spans="1:4" x14ac:dyDescent="0.25">
      <c r="A2891" s="2" t="s">
        <v>3092</v>
      </c>
      <c r="B2891" s="2">
        <v>0.79847443699999998</v>
      </c>
      <c r="C2891" s="2" t="s">
        <v>325</v>
      </c>
      <c r="D2891" s="2" t="s">
        <v>325</v>
      </c>
    </row>
    <row r="2892" spans="1:4" x14ac:dyDescent="0.25">
      <c r="A2892" s="2" t="s">
        <v>3093</v>
      </c>
      <c r="B2892" s="2">
        <v>-1.073758599</v>
      </c>
      <c r="C2892" s="2">
        <v>-0.67426909999999995</v>
      </c>
      <c r="D2892" s="2" t="s">
        <v>325</v>
      </c>
    </row>
    <row r="2893" spans="1:4" x14ac:dyDescent="0.25">
      <c r="A2893" s="2" t="s">
        <v>3094</v>
      </c>
      <c r="B2893" s="2">
        <v>0.61468738300000003</v>
      </c>
      <c r="C2893" s="2" t="s">
        <v>325</v>
      </c>
      <c r="D2893" s="2" t="s">
        <v>325</v>
      </c>
    </row>
    <row r="2894" spans="1:4" x14ac:dyDescent="0.25">
      <c r="A2894" s="2" t="s">
        <v>3095</v>
      </c>
      <c r="B2894" s="2">
        <v>-1.0100512260000001</v>
      </c>
      <c r="C2894" s="2" t="s">
        <v>325</v>
      </c>
      <c r="D2894" s="2" t="s">
        <v>325</v>
      </c>
    </row>
    <row r="2895" spans="1:4" x14ac:dyDescent="0.25">
      <c r="A2895" s="2" t="s">
        <v>3096</v>
      </c>
      <c r="B2895" s="2">
        <v>-0.93774962799999995</v>
      </c>
      <c r="C2895" s="2" t="s">
        <v>325</v>
      </c>
      <c r="D2895" s="2" t="s">
        <v>325</v>
      </c>
    </row>
    <row r="2896" spans="1:4" x14ac:dyDescent="0.25">
      <c r="A2896" s="2" t="s">
        <v>3097</v>
      </c>
      <c r="B2896" s="2">
        <v>-0.75023366499999999</v>
      </c>
      <c r="C2896" s="2" t="s">
        <v>325</v>
      </c>
      <c r="D2896" s="2" t="s">
        <v>325</v>
      </c>
    </row>
    <row r="2897" spans="1:4" x14ac:dyDescent="0.25">
      <c r="A2897" s="2" t="s">
        <v>3098</v>
      </c>
      <c r="B2897" s="2" t="s">
        <v>325</v>
      </c>
      <c r="C2897" s="2">
        <v>1.860162535</v>
      </c>
      <c r="D2897" s="2" t="s">
        <v>325</v>
      </c>
    </row>
    <row r="2898" spans="1:4" x14ac:dyDescent="0.25">
      <c r="A2898" s="2" t="s">
        <v>3099</v>
      </c>
      <c r="B2898" s="2">
        <v>0.92136439199999998</v>
      </c>
      <c r="C2898" s="2" t="s">
        <v>325</v>
      </c>
      <c r="D2898" s="2" t="s">
        <v>325</v>
      </c>
    </row>
    <row r="2899" spans="1:4" x14ac:dyDescent="0.25">
      <c r="A2899" s="2" t="s">
        <v>3100</v>
      </c>
      <c r="B2899" s="2">
        <v>-0.85720478600000005</v>
      </c>
      <c r="C2899" s="2" t="s">
        <v>325</v>
      </c>
      <c r="D2899" s="2" t="s">
        <v>325</v>
      </c>
    </row>
    <row r="2900" spans="1:4" x14ac:dyDescent="0.25">
      <c r="A2900" s="2" t="s">
        <v>3101</v>
      </c>
      <c r="B2900" s="2">
        <v>1.0675586509999999</v>
      </c>
      <c r="C2900" s="2" t="s">
        <v>325</v>
      </c>
      <c r="D2900" s="2" t="s">
        <v>325</v>
      </c>
    </row>
    <row r="2901" spans="1:4" x14ac:dyDescent="0.25">
      <c r="A2901" s="2" t="s">
        <v>3102</v>
      </c>
      <c r="B2901" s="2">
        <v>-0.81450453499999997</v>
      </c>
      <c r="C2901" s="2">
        <v>-0.60782299200000001</v>
      </c>
      <c r="D2901" s="2" t="s">
        <v>325</v>
      </c>
    </row>
    <row r="2902" spans="1:4" x14ac:dyDescent="0.25">
      <c r="A2902" s="2" t="s">
        <v>3103</v>
      </c>
      <c r="B2902" s="2">
        <v>-1.454747759</v>
      </c>
      <c r="C2902" s="2">
        <v>-0.65806932100000004</v>
      </c>
      <c r="D2902" s="2" t="s">
        <v>325</v>
      </c>
    </row>
    <row r="2903" spans="1:4" x14ac:dyDescent="0.25">
      <c r="A2903" s="2" t="s">
        <v>3104</v>
      </c>
      <c r="B2903" s="2">
        <v>-0.82557332100000003</v>
      </c>
      <c r="C2903" s="2" t="s">
        <v>325</v>
      </c>
      <c r="D2903" s="2" t="s">
        <v>325</v>
      </c>
    </row>
    <row r="2904" spans="1:4" x14ac:dyDescent="0.25">
      <c r="A2904" s="2" t="s">
        <v>3105</v>
      </c>
      <c r="B2904" s="2">
        <v>0.86724332800000004</v>
      </c>
      <c r="C2904" s="2" t="s">
        <v>325</v>
      </c>
      <c r="D2904" s="2" t="s">
        <v>325</v>
      </c>
    </row>
    <row r="2905" spans="1:4" x14ac:dyDescent="0.25">
      <c r="A2905" s="2" t="s">
        <v>3106</v>
      </c>
      <c r="B2905" s="2">
        <v>-0.91909388199999997</v>
      </c>
      <c r="C2905" s="2" t="s">
        <v>325</v>
      </c>
      <c r="D2905" s="2" t="s">
        <v>325</v>
      </c>
    </row>
    <row r="2906" spans="1:4" x14ac:dyDescent="0.25">
      <c r="A2906" s="2" t="s">
        <v>3107</v>
      </c>
      <c r="B2906" s="2">
        <v>-0.73140105300000002</v>
      </c>
      <c r="C2906" s="2">
        <v>-0.63770748499999996</v>
      </c>
      <c r="D2906" s="2" t="s">
        <v>325</v>
      </c>
    </row>
    <row r="2907" spans="1:4" x14ac:dyDescent="0.25">
      <c r="A2907" s="2" t="s">
        <v>3108</v>
      </c>
      <c r="B2907" s="2">
        <v>-1.268372882</v>
      </c>
      <c r="C2907" s="2">
        <v>-0.78059246999999998</v>
      </c>
      <c r="D2907" s="2" t="s">
        <v>325</v>
      </c>
    </row>
    <row r="2908" spans="1:4" x14ac:dyDescent="0.25">
      <c r="A2908" s="2" t="s">
        <v>3109</v>
      </c>
      <c r="B2908" s="2" t="s">
        <v>325</v>
      </c>
      <c r="C2908" s="2">
        <v>-2.4316166419999998</v>
      </c>
      <c r="D2908" s="2" t="s">
        <v>325</v>
      </c>
    </row>
    <row r="2909" spans="1:4" x14ac:dyDescent="0.25">
      <c r="A2909" s="2" t="s">
        <v>3110</v>
      </c>
      <c r="B2909" s="2" t="s">
        <v>325</v>
      </c>
      <c r="C2909" s="2">
        <v>1.1481282639999999</v>
      </c>
      <c r="D2909" s="2" t="s">
        <v>325</v>
      </c>
    </row>
    <row r="2910" spans="1:4" x14ac:dyDescent="0.25">
      <c r="A2910" s="2" t="s">
        <v>3111</v>
      </c>
      <c r="B2910" s="2">
        <v>-1.156190067</v>
      </c>
      <c r="C2910" s="2" t="s">
        <v>325</v>
      </c>
      <c r="D2910" s="2" t="s">
        <v>325</v>
      </c>
    </row>
    <row r="2911" spans="1:4" x14ac:dyDescent="0.25">
      <c r="A2911" s="2" t="s">
        <v>3112</v>
      </c>
      <c r="B2911" s="2" t="s">
        <v>325</v>
      </c>
      <c r="C2911" s="2">
        <v>-1.7006694929999999</v>
      </c>
      <c r="D2911" s="2" t="s">
        <v>325</v>
      </c>
    </row>
    <row r="2912" spans="1:4" x14ac:dyDescent="0.25">
      <c r="A2912" s="2" t="s">
        <v>3113</v>
      </c>
      <c r="B2912" s="2">
        <v>-0.98530665699999997</v>
      </c>
      <c r="C2912" s="2" t="s">
        <v>325</v>
      </c>
      <c r="D2912" s="2" t="s">
        <v>325</v>
      </c>
    </row>
    <row r="2913" spans="1:4" x14ac:dyDescent="0.25">
      <c r="A2913" s="2" t="s">
        <v>3114</v>
      </c>
      <c r="B2913" s="2" t="s">
        <v>325</v>
      </c>
      <c r="C2913" s="2">
        <v>-0.65576619599999997</v>
      </c>
      <c r="D2913" s="2" t="s">
        <v>325</v>
      </c>
    </row>
    <row r="2914" spans="1:4" x14ac:dyDescent="0.25">
      <c r="A2914" s="2" t="s">
        <v>3115</v>
      </c>
      <c r="B2914" s="2" t="s">
        <v>325</v>
      </c>
      <c r="C2914" s="2">
        <v>-1.0773925129999999</v>
      </c>
      <c r="D2914" s="2" t="s">
        <v>325</v>
      </c>
    </row>
    <row r="2915" spans="1:4" x14ac:dyDescent="0.25">
      <c r="A2915" s="2" t="s">
        <v>3116</v>
      </c>
      <c r="B2915" s="2">
        <v>0.89878370299999999</v>
      </c>
      <c r="C2915" s="2">
        <v>0.52945057600000001</v>
      </c>
      <c r="D2915" s="2" t="s">
        <v>325</v>
      </c>
    </row>
    <row r="2916" spans="1:4" x14ac:dyDescent="0.25">
      <c r="A2916" s="2" t="s">
        <v>3117</v>
      </c>
      <c r="B2916" s="2">
        <v>0.75394482699999998</v>
      </c>
      <c r="C2916" s="2" t="s">
        <v>325</v>
      </c>
      <c r="D2916" s="2" t="s">
        <v>325</v>
      </c>
    </row>
    <row r="2917" spans="1:4" x14ac:dyDescent="0.25">
      <c r="A2917" s="2" t="s">
        <v>3118</v>
      </c>
      <c r="B2917" s="2">
        <v>1.0359204289999999</v>
      </c>
      <c r="C2917" s="2">
        <v>1.3459681569999999</v>
      </c>
      <c r="D2917" s="2" t="s">
        <v>325</v>
      </c>
    </row>
    <row r="2918" spans="1:4" x14ac:dyDescent="0.25">
      <c r="A2918" s="2" t="s">
        <v>3119</v>
      </c>
      <c r="B2918" s="2" t="s">
        <v>325</v>
      </c>
      <c r="C2918" s="2">
        <v>-0.60744489000000002</v>
      </c>
      <c r="D2918" s="2" t="s">
        <v>325</v>
      </c>
    </row>
    <row r="2919" spans="1:4" x14ac:dyDescent="0.25">
      <c r="A2919" s="2" t="s">
        <v>3120</v>
      </c>
      <c r="B2919" s="2" t="s">
        <v>325</v>
      </c>
      <c r="C2919" s="2">
        <v>-2.7606284919999999</v>
      </c>
      <c r="D2919" s="2" t="s">
        <v>325</v>
      </c>
    </row>
    <row r="2920" spans="1:4" x14ac:dyDescent="0.25">
      <c r="A2920" s="2" t="s">
        <v>3121</v>
      </c>
      <c r="B2920" s="2" t="s">
        <v>325</v>
      </c>
      <c r="C2920" s="2">
        <v>3.1719574110000002</v>
      </c>
      <c r="D2920" s="2" t="s">
        <v>325</v>
      </c>
    </row>
    <row r="2921" spans="1:4" x14ac:dyDescent="0.25">
      <c r="A2921" s="2" t="s">
        <v>3122</v>
      </c>
      <c r="B2921" s="2" t="s">
        <v>325</v>
      </c>
      <c r="C2921" s="2">
        <v>-1.0711855990000001</v>
      </c>
      <c r="D2921" s="2" t="s">
        <v>325</v>
      </c>
    </row>
    <row r="2922" spans="1:4" x14ac:dyDescent="0.25">
      <c r="A2922" s="2" t="s">
        <v>3123</v>
      </c>
      <c r="B2922" s="2">
        <v>-1.892116621</v>
      </c>
      <c r="C2922" s="2" t="s">
        <v>325</v>
      </c>
      <c r="D2922" s="2" t="s">
        <v>325</v>
      </c>
    </row>
    <row r="2923" spans="1:4" x14ac:dyDescent="0.25">
      <c r="A2923" s="2" t="s">
        <v>3124</v>
      </c>
      <c r="B2923" s="2" t="s">
        <v>325</v>
      </c>
      <c r="C2923" s="2">
        <v>-0.57879708799999996</v>
      </c>
      <c r="D2923" s="2" t="s">
        <v>325</v>
      </c>
    </row>
    <row r="2924" spans="1:4" x14ac:dyDescent="0.25">
      <c r="A2924" s="2" t="s">
        <v>3125</v>
      </c>
      <c r="B2924" s="2">
        <v>-0.96677831700000005</v>
      </c>
      <c r="C2924" s="2">
        <v>-0.62271999899999997</v>
      </c>
      <c r="D2924" s="2" t="s">
        <v>325</v>
      </c>
    </row>
    <row r="2925" spans="1:4" x14ac:dyDescent="0.25">
      <c r="A2925" s="2" t="s">
        <v>3126</v>
      </c>
      <c r="B2925" s="2">
        <v>-0.81718136699999999</v>
      </c>
      <c r="C2925" s="2" t="s">
        <v>325</v>
      </c>
      <c r="D2925" s="2" t="s">
        <v>325</v>
      </c>
    </row>
    <row r="2926" spans="1:4" x14ac:dyDescent="0.25">
      <c r="A2926" s="2" t="s">
        <v>3127</v>
      </c>
      <c r="B2926" s="2">
        <v>1.003463496</v>
      </c>
      <c r="C2926" s="2" t="s">
        <v>325</v>
      </c>
      <c r="D2926" s="2" t="s">
        <v>325</v>
      </c>
    </row>
    <row r="2927" spans="1:4" x14ac:dyDescent="0.25">
      <c r="A2927" s="2" t="s">
        <v>3128</v>
      </c>
      <c r="B2927" s="2" t="s">
        <v>325</v>
      </c>
      <c r="C2927" s="2">
        <v>0.79741868500000002</v>
      </c>
      <c r="D2927" s="2" t="s">
        <v>325</v>
      </c>
    </row>
    <row r="2928" spans="1:4" x14ac:dyDescent="0.25">
      <c r="A2928" s="2" t="s">
        <v>3129</v>
      </c>
      <c r="B2928" s="2">
        <v>-1.644682137</v>
      </c>
      <c r="C2928" s="2">
        <v>-1.8539768160000001</v>
      </c>
      <c r="D2928" s="2" t="s">
        <v>325</v>
      </c>
    </row>
    <row r="2929" spans="1:4" x14ac:dyDescent="0.25">
      <c r="A2929" s="2" t="s">
        <v>3130</v>
      </c>
      <c r="B2929" s="2" t="s">
        <v>325</v>
      </c>
      <c r="C2929" s="2">
        <v>1.1022683609999999</v>
      </c>
      <c r="D2929" s="2" t="s">
        <v>325</v>
      </c>
    </row>
    <row r="2930" spans="1:4" x14ac:dyDescent="0.25">
      <c r="A2930" s="2" t="s">
        <v>3131</v>
      </c>
      <c r="B2930" s="2" t="s">
        <v>325</v>
      </c>
      <c r="C2930" s="2">
        <v>-0.70307072699999995</v>
      </c>
      <c r="D2930" s="2" t="s">
        <v>325</v>
      </c>
    </row>
    <row r="2931" spans="1:4" x14ac:dyDescent="0.25">
      <c r="A2931" s="2" t="s">
        <v>3132</v>
      </c>
      <c r="B2931" s="2">
        <v>-0.800809408</v>
      </c>
      <c r="C2931" s="2">
        <v>-0.52380011199999998</v>
      </c>
      <c r="D2931" s="2" t="s">
        <v>325</v>
      </c>
    </row>
    <row r="2932" spans="1:4" x14ac:dyDescent="0.25">
      <c r="A2932" s="2" t="s">
        <v>3133</v>
      </c>
      <c r="B2932" s="2" t="s">
        <v>325</v>
      </c>
      <c r="C2932" s="2">
        <v>-1.617886865</v>
      </c>
      <c r="D2932" s="2" t="s">
        <v>325</v>
      </c>
    </row>
    <row r="2933" spans="1:4" x14ac:dyDescent="0.25">
      <c r="A2933" s="2" t="s">
        <v>3134</v>
      </c>
      <c r="B2933" s="2" t="s">
        <v>325</v>
      </c>
      <c r="C2933" s="2">
        <v>0.63272654900000003</v>
      </c>
      <c r="D2933" s="2" t="s">
        <v>325</v>
      </c>
    </row>
    <row r="2934" spans="1:4" x14ac:dyDescent="0.25">
      <c r="A2934" s="2" t="s">
        <v>3135</v>
      </c>
      <c r="B2934" s="2">
        <v>-0.73597293600000002</v>
      </c>
      <c r="C2934" s="2">
        <v>-0.55831394300000003</v>
      </c>
      <c r="D2934" s="2" t="s">
        <v>325</v>
      </c>
    </row>
    <row r="2935" spans="1:4" x14ac:dyDescent="0.25">
      <c r="A2935" s="2" t="s">
        <v>3136</v>
      </c>
      <c r="B2935" s="2" t="s">
        <v>325</v>
      </c>
      <c r="C2935" s="2">
        <v>1.1448415999999999</v>
      </c>
      <c r="D2935" s="2" t="s">
        <v>325</v>
      </c>
    </row>
    <row r="2936" spans="1:4" x14ac:dyDescent="0.25">
      <c r="A2936" s="2" t="s">
        <v>3137</v>
      </c>
      <c r="B2936" s="2" t="s">
        <v>325</v>
      </c>
      <c r="C2936" s="2">
        <v>-1.264539147</v>
      </c>
      <c r="D2936" s="2" t="s">
        <v>325</v>
      </c>
    </row>
    <row r="2937" spans="1:4" x14ac:dyDescent="0.25">
      <c r="A2937" s="2" t="s">
        <v>3138</v>
      </c>
      <c r="B2937" s="2">
        <v>-1.33321841</v>
      </c>
      <c r="C2937" s="2">
        <v>-1.3522961440000001</v>
      </c>
      <c r="D2937" s="2" t="s">
        <v>325</v>
      </c>
    </row>
    <row r="2938" spans="1:4" x14ac:dyDescent="0.25">
      <c r="A2938" s="2" t="s">
        <v>3139</v>
      </c>
      <c r="B2938" s="2" t="s">
        <v>325</v>
      </c>
      <c r="C2938" s="2">
        <v>-0.884644608</v>
      </c>
      <c r="D2938" s="2" t="s">
        <v>325</v>
      </c>
    </row>
    <row r="2939" spans="1:4" x14ac:dyDescent="0.25">
      <c r="A2939" s="2" t="s">
        <v>3140</v>
      </c>
      <c r="B2939" s="2" t="s">
        <v>325</v>
      </c>
      <c r="C2939" s="2">
        <v>-1.7923641960000001</v>
      </c>
      <c r="D2939" s="2" t="s">
        <v>325</v>
      </c>
    </row>
    <row r="2940" spans="1:4" x14ac:dyDescent="0.25">
      <c r="A2940" s="2" t="s">
        <v>3141</v>
      </c>
      <c r="B2940" s="2" t="s">
        <v>325</v>
      </c>
      <c r="C2940" s="2">
        <v>-1.2799098600000001</v>
      </c>
      <c r="D2940" s="2" t="s">
        <v>325</v>
      </c>
    </row>
    <row r="2941" spans="1:4" x14ac:dyDescent="0.25">
      <c r="A2941" s="2" t="s">
        <v>3142</v>
      </c>
      <c r="B2941" s="2">
        <v>1.8621337019999999</v>
      </c>
      <c r="C2941" s="2" t="s">
        <v>325</v>
      </c>
      <c r="D2941" s="2" t="s">
        <v>325</v>
      </c>
    </row>
    <row r="2942" spans="1:4" x14ac:dyDescent="0.25">
      <c r="A2942" s="2" t="s">
        <v>3143</v>
      </c>
      <c r="B2942" s="2">
        <v>0.71459260800000002</v>
      </c>
      <c r="C2942" s="2" t="s">
        <v>325</v>
      </c>
      <c r="D2942" s="2" t="s">
        <v>325</v>
      </c>
    </row>
    <row r="2943" spans="1:4" x14ac:dyDescent="0.25">
      <c r="A2943" s="2" t="s">
        <v>3144</v>
      </c>
      <c r="B2943" s="2">
        <v>-1.7081949890000001</v>
      </c>
      <c r="C2943" s="2" t="s">
        <v>325</v>
      </c>
      <c r="D2943" s="2" t="s">
        <v>325</v>
      </c>
    </row>
    <row r="2944" spans="1:4" x14ac:dyDescent="0.25">
      <c r="A2944" s="2" t="s">
        <v>3145</v>
      </c>
      <c r="B2944" s="2">
        <v>1.3208027179999999</v>
      </c>
      <c r="C2944" s="2" t="s">
        <v>325</v>
      </c>
      <c r="D2944" s="2" t="s">
        <v>325</v>
      </c>
    </row>
    <row r="2945" spans="1:4" x14ac:dyDescent="0.25">
      <c r="A2945" s="2" t="s">
        <v>3146</v>
      </c>
      <c r="B2945" s="2" t="s">
        <v>325</v>
      </c>
      <c r="C2945" s="2">
        <v>0.56379015399999999</v>
      </c>
      <c r="D2945" s="2" t="s">
        <v>325</v>
      </c>
    </row>
    <row r="2946" spans="1:4" x14ac:dyDescent="0.25">
      <c r="A2946" s="2" t="s">
        <v>3147</v>
      </c>
      <c r="B2946" s="2" t="s">
        <v>325</v>
      </c>
      <c r="C2946" s="2">
        <v>0.92232648399999995</v>
      </c>
      <c r="D2946" s="2" t="s">
        <v>325</v>
      </c>
    </row>
    <row r="2947" spans="1:4" x14ac:dyDescent="0.25">
      <c r="A2947" s="2" t="s">
        <v>3148</v>
      </c>
      <c r="B2947" s="2" t="s">
        <v>325</v>
      </c>
      <c r="C2947" s="2">
        <v>-2.4008905949999999</v>
      </c>
      <c r="D2947" s="2" t="s">
        <v>325</v>
      </c>
    </row>
    <row r="2948" spans="1:4" x14ac:dyDescent="0.25">
      <c r="A2948" s="2" t="s">
        <v>3149</v>
      </c>
      <c r="B2948" s="2" t="s">
        <v>325</v>
      </c>
      <c r="C2948" s="2">
        <v>-1.12590528</v>
      </c>
      <c r="D2948" s="2" t="s">
        <v>325</v>
      </c>
    </row>
    <row r="2949" spans="1:4" x14ac:dyDescent="0.25">
      <c r="A2949" s="2" t="s">
        <v>3150</v>
      </c>
      <c r="B2949" s="2" t="s">
        <v>325</v>
      </c>
      <c r="C2949" s="2">
        <v>0.85659133799999998</v>
      </c>
      <c r="D2949" s="2" t="s">
        <v>325</v>
      </c>
    </row>
    <row r="2950" spans="1:4" x14ac:dyDescent="0.25">
      <c r="A2950" s="2" t="s">
        <v>3151</v>
      </c>
      <c r="B2950" s="2">
        <v>-1.524854537</v>
      </c>
      <c r="C2950" s="2">
        <v>-0.91328826299999999</v>
      </c>
      <c r="D2950" s="2" t="s">
        <v>325</v>
      </c>
    </row>
    <row r="2951" spans="1:4" x14ac:dyDescent="0.25">
      <c r="A2951" s="2" t="s">
        <v>3152</v>
      </c>
      <c r="B2951" s="2">
        <v>0.77947436299999995</v>
      </c>
      <c r="C2951" s="2" t="s">
        <v>325</v>
      </c>
      <c r="D2951" s="2" t="s">
        <v>325</v>
      </c>
    </row>
    <row r="2952" spans="1:4" x14ac:dyDescent="0.25">
      <c r="A2952" s="2" t="s">
        <v>3153</v>
      </c>
      <c r="B2952" s="2" t="s">
        <v>325</v>
      </c>
      <c r="C2952" s="2">
        <v>-1.828185988</v>
      </c>
      <c r="D2952" s="2" t="s">
        <v>325</v>
      </c>
    </row>
    <row r="2953" spans="1:4" x14ac:dyDescent="0.25">
      <c r="A2953" s="2" t="s">
        <v>3154</v>
      </c>
      <c r="B2953" s="2">
        <v>0.82258636699999998</v>
      </c>
      <c r="C2953" s="2" t="s">
        <v>325</v>
      </c>
      <c r="D2953" s="2" t="s">
        <v>325</v>
      </c>
    </row>
    <row r="2954" spans="1:4" x14ac:dyDescent="0.25">
      <c r="A2954" s="2" t="s">
        <v>3155</v>
      </c>
      <c r="B2954" s="2" t="s">
        <v>325</v>
      </c>
      <c r="C2954" s="2">
        <v>0.53218499100000005</v>
      </c>
      <c r="D2954" s="2" t="s">
        <v>325</v>
      </c>
    </row>
    <row r="2955" spans="1:4" x14ac:dyDescent="0.25">
      <c r="A2955" s="2" t="s">
        <v>3156</v>
      </c>
      <c r="B2955" s="2">
        <v>-1.2076778340000001</v>
      </c>
      <c r="C2955" s="2" t="s">
        <v>325</v>
      </c>
      <c r="D2955" s="2" t="s">
        <v>325</v>
      </c>
    </row>
    <row r="2956" spans="1:4" x14ac:dyDescent="0.25">
      <c r="A2956" s="2" t="s">
        <v>3157</v>
      </c>
      <c r="B2956" s="2">
        <v>-1.4370403169999999</v>
      </c>
      <c r="C2956" s="2" t="s">
        <v>325</v>
      </c>
      <c r="D2956" s="2" t="s">
        <v>325</v>
      </c>
    </row>
    <row r="2957" spans="1:4" x14ac:dyDescent="0.25">
      <c r="A2957" s="2" t="s">
        <v>3158</v>
      </c>
      <c r="B2957" s="2">
        <v>-0.79546262599999995</v>
      </c>
      <c r="C2957" s="2">
        <v>-0.68654261699999997</v>
      </c>
      <c r="D2957" s="2" t="s">
        <v>325</v>
      </c>
    </row>
    <row r="2958" spans="1:4" x14ac:dyDescent="0.25">
      <c r="A2958" s="2" t="s">
        <v>3159</v>
      </c>
      <c r="B2958" s="2" t="s">
        <v>325</v>
      </c>
      <c r="C2958" s="2">
        <v>1.4507488909999999</v>
      </c>
      <c r="D2958" s="2" t="s">
        <v>325</v>
      </c>
    </row>
    <row r="2959" spans="1:4" x14ac:dyDescent="0.25">
      <c r="A2959" s="2" t="s">
        <v>3160</v>
      </c>
      <c r="B2959" s="2">
        <v>-1.8853994650000001</v>
      </c>
      <c r="C2959" s="2">
        <v>-1.2374622230000001</v>
      </c>
      <c r="D2959" s="2" t="s">
        <v>325</v>
      </c>
    </row>
    <row r="2960" spans="1:4" x14ac:dyDescent="0.25">
      <c r="A2960" s="2" t="s">
        <v>3161</v>
      </c>
      <c r="B2960" s="2">
        <v>-0.98195300900000004</v>
      </c>
      <c r="C2960" s="2" t="s">
        <v>325</v>
      </c>
      <c r="D2960" s="2" t="s">
        <v>325</v>
      </c>
    </row>
    <row r="2961" spans="1:4" x14ac:dyDescent="0.25">
      <c r="A2961" s="2" t="s">
        <v>3162</v>
      </c>
      <c r="B2961" s="2" t="s">
        <v>325</v>
      </c>
      <c r="C2961" s="2">
        <v>0.66670182099999997</v>
      </c>
      <c r="D2961" s="2" t="s">
        <v>325</v>
      </c>
    </row>
    <row r="2962" spans="1:4" x14ac:dyDescent="0.25">
      <c r="A2962" s="2" t="s">
        <v>3163</v>
      </c>
      <c r="B2962" s="2">
        <v>-0.84453812699999997</v>
      </c>
      <c r="C2962" s="2" t="s">
        <v>325</v>
      </c>
      <c r="D2962" s="2" t="s">
        <v>325</v>
      </c>
    </row>
    <row r="2963" spans="1:4" x14ac:dyDescent="0.25">
      <c r="A2963" s="2" t="s">
        <v>3164</v>
      </c>
      <c r="B2963" s="2">
        <v>-1.246530452</v>
      </c>
      <c r="C2963" s="2">
        <v>-0.82831483699999997</v>
      </c>
      <c r="D2963" s="2" t="s">
        <v>325</v>
      </c>
    </row>
    <row r="2964" spans="1:4" x14ac:dyDescent="0.25">
      <c r="A2964" s="2" t="s">
        <v>3165</v>
      </c>
      <c r="B2964" s="2" t="s">
        <v>325</v>
      </c>
      <c r="C2964" s="2">
        <v>0.72602688599999998</v>
      </c>
      <c r="D2964" s="2" t="s">
        <v>325</v>
      </c>
    </row>
    <row r="2965" spans="1:4" x14ac:dyDescent="0.25">
      <c r="A2965" s="2" t="s">
        <v>3166</v>
      </c>
      <c r="B2965" s="2" t="s">
        <v>325</v>
      </c>
      <c r="C2965" s="2">
        <v>1.5862384570000001</v>
      </c>
      <c r="D2965" s="2" t="s">
        <v>325</v>
      </c>
    </row>
    <row r="2966" spans="1:4" x14ac:dyDescent="0.25">
      <c r="A2966" s="2" t="s">
        <v>3167</v>
      </c>
      <c r="B2966" s="2">
        <v>-1.1307613969999999</v>
      </c>
      <c r="C2966" s="2">
        <v>-0.94197531599999995</v>
      </c>
      <c r="D2966" s="2" t="s">
        <v>325</v>
      </c>
    </row>
    <row r="2967" spans="1:4" x14ac:dyDescent="0.25">
      <c r="A2967" s="2" t="s">
        <v>3168</v>
      </c>
      <c r="B2967" s="2" t="s">
        <v>325</v>
      </c>
      <c r="C2967" s="2">
        <v>0.64028187199999997</v>
      </c>
      <c r="D2967" s="2" t="s">
        <v>325</v>
      </c>
    </row>
    <row r="2968" spans="1:4" x14ac:dyDescent="0.25">
      <c r="A2968" s="2" t="s">
        <v>3169</v>
      </c>
      <c r="B2968" s="2">
        <v>-1.235500136</v>
      </c>
      <c r="C2968" s="2" t="s">
        <v>325</v>
      </c>
      <c r="D2968" s="2" t="s">
        <v>325</v>
      </c>
    </row>
    <row r="2969" spans="1:4" x14ac:dyDescent="0.25">
      <c r="A2969" s="2" t="s">
        <v>3170</v>
      </c>
      <c r="B2969" s="2">
        <v>1.2161826039999999</v>
      </c>
      <c r="C2969" s="2">
        <v>0.79579448100000005</v>
      </c>
      <c r="D2969" s="2" t="s">
        <v>325</v>
      </c>
    </row>
    <row r="2970" spans="1:4" x14ac:dyDescent="0.25">
      <c r="A2970" s="2" t="s">
        <v>3171</v>
      </c>
      <c r="B2970" s="2">
        <v>1.6490482740000001</v>
      </c>
      <c r="C2970" s="2" t="s">
        <v>325</v>
      </c>
      <c r="D2970" s="2" t="s">
        <v>325</v>
      </c>
    </row>
    <row r="2971" spans="1:4" x14ac:dyDescent="0.25">
      <c r="A2971" s="2" t="s">
        <v>3172</v>
      </c>
      <c r="B2971" s="2" t="s">
        <v>325</v>
      </c>
      <c r="C2971" s="2">
        <v>-2.4012937079999999</v>
      </c>
      <c r="D2971" s="2" t="s">
        <v>325</v>
      </c>
    </row>
    <row r="2972" spans="1:4" x14ac:dyDescent="0.25">
      <c r="A2972" s="2" t="s">
        <v>3173</v>
      </c>
      <c r="B2972" s="2">
        <v>-0.74012911299999995</v>
      </c>
      <c r="C2972" s="2" t="s">
        <v>325</v>
      </c>
      <c r="D2972" s="2" t="s">
        <v>325</v>
      </c>
    </row>
    <row r="2973" spans="1:4" x14ac:dyDescent="0.25">
      <c r="A2973" s="2" t="s">
        <v>3174</v>
      </c>
      <c r="B2973" s="2" t="s">
        <v>325</v>
      </c>
      <c r="C2973" s="2">
        <v>-0.59126672199999997</v>
      </c>
      <c r="D2973" s="2" t="s">
        <v>325</v>
      </c>
    </row>
    <row r="2974" spans="1:4" x14ac:dyDescent="0.25">
      <c r="A2974" s="2" t="s">
        <v>3175</v>
      </c>
      <c r="B2974" s="2" t="s">
        <v>325</v>
      </c>
      <c r="C2974" s="2">
        <v>2.1627616750000001</v>
      </c>
      <c r="D2974" s="2" t="s">
        <v>325</v>
      </c>
    </row>
    <row r="2975" spans="1:4" x14ac:dyDescent="0.25">
      <c r="A2975" s="2" t="s">
        <v>3176</v>
      </c>
      <c r="B2975" s="2" t="s">
        <v>325</v>
      </c>
      <c r="C2975" s="2">
        <v>2.2781446779999999</v>
      </c>
      <c r="D2975" s="2" t="s">
        <v>325</v>
      </c>
    </row>
    <row r="2976" spans="1:4" x14ac:dyDescent="0.25">
      <c r="A2976" s="2" t="s">
        <v>3177</v>
      </c>
      <c r="B2976" s="2" t="s">
        <v>325</v>
      </c>
      <c r="C2976" s="2">
        <v>-2.2801096749999998</v>
      </c>
      <c r="D2976" s="2" t="s">
        <v>325</v>
      </c>
    </row>
    <row r="2977" spans="1:4" x14ac:dyDescent="0.25">
      <c r="A2977" s="2" t="s">
        <v>3178</v>
      </c>
      <c r="B2977" s="2">
        <v>2.0856237879999999</v>
      </c>
      <c r="C2977" s="2" t="s">
        <v>325</v>
      </c>
      <c r="D2977" s="2" t="s">
        <v>325</v>
      </c>
    </row>
    <row r="2978" spans="1:4" x14ac:dyDescent="0.25">
      <c r="A2978" s="2" t="s">
        <v>3179</v>
      </c>
      <c r="B2978" s="2">
        <v>-1.1831080140000001</v>
      </c>
      <c r="C2978" s="2">
        <v>-1.1437939989999999</v>
      </c>
      <c r="D2978" s="2" t="s">
        <v>325</v>
      </c>
    </row>
    <row r="2979" spans="1:4" x14ac:dyDescent="0.25">
      <c r="A2979" s="2" t="s">
        <v>3180</v>
      </c>
      <c r="B2979" s="2">
        <v>-0.91568447500000005</v>
      </c>
      <c r="C2979" s="2">
        <v>-0.74158174799999999</v>
      </c>
      <c r="D2979" s="2" t="s">
        <v>325</v>
      </c>
    </row>
    <row r="2980" spans="1:4" x14ac:dyDescent="0.25">
      <c r="A2980" s="2" t="s">
        <v>3181</v>
      </c>
      <c r="B2980" s="2" t="s">
        <v>325</v>
      </c>
      <c r="C2980" s="2">
        <v>0.84342903800000002</v>
      </c>
      <c r="D2980" s="2" t="s">
        <v>325</v>
      </c>
    </row>
    <row r="2981" spans="1:4" x14ac:dyDescent="0.25">
      <c r="A2981" s="2" t="s">
        <v>3182</v>
      </c>
      <c r="B2981" s="2">
        <v>0.74013851100000005</v>
      </c>
      <c r="C2981" s="2" t="s">
        <v>325</v>
      </c>
      <c r="D2981" s="2" t="s">
        <v>325</v>
      </c>
    </row>
    <row r="2982" spans="1:4" x14ac:dyDescent="0.25">
      <c r="A2982" s="2" t="s">
        <v>3183</v>
      </c>
      <c r="B2982" s="2" t="s">
        <v>325</v>
      </c>
      <c r="C2982" s="2">
        <v>-0.70295508200000001</v>
      </c>
      <c r="D2982" s="2" t="s">
        <v>325</v>
      </c>
    </row>
    <row r="2983" spans="1:4" x14ac:dyDescent="0.25">
      <c r="A2983" s="2" t="s">
        <v>3184</v>
      </c>
      <c r="B2983" s="2">
        <v>-1.6340300640000001</v>
      </c>
      <c r="C2983" s="2">
        <v>-0.83328530599999995</v>
      </c>
      <c r="D2983" s="2" t="s">
        <v>325</v>
      </c>
    </row>
    <row r="2984" spans="1:4" x14ac:dyDescent="0.25">
      <c r="A2984" s="2" t="s">
        <v>3185</v>
      </c>
      <c r="B2984" s="2" t="s">
        <v>325</v>
      </c>
      <c r="C2984" s="2">
        <v>-2.5235698150000001</v>
      </c>
      <c r="D2984" s="2" t="s">
        <v>325</v>
      </c>
    </row>
    <row r="2985" spans="1:4" x14ac:dyDescent="0.25">
      <c r="A2985" s="2" t="s">
        <v>3186</v>
      </c>
      <c r="B2985" s="2" t="s">
        <v>325</v>
      </c>
      <c r="C2985" s="2">
        <v>-0.94212461400000003</v>
      </c>
      <c r="D2985" s="2" t="s">
        <v>325</v>
      </c>
    </row>
    <row r="2986" spans="1:4" x14ac:dyDescent="0.25">
      <c r="A2986" s="2" t="s">
        <v>3187</v>
      </c>
      <c r="B2986" s="2">
        <v>-1.100323457</v>
      </c>
      <c r="C2986" s="2" t="s">
        <v>325</v>
      </c>
      <c r="D2986" s="2" t="s">
        <v>325</v>
      </c>
    </row>
    <row r="2987" spans="1:4" x14ac:dyDescent="0.25">
      <c r="A2987" s="2" t="s">
        <v>3188</v>
      </c>
      <c r="B2987" s="2" t="s">
        <v>325</v>
      </c>
      <c r="C2987" s="2">
        <v>-2.7237093200000002</v>
      </c>
      <c r="D2987" s="2" t="s">
        <v>325</v>
      </c>
    </row>
    <row r="2988" spans="1:4" x14ac:dyDescent="0.25">
      <c r="A2988" s="2" t="s">
        <v>3189</v>
      </c>
      <c r="B2988" s="2">
        <v>-1.1775846080000001</v>
      </c>
      <c r="C2988" s="2">
        <v>-0.70780121900000004</v>
      </c>
      <c r="D2988" s="2" t="s">
        <v>325</v>
      </c>
    </row>
    <row r="2989" spans="1:4" x14ac:dyDescent="0.25">
      <c r="A2989" s="2" t="s">
        <v>3190</v>
      </c>
      <c r="B2989" s="2">
        <v>-1.3937180950000001</v>
      </c>
      <c r="C2989" s="2">
        <v>-0.84560699399999995</v>
      </c>
      <c r="D2989" s="2" t="s">
        <v>325</v>
      </c>
    </row>
    <row r="2990" spans="1:4" x14ac:dyDescent="0.25">
      <c r="A2990" s="2" t="s">
        <v>3191</v>
      </c>
      <c r="B2990" s="2" t="s">
        <v>325</v>
      </c>
      <c r="C2990" s="2">
        <v>1.4259903039999999</v>
      </c>
      <c r="D2990" s="2" t="s">
        <v>325</v>
      </c>
    </row>
    <row r="2991" spans="1:4" x14ac:dyDescent="0.25">
      <c r="A2991" s="2" t="s">
        <v>3192</v>
      </c>
      <c r="B2991" s="2">
        <v>-0.75238772300000001</v>
      </c>
      <c r="C2991" s="2">
        <v>-0.59735079400000002</v>
      </c>
      <c r="D2991" s="2" t="s">
        <v>325</v>
      </c>
    </row>
    <row r="2992" spans="1:4" x14ac:dyDescent="0.25">
      <c r="A2992" s="2" t="s">
        <v>3193</v>
      </c>
      <c r="B2992" s="2">
        <v>-1.3441034380000001</v>
      </c>
      <c r="C2992" s="2">
        <v>-0.65113695999999999</v>
      </c>
      <c r="D2992" s="2" t="s">
        <v>325</v>
      </c>
    </row>
    <row r="2993" spans="1:4" x14ac:dyDescent="0.25">
      <c r="A2993" s="2" t="s">
        <v>3194</v>
      </c>
      <c r="B2993" s="2">
        <v>-0.97721177000000004</v>
      </c>
      <c r="C2993" s="2" t="s">
        <v>325</v>
      </c>
      <c r="D2993" s="2" t="s">
        <v>325</v>
      </c>
    </row>
    <row r="2994" spans="1:4" x14ac:dyDescent="0.25">
      <c r="A2994" s="2" t="s">
        <v>3195</v>
      </c>
      <c r="B2994" s="2" t="s">
        <v>325</v>
      </c>
      <c r="C2994" s="2">
        <v>0.77393066099999996</v>
      </c>
      <c r="D2994" s="2" t="s">
        <v>325</v>
      </c>
    </row>
    <row r="2995" spans="1:4" x14ac:dyDescent="0.25">
      <c r="A2995" s="2" t="s">
        <v>3196</v>
      </c>
      <c r="B2995" s="2">
        <v>-1.8191488570000001</v>
      </c>
      <c r="C2995" s="2">
        <v>-1.5185512370000001</v>
      </c>
      <c r="D2995" s="2" t="s">
        <v>325</v>
      </c>
    </row>
    <row r="2996" spans="1:4" x14ac:dyDescent="0.25">
      <c r="A2996" s="2" t="s">
        <v>3197</v>
      </c>
      <c r="B2996" s="2">
        <v>-0.843848971</v>
      </c>
      <c r="C2996" s="2">
        <v>-0.588654291</v>
      </c>
      <c r="D2996" s="2" t="s">
        <v>325</v>
      </c>
    </row>
    <row r="2997" spans="1:4" x14ac:dyDescent="0.25">
      <c r="A2997" s="2" t="s">
        <v>3198</v>
      </c>
      <c r="B2997" s="2">
        <v>-2.9429003749999998</v>
      </c>
      <c r="C2997" s="2">
        <v>-1.670101697</v>
      </c>
      <c r="D2997" s="2" t="s">
        <v>325</v>
      </c>
    </row>
    <row r="2998" spans="1:4" x14ac:dyDescent="0.25">
      <c r="A2998" s="2" t="s">
        <v>3199</v>
      </c>
      <c r="B2998" s="2">
        <v>1.0210593610000001</v>
      </c>
      <c r="C2998" s="2" t="s">
        <v>325</v>
      </c>
      <c r="D2998" s="2" t="s">
        <v>325</v>
      </c>
    </row>
    <row r="2999" spans="1:4" x14ac:dyDescent="0.25">
      <c r="A2999" s="2" t="s">
        <v>3200</v>
      </c>
      <c r="B2999" s="2">
        <v>-1.6638112700000001</v>
      </c>
      <c r="C2999" s="2" t="s">
        <v>325</v>
      </c>
      <c r="D2999" s="2" t="s">
        <v>325</v>
      </c>
    </row>
    <row r="3000" spans="1:4" x14ac:dyDescent="0.25">
      <c r="A3000" s="2" t="s">
        <v>3201</v>
      </c>
      <c r="B3000" s="2" t="s">
        <v>325</v>
      </c>
      <c r="C3000" s="2">
        <v>-2.1657680209999999</v>
      </c>
      <c r="D3000" s="2" t="s">
        <v>325</v>
      </c>
    </row>
    <row r="3001" spans="1:4" x14ac:dyDescent="0.25">
      <c r="A3001" s="2" t="s">
        <v>3202</v>
      </c>
      <c r="B3001" s="2" t="s">
        <v>325</v>
      </c>
      <c r="C3001" s="2">
        <v>-0.63840604599999995</v>
      </c>
      <c r="D3001" s="2" t="s">
        <v>325</v>
      </c>
    </row>
    <row r="3002" spans="1:4" x14ac:dyDescent="0.25">
      <c r="A3002" s="2" t="s">
        <v>3203</v>
      </c>
      <c r="B3002" s="2">
        <v>-2.5535970159999999</v>
      </c>
      <c r="C3002" s="2" t="s">
        <v>325</v>
      </c>
      <c r="D3002" s="2" t="s">
        <v>325</v>
      </c>
    </row>
    <row r="3003" spans="1:4" x14ac:dyDescent="0.25">
      <c r="A3003" s="2" t="s">
        <v>3204</v>
      </c>
      <c r="B3003" s="2">
        <v>-1.7412937719999999</v>
      </c>
      <c r="C3003" s="2" t="s">
        <v>325</v>
      </c>
      <c r="D3003" s="2" t="s">
        <v>325</v>
      </c>
    </row>
    <row r="3004" spans="1:4" x14ac:dyDescent="0.25">
      <c r="A3004" s="2" t="s">
        <v>3205</v>
      </c>
      <c r="B3004" s="2">
        <v>-0.75795076100000003</v>
      </c>
      <c r="C3004" s="2" t="s">
        <v>325</v>
      </c>
      <c r="D3004" s="2" t="s">
        <v>325</v>
      </c>
    </row>
    <row r="3005" spans="1:4" x14ac:dyDescent="0.25">
      <c r="A3005" s="2" t="s">
        <v>3206</v>
      </c>
      <c r="B3005" s="2">
        <v>-1.833889163</v>
      </c>
      <c r="C3005" s="2">
        <v>-1.418172945</v>
      </c>
      <c r="D3005" s="2" t="s">
        <v>325</v>
      </c>
    </row>
    <row r="3006" spans="1:4" x14ac:dyDescent="0.25">
      <c r="A3006" s="2" t="s">
        <v>3207</v>
      </c>
      <c r="B3006" s="2" t="s">
        <v>325</v>
      </c>
      <c r="C3006" s="2">
        <v>-1.562658579</v>
      </c>
      <c r="D3006" s="2" t="s">
        <v>325</v>
      </c>
    </row>
    <row r="3007" spans="1:4" x14ac:dyDescent="0.25">
      <c r="A3007" s="2" t="s">
        <v>3208</v>
      </c>
      <c r="B3007" s="2" t="s">
        <v>325</v>
      </c>
      <c r="C3007" s="2">
        <v>-1.705679714</v>
      </c>
      <c r="D3007" s="2" t="s">
        <v>325</v>
      </c>
    </row>
    <row r="3008" spans="1:4" x14ac:dyDescent="0.25">
      <c r="A3008" s="2" t="s">
        <v>3209</v>
      </c>
      <c r="B3008" s="2">
        <v>-1.2433068599999999</v>
      </c>
      <c r="C3008" s="2">
        <v>-0.62003502799999999</v>
      </c>
      <c r="D3008" s="2" t="s">
        <v>325</v>
      </c>
    </row>
    <row r="3009" spans="1:4" x14ac:dyDescent="0.25">
      <c r="A3009" s="2" t="s">
        <v>3210</v>
      </c>
      <c r="B3009" s="2">
        <v>-1.2461225899999999</v>
      </c>
      <c r="C3009" s="2">
        <v>-1.0091926950000001</v>
      </c>
      <c r="D3009" s="2" t="s">
        <v>325</v>
      </c>
    </row>
    <row r="3010" spans="1:4" x14ac:dyDescent="0.25">
      <c r="A3010" s="2" t="s">
        <v>3211</v>
      </c>
      <c r="B3010" s="2">
        <v>-1.0777160320000001</v>
      </c>
      <c r="C3010" s="2">
        <v>-0.73887928599999997</v>
      </c>
      <c r="D3010" s="2" t="s">
        <v>325</v>
      </c>
    </row>
    <row r="3011" spans="1:4" x14ac:dyDescent="0.25">
      <c r="A3011" s="2" t="s">
        <v>3212</v>
      </c>
      <c r="B3011" s="2">
        <v>-1.581095277</v>
      </c>
      <c r="C3011" s="2" t="s">
        <v>325</v>
      </c>
      <c r="D3011" s="2" t="s">
        <v>325</v>
      </c>
    </row>
    <row r="3012" spans="1:4" x14ac:dyDescent="0.25">
      <c r="A3012" s="2" t="s">
        <v>3213</v>
      </c>
      <c r="B3012" s="2">
        <v>-0.88054576200000001</v>
      </c>
      <c r="C3012" s="2">
        <v>-0.61958619999999998</v>
      </c>
      <c r="D3012" s="2" t="s">
        <v>325</v>
      </c>
    </row>
    <row r="3013" spans="1:4" x14ac:dyDescent="0.25">
      <c r="A3013" s="2" t="s">
        <v>3214</v>
      </c>
      <c r="B3013" s="2">
        <v>-0.83739821599999997</v>
      </c>
      <c r="C3013" s="2">
        <v>-0.57484239999999998</v>
      </c>
      <c r="D3013" s="2" t="s">
        <v>325</v>
      </c>
    </row>
    <row r="3014" spans="1:4" x14ac:dyDescent="0.25">
      <c r="A3014" s="2" t="s">
        <v>3215</v>
      </c>
      <c r="B3014" s="2" t="s">
        <v>325</v>
      </c>
      <c r="C3014" s="2">
        <v>-0.760201978</v>
      </c>
      <c r="D3014" s="2" t="s">
        <v>325</v>
      </c>
    </row>
    <row r="3015" spans="1:4" x14ac:dyDescent="0.25">
      <c r="A3015" s="2" t="s">
        <v>3216</v>
      </c>
      <c r="B3015" s="2" t="s">
        <v>325</v>
      </c>
      <c r="C3015" s="2">
        <v>-0.93539336900000003</v>
      </c>
      <c r="D3015" s="2" t="s">
        <v>325</v>
      </c>
    </row>
    <row r="3016" spans="1:4" x14ac:dyDescent="0.25">
      <c r="A3016" s="2" t="s">
        <v>3217</v>
      </c>
      <c r="B3016" s="2">
        <v>-0.77443731699999996</v>
      </c>
      <c r="C3016" s="2" t="s">
        <v>325</v>
      </c>
      <c r="D3016" s="2" t="s">
        <v>325</v>
      </c>
    </row>
    <row r="3017" spans="1:4" x14ac:dyDescent="0.25">
      <c r="A3017" s="2" t="s">
        <v>3218</v>
      </c>
      <c r="B3017" s="2">
        <v>-3.4142193029999999</v>
      </c>
      <c r="C3017" s="2">
        <v>-3.9701435699999998</v>
      </c>
      <c r="D3017" s="2" t="s">
        <v>325</v>
      </c>
    </row>
    <row r="3018" spans="1:4" x14ac:dyDescent="0.25">
      <c r="A3018" s="2" t="s">
        <v>3219</v>
      </c>
      <c r="B3018" s="2">
        <v>-0.97621445699999998</v>
      </c>
      <c r="C3018" s="2">
        <v>-0.68236063400000002</v>
      </c>
      <c r="D3018" s="2" t="s">
        <v>325</v>
      </c>
    </row>
    <row r="3019" spans="1:4" x14ac:dyDescent="0.25">
      <c r="A3019" s="2" t="s">
        <v>3220</v>
      </c>
      <c r="B3019" s="2" t="s">
        <v>325</v>
      </c>
      <c r="C3019" s="2">
        <v>1.419585015</v>
      </c>
      <c r="D3019" s="2" t="s">
        <v>325</v>
      </c>
    </row>
    <row r="3020" spans="1:4" x14ac:dyDescent="0.25">
      <c r="A3020" s="2" t="s">
        <v>3221</v>
      </c>
      <c r="B3020" s="2" t="s">
        <v>325</v>
      </c>
      <c r="C3020" s="2">
        <v>-0.60900220299999996</v>
      </c>
      <c r="D3020" s="2" t="s">
        <v>325</v>
      </c>
    </row>
    <row r="3021" spans="1:4" x14ac:dyDescent="0.25">
      <c r="A3021" s="2" t="s">
        <v>3222</v>
      </c>
      <c r="B3021" s="2">
        <v>-0.83888016600000004</v>
      </c>
      <c r="C3021" s="2">
        <v>-0.67538515899999996</v>
      </c>
      <c r="D3021" s="2" t="s">
        <v>325</v>
      </c>
    </row>
    <row r="3022" spans="1:4" x14ac:dyDescent="0.25">
      <c r="A3022" s="2" t="s">
        <v>3223</v>
      </c>
      <c r="B3022" s="2">
        <v>-3.6891980150000001</v>
      </c>
      <c r="C3022" s="2">
        <v>-4.2455412910000003</v>
      </c>
      <c r="D3022" s="2" t="s">
        <v>325</v>
      </c>
    </row>
    <row r="3023" spans="1:4" x14ac:dyDescent="0.25">
      <c r="A3023" s="2" t="s">
        <v>3224</v>
      </c>
      <c r="B3023" s="2" t="s">
        <v>325</v>
      </c>
      <c r="C3023" s="2">
        <v>-1.015346796</v>
      </c>
      <c r="D3023" s="2" t="s">
        <v>325</v>
      </c>
    </row>
    <row r="3024" spans="1:4" x14ac:dyDescent="0.25">
      <c r="A3024" s="2" t="s">
        <v>3225</v>
      </c>
      <c r="B3024" s="2" t="s">
        <v>325</v>
      </c>
      <c r="C3024" s="2">
        <v>1.2114954769999999</v>
      </c>
      <c r="D3024" s="2" t="s">
        <v>325</v>
      </c>
    </row>
    <row r="3025" spans="1:4" x14ac:dyDescent="0.25">
      <c r="A3025" s="2" t="s">
        <v>3226</v>
      </c>
      <c r="B3025" s="2">
        <v>-1.5560842770000001</v>
      </c>
      <c r="C3025" s="2">
        <v>-0.99355290100000004</v>
      </c>
      <c r="D3025" s="2" t="s">
        <v>325</v>
      </c>
    </row>
    <row r="3026" spans="1:4" x14ac:dyDescent="0.25">
      <c r="A3026" s="2" t="s">
        <v>3227</v>
      </c>
      <c r="B3026" s="2" t="s">
        <v>325</v>
      </c>
      <c r="C3026" s="2">
        <v>-3.5294698609999999</v>
      </c>
      <c r="D3026" s="2" t="s">
        <v>325</v>
      </c>
    </row>
    <row r="3027" spans="1:4" x14ac:dyDescent="0.25">
      <c r="A3027" s="2" t="s">
        <v>3228</v>
      </c>
      <c r="B3027" s="2">
        <v>0.95734949300000005</v>
      </c>
      <c r="C3027" s="2" t="s">
        <v>325</v>
      </c>
      <c r="D3027" s="2" t="s">
        <v>325</v>
      </c>
    </row>
    <row r="3028" spans="1:4" x14ac:dyDescent="0.25">
      <c r="A3028" s="2" t="s">
        <v>3229</v>
      </c>
      <c r="B3028" s="2" t="s">
        <v>325</v>
      </c>
      <c r="C3028" s="2">
        <v>-1.3670105539999999</v>
      </c>
      <c r="D3028" s="2" t="s">
        <v>325</v>
      </c>
    </row>
    <row r="3029" spans="1:4" x14ac:dyDescent="0.25">
      <c r="A3029" s="2" t="s">
        <v>3230</v>
      </c>
      <c r="B3029" s="2" t="s">
        <v>325</v>
      </c>
      <c r="C3029" s="2">
        <v>-1.3622690529999999</v>
      </c>
      <c r="D3029" s="2" t="s">
        <v>325</v>
      </c>
    </row>
    <row r="3030" spans="1:4" x14ac:dyDescent="0.25">
      <c r="A3030" s="2" t="s">
        <v>3231</v>
      </c>
      <c r="B3030" s="2">
        <v>-1.0007273370000001</v>
      </c>
      <c r="C3030" s="2" t="s">
        <v>325</v>
      </c>
      <c r="D3030" s="2" t="s">
        <v>325</v>
      </c>
    </row>
    <row r="3031" spans="1:4" x14ac:dyDescent="0.25">
      <c r="A3031" s="2" t="s">
        <v>3232</v>
      </c>
      <c r="B3031" s="2" t="s">
        <v>325</v>
      </c>
      <c r="C3031" s="2">
        <v>1.3075964760000001</v>
      </c>
      <c r="D3031" s="2" t="s">
        <v>325</v>
      </c>
    </row>
    <row r="3032" spans="1:4" x14ac:dyDescent="0.25">
      <c r="A3032" s="2" t="s">
        <v>3233</v>
      </c>
      <c r="B3032" s="2">
        <v>-0.73154671999999998</v>
      </c>
      <c r="C3032" s="2" t="s">
        <v>325</v>
      </c>
      <c r="D3032" s="2" t="s">
        <v>325</v>
      </c>
    </row>
    <row r="3033" spans="1:4" x14ac:dyDescent="0.25">
      <c r="A3033" s="2" t="s">
        <v>3234</v>
      </c>
      <c r="B3033" s="2">
        <v>1.176361336</v>
      </c>
      <c r="C3033" s="2" t="s">
        <v>325</v>
      </c>
      <c r="D3033" s="2" t="s">
        <v>325</v>
      </c>
    </row>
    <row r="3034" spans="1:4" x14ac:dyDescent="0.25">
      <c r="A3034" s="2" t="s">
        <v>3235</v>
      </c>
      <c r="B3034" s="2">
        <v>-1.2884397139999999</v>
      </c>
      <c r="C3034" s="2" t="s">
        <v>325</v>
      </c>
      <c r="D3034" s="2" t="s">
        <v>325</v>
      </c>
    </row>
    <row r="3035" spans="1:4" x14ac:dyDescent="0.25">
      <c r="A3035" s="2" t="s">
        <v>3236</v>
      </c>
      <c r="B3035" s="2">
        <v>-0.80793264399999998</v>
      </c>
      <c r="C3035" s="2" t="s">
        <v>325</v>
      </c>
      <c r="D3035" s="2" t="s">
        <v>325</v>
      </c>
    </row>
    <row r="3036" spans="1:4" x14ac:dyDescent="0.25">
      <c r="A3036" s="2" t="s">
        <v>3237</v>
      </c>
      <c r="B3036" s="2" t="s">
        <v>325</v>
      </c>
      <c r="C3036" s="2">
        <v>-1.8301758619999999</v>
      </c>
      <c r="D3036" s="2" t="s">
        <v>325</v>
      </c>
    </row>
    <row r="3037" spans="1:4" x14ac:dyDescent="0.25">
      <c r="A3037" s="2" t="s">
        <v>3238</v>
      </c>
      <c r="B3037" s="2" t="s">
        <v>325</v>
      </c>
      <c r="C3037" s="2">
        <v>-0.61664792599999996</v>
      </c>
      <c r="D3037" s="2" t="s">
        <v>325</v>
      </c>
    </row>
    <row r="3038" spans="1:4" x14ac:dyDescent="0.25">
      <c r="A3038" s="2" t="s">
        <v>3239</v>
      </c>
      <c r="B3038" s="2">
        <v>1.7549384029999999</v>
      </c>
      <c r="C3038" s="2" t="s">
        <v>325</v>
      </c>
      <c r="D3038" s="2" t="s">
        <v>325</v>
      </c>
    </row>
    <row r="3039" spans="1:4" x14ac:dyDescent="0.25">
      <c r="A3039" s="2" t="s">
        <v>3240</v>
      </c>
      <c r="B3039" s="2" t="s">
        <v>325</v>
      </c>
      <c r="C3039" s="2">
        <v>0.98638099400000001</v>
      </c>
      <c r="D3039" s="2" t="s">
        <v>325</v>
      </c>
    </row>
    <row r="3040" spans="1:4" x14ac:dyDescent="0.25">
      <c r="A3040" s="2" t="s">
        <v>3241</v>
      </c>
      <c r="B3040" s="2" t="s">
        <v>325</v>
      </c>
      <c r="C3040" s="2">
        <v>-0.94913990000000004</v>
      </c>
      <c r="D3040" s="2" t="s">
        <v>325</v>
      </c>
    </row>
    <row r="3041" spans="1:4" x14ac:dyDescent="0.25">
      <c r="A3041" s="2" t="s">
        <v>3242</v>
      </c>
      <c r="B3041" s="2" t="s">
        <v>325</v>
      </c>
      <c r="C3041" s="2">
        <v>0.50807806200000005</v>
      </c>
      <c r="D3041" s="2" t="s">
        <v>325</v>
      </c>
    </row>
    <row r="3042" spans="1:4" x14ac:dyDescent="0.25">
      <c r="A3042" s="2" t="s">
        <v>3243</v>
      </c>
      <c r="B3042" s="2">
        <v>1.0490028069999999</v>
      </c>
      <c r="C3042" s="2" t="s">
        <v>325</v>
      </c>
      <c r="D3042" s="2" t="s">
        <v>325</v>
      </c>
    </row>
    <row r="3043" spans="1:4" x14ac:dyDescent="0.25">
      <c r="A3043" s="2" t="s">
        <v>3244</v>
      </c>
      <c r="B3043" s="2">
        <v>2.0073582509999999</v>
      </c>
      <c r="C3043" s="2" t="s">
        <v>325</v>
      </c>
      <c r="D3043" s="2" t="s">
        <v>325</v>
      </c>
    </row>
    <row r="3044" spans="1:4" x14ac:dyDescent="0.25">
      <c r="A3044" s="2" t="s">
        <v>3245</v>
      </c>
      <c r="B3044" s="2">
        <v>3.2602687619999999</v>
      </c>
      <c r="C3044" s="2" t="s">
        <v>325</v>
      </c>
      <c r="D3044" s="2" t="s">
        <v>325</v>
      </c>
    </row>
    <row r="3045" spans="1:4" x14ac:dyDescent="0.25">
      <c r="A3045" s="2" t="s">
        <v>3246</v>
      </c>
      <c r="B3045" s="2" t="s">
        <v>325</v>
      </c>
      <c r="C3045" s="2">
        <v>-1.5934958509999999</v>
      </c>
      <c r="D3045" s="2" t="s">
        <v>325</v>
      </c>
    </row>
    <row r="3046" spans="1:4" x14ac:dyDescent="0.25">
      <c r="A3046" s="2" t="s">
        <v>3247</v>
      </c>
      <c r="B3046" s="2">
        <v>0.78623153099999998</v>
      </c>
      <c r="C3046" s="2" t="s">
        <v>325</v>
      </c>
      <c r="D3046" s="2" t="s">
        <v>325</v>
      </c>
    </row>
    <row r="3047" spans="1:4" x14ac:dyDescent="0.25">
      <c r="A3047" s="2" t="s">
        <v>3248</v>
      </c>
      <c r="B3047" s="2">
        <v>-1.1097519659999999</v>
      </c>
      <c r="C3047" s="2">
        <v>-0.93605672799999995</v>
      </c>
      <c r="D3047" s="2" t="s">
        <v>325</v>
      </c>
    </row>
    <row r="3048" spans="1:4" x14ac:dyDescent="0.25">
      <c r="A3048" s="2" t="s">
        <v>3249</v>
      </c>
      <c r="B3048" s="2">
        <v>-1.2544534119999999</v>
      </c>
      <c r="C3048" s="2">
        <v>-0.81016895</v>
      </c>
      <c r="D3048" s="2" t="s">
        <v>325</v>
      </c>
    </row>
    <row r="3049" spans="1:4" x14ac:dyDescent="0.25">
      <c r="A3049" s="2" t="s">
        <v>3250</v>
      </c>
      <c r="B3049" s="2">
        <v>-1.300132828</v>
      </c>
      <c r="C3049" s="2" t="s">
        <v>325</v>
      </c>
      <c r="D3049" s="2" t="s">
        <v>325</v>
      </c>
    </row>
    <row r="3050" spans="1:4" x14ac:dyDescent="0.25">
      <c r="A3050" s="2" t="s">
        <v>3251</v>
      </c>
      <c r="B3050" s="2">
        <v>0.66069081799999996</v>
      </c>
      <c r="C3050" s="2" t="s">
        <v>325</v>
      </c>
      <c r="D3050" s="2" t="s">
        <v>325</v>
      </c>
    </row>
    <row r="3051" spans="1:4" x14ac:dyDescent="0.25">
      <c r="A3051" s="2" t="s">
        <v>3252</v>
      </c>
      <c r="B3051" s="2" t="s">
        <v>325</v>
      </c>
      <c r="C3051" s="2">
        <v>-1.906018727</v>
      </c>
      <c r="D3051" s="2" t="s">
        <v>325</v>
      </c>
    </row>
    <row r="3052" spans="1:4" x14ac:dyDescent="0.25">
      <c r="A3052" s="2" t="s">
        <v>3253</v>
      </c>
      <c r="B3052" s="2" t="s">
        <v>325</v>
      </c>
      <c r="C3052" s="2">
        <v>0.77574059200000001</v>
      </c>
      <c r="D3052" s="2" t="s">
        <v>325</v>
      </c>
    </row>
    <row r="3053" spans="1:4" x14ac:dyDescent="0.25">
      <c r="A3053" s="2" t="s">
        <v>3254</v>
      </c>
      <c r="B3053" s="2" t="s">
        <v>325</v>
      </c>
      <c r="C3053" s="2">
        <v>-0.96878762799999996</v>
      </c>
      <c r="D3053" s="2" t="s">
        <v>325</v>
      </c>
    </row>
    <row r="3054" spans="1:4" x14ac:dyDescent="0.25">
      <c r="A3054" s="2" t="s">
        <v>3255</v>
      </c>
      <c r="B3054" s="2" t="s">
        <v>325</v>
      </c>
      <c r="C3054" s="2">
        <v>-0.63908386100000003</v>
      </c>
      <c r="D3054" s="2" t="s">
        <v>325</v>
      </c>
    </row>
    <row r="3055" spans="1:4" x14ac:dyDescent="0.25">
      <c r="A3055" s="2" t="s">
        <v>3256</v>
      </c>
      <c r="B3055" s="2" t="s">
        <v>325</v>
      </c>
      <c r="C3055" s="2">
        <v>-1.8752499030000001</v>
      </c>
      <c r="D3055" s="2" t="s">
        <v>325</v>
      </c>
    </row>
    <row r="3056" spans="1:4" x14ac:dyDescent="0.25">
      <c r="A3056" s="2" t="s">
        <v>3257</v>
      </c>
      <c r="B3056" s="2">
        <v>2.0795858300000001</v>
      </c>
      <c r="C3056" s="2" t="s">
        <v>325</v>
      </c>
      <c r="D3056" s="2" t="s">
        <v>325</v>
      </c>
    </row>
    <row r="3057" spans="1:4" x14ac:dyDescent="0.25">
      <c r="A3057" s="2" t="s">
        <v>3258</v>
      </c>
      <c r="B3057" s="2" t="s">
        <v>325</v>
      </c>
      <c r="C3057" s="2">
        <v>-1.7854176820000001</v>
      </c>
      <c r="D3057" s="2" t="s">
        <v>325</v>
      </c>
    </row>
    <row r="3058" spans="1:4" x14ac:dyDescent="0.25">
      <c r="A3058" s="2" t="s">
        <v>3259</v>
      </c>
      <c r="B3058" s="2">
        <v>-0.78975278400000004</v>
      </c>
      <c r="C3058" s="2" t="s">
        <v>325</v>
      </c>
      <c r="D3058" s="2" t="s">
        <v>325</v>
      </c>
    </row>
    <row r="3059" spans="1:4" x14ac:dyDescent="0.25">
      <c r="A3059" s="2" t="s">
        <v>3260</v>
      </c>
      <c r="B3059" s="2" t="s">
        <v>325</v>
      </c>
      <c r="C3059" s="2">
        <v>-0.68634424299999996</v>
      </c>
      <c r="D3059" s="2" t="s">
        <v>325</v>
      </c>
    </row>
    <row r="3060" spans="1:4" x14ac:dyDescent="0.25">
      <c r="A3060" s="2" t="s">
        <v>3261</v>
      </c>
      <c r="B3060" s="2">
        <v>-1.1257773550000001</v>
      </c>
      <c r="C3060" s="2" t="s">
        <v>325</v>
      </c>
      <c r="D3060" s="2" t="s">
        <v>325</v>
      </c>
    </row>
    <row r="3061" spans="1:4" x14ac:dyDescent="0.25">
      <c r="A3061" s="2" t="s">
        <v>3262</v>
      </c>
      <c r="B3061" s="2" t="s">
        <v>325</v>
      </c>
      <c r="C3061" s="2">
        <v>0.76496040899999995</v>
      </c>
      <c r="D3061" s="2" t="s">
        <v>325</v>
      </c>
    </row>
    <row r="3062" spans="1:4" x14ac:dyDescent="0.25">
      <c r="A3062" s="2" t="s">
        <v>3263</v>
      </c>
      <c r="B3062" s="2" t="s">
        <v>325</v>
      </c>
      <c r="C3062" s="2">
        <v>1.3669156870000001</v>
      </c>
      <c r="D3062" s="2" t="s">
        <v>325</v>
      </c>
    </row>
    <row r="3063" spans="1:4" x14ac:dyDescent="0.25">
      <c r="A3063" s="2" t="s">
        <v>3264</v>
      </c>
      <c r="B3063" s="2" t="s">
        <v>325</v>
      </c>
      <c r="C3063" s="2">
        <v>-0.87218246200000005</v>
      </c>
      <c r="D3063" s="2" t="s">
        <v>325</v>
      </c>
    </row>
    <row r="3064" spans="1:4" x14ac:dyDescent="0.25">
      <c r="A3064" s="2" t="s">
        <v>3265</v>
      </c>
      <c r="B3064" s="2" t="s">
        <v>325</v>
      </c>
      <c r="C3064" s="2">
        <v>0.75000294599999995</v>
      </c>
      <c r="D3064" s="2" t="s">
        <v>325</v>
      </c>
    </row>
    <row r="3065" spans="1:4" x14ac:dyDescent="0.25">
      <c r="A3065" s="2" t="s">
        <v>3266</v>
      </c>
      <c r="B3065" s="2" t="s">
        <v>325</v>
      </c>
      <c r="C3065" s="2">
        <v>-0.94530924699999996</v>
      </c>
      <c r="D3065" s="2" t="s">
        <v>325</v>
      </c>
    </row>
    <row r="3066" spans="1:4" x14ac:dyDescent="0.25">
      <c r="A3066" s="2" t="s">
        <v>3267</v>
      </c>
      <c r="B3066" s="2">
        <v>-0.84820616800000004</v>
      </c>
      <c r="C3066" s="2">
        <v>-0.67022974800000001</v>
      </c>
      <c r="D3066" s="2" t="s">
        <v>325</v>
      </c>
    </row>
    <row r="3067" spans="1:4" x14ac:dyDescent="0.25">
      <c r="A3067" s="2" t="s">
        <v>3268</v>
      </c>
      <c r="B3067" s="2" t="s">
        <v>325</v>
      </c>
      <c r="C3067" s="2">
        <v>0.91825263099999999</v>
      </c>
      <c r="D3067" s="2" t="s">
        <v>325</v>
      </c>
    </row>
    <row r="3068" spans="1:4" x14ac:dyDescent="0.25">
      <c r="A3068" s="2" t="s">
        <v>3269</v>
      </c>
      <c r="B3068" s="2" t="s">
        <v>325</v>
      </c>
      <c r="C3068" s="2">
        <v>-0.84908821599999995</v>
      </c>
      <c r="D3068" s="2" t="s">
        <v>325</v>
      </c>
    </row>
    <row r="3069" spans="1:4" x14ac:dyDescent="0.25">
      <c r="A3069" s="2" t="s">
        <v>3270</v>
      </c>
      <c r="B3069" s="2">
        <v>1.689269318</v>
      </c>
      <c r="C3069" s="2" t="s">
        <v>325</v>
      </c>
      <c r="D3069" s="2" t="s">
        <v>325</v>
      </c>
    </row>
    <row r="3070" spans="1:4" x14ac:dyDescent="0.25">
      <c r="A3070" s="2" t="s">
        <v>3271</v>
      </c>
      <c r="B3070" s="2">
        <v>-0.95340890499999997</v>
      </c>
      <c r="C3070" s="2" t="s">
        <v>325</v>
      </c>
      <c r="D3070" s="2" t="s">
        <v>325</v>
      </c>
    </row>
    <row r="3071" spans="1:4" x14ac:dyDescent="0.25">
      <c r="A3071" s="2" t="s">
        <v>3272</v>
      </c>
      <c r="B3071" s="2" t="s">
        <v>325</v>
      </c>
      <c r="C3071" s="2">
        <v>-0.63664585900000004</v>
      </c>
      <c r="D3071" s="2" t="s">
        <v>325</v>
      </c>
    </row>
    <row r="3072" spans="1:4" x14ac:dyDescent="0.25">
      <c r="A3072" s="2" t="s">
        <v>3273</v>
      </c>
      <c r="B3072" s="2">
        <v>-0.71550232000000002</v>
      </c>
      <c r="C3072" s="2">
        <v>-0.58496668299999999</v>
      </c>
      <c r="D3072" s="2" t="s">
        <v>325</v>
      </c>
    </row>
    <row r="3073" spans="1:4" x14ac:dyDescent="0.25">
      <c r="A3073" s="2" t="s">
        <v>3274</v>
      </c>
      <c r="B3073" s="2">
        <v>0.65152059100000004</v>
      </c>
      <c r="C3073" s="2" t="s">
        <v>325</v>
      </c>
      <c r="D3073" s="2" t="s">
        <v>325</v>
      </c>
    </row>
    <row r="3074" spans="1:4" x14ac:dyDescent="0.25">
      <c r="A3074" s="2" t="s">
        <v>3275</v>
      </c>
      <c r="B3074" s="2" t="s">
        <v>325</v>
      </c>
      <c r="C3074" s="2">
        <v>-0.55631311500000002</v>
      </c>
      <c r="D3074" s="2" t="s">
        <v>325</v>
      </c>
    </row>
    <row r="3075" spans="1:4" x14ac:dyDescent="0.25">
      <c r="A3075" s="2" t="s">
        <v>3276</v>
      </c>
      <c r="B3075" s="2">
        <v>-1.198561631</v>
      </c>
      <c r="C3075" s="2">
        <v>-1.0161836259999999</v>
      </c>
      <c r="D3075" s="2" t="s">
        <v>325</v>
      </c>
    </row>
    <row r="3076" spans="1:4" x14ac:dyDescent="0.25">
      <c r="A3076" s="2" t="s">
        <v>3277</v>
      </c>
      <c r="B3076" s="2">
        <v>-1.4041909480000001</v>
      </c>
      <c r="C3076" s="2">
        <v>-1.2761605890000001</v>
      </c>
      <c r="D3076" s="2" t="s">
        <v>325</v>
      </c>
    </row>
    <row r="3077" spans="1:4" x14ac:dyDescent="0.25">
      <c r="A3077" s="2" t="s">
        <v>3278</v>
      </c>
      <c r="B3077" s="2">
        <v>-0.88453374799999995</v>
      </c>
      <c r="C3077" s="2" t="s">
        <v>325</v>
      </c>
      <c r="D3077" s="2" t="s">
        <v>325</v>
      </c>
    </row>
    <row r="3078" spans="1:4" x14ac:dyDescent="0.25">
      <c r="A3078" s="2" t="s">
        <v>3279</v>
      </c>
      <c r="B3078" s="2">
        <v>-0.82014668000000002</v>
      </c>
      <c r="C3078" s="2" t="s">
        <v>325</v>
      </c>
      <c r="D3078" s="2" t="s">
        <v>325</v>
      </c>
    </row>
    <row r="3079" spans="1:4" x14ac:dyDescent="0.25">
      <c r="A3079" s="2" t="s">
        <v>3280</v>
      </c>
      <c r="B3079" s="2" t="s">
        <v>325</v>
      </c>
      <c r="C3079" s="2">
        <v>-0.97764352899999996</v>
      </c>
      <c r="D3079" s="2" t="s">
        <v>325</v>
      </c>
    </row>
    <row r="3080" spans="1:4" x14ac:dyDescent="0.25">
      <c r="A3080" s="2" t="s">
        <v>3281</v>
      </c>
      <c r="B3080" s="2" t="s">
        <v>325</v>
      </c>
      <c r="C3080" s="2">
        <v>0.59627631599999997</v>
      </c>
      <c r="D3080" s="2" t="s">
        <v>325</v>
      </c>
    </row>
    <row r="3081" spans="1:4" x14ac:dyDescent="0.25">
      <c r="A3081" s="2" t="s">
        <v>3282</v>
      </c>
      <c r="B3081" s="2" t="s">
        <v>325</v>
      </c>
      <c r="C3081" s="2">
        <v>0.645611041</v>
      </c>
      <c r="D3081" s="2" t="s">
        <v>325</v>
      </c>
    </row>
    <row r="3082" spans="1:4" x14ac:dyDescent="0.25">
      <c r="A3082" s="2" t="s">
        <v>3283</v>
      </c>
      <c r="B3082" s="2">
        <v>-1.04659963</v>
      </c>
      <c r="C3082" s="2">
        <v>-0.61728873399999995</v>
      </c>
      <c r="D3082" s="2" t="s">
        <v>325</v>
      </c>
    </row>
    <row r="3083" spans="1:4" x14ac:dyDescent="0.25">
      <c r="A3083" s="2" t="s">
        <v>3284</v>
      </c>
      <c r="B3083" s="2" t="s">
        <v>325</v>
      </c>
      <c r="C3083" s="2">
        <v>1.7261000929999999</v>
      </c>
      <c r="D3083" s="2" t="s">
        <v>325</v>
      </c>
    </row>
    <row r="3084" spans="1:4" x14ac:dyDescent="0.25">
      <c r="A3084" s="2" t="s">
        <v>3285</v>
      </c>
      <c r="B3084" s="2">
        <v>-0.72471133300000001</v>
      </c>
      <c r="C3084" s="2" t="s">
        <v>325</v>
      </c>
      <c r="D3084" s="2" t="s">
        <v>325</v>
      </c>
    </row>
    <row r="3085" spans="1:4" x14ac:dyDescent="0.25">
      <c r="A3085" s="2" t="s">
        <v>3286</v>
      </c>
      <c r="B3085" s="2">
        <v>2.6715702549999998</v>
      </c>
      <c r="C3085" s="2" t="s">
        <v>325</v>
      </c>
      <c r="D3085" s="2" t="s">
        <v>325</v>
      </c>
    </row>
    <row r="3086" spans="1:4" x14ac:dyDescent="0.25">
      <c r="A3086" s="2" t="s">
        <v>3287</v>
      </c>
      <c r="B3086" s="2">
        <v>-0.70961728999999996</v>
      </c>
      <c r="C3086" s="2" t="s">
        <v>325</v>
      </c>
      <c r="D3086" s="2" t="s">
        <v>325</v>
      </c>
    </row>
    <row r="3087" spans="1:4" x14ac:dyDescent="0.25">
      <c r="A3087" s="2" t="s">
        <v>3288</v>
      </c>
      <c r="B3087" s="2">
        <v>-0.73691226899999995</v>
      </c>
      <c r="C3087" s="2" t="s">
        <v>325</v>
      </c>
      <c r="D3087" s="2" t="s">
        <v>325</v>
      </c>
    </row>
    <row r="3088" spans="1:4" x14ac:dyDescent="0.25">
      <c r="A3088" s="2" t="s">
        <v>3289</v>
      </c>
      <c r="B3088" s="2">
        <v>0.71780077600000003</v>
      </c>
      <c r="C3088" s="2" t="s">
        <v>325</v>
      </c>
      <c r="D3088" s="2" t="s">
        <v>325</v>
      </c>
    </row>
    <row r="3089" spans="1:4" x14ac:dyDescent="0.25">
      <c r="A3089" s="2" t="s">
        <v>3290</v>
      </c>
      <c r="B3089" s="2" t="s">
        <v>325</v>
      </c>
      <c r="C3089" s="2">
        <v>-0.51203810900000002</v>
      </c>
      <c r="D3089" s="2" t="s">
        <v>325</v>
      </c>
    </row>
    <row r="3090" spans="1:4" x14ac:dyDescent="0.25">
      <c r="A3090" s="2" t="s">
        <v>3291</v>
      </c>
      <c r="B3090" s="2">
        <v>0.70091063099999995</v>
      </c>
      <c r="C3090" s="2" t="s">
        <v>325</v>
      </c>
      <c r="D3090" s="2" t="s">
        <v>325</v>
      </c>
    </row>
    <row r="3091" spans="1:4" x14ac:dyDescent="0.25">
      <c r="A3091" s="2" t="s">
        <v>3292</v>
      </c>
      <c r="B3091" s="2" t="s">
        <v>325</v>
      </c>
      <c r="C3091" s="2">
        <v>0.54267403999999997</v>
      </c>
      <c r="D3091" s="2" t="s">
        <v>325</v>
      </c>
    </row>
    <row r="3092" spans="1:4" x14ac:dyDescent="0.25">
      <c r="A3092" s="2" t="s">
        <v>3293</v>
      </c>
      <c r="B3092" s="2">
        <v>-0.824859071</v>
      </c>
      <c r="C3092" s="2">
        <v>-0.54479292400000001</v>
      </c>
      <c r="D3092" s="2" t="s">
        <v>325</v>
      </c>
    </row>
    <row r="3093" spans="1:4" x14ac:dyDescent="0.25">
      <c r="A3093" s="2" t="s">
        <v>3294</v>
      </c>
      <c r="B3093" s="2" t="s">
        <v>325</v>
      </c>
      <c r="C3093" s="2">
        <v>1.3457030169999999</v>
      </c>
      <c r="D3093" s="2" t="s">
        <v>325</v>
      </c>
    </row>
    <row r="3094" spans="1:4" x14ac:dyDescent="0.25">
      <c r="A3094" s="2" t="s">
        <v>3295</v>
      </c>
      <c r="B3094" s="2" t="s">
        <v>325</v>
      </c>
      <c r="C3094" s="2">
        <v>0.641114768</v>
      </c>
      <c r="D3094" s="2" t="s">
        <v>325</v>
      </c>
    </row>
    <row r="3095" spans="1:4" x14ac:dyDescent="0.25">
      <c r="A3095" s="2" t="s">
        <v>3296</v>
      </c>
      <c r="B3095" s="2">
        <v>0.607505984</v>
      </c>
      <c r="C3095" s="2" t="s">
        <v>325</v>
      </c>
      <c r="D3095" s="2" t="s">
        <v>325</v>
      </c>
    </row>
    <row r="3096" spans="1:4" x14ac:dyDescent="0.25">
      <c r="A3096" s="2" t="s">
        <v>3297</v>
      </c>
      <c r="B3096" s="2">
        <v>2.538040837</v>
      </c>
      <c r="C3096" s="2">
        <v>1.975652974</v>
      </c>
      <c r="D3096" s="2" t="s">
        <v>325</v>
      </c>
    </row>
    <row r="3097" spans="1:4" x14ac:dyDescent="0.25">
      <c r="A3097" s="2" t="s">
        <v>3298</v>
      </c>
      <c r="B3097" s="2">
        <v>-0.73096065799999999</v>
      </c>
      <c r="C3097" s="2">
        <v>-0.56007462100000005</v>
      </c>
      <c r="D3097" s="2" t="s">
        <v>325</v>
      </c>
    </row>
    <row r="3098" spans="1:4" x14ac:dyDescent="0.25">
      <c r="A3098" s="2" t="s">
        <v>3299</v>
      </c>
      <c r="B3098" s="2">
        <v>-0.74815149800000003</v>
      </c>
      <c r="C3098" s="2" t="s">
        <v>325</v>
      </c>
      <c r="D3098" s="2" t="s">
        <v>325</v>
      </c>
    </row>
    <row r="3099" spans="1:4" x14ac:dyDescent="0.25">
      <c r="A3099" s="2" t="s">
        <v>3300</v>
      </c>
      <c r="B3099" s="2">
        <v>1.144520322</v>
      </c>
      <c r="C3099" s="2" t="s">
        <v>325</v>
      </c>
      <c r="D3099" s="2" t="s">
        <v>325</v>
      </c>
    </row>
    <row r="3100" spans="1:4" x14ac:dyDescent="0.25">
      <c r="A3100" s="2" t="s">
        <v>3301</v>
      </c>
      <c r="B3100" s="2">
        <v>-0.97554731800000005</v>
      </c>
      <c r="C3100" s="2" t="s">
        <v>325</v>
      </c>
      <c r="D3100" s="2" t="s">
        <v>325</v>
      </c>
    </row>
    <row r="3101" spans="1:4" x14ac:dyDescent="0.25">
      <c r="A3101" s="2" t="s">
        <v>3302</v>
      </c>
      <c r="B3101" s="2">
        <v>-0.84219982599999998</v>
      </c>
      <c r="C3101" s="2" t="s">
        <v>325</v>
      </c>
      <c r="D3101" s="2" t="s">
        <v>325</v>
      </c>
    </row>
    <row r="3102" spans="1:4" x14ac:dyDescent="0.25">
      <c r="A3102" s="2" t="s">
        <v>3303</v>
      </c>
      <c r="B3102" s="2" t="s">
        <v>325</v>
      </c>
      <c r="C3102" s="2">
        <v>-2.1213756030000002</v>
      </c>
      <c r="D3102" s="2" t="s">
        <v>325</v>
      </c>
    </row>
    <row r="3103" spans="1:4" x14ac:dyDescent="0.25">
      <c r="A3103" s="2" t="s">
        <v>3304</v>
      </c>
      <c r="B3103" s="2" t="s">
        <v>325</v>
      </c>
      <c r="C3103" s="2">
        <v>0.69996882000000005</v>
      </c>
      <c r="D3103" s="2" t="s">
        <v>325</v>
      </c>
    </row>
    <row r="3104" spans="1:4" x14ac:dyDescent="0.25">
      <c r="A3104" s="2" t="s">
        <v>3305</v>
      </c>
      <c r="B3104" s="2">
        <v>0.79567539700000001</v>
      </c>
      <c r="C3104" s="2" t="s">
        <v>325</v>
      </c>
      <c r="D3104" s="2" t="s">
        <v>325</v>
      </c>
    </row>
    <row r="3105" spans="1:4" x14ac:dyDescent="0.25">
      <c r="A3105" s="2" t="s">
        <v>3306</v>
      </c>
      <c r="B3105" s="2" t="s">
        <v>325</v>
      </c>
      <c r="C3105" s="2">
        <v>1.5123480439999999</v>
      </c>
      <c r="D3105" s="2" t="s">
        <v>325</v>
      </c>
    </row>
    <row r="3106" spans="1:4" x14ac:dyDescent="0.25">
      <c r="A3106" s="2" t="s">
        <v>3307</v>
      </c>
      <c r="B3106" s="2">
        <v>1.24150201</v>
      </c>
      <c r="C3106" s="2" t="s">
        <v>325</v>
      </c>
      <c r="D3106" s="2" t="s">
        <v>325</v>
      </c>
    </row>
    <row r="3107" spans="1:4" x14ac:dyDescent="0.25">
      <c r="A3107" s="2" t="s">
        <v>3308</v>
      </c>
      <c r="B3107" s="2">
        <v>0.80584514399999996</v>
      </c>
      <c r="C3107" s="2" t="s">
        <v>325</v>
      </c>
      <c r="D3107" s="2" t="s">
        <v>325</v>
      </c>
    </row>
    <row r="3108" spans="1:4" x14ac:dyDescent="0.25">
      <c r="A3108" s="2" t="s">
        <v>3309</v>
      </c>
      <c r="B3108" s="2" t="s">
        <v>325</v>
      </c>
      <c r="C3108" s="2">
        <v>-2.0725795910000002</v>
      </c>
      <c r="D3108" s="2" t="s">
        <v>325</v>
      </c>
    </row>
    <row r="3109" spans="1:4" x14ac:dyDescent="0.25">
      <c r="A3109" s="2" t="s">
        <v>3310</v>
      </c>
      <c r="B3109" s="2">
        <v>0.81401143300000001</v>
      </c>
      <c r="C3109" s="2" t="s">
        <v>325</v>
      </c>
      <c r="D3109" s="2" t="s">
        <v>325</v>
      </c>
    </row>
    <row r="3110" spans="1:4" x14ac:dyDescent="0.25">
      <c r="A3110" s="2" t="s">
        <v>3311</v>
      </c>
      <c r="B3110" s="2" t="s">
        <v>325</v>
      </c>
      <c r="C3110" s="2">
        <v>1.392484335</v>
      </c>
      <c r="D3110" s="2" t="s">
        <v>325</v>
      </c>
    </row>
    <row r="3111" spans="1:4" x14ac:dyDescent="0.25">
      <c r="A3111" s="2" t="s">
        <v>3312</v>
      </c>
      <c r="B3111" s="2" t="s">
        <v>325</v>
      </c>
      <c r="C3111" s="2">
        <v>0.70140703500000001</v>
      </c>
      <c r="D3111" s="2" t="s">
        <v>325</v>
      </c>
    </row>
    <row r="3112" spans="1:4" x14ac:dyDescent="0.25">
      <c r="A3112" s="2" t="s">
        <v>3313</v>
      </c>
      <c r="B3112" s="2" t="s">
        <v>325</v>
      </c>
      <c r="C3112" s="2">
        <v>1.000062427</v>
      </c>
      <c r="D3112" s="2" t="s">
        <v>325</v>
      </c>
    </row>
    <row r="3113" spans="1:4" x14ac:dyDescent="0.25">
      <c r="A3113" s="2" t="s">
        <v>3314</v>
      </c>
      <c r="B3113" s="2">
        <v>-0.70450210499999999</v>
      </c>
      <c r="C3113" s="2" t="s">
        <v>325</v>
      </c>
      <c r="D3113" s="2" t="s">
        <v>325</v>
      </c>
    </row>
    <row r="3114" spans="1:4" x14ac:dyDescent="0.25">
      <c r="A3114" s="2" t="s">
        <v>3315</v>
      </c>
      <c r="B3114" s="2">
        <v>-0.71315684099999999</v>
      </c>
      <c r="C3114" s="2" t="s">
        <v>325</v>
      </c>
      <c r="D3114" s="2" t="s">
        <v>325</v>
      </c>
    </row>
    <row r="3115" spans="1:4" x14ac:dyDescent="0.25">
      <c r="A3115" s="2" t="s">
        <v>3316</v>
      </c>
      <c r="B3115" s="2">
        <v>-0.78216356399999998</v>
      </c>
      <c r="C3115" s="2" t="s">
        <v>325</v>
      </c>
      <c r="D3115" s="2" t="s">
        <v>325</v>
      </c>
    </row>
    <row r="3116" spans="1:4" x14ac:dyDescent="0.25">
      <c r="A3116" s="2" t="s">
        <v>3317</v>
      </c>
      <c r="B3116" s="2">
        <v>-0.75921559500000002</v>
      </c>
      <c r="C3116" s="2" t="s">
        <v>325</v>
      </c>
      <c r="D3116" s="2" t="s">
        <v>325</v>
      </c>
    </row>
    <row r="3117" spans="1:4" x14ac:dyDescent="0.25">
      <c r="A3117" s="2" t="s">
        <v>3318</v>
      </c>
      <c r="B3117" s="2" t="s">
        <v>325</v>
      </c>
      <c r="C3117" s="2">
        <v>-0.65300260300000001</v>
      </c>
      <c r="D3117" s="2" t="s">
        <v>325</v>
      </c>
    </row>
    <row r="3118" spans="1:4" x14ac:dyDescent="0.25">
      <c r="A3118" s="2" t="s">
        <v>3319</v>
      </c>
      <c r="B3118" s="2">
        <v>1.052146673</v>
      </c>
      <c r="C3118" s="2" t="s">
        <v>325</v>
      </c>
      <c r="D3118" s="2" t="s">
        <v>325</v>
      </c>
    </row>
    <row r="3119" spans="1:4" x14ac:dyDescent="0.25">
      <c r="A3119" s="2" t="s">
        <v>3320</v>
      </c>
      <c r="B3119" s="2">
        <v>-0.74937375500000003</v>
      </c>
      <c r="C3119" s="2" t="s">
        <v>325</v>
      </c>
      <c r="D3119" s="2" t="s">
        <v>325</v>
      </c>
    </row>
    <row r="3120" spans="1:4" x14ac:dyDescent="0.25">
      <c r="A3120" s="2" t="s">
        <v>3321</v>
      </c>
      <c r="B3120" s="2" t="s">
        <v>325</v>
      </c>
      <c r="C3120" s="2">
        <v>-0.643807448</v>
      </c>
      <c r="D3120" s="2" t="s">
        <v>325</v>
      </c>
    </row>
    <row r="3121" spans="1:4" x14ac:dyDescent="0.25">
      <c r="A3121" s="2" t="s">
        <v>3322</v>
      </c>
      <c r="B3121" s="2" t="s">
        <v>325</v>
      </c>
      <c r="C3121" s="2">
        <v>1.7127953039999999</v>
      </c>
      <c r="D3121" s="2" t="s">
        <v>325</v>
      </c>
    </row>
    <row r="3122" spans="1:4" x14ac:dyDescent="0.25">
      <c r="A3122" s="2" t="s">
        <v>3323</v>
      </c>
      <c r="B3122" s="2" t="s">
        <v>325</v>
      </c>
      <c r="C3122" s="2">
        <v>-0.56584701599999998</v>
      </c>
      <c r="D3122" s="2" t="s">
        <v>325</v>
      </c>
    </row>
    <row r="3123" spans="1:4" x14ac:dyDescent="0.25">
      <c r="A3123" s="2" t="s">
        <v>3324</v>
      </c>
      <c r="B3123" s="2" t="s">
        <v>325</v>
      </c>
      <c r="C3123" s="2">
        <v>0.59746755100000004</v>
      </c>
      <c r="D3123" s="2" t="s">
        <v>325</v>
      </c>
    </row>
    <row r="3124" spans="1:4" x14ac:dyDescent="0.25">
      <c r="A3124" s="2" t="s">
        <v>3325</v>
      </c>
      <c r="B3124" s="2">
        <v>-2.2523404729999998</v>
      </c>
      <c r="C3124" s="2">
        <v>-0.71553038400000002</v>
      </c>
      <c r="D3124" s="2" t="s">
        <v>325</v>
      </c>
    </row>
    <row r="3125" spans="1:4" x14ac:dyDescent="0.25">
      <c r="A3125" s="2" t="s">
        <v>3326</v>
      </c>
      <c r="B3125" s="2" t="s">
        <v>325</v>
      </c>
      <c r="C3125" s="2">
        <v>2.1746126979999998</v>
      </c>
      <c r="D3125" s="2" t="s">
        <v>325</v>
      </c>
    </row>
    <row r="3126" spans="1:4" x14ac:dyDescent="0.25">
      <c r="A3126" s="2" t="s">
        <v>3327</v>
      </c>
      <c r="B3126" s="2" t="s">
        <v>325</v>
      </c>
      <c r="C3126" s="2">
        <v>1.2772866039999999</v>
      </c>
      <c r="D3126" s="2" t="s">
        <v>325</v>
      </c>
    </row>
    <row r="3127" spans="1:4" x14ac:dyDescent="0.25">
      <c r="A3127" s="2" t="s">
        <v>3328</v>
      </c>
      <c r="B3127" s="2">
        <v>0.93317802900000002</v>
      </c>
      <c r="C3127" s="2" t="s">
        <v>325</v>
      </c>
      <c r="D3127" s="2" t="s">
        <v>325</v>
      </c>
    </row>
    <row r="3128" spans="1:4" x14ac:dyDescent="0.25">
      <c r="A3128" s="2" t="s">
        <v>3329</v>
      </c>
      <c r="B3128" s="2">
        <v>-0.96048029700000004</v>
      </c>
      <c r="C3128" s="2">
        <v>-0.78483058800000005</v>
      </c>
      <c r="D3128" s="2" t="s">
        <v>325</v>
      </c>
    </row>
    <row r="3129" spans="1:4" x14ac:dyDescent="0.25">
      <c r="A3129" s="2" t="s">
        <v>3330</v>
      </c>
      <c r="B3129" s="2" t="s">
        <v>325</v>
      </c>
      <c r="C3129" s="2">
        <v>1.4867938080000001</v>
      </c>
      <c r="D3129" s="2" t="s">
        <v>325</v>
      </c>
    </row>
    <row r="3130" spans="1:4" x14ac:dyDescent="0.25">
      <c r="A3130" s="2" t="s">
        <v>3331</v>
      </c>
      <c r="B3130" s="2" t="s">
        <v>325</v>
      </c>
      <c r="C3130" s="2">
        <v>-0.52393001900000002</v>
      </c>
      <c r="D3130" s="2" t="s">
        <v>325</v>
      </c>
    </row>
    <row r="3131" spans="1:4" x14ac:dyDescent="0.25">
      <c r="A3131" s="2" t="s">
        <v>3332</v>
      </c>
      <c r="B3131" s="2">
        <v>1.525312236</v>
      </c>
      <c r="C3131" s="2" t="s">
        <v>325</v>
      </c>
      <c r="D3131" s="2" t="s">
        <v>325</v>
      </c>
    </row>
    <row r="3132" spans="1:4" x14ac:dyDescent="0.25">
      <c r="A3132" s="2" t="s">
        <v>3333</v>
      </c>
      <c r="B3132" s="2" t="s">
        <v>325</v>
      </c>
      <c r="C3132" s="2">
        <v>1.975652974</v>
      </c>
      <c r="D3132" s="2" t="s">
        <v>325</v>
      </c>
    </row>
    <row r="3133" spans="1:4" x14ac:dyDescent="0.25">
      <c r="A3133" s="2" t="s">
        <v>3334</v>
      </c>
      <c r="B3133" s="2">
        <v>0.93462199599999995</v>
      </c>
      <c r="C3133" s="2" t="s">
        <v>325</v>
      </c>
      <c r="D3133" s="2" t="s">
        <v>325</v>
      </c>
    </row>
    <row r="3134" spans="1:4" x14ac:dyDescent="0.25">
      <c r="A3134" s="2" t="s">
        <v>3335</v>
      </c>
      <c r="B3134" s="2">
        <v>0.79844287300000005</v>
      </c>
      <c r="C3134" s="2" t="s">
        <v>325</v>
      </c>
      <c r="D3134" s="2" t="s">
        <v>325</v>
      </c>
    </row>
    <row r="3135" spans="1:4" x14ac:dyDescent="0.25">
      <c r="A3135" s="2" t="s">
        <v>3336</v>
      </c>
      <c r="B3135" s="2">
        <v>-1.3628481050000001</v>
      </c>
      <c r="C3135" s="2" t="s">
        <v>325</v>
      </c>
      <c r="D3135" s="2" t="s">
        <v>325</v>
      </c>
    </row>
    <row r="3136" spans="1:4" x14ac:dyDescent="0.25">
      <c r="A3136" s="2" t="s">
        <v>3337</v>
      </c>
      <c r="B3136" s="2" t="s">
        <v>325</v>
      </c>
      <c r="C3136" s="2">
        <v>0.51848994100000001</v>
      </c>
      <c r="D3136" s="2" t="s">
        <v>325</v>
      </c>
    </row>
    <row r="3137" spans="1:4" x14ac:dyDescent="0.25">
      <c r="A3137" s="2" t="s">
        <v>3338</v>
      </c>
      <c r="B3137" s="2">
        <v>-0.809257487</v>
      </c>
      <c r="C3137" s="2" t="s">
        <v>325</v>
      </c>
      <c r="D3137" s="2" t="s">
        <v>325</v>
      </c>
    </row>
    <row r="3138" spans="1:4" x14ac:dyDescent="0.25">
      <c r="A3138" s="2" t="s">
        <v>3339</v>
      </c>
      <c r="B3138" s="2">
        <v>-1.06993586</v>
      </c>
      <c r="C3138" s="2">
        <v>-0.81382250899999997</v>
      </c>
      <c r="D3138" s="2" t="s">
        <v>325</v>
      </c>
    </row>
    <row r="3139" spans="1:4" x14ac:dyDescent="0.25">
      <c r="A3139" s="2" t="s">
        <v>3340</v>
      </c>
      <c r="B3139" s="2">
        <v>0.75024356699999994</v>
      </c>
      <c r="C3139" s="2" t="s">
        <v>325</v>
      </c>
      <c r="D3139" s="2" t="s">
        <v>325</v>
      </c>
    </row>
    <row r="3140" spans="1:4" x14ac:dyDescent="0.25">
      <c r="A3140" s="2" t="s">
        <v>3341</v>
      </c>
      <c r="B3140" s="2">
        <v>0.78673251099999997</v>
      </c>
      <c r="C3140" s="2" t="s">
        <v>325</v>
      </c>
      <c r="D3140" s="2" t="s">
        <v>325</v>
      </c>
    </row>
    <row r="3141" spans="1:4" x14ac:dyDescent="0.25">
      <c r="A3141" s="2" t="s">
        <v>3342</v>
      </c>
      <c r="B3141" s="2" t="s">
        <v>325</v>
      </c>
      <c r="C3141" s="2">
        <v>0.71491518899999995</v>
      </c>
      <c r="D3141" s="2" t="s">
        <v>325</v>
      </c>
    </row>
    <row r="3142" spans="1:4" x14ac:dyDescent="0.25">
      <c r="A3142" s="2" t="s">
        <v>3343</v>
      </c>
      <c r="B3142" s="2">
        <v>0.73326491599999999</v>
      </c>
      <c r="C3142" s="2" t="s">
        <v>325</v>
      </c>
      <c r="D3142" s="2" t="s">
        <v>325</v>
      </c>
    </row>
    <row r="3143" spans="1:4" x14ac:dyDescent="0.25">
      <c r="A3143" s="2" t="s">
        <v>3344</v>
      </c>
      <c r="B3143" s="2">
        <v>-0.74401166799999996</v>
      </c>
      <c r="C3143" s="2">
        <v>-0.56196264799999995</v>
      </c>
      <c r="D3143" s="2" t="s">
        <v>325</v>
      </c>
    </row>
    <row r="3144" spans="1:4" x14ac:dyDescent="0.25">
      <c r="A3144" s="2" t="s">
        <v>3345</v>
      </c>
      <c r="B3144" s="2" t="s">
        <v>325</v>
      </c>
      <c r="C3144" s="2">
        <v>-1.9012216150000001</v>
      </c>
      <c r="D3144" s="2" t="s">
        <v>325</v>
      </c>
    </row>
    <row r="3145" spans="1:4" x14ac:dyDescent="0.25">
      <c r="A3145" s="2" t="s">
        <v>3346</v>
      </c>
      <c r="B3145" s="2">
        <v>-4.0914923080000003</v>
      </c>
      <c r="C3145" s="2" t="s">
        <v>325</v>
      </c>
      <c r="D3145" s="2" t="s">
        <v>325</v>
      </c>
    </row>
    <row r="3146" spans="1:4" x14ac:dyDescent="0.25">
      <c r="A3146" s="2" t="s">
        <v>3347</v>
      </c>
      <c r="B3146" s="2" t="s">
        <v>325</v>
      </c>
      <c r="C3146" s="2">
        <v>1.0569364809999999</v>
      </c>
      <c r="D3146" s="2" t="s">
        <v>325</v>
      </c>
    </row>
    <row r="3147" spans="1:4" x14ac:dyDescent="0.25">
      <c r="A3147" s="2" t="s">
        <v>3348</v>
      </c>
      <c r="B3147" s="2">
        <v>-3.3975541499999999</v>
      </c>
      <c r="C3147" s="2" t="s">
        <v>325</v>
      </c>
      <c r="D3147" s="2" t="s">
        <v>325</v>
      </c>
    </row>
    <row r="3148" spans="1:4" x14ac:dyDescent="0.25">
      <c r="A3148" s="2" t="s">
        <v>3349</v>
      </c>
      <c r="B3148" s="2">
        <v>1.44124955</v>
      </c>
      <c r="C3148" s="2" t="s">
        <v>325</v>
      </c>
      <c r="D3148" s="2" t="s">
        <v>325</v>
      </c>
    </row>
    <row r="3149" spans="1:4" x14ac:dyDescent="0.25">
      <c r="A3149" s="2" t="s">
        <v>3350</v>
      </c>
      <c r="B3149" s="2">
        <v>-0.79233296200000003</v>
      </c>
      <c r="C3149" s="2" t="s">
        <v>325</v>
      </c>
      <c r="D3149" s="2" t="s">
        <v>325</v>
      </c>
    </row>
    <row r="3150" spans="1:4" x14ac:dyDescent="0.25">
      <c r="A3150" s="2" t="s">
        <v>3351</v>
      </c>
      <c r="B3150" s="2">
        <v>1.9784368999999999</v>
      </c>
      <c r="C3150" s="2" t="s">
        <v>325</v>
      </c>
      <c r="D3150" s="2" t="s">
        <v>325</v>
      </c>
    </row>
    <row r="3151" spans="1:4" x14ac:dyDescent="0.25">
      <c r="A3151" s="2" t="s">
        <v>3352</v>
      </c>
      <c r="B3151" s="2" t="s">
        <v>325</v>
      </c>
      <c r="C3151" s="2">
        <v>1.5279184990000001</v>
      </c>
      <c r="D3151" s="2" t="s">
        <v>325</v>
      </c>
    </row>
    <row r="3152" spans="1:4" x14ac:dyDescent="0.25">
      <c r="A3152" s="2" t="s">
        <v>3353</v>
      </c>
      <c r="B3152" s="2">
        <v>-1.0487876570000001</v>
      </c>
      <c r="C3152" s="2">
        <v>-0.59573722299999998</v>
      </c>
      <c r="D3152" s="2" t="s">
        <v>325</v>
      </c>
    </row>
    <row r="3153" spans="1:4" x14ac:dyDescent="0.25">
      <c r="A3153" s="2" t="s">
        <v>3354</v>
      </c>
      <c r="B3153" s="2">
        <v>0.79328386299999998</v>
      </c>
      <c r="C3153" s="2" t="s">
        <v>325</v>
      </c>
      <c r="D3153" s="2" t="s">
        <v>325</v>
      </c>
    </row>
    <row r="3154" spans="1:4" x14ac:dyDescent="0.25">
      <c r="A3154" s="2" t="s">
        <v>3355</v>
      </c>
      <c r="B3154" s="2" t="s">
        <v>325</v>
      </c>
      <c r="C3154" s="2">
        <v>0.47818156099999998</v>
      </c>
      <c r="D3154" s="2" t="s">
        <v>325</v>
      </c>
    </row>
    <row r="3155" spans="1:4" x14ac:dyDescent="0.25">
      <c r="A3155" s="2" t="s">
        <v>3356</v>
      </c>
      <c r="B3155" s="2">
        <v>-0.92239844299999996</v>
      </c>
      <c r="C3155" s="2">
        <v>-0.657900771</v>
      </c>
      <c r="D3155" s="2" t="s">
        <v>325</v>
      </c>
    </row>
    <row r="3156" spans="1:4" x14ac:dyDescent="0.25">
      <c r="A3156" s="2" t="s">
        <v>3357</v>
      </c>
      <c r="B3156" s="2">
        <v>0.74756435399999999</v>
      </c>
      <c r="C3156" s="2" t="s">
        <v>325</v>
      </c>
      <c r="D3156" s="2" t="s">
        <v>325</v>
      </c>
    </row>
    <row r="3157" spans="1:4" x14ac:dyDescent="0.25">
      <c r="A3157" s="2" t="s">
        <v>3358</v>
      </c>
      <c r="B3157" s="2" t="s">
        <v>325</v>
      </c>
      <c r="C3157" s="2">
        <v>0.95071652299999998</v>
      </c>
      <c r="D3157" s="2" t="s">
        <v>325</v>
      </c>
    </row>
    <row r="3158" spans="1:4" x14ac:dyDescent="0.25">
      <c r="A3158" s="2" t="s">
        <v>3359</v>
      </c>
      <c r="B3158" s="2">
        <v>0.672738418</v>
      </c>
      <c r="C3158" s="2" t="s">
        <v>325</v>
      </c>
      <c r="D3158" s="2" t="s">
        <v>325</v>
      </c>
    </row>
    <row r="3159" spans="1:4" x14ac:dyDescent="0.25">
      <c r="A3159" s="2" t="s">
        <v>3360</v>
      </c>
      <c r="B3159" s="2">
        <v>0.95817058200000005</v>
      </c>
      <c r="C3159" s="2" t="s">
        <v>325</v>
      </c>
      <c r="D3159" s="2" t="s">
        <v>325</v>
      </c>
    </row>
    <row r="3160" spans="1:4" x14ac:dyDescent="0.25">
      <c r="A3160" s="2" t="s">
        <v>3361</v>
      </c>
      <c r="B3160" s="2" t="s">
        <v>325</v>
      </c>
      <c r="C3160" s="2">
        <v>-3.256003019</v>
      </c>
      <c r="D3160" s="2" t="s">
        <v>325</v>
      </c>
    </row>
    <row r="3161" spans="1:4" x14ac:dyDescent="0.25">
      <c r="A3161" s="2" t="s">
        <v>3362</v>
      </c>
      <c r="B3161" s="2" t="s">
        <v>325</v>
      </c>
      <c r="C3161" s="2">
        <v>0.71478425199999995</v>
      </c>
      <c r="D3161" s="2" t="s">
        <v>325</v>
      </c>
    </row>
    <row r="3162" spans="1:4" x14ac:dyDescent="0.25">
      <c r="A3162" s="2" t="s">
        <v>3363</v>
      </c>
      <c r="B3162" s="2" t="s">
        <v>325</v>
      </c>
      <c r="C3162" s="2">
        <v>1.7228209800000001</v>
      </c>
      <c r="D3162" s="2" t="s">
        <v>325</v>
      </c>
    </row>
    <row r="3163" spans="1:4" x14ac:dyDescent="0.25">
      <c r="A3163" s="2" t="s">
        <v>3364</v>
      </c>
      <c r="B3163" s="2" t="s">
        <v>325</v>
      </c>
      <c r="C3163" s="2">
        <v>1.103683084</v>
      </c>
      <c r="D3163" s="2" t="s">
        <v>325</v>
      </c>
    </row>
    <row r="3164" spans="1:4" x14ac:dyDescent="0.25">
      <c r="A3164" s="2" t="s">
        <v>3365</v>
      </c>
      <c r="B3164" s="2">
        <v>0.92122410499999996</v>
      </c>
      <c r="C3164" s="2" t="s">
        <v>325</v>
      </c>
      <c r="D3164" s="2" t="s">
        <v>325</v>
      </c>
    </row>
    <row r="3165" spans="1:4" x14ac:dyDescent="0.25">
      <c r="A3165" s="2" t="s">
        <v>3366</v>
      </c>
      <c r="B3165" s="2" t="s">
        <v>325</v>
      </c>
      <c r="C3165" s="2">
        <v>-0.93465380799999997</v>
      </c>
      <c r="D3165" s="2" t="s">
        <v>325</v>
      </c>
    </row>
    <row r="3166" spans="1:4" x14ac:dyDescent="0.25">
      <c r="A3166" s="2" t="s">
        <v>3367</v>
      </c>
      <c r="B3166" s="2" t="s">
        <v>325</v>
      </c>
      <c r="C3166" s="2">
        <v>0.61640368199999995</v>
      </c>
      <c r="D3166" s="2" t="s">
        <v>325</v>
      </c>
    </row>
    <row r="3167" spans="1:4" x14ac:dyDescent="0.25">
      <c r="A3167" s="2" t="s">
        <v>3368</v>
      </c>
      <c r="B3167" s="2" t="s">
        <v>325</v>
      </c>
      <c r="C3167" s="2">
        <v>0.51948557699999998</v>
      </c>
      <c r="D3167" s="2" t="s">
        <v>325</v>
      </c>
    </row>
    <row r="3168" spans="1:4" x14ac:dyDescent="0.25">
      <c r="A3168" s="2" t="s">
        <v>3369</v>
      </c>
      <c r="B3168" s="2">
        <v>-0.96554746599999997</v>
      </c>
      <c r="C3168" s="2">
        <v>-0.88028076099999997</v>
      </c>
      <c r="D3168" s="2" t="s">
        <v>325</v>
      </c>
    </row>
    <row r="3169" spans="1:4" x14ac:dyDescent="0.25">
      <c r="A3169" s="2" t="s">
        <v>3370</v>
      </c>
      <c r="B3169" s="2">
        <v>-1.162066016</v>
      </c>
      <c r="C3169" s="2">
        <v>-0.90230060700000003</v>
      </c>
      <c r="D3169" s="2" t="s">
        <v>325</v>
      </c>
    </row>
    <row r="3170" spans="1:4" x14ac:dyDescent="0.25">
      <c r="A3170" s="2" t="s">
        <v>3371</v>
      </c>
      <c r="B3170" s="2">
        <v>-1.119780166</v>
      </c>
      <c r="C3170" s="2" t="s">
        <v>325</v>
      </c>
      <c r="D3170" s="2" t="s">
        <v>325</v>
      </c>
    </row>
    <row r="3171" spans="1:4" x14ac:dyDescent="0.25">
      <c r="A3171" s="2" t="s">
        <v>3372</v>
      </c>
      <c r="B3171" s="2">
        <v>-0.72409824</v>
      </c>
      <c r="C3171" s="2" t="s">
        <v>325</v>
      </c>
      <c r="D3171" s="2" t="s">
        <v>325</v>
      </c>
    </row>
    <row r="3172" spans="1:4" x14ac:dyDescent="0.25">
      <c r="A3172" s="2" t="s">
        <v>3373</v>
      </c>
      <c r="B3172" s="2" t="s">
        <v>325</v>
      </c>
      <c r="C3172" s="2">
        <v>0.76309036299999999</v>
      </c>
      <c r="D3172" s="2" t="s">
        <v>325</v>
      </c>
    </row>
    <row r="3173" spans="1:4" x14ac:dyDescent="0.25">
      <c r="A3173" s="2" t="s">
        <v>3374</v>
      </c>
      <c r="B3173" s="2">
        <v>-1.749468297</v>
      </c>
      <c r="C3173" s="2" t="s">
        <v>325</v>
      </c>
      <c r="D3173" s="2" t="s">
        <v>325</v>
      </c>
    </row>
    <row r="3174" spans="1:4" x14ac:dyDescent="0.25">
      <c r="A3174" s="2" t="s">
        <v>3375</v>
      </c>
      <c r="B3174" s="2" t="s">
        <v>325</v>
      </c>
      <c r="C3174" s="2">
        <v>-2.0558217459999999</v>
      </c>
      <c r="D3174" s="2" t="s">
        <v>325</v>
      </c>
    </row>
    <row r="3175" spans="1:4" x14ac:dyDescent="0.25">
      <c r="A3175" s="2" t="s">
        <v>3376</v>
      </c>
      <c r="B3175" s="2" t="s">
        <v>325</v>
      </c>
      <c r="C3175" s="2">
        <v>0.67659814600000001</v>
      </c>
      <c r="D3175" s="2" t="s">
        <v>325</v>
      </c>
    </row>
    <row r="3176" spans="1:4" x14ac:dyDescent="0.25">
      <c r="A3176" s="2" t="s">
        <v>3377</v>
      </c>
      <c r="B3176" s="2">
        <v>1.822252051</v>
      </c>
      <c r="C3176" s="2" t="s">
        <v>325</v>
      </c>
      <c r="D3176" s="2" t="s">
        <v>325</v>
      </c>
    </row>
    <row r="3177" spans="1:4" x14ac:dyDescent="0.25">
      <c r="A3177" s="2" t="s">
        <v>3378</v>
      </c>
      <c r="B3177" s="2">
        <v>-1.371305006</v>
      </c>
      <c r="C3177" s="2">
        <v>-0.87537642699999996</v>
      </c>
      <c r="D3177" s="2" t="s">
        <v>325</v>
      </c>
    </row>
    <row r="3178" spans="1:4" x14ac:dyDescent="0.25">
      <c r="A3178" s="2" t="s">
        <v>3379</v>
      </c>
      <c r="B3178" s="2" t="s">
        <v>325</v>
      </c>
      <c r="C3178" s="2">
        <v>-1.1724285800000001</v>
      </c>
      <c r="D3178" s="2" t="s">
        <v>325</v>
      </c>
    </row>
    <row r="3179" spans="1:4" x14ac:dyDescent="0.25">
      <c r="A3179" s="2" t="s">
        <v>3380</v>
      </c>
      <c r="B3179" s="2" t="s">
        <v>325</v>
      </c>
      <c r="C3179" s="2">
        <v>0.61345130699999995</v>
      </c>
      <c r="D3179" s="2" t="s">
        <v>325</v>
      </c>
    </row>
    <row r="3180" spans="1:4" x14ac:dyDescent="0.25">
      <c r="A3180" s="2" t="s">
        <v>3381</v>
      </c>
      <c r="B3180" s="2">
        <v>-0.80489741800000003</v>
      </c>
      <c r="C3180" s="2" t="s">
        <v>325</v>
      </c>
      <c r="D3180" s="2" t="s">
        <v>325</v>
      </c>
    </row>
    <row r="3181" spans="1:4" x14ac:dyDescent="0.25">
      <c r="A3181" s="2" t="s">
        <v>3382</v>
      </c>
      <c r="B3181" s="2">
        <v>-0.78206286300000005</v>
      </c>
      <c r="C3181" s="2" t="s">
        <v>325</v>
      </c>
      <c r="D3181" s="2" t="s">
        <v>325</v>
      </c>
    </row>
    <row r="3182" spans="1:4" x14ac:dyDescent="0.25">
      <c r="A3182" s="2" t="s">
        <v>3383</v>
      </c>
      <c r="B3182" s="2" t="s">
        <v>325</v>
      </c>
      <c r="C3182" s="2">
        <v>-1.0729948119999999</v>
      </c>
      <c r="D3182" s="2" t="s">
        <v>325</v>
      </c>
    </row>
    <row r="3183" spans="1:4" x14ac:dyDescent="0.25">
      <c r="A3183" s="2" t="s">
        <v>3384</v>
      </c>
      <c r="B3183" s="2">
        <v>-1.3837590529999999</v>
      </c>
      <c r="C3183" s="2">
        <v>-1.047111414</v>
      </c>
      <c r="D3183" s="2" t="s">
        <v>325</v>
      </c>
    </row>
    <row r="3184" spans="1:4" x14ac:dyDescent="0.25">
      <c r="A3184" s="2" t="s">
        <v>3385</v>
      </c>
      <c r="B3184" s="2">
        <v>-0.92153860099999996</v>
      </c>
      <c r="C3184" s="2" t="s">
        <v>325</v>
      </c>
      <c r="D3184" s="2" t="s">
        <v>325</v>
      </c>
    </row>
    <row r="3185" spans="1:4" x14ac:dyDescent="0.25">
      <c r="A3185" s="2" t="s">
        <v>3386</v>
      </c>
      <c r="B3185" s="2">
        <v>-0.89529779700000001</v>
      </c>
      <c r="C3185" s="2" t="s">
        <v>325</v>
      </c>
      <c r="D3185" s="2" t="s">
        <v>325</v>
      </c>
    </row>
    <row r="3186" spans="1:4" x14ac:dyDescent="0.25">
      <c r="A3186" s="2" t="s">
        <v>3387</v>
      </c>
      <c r="B3186" s="2">
        <v>-0.73112423699999995</v>
      </c>
      <c r="C3186" s="2" t="s">
        <v>325</v>
      </c>
      <c r="D3186" s="2" t="s">
        <v>325</v>
      </c>
    </row>
    <row r="3187" spans="1:4" x14ac:dyDescent="0.25">
      <c r="A3187" s="2" t="s">
        <v>3388</v>
      </c>
      <c r="B3187" s="2" t="s">
        <v>325</v>
      </c>
      <c r="C3187" s="2">
        <v>-0.76940204199999995</v>
      </c>
      <c r="D3187" s="2" t="s">
        <v>325</v>
      </c>
    </row>
    <row r="3188" spans="1:4" x14ac:dyDescent="0.25">
      <c r="A3188" s="2" t="s">
        <v>3389</v>
      </c>
      <c r="B3188" s="2">
        <v>-0.75921260099999999</v>
      </c>
      <c r="C3188" s="2" t="s">
        <v>325</v>
      </c>
      <c r="D3188" s="2" t="s">
        <v>325</v>
      </c>
    </row>
    <row r="3189" spans="1:4" x14ac:dyDescent="0.25">
      <c r="A3189" s="2" t="s">
        <v>3390</v>
      </c>
      <c r="B3189" s="2">
        <v>1.192072271</v>
      </c>
      <c r="C3189" s="2" t="s">
        <v>325</v>
      </c>
      <c r="D3189" s="2" t="s">
        <v>325</v>
      </c>
    </row>
    <row r="3190" spans="1:4" x14ac:dyDescent="0.25">
      <c r="A3190" s="2" t="s">
        <v>3391</v>
      </c>
      <c r="B3190" s="2">
        <v>0.83168113600000004</v>
      </c>
      <c r="C3190" s="2" t="s">
        <v>325</v>
      </c>
      <c r="D3190" s="2" t="s">
        <v>325</v>
      </c>
    </row>
    <row r="3191" spans="1:4" x14ac:dyDescent="0.25">
      <c r="A3191" s="2" t="s">
        <v>3392</v>
      </c>
      <c r="B3191" s="2" t="s">
        <v>325</v>
      </c>
      <c r="C3191" s="2">
        <v>1.48424807</v>
      </c>
      <c r="D3191" s="2" t="s">
        <v>325</v>
      </c>
    </row>
    <row r="3192" spans="1:4" x14ac:dyDescent="0.25">
      <c r="A3192" s="2" t="s">
        <v>3393</v>
      </c>
      <c r="B3192" s="2">
        <v>2.2366884790000001</v>
      </c>
      <c r="C3192" s="2" t="s">
        <v>325</v>
      </c>
      <c r="D3192" s="2" t="s">
        <v>325</v>
      </c>
    </row>
    <row r="3193" spans="1:4" x14ac:dyDescent="0.25">
      <c r="A3193" s="2" t="s">
        <v>3394</v>
      </c>
      <c r="B3193" s="2" t="s">
        <v>325</v>
      </c>
      <c r="C3193" s="2">
        <v>-1.111872502</v>
      </c>
      <c r="D3193" s="2" t="s">
        <v>325</v>
      </c>
    </row>
    <row r="3194" spans="1:4" x14ac:dyDescent="0.25">
      <c r="A3194" s="2" t="s">
        <v>3395</v>
      </c>
      <c r="B3194" s="2" t="s">
        <v>325</v>
      </c>
      <c r="C3194" s="2">
        <v>0.79817225000000003</v>
      </c>
      <c r="D3194" s="2" t="s">
        <v>325</v>
      </c>
    </row>
    <row r="3195" spans="1:4" x14ac:dyDescent="0.25">
      <c r="A3195" s="2" t="s">
        <v>3396</v>
      </c>
      <c r="B3195" s="2">
        <v>0.94062749599999995</v>
      </c>
      <c r="C3195" s="2" t="s">
        <v>325</v>
      </c>
      <c r="D3195" s="2" t="s">
        <v>325</v>
      </c>
    </row>
    <row r="3196" spans="1:4" x14ac:dyDescent="0.25">
      <c r="A3196" s="2" t="s">
        <v>3397</v>
      </c>
      <c r="B3196" s="2" t="s">
        <v>325</v>
      </c>
      <c r="C3196" s="2">
        <v>-1.3114140679999999</v>
      </c>
      <c r="D3196" s="2" t="s">
        <v>325</v>
      </c>
    </row>
    <row r="3197" spans="1:4" x14ac:dyDescent="0.25">
      <c r="A3197" s="2" t="s">
        <v>3398</v>
      </c>
      <c r="B3197" s="2" t="s">
        <v>325</v>
      </c>
      <c r="C3197" s="2">
        <v>1.5031645629999999</v>
      </c>
      <c r="D3197" s="2" t="s">
        <v>325</v>
      </c>
    </row>
    <row r="3198" spans="1:4" x14ac:dyDescent="0.25">
      <c r="A3198" s="2" t="s">
        <v>3399</v>
      </c>
      <c r="B3198" s="2">
        <v>-2.5986211020000001</v>
      </c>
      <c r="C3198" s="2" t="s">
        <v>325</v>
      </c>
      <c r="D3198" s="2" t="s">
        <v>325</v>
      </c>
    </row>
    <row r="3199" spans="1:4" x14ac:dyDescent="0.25">
      <c r="A3199" s="2" t="s">
        <v>3400</v>
      </c>
      <c r="B3199" s="2">
        <v>2.1179248890000002</v>
      </c>
      <c r="C3199" s="2" t="s">
        <v>325</v>
      </c>
      <c r="D3199" s="2" t="s">
        <v>325</v>
      </c>
    </row>
    <row r="3200" spans="1:4" x14ac:dyDescent="0.25">
      <c r="A3200" s="2" t="s">
        <v>3401</v>
      </c>
      <c r="B3200" s="2" t="s">
        <v>325</v>
      </c>
      <c r="C3200" s="2">
        <v>0.72629036300000005</v>
      </c>
      <c r="D3200" s="2" t="s">
        <v>325</v>
      </c>
    </row>
    <row r="3201" spans="1:4" x14ac:dyDescent="0.25">
      <c r="A3201" s="2" t="s">
        <v>3402</v>
      </c>
      <c r="B3201" s="2">
        <v>-0.859967437</v>
      </c>
      <c r="C3201" s="2">
        <v>-0.58043793099999996</v>
      </c>
      <c r="D3201" s="2" t="s">
        <v>325</v>
      </c>
    </row>
    <row r="3202" spans="1:4" x14ac:dyDescent="0.25">
      <c r="A3202" s="2" t="s">
        <v>3403</v>
      </c>
      <c r="B3202" s="2" t="s">
        <v>325</v>
      </c>
      <c r="C3202" s="2">
        <v>-0.70573837699999997</v>
      </c>
      <c r="D3202" s="2" t="s">
        <v>325</v>
      </c>
    </row>
    <row r="3203" spans="1:4" x14ac:dyDescent="0.25">
      <c r="A3203" s="2" t="s">
        <v>3404</v>
      </c>
      <c r="B3203" s="2">
        <v>-1.4712916119999999</v>
      </c>
      <c r="C3203" s="2">
        <v>-1.0152024660000001</v>
      </c>
      <c r="D3203" s="2" t="s">
        <v>325</v>
      </c>
    </row>
    <row r="3204" spans="1:4" x14ac:dyDescent="0.25">
      <c r="A3204" s="2" t="s">
        <v>3405</v>
      </c>
      <c r="B3204" s="2">
        <v>-1.1681048190000001</v>
      </c>
      <c r="C3204" s="2">
        <v>-1.665892669</v>
      </c>
      <c r="D3204" s="2" t="s">
        <v>325</v>
      </c>
    </row>
    <row r="3205" spans="1:4" x14ac:dyDescent="0.25">
      <c r="A3205" s="2" t="s">
        <v>3406</v>
      </c>
      <c r="B3205" s="2">
        <v>0.85839112299999998</v>
      </c>
      <c r="C3205" s="2" t="s">
        <v>325</v>
      </c>
      <c r="D3205" s="2" t="s">
        <v>325</v>
      </c>
    </row>
    <row r="3206" spans="1:4" x14ac:dyDescent="0.25">
      <c r="A3206" s="2" t="s">
        <v>3407</v>
      </c>
      <c r="B3206" s="2">
        <v>-1.860505815</v>
      </c>
      <c r="C3206" s="2" t="s">
        <v>325</v>
      </c>
      <c r="D3206" s="2" t="s">
        <v>325</v>
      </c>
    </row>
    <row r="3207" spans="1:4" x14ac:dyDescent="0.25">
      <c r="A3207" s="2" t="s">
        <v>3408</v>
      </c>
      <c r="B3207" s="2" t="s">
        <v>325</v>
      </c>
      <c r="C3207" s="2">
        <v>1.8736068459999999</v>
      </c>
      <c r="D3207" s="2" t="s">
        <v>325</v>
      </c>
    </row>
    <row r="3208" spans="1:4" x14ac:dyDescent="0.25">
      <c r="A3208" s="2" t="s">
        <v>3409</v>
      </c>
      <c r="B3208" s="2" t="s">
        <v>325</v>
      </c>
      <c r="C3208" s="2">
        <v>0.65897855400000005</v>
      </c>
      <c r="D3208" s="2" t="s">
        <v>325</v>
      </c>
    </row>
    <row r="3209" spans="1:4" x14ac:dyDescent="0.25">
      <c r="A3209" s="2" t="s">
        <v>3410</v>
      </c>
      <c r="B3209" s="2">
        <v>-0.86304859700000003</v>
      </c>
      <c r="C3209" s="2" t="s">
        <v>325</v>
      </c>
      <c r="D3209" s="2" t="s">
        <v>325</v>
      </c>
    </row>
    <row r="3210" spans="1:4" x14ac:dyDescent="0.25">
      <c r="A3210" s="2" t="s">
        <v>3411</v>
      </c>
      <c r="B3210" s="2">
        <v>-1.213102667</v>
      </c>
      <c r="C3210" s="2">
        <v>-0.70286905300000002</v>
      </c>
      <c r="D3210" s="2" t="s">
        <v>325</v>
      </c>
    </row>
    <row r="3211" spans="1:4" x14ac:dyDescent="0.25">
      <c r="A3211" s="2" t="s">
        <v>3412</v>
      </c>
      <c r="B3211" s="2">
        <v>-0.87410883299999997</v>
      </c>
      <c r="C3211" s="2" t="s">
        <v>325</v>
      </c>
      <c r="D3211" s="2" t="s">
        <v>325</v>
      </c>
    </row>
    <row r="3212" spans="1:4" x14ac:dyDescent="0.25">
      <c r="A3212" s="2" t="s">
        <v>3413</v>
      </c>
      <c r="B3212" s="2" t="s">
        <v>325</v>
      </c>
      <c r="C3212" s="2">
        <v>-1.8446615790000001</v>
      </c>
      <c r="D3212" s="2" t="s">
        <v>325</v>
      </c>
    </row>
    <row r="3213" spans="1:4" x14ac:dyDescent="0.25">
      <c r="A3213" s="2" t="s">
        <v>3414</v>
      </c>
      <c r="B3213" s="2">
        <v>-1.392049192</v>
      </c>
      <c r="C3213" s="2" t="s">
        <v>325</v>
      </c>
      <c r="D3213" s="2" t="s">
        <v>325</v>
      </c>
    </row>
    <row r="3214" spans="1:4" x14ac:dyDescent="0.25">
      <c r="A3214" s="2" t="s">
        <v>3415</v>
      </c>
      <c r="B3214" s="2">
        <v>-1.269395762</v>
      </c>
      <c r="C3214" s="2" t="s">
        <v>325</v>
      </c>
      <c r="D3214" s="2" t="s">
        <v>325</v>
      </c>
    </row>
    <row r="3215" spans="1:4" x14ac:dyDescent="0.25">
      <c r="A3215" s="2" t="s">
        <v>3416</v>
      </c>
      <c r="B3215" s="2">
        <v>-1.2108204520000001</v>
      </c>
      <c r="C3215" s="2">
        <v>-0.88554544099999999</v>
      </c>
      <c r="D3215" s="2" t="s">
        <v>325</v>
      </c>
    </row>
    <row r="3216" spans="1:4" x14ac:dyDescent="0.25">
      <c r="A3216" s="2" t="s">
        <v>3417</v>
      </c>
      <c r="B3216" s="2" t="s">
        <v>325</v>
      </c>
      <c r="C3216" s="2">
        <v>0.95039573200000005</v>
      </c>
      <c r="D3216" s="2" t="s">
        <v>325</v>
      </c>
    </row>
    <row r="3217" spans="1:4" x14ac:dyDescent="0.25">
      <c r="A3217" s="2" t="s">
        <v>3418</v>
      </c>
      <c r="B3217" s="2">
        <v>-1.057558585</v>
      </c>
      <c r="C3217" s="2">
        <v>-0.63525934399999995</v>
      </c>
      <c r="D3217" s="2" t="s">
        <v>325</v>
      </c>
    </row>
    <row r="3218" spans="1:4" x14ac:dyDescent="0.25">
      <c r="A3218" s="2" t="s">
        <v>3419</v>
      </c>
      <c r="B3218" s="2">
        <v>-1.066381764</v>
      </c>
      <c r="C3218" s="2" t="s">
        <v>325</v>
      </c>
      <c r="D3218" s="2" t="s">
        <v>325</v>
      </c>
    </row>
    <row r="3219" spans="1:4" x14ac:dyDescent="0.25">
      <c r="A3219" s="2" t="s">
        <v>3420</v>
      </c>
      <c r="B3219" s="2">
        <v>-1.0914090569999999</v>
      </c>
      <c r="C3219" s="2" t="s">
        <v>325</v>
      </c>
      <c r="D3219" s="2" t="s">
        <v>325</v>
      </c>
    </row>
    <row r="3220" spans="1:4" x14ac:dyDescent="0.25">
      <c r="A3220" s="2" t="s">
        <v>3421</v>
      </c>
      <c r="B3220" s="2" t="s">
        <v>325</v>
      </c>
      <c r="C3220" s="2">
        <v>-1.086456324</v>
      </c>
      <c r="D3220" s="2" t="s">
        <v>325</v>
      </c>
    </row>
    <row r="3221" spans="1:4" x14ac:dyDescent="0.25">
      <c r="A3221" s="2" t="s">
        <v>3422</v>
      </c>
      <c r="B3221" s="2">
        <v>0.87404378400000005</v>
      </c>
      <c r="C3221" s="2">
        <v>-0.779027158</v>
      </c>
      <c r="D3221" s="2" t="s">
        <v>325</v>
      </c>
    </row>
    <row r="3222" spans="1:4" x14ac:dyDescent="0.25">
      <c r="A3222" s="2" t="s">
        <v>3423</v>
      </c>
      <c r="B3222" s="2" t="s">
        <v>325</v>
      </c>
      <c r="C3222" s="2">
        <v>0.63544294800000001</v>
      </c>
      <c r="D3222" s="2" t="s">
        <v>325</v>
      </c>
    </row>
    <row r="3223" spans="1:4" x14ac:dyDescent="0.25">
      <c r="A3223" s="2" t="s">
        <v>3424</v>
      </c>
      <c r="B3223" s="2">
        <v>1.2349566700000001</v>
      </c>
      <c r="C3223" s="2" t="s">
        <v>325</v>
      </c>
      <c r="D3223" s="2" t="s">
        <v>325</v>
      </c>
    </row>
    <row r="3224" spans="1:4" x14ac:dyDescent="0.25">
      <c r="A3224" s="2" t="s">
        <v>3425</v>
      </c>
      <c r="B3224" s="2" t="s">
        <v>325</v>
      </c>
      <c r="C3224" s="2">
        <v>0.77905240799999997</v>
      </c>
      <c r="D3224" s="2" t="s">
        <v>325</v>
      </c>
    </row>
    <row r="3225" spans="1:4" x14ac:dyDescent="0.25">
      <c r="A3225" s="2" t="s">
        <v>3426</v>
      </c>
      <c r="B3225" s="2">
        <v>-1.2960835959999999</v>
      </c>
      <c r="C3225" s="2">
        <v>-0.61838718400000003</v>
      </c>
      <c r="D3225" s="2" t="s">
        <v>325</v>
      </c>
    </row>
    <row r="3226" spans="1:4" x14ac:dyDescent="0.25">
      <c r="A3226" s="2" t="s">
        <v>3427</v>
      </c>
      <c r="B3226" s="2" t="s">
        <v>325</v>
      </c>
      <c r="C3226" s="2">
        <v>-0.75073226599999998</v>
      </c>
      <c r="D3226" s="2" t="s">
        <v>325</v>
      </c>
    </row>
    <row r="3227" spans="1:4" x14ac:dyDescent="0.25">
      <c r="A3227" s="2" t="s">
        <v>3428</v>
      </c>
      <c r="B3227" s="2">
        <v>2.538040837</v>
      </c>
      <c r="C3227" s="2">
        <v>1.5896052469999999</v>
      </c>
      <c r="D3227" s="2" t="s">
        <v>325</v>
      </c>
    </row>
    <row r="3228" spans="1:4" x14ac:dyDescent="0.25">
      <c r="A3228" s="2" t="s">
        <v>3429</v>
      </c>
      <c r="B3228" s="2">
        <v>-0.90548628799999997</v>
      </c>
      <c r="C3228" s="2">
        <v>-0.81213221300000005</v>
      </c>
      <c r="D3228" s="2" t="s">
        <v>325</v>
      </c>
    </row>
    <row r="3229" spans="1:4" x14ac:dyDescent="0.25">
      <c r="A3229" s="2" t="s">
        <v>3430</v>
      </c>
      <c r="B3229" s="2" t="s">
        <v>325</v>
      </c>
      <c r="C3229" s="2">
        <v>-0.81894255500000002</v>
      </c>
      <c r="D3229" s="2" t="s">
        <v>325</v>
      </c>
    </row>
    <row r="3230" spans="1:4" x14ac:dyDescent="0.25">
      <c r="A3230" s="2" t="s">
        <v>3431</v>
      </c>
      <c r="B3230" s="2" t="s">
        <v>325</v>
      </c>
      <c r="C3230" s="2">
        <v>-1.4806540589999999</v>
      </c>
      <c r="D3230" s="2" t="s">
        <v>325</v>
      </c>
    </row>
    <row r="3231" spans="1:4" x14ac:dyDescent="0.25">
      <c r="A3231" s="2" t="s">
        <v>3432</v>
      </c>
      <c r="B3231" s="2">
        <v>1.8678417839999999</v>
      </c>
      <c r="C3231" s="2" t="s">
        <v>325</v>
      </c>
      <c r="D3231" s="2" t="s">
        <v>325</v>
      </c>
    </row>
    <row r="3232" spans="1:4" x14ac:dyDescent="0.25">
      <c r="A3232" s="2" t="s">
        <v>3433</v>
      </c>
      <c r="B3232" s="2" t="s">
        <v>325</v>
      </c>
      <c r="C3232" s="2">
        <v>-2.0961170669999998</v>
      </c>
      <c r="D3232" s="2" t="s">
        <v>325</v>
      </c>
    </row>
    <row r="3233" spans="1:4" x14ac:dyDescent="0.25">
      <c r="A3233" s="2" t="s">
        <v>3434</v>
      </c>
      <c r="B3233" s="2" t="s">
        <v>325</v>
      </c>
      <c r="C3233" s="2">
        <v>0.83156912699999996</v>
      </c>
      <c r="D3233" s="2" t="s">
        <v>325</v>
      </c>
    </row>
    <row r="3234" spans="1:4" x14ac:dyDescent="0.25">
      <c r="A3234" s="2" t="s">
        <v>3435</v>
      </c>
      <c r="B3234" s="2" t="s">
        <v>325</v>
      </c>
      <c r="C3234" s="2">
        <v>0.63983522100000001</v>
      </c>
      <c r="D3234" s="2" t="s">
        <v>325</v>
      </c>
    </row>
    <row r="3235" spans="1:4" x14ac:dyDescent="0.25">
      <c r="A3235" s="2" t="s">
        <v>3436</v>
      </c>
      <c r="B3235" s="2" t="s">
        <v>325</v>
      </c>
      <c r="C3235" s="2">
        <v>0.78753257300000001</v>
      </c>
      <c r="D3235" s="2" t="s">
        <v>325</v>
      </c>
    </row>
    <row r="3236" spans="1:4" x14ac:dyDescent="0.25">
      <c r="A3236" s="2" t="s">
        <v>3437</v>
      </c>
      <c r="B3236" s="2" t="s">
        <v>325</v>
      </c>
      <c r="C3236" s="2">
        <v>0.54538216799999994</v>
      </c>
      <c r="D3236" s="2" t="s">
        <v>325</v>
      </c>
    </row>
    <row r="3237" spans="1:4" x14ac:dyDescent="0.25">
      <c r="A3237" s="2" t="s">
        <v>3438</v>
      </c>
      <c r="B3237" s="2">
        <v>-0.73051768399999994</v>
      </c>
      <c r="C3237" s="2">
        <v>-0.56109605699999998</v>
      </c>
      <c r="D3237" s="2" t="s">
        <v>325</v>
      </c>
    </row>
    <row r="3238" spans="1:4" x14ac:dyDescent="0.25">
      <c r="A3238" s="2" t="s">
        <v>3439</v>
      </c>
      <c r="B3238" s="2" t="s">
        <v>325</v>
      </c>
      <c r="C3238" s="2">
        <v>0.50989902399999998</v>
      </c>
      <c r="D3238" s="2" t="s">
        <v>325</v>
      </c>
    </row>
    <row r="3239" spans="1:4" x14ac:dyDescent="0.25">
      <c r="A3239" s="2" t="s">
        <v>3440</v>
      </c>
      <c r="B3239" s="2">
        <v>-0.72321223599999995</v>
      </c>
      <c r="C3239" s="2" t="s">
        <v>325</v>
      </c>
      <c r="D3239" s="2" t="s">
        <v>325</v>
      </c>
    </row>
    <row r="3240" spans="1:4" x14ac:dyDescent="0.25">
      <c r="A3240" s="2" t="s">
        <v>3441</v>
      </c>
      <c r="B3240" s="2">
        <v>-0.807304943</v>
      </c>
      <c r="C3240" s="2" t="s">
        <v>325</v>
      </c>
      <c r="D3240" s="2" t="s">
        <v>325</v>
      </c>
    </row>
    <row r="3241" spans="1:4" x14ac:dyDescent="0.25">
      <c r="A3241" s="2" t="s">
        <v>3442</v>
      </c>
      <c r="B3241" s="2">
        <v>0.59823678499999999</v>
      </c>
      <c r="C3241" s="2" t="s">
        <v>325</v>
      </c>
      <c r="D3241" s="2" t="s">
        <v>325</v>
      </c>
    </row>
    <row r="3242" spans="1:4" x14ac:dyDescent="0.25">
      <c r="A3242" s="2" t="s">
        <v>3443</v>
      </c>
      <c r="B3242" s="2">
        <v>-0.793059984</v>
      </c>
      <c r="C3242" s="2" t="s">
        <v>325</v>
      </c>
      <c r="D3242" s="2" t="s">
        <v>325</v>
      </c>
    </row>
    <row r="3243" spans="1:4" x14ac:dyDescent="0.25">
      <c r="A3243" s="2" t="s">
        <v>3444</v>
      </c>
      <c r="B3243" s="2" t="s">
        <v>325</v>
      </c>
      <c r="C3243" s="2">
        <v>-1.8110297</v>
      </c>
      <c r="D3243" s="2" t="s">
        <v>325</v>
      </c>
    </row>
    <row r="3244" spans="1:4" x14ac:dyDescent="0.25">
      <c r="A3244" s="2" t="s">
        <v>3445</v>
      </c>
      <c r="B3244" s="2" t="s">
        <v>325</v>
      </c>
      <c r="C3244" s="2">
        <v>-0.89947798700000003</v>
      </c>
      <c r="D3244" s="2" t="s">
        <v>325</v>
      </c>
    </row>
    <row r="3245" spans="1:4" x14ac:dyDescent="0.25">
      <c r="A3245" s="2" t="s">
        <v>3446</v>
      </c>
      <c r="B3245" s="2">
        <v>0.81541388000000004</v>
      </c>
      <c r="C3245" s="2" t="s">
        <v>325</v>
      </c>
      <c r="D3245" s="2" t="s">
        <v>325</v>
      </c>
    </row>
    <row r="3246" spans="1:4" x14ac:dyDescent="0.25">
      <c r="A3246" s="2" t="s">
        <v>3447</v>
      </c>
      <c r="B3246" s="2">
        <v>1.4859470530000001</v>
      </c>
      <c r="C3246" s="2" t="s">
        <v>325</v>
      </c>
      <c r="D3246" s="2" t="s">
        <v>325</v>
      </c>
    </row>
    <row r="3247" spans="1:4" x14ac:dyDescent="0.25">
      <c r="A3247" s="2" t="s">
        <v>3448</v>
      </c>
      <c r="B3247" s="2">
        <v>-1.2607988569999999</v>
      </c>
      <c r="C3247" s="2">
        <v>-0.60599431699999995</v>
      </c>
      <c r="D3247" s="2" t="s">
        <v>325</v>
      </c>
    </row>
    <row r="3248" spans="1:4" x14ac:dyDescent="0.25">
      <c r="A3248" s="2" t="s">
        <v>3449</v>
      </c>
      <c r="B3248" s="2" t="s">
        <v>325</v>
      </c>
      <c r="C3248" s="2">
        <v>0.83142321299999999</v>
      </c>
      <c r="D3248" s="2" t="s">
        <v>325</v>
      </c>
    </row>
    <row r="3249" spans="1:4" x14ac:dyDescent="0.25">
      <c r="A3249" s="2" t="s">
        <v>3450</v>
      </c>
      <c r="B3249" s="2">
        <v>0.64300889500000002</v>
      </c>
      <c r="C3249" s="2" t="s">
        <v>325</v>
      </c>
      <c r="D3249" s="2" t="s">
        <v>325</v>
      </c>
    </row>
    <row r="3250" spans="1:4" x14ac:dyDescent="0.25">
      <c r="A3250" s="2" t="s">
        <v>3451</v>
      </c>
      <c r="B3250" s="2">
        <v>1.329698657</v>
      </c>
      <c r="C3250" s="2" t="s">
        <v>325</v>
      </c>
      <c r="D3250" s="2" t="s">
        <v>325</v>
      </c>
    </row>
    <row r="3251" spans="1:4" x14ac:dyDescent="0.25">
      <c r="A3251" s="2" t="s">
        <v>3452</v>
      </c>
      <c r="B3251" s="2" t="s">
        <v>325</v>
      </c>
      <c r="C3251" s="2">
        <v>-0.68515320899999999</v>
      </c>
      <c r="D3251" s="2" t="s">
        <v>325</v>
      </c>
    </row>
    <row r="3252" spans="1:4" x14ac:dyDescent="0.25">
      <c r="A3252" s="2" t="s">
        <v>3453</v>
      </c>
      <c r="B3252" s="2" t="s">
        <v>325</v>
      </c>
      <c r="C3252" s="2">
        <v>0.93382279499999998</v>
      </c>
      <c r="D3252" s="2" t="s">
        <v>325</v>
      </c>
    </row>
    <row r="3253" spans="1:4" x14ac:dyDescent="0.25">
      <c r="A3253" s="2" t="s">
        <v>3454</v>
      </c>
      <c r="B3253" s="2">
        <v>2.1343675160000002</v>
      </c>
      <c r="C3253" s="2" t="s">
        <v>325</v>
      </c>
      <c r="D3253" s="2" t="s">
        <v>325</v>
      </c>
    </row>
    <row r="3254" spans="1:4" x14ac:dyDescent="0.25">
      <c r="A3254" s="2" t="s">
        <v>3455</v>
      </c>
      <c r="B3254" s="2">
        <v>-0.98113494099999998</v>
      </c>
      <c r="C3254" s="2">
        <v>-0.64438759599999995</v>
      </c>
      <c r="D3254" s="2" t="s">
        <v>325</v>
      </c>
    </row>
    <row r="3255" spans="1:4" x14ac:dyDescent="0.25">
      <c r="A3255" s="2" t="s">
        <v>3456</v>
      </c>
      <c r="B3255" s="2">
        <v>-0.73169368899999998</v>
      </c>
      <c r="C3255" s="2">
        <v>-0.70206574099999997</v>
      </c>
      <c r="D3255" s="2" t="s">
        <v>325</v>
      </c>
    </row>
    <row r="3256" spans="1:4" x14ac:dyDescent="0.25">
      <c r="A3256" s="2" t="s">
        <v>3457</v>
      </c>
      <c r="B3256" s="2" t="s">
        <v>325</v>
      </c>
      <c r="C3256" s="2">
        <v>-1.3493657590000001</v>
      </c>
      <c r="D3256" s="2" t="s">
        <v>325</v>
      </c>
    </row>
    <row r="3257" spans="1:4" x14ac:dyDescent="0.25">
      <c r="A3257" s="2" t="s">
        <v>3458</v>
      </c>
      <c r="B3257" s="2" t="s">
        <v>325</v>
      </c>
      <c r="C3257" s="2">
        <v>-2.1549315400000002</v>
      </c>
      <c r="D3257" s="2" t="s">
        <v>325</v>
      </c>
    </row>
    <row r="3258" spans="1:4" x14ac:dyDescent="0.25">
      <c r="A3258" s="2" t="s">
        <v>3459</v>
      </c>
      <c r="B3258" s="2">
        <v>0.80279571400000005</v>
      </c>
      <c r="C3258" s="2" t="s">
        <v>325</v>
      </c>
      <c r="D3258" s="2" t="s">
        <v>325</v>
      </c>
    </row>
    <row r="3259" spans="1:4" x14ac:dyDescent="0.25">
      <c r="A3259" s="2" t="s">
        <v>3460</v>
      </c>
      <c r="B3259" s="2">
        <v>-1.52939862</v>
      </c>
      <c r="C3259" s="2">
        <v>-1.049829677</v>
      </c>
      <c r="D3259" s="2" t="s">
        <v>325</v>
      </c>
    </row>
    <row r="3260" spans="1:4" x14ac:dyDescent="0.25">
      <c r="A3260" s="2" t="s">
        <v>3461</v>
      </c>
      <c r="B3260" s="2">
        <v>0.58698996400000003</v>
      </c>
      <c r="C3260" s="2" t="s">
        <v>325</v>
      </c>
      <c r="D3260" s="2" t="s">
        <v>325</v>
      </c>
    </row>
    <row r="3261" spans="1:4" x14ac:dyDescent="0.25">
      <c r="A3261" s="2" t="s">
        <v>3462</v>
      </c>
      <c r="B3261" s="2" t="s">
        <v>325</v>
      </c>
      <c r="C3261" s="2">
        <v>0.53990687599999998</v>
      </c>
      <c r="D3261" s="2" t="s">
        <v>325</v>
      </c>
    </row>
    <row r="3262" spans="1:4" x14ac:dyDescent="0.25">
      <c r="A3262" s="2" t="s">
        <v>3463</v>
      </c>
      <c r="B3262" s="2" t="s">
        <v>325</v>
      </c>
      <c r="C3262" s="2">
        <v>2.1959370069999999</v>
      </c>
      <c r="D3262" s="2" t="s">
        <v>325</v>
      </c>
    </row>
    <row r="3263" spans="1:4" x14ac:dyDescent="0.25">
      <c r="A3263" s="2" t="s">
        <v>3464</v>
      </c>
      <c r="B3263" s="2">
        <v>0.57781010300000002</v>
      </c>
      <c r="C3263" s="2" t="s">
        <v>325</v>
      </c>
      <c r="D3263" s="2" t="s">
        <v>325</v>
      </c>
    </row>
    <row r="3264" spans="1:4" x14ac:dyDescent="0.25">
      <c r="A3264" s="2" t="s">
        <v>3465</v>
      </c>
      <c r="B3264" s="2">
        <v>0.65846609</v>
      </c>
      <c r="C3264" s="2" t="s">
        <v>325</v>
      </c>
      <c r="D3264" s="2" t="s">
        <v>325</v>
      </c>
    </row>
    <row r="3265" spans="1:4" x14ac:dyDescent="0.25">
      <c r="A3265" s="2" t="s">
        <v>3466</v>
      </c>
      <c r="B3265" s="2">
        <v>-1.514637797</v>
      </c>
      <c r="C3265" s="2" t="s">
        <v>325</v>
      </c>
      <c r="D3265" s="2" t="s">
        <v>325</v>
      </c>
    </row>
    <row r="3266" spans="1:4" x14ac:dyDescent="0.25">
      <c r="A3266" s="2" t="s">
        <v>3467</v>
      </c>
      <c r="B3266" s="2">
        <v>1.077146186</v>
      </c>
      <c r="C3266" s="2" t="s">
        <v>325</v>
      </c>
      <c r="D3266" s="2" t="s">
        <v>325</v>
      </c>
    </row>
    <row r="3267" spans="1:4" x14ac:dyDescent="0.25">
      <c r="A3267" s="2" t="s">
        <v>3468</v>
      </c>
      <c r="B3267" s="2">
        <v>-1.061012222</v>
      </c>
      <c r="C3267" s="2">
        <v>-0.69860803400000004</v>
      </c>
      <c r="D3267" s="2" t="s">
        <v>325</v>
      </c>
    </row>
    <row r="3268" spans="1:4" x14ac:dyDescent="0.25">
      <c r="A3268" s="2" t="s">
        <v>3469</v>
      </c>
      <c r="B3268" s="2" t="s">
        <v>325</v>
      </c>
      <c r="C3268" s="2">
        <v>-0.84192988300000005</v>
      </c>
      <c r="D3268" s="2" t="s">
        <v>325</v>
      </c>
    </row>
    <row r="3269" spans="1:4" x14ac:dyDescent="0.25">
      <c r="A3269" s="2" t="s">
        <v>3470</v>
      </c>
      <c r="B3269" s="2">
        <v>-0.86849102300000003</v>
      </c>
      <c r="C3269" s="2" t="s">
        <v>325</v>
      </c>
      <c r="D3269" s="2" t="s">
        <v>325</v>
      </c>
    </row>
    <row r="3270" spans="1:4" x14ac:dyDescent="0.25">
      <c r="A3270" s="2" t="s">
        <v>3471</v>
      </c>
      <c r="B3270" s="2" t="s">
        <v>325</v>
      </c>
      <c r="C3270" s="2">
        <v>-2.3479468890000001</v>
      </c>
      <c r="D3270" s="2" t="s">
        <v>325</v>
      </c>
    </row>
    <row r="3271" spans="1:4" x14ac:dyDescent="0.25">
      <c r="A3271" s="2" t="s">
        <v>3472</v>
      </c>
      <c r="B3271" s="2">
        <v>0.99842727099999995</v>
      </c>
      <c r="C3271" s="2" t="s">
        <v>325</v>
      </c>
      <c r="D3271" s="2" t="s">
        <v>325</v>
      </c>
    </row>
    <row r="3272" spans="1:4" x14ac:dyDescent="0.25">
      <c r="A3272" s="2" t="s">
        <v>3473</v>
      </c>
      <c r="B3272" s="2">
        <v>0.68660849199999996</v>
      </c>
      <c r="C3272" s="2" t="s">
        <v>325</v>
      </c>
      <c r="D3272" s="2" t="s">
        <v>325</v>
      </c>
    </row>
    <row r="3273" spans="1:4" x14ac:dyDescent="0.25">
      <c r="A3273" s="2" t="s">
        <v>3474</v>
      </c>
      <c r="B3273" s="2">
        <v>-0.72236407700000005</v>
      </c>
      <c r="C3273" s="2">
        <v>-0.59123782000000003</v>
      </c>
      <c r="D3273" s="2" t="s">
        <v>325</v>
      </c>
    </row>
    <row r="3274" spans="1:4" x14ac:dyDescent="0.25">
      <c r="A3274" s="2" t="s">
        <v>3475</v>
      </c>
      <c r="B3274" s="2">
        <v>0.65667737999999998</v>
      </c>
      <c r="C3274" s="2" t="s">
        <v>325</v>
      </c>
      <c r="D3274" s="2" t="s">
        <v>325</v>
      </c>
    </row>
    <row r="3275" spans="1:4" x14ac:dyDescent="0.25">
      <c r="A3275" s="2" t="s">
        <v>3476</v>
      </c>
      <c r="B3275" s="2" t="s">
        <v>325</v>
      </c>
      <c r="C3275" s="2">
        <v>0.84566973599999995</v>
      </c>
      <c r="D3275" s="2" t="s">
        <v>325</v>
      </c>
    </row>
    <row r="3276" spans="1:4" x14ac:dyDescent="0.25">
      <c r="A3276" s="2" t="s">
        <v>3477</v>
      </c>
      <c r="B3276" s="2">
        <v>-0.91515297299999998</v>
      </c>
      <c r="C3276" s="2" t="s">
        <v>325</v>
      </c>
      <c r="D3276" s="2" t="s">
        <v>325</v>
      </c>
    </row>
    <row r="3277" spans="1:4" x14ac:dyDescent="0.25">
      <c r="A3277" s="2" t="s">
        <v>3478</v>
      </c>
      <c r="B3277" s="2" t="s">
        <v>325</v>
      </c>
      <c r="C3277" s="2">
        <v>-0.98072686899999995</v>
      </c>
      <c r="D3277" s="2" t="s">
        <v>325</v>
      </c>
    </row>
    <row r="3278" spans="1:4" x14ac:dyDescent="0.25">
      <c r="A3278" s="2" t="s">
        <v>3479</v>
      </c>
      <c r="B3278" s="2" t="s">
        <v>325</v>
      </c>
      <c r="C3278" s="2">
        <v>1.186051191</v>
      </c>
      <c r="D3278" s="2" t="s">
        <v>325</v>
      </c>
    </row>
    <row r="3279" spans="1:4" x14ac:dyDescent="0.25">
      <c r="A3279" s="2" t="s">
        <v>3480</v>
      </c>
      <c r="B3279" s="2" t="s">
        <v>325</v>
      </c>
      <c r="C3279" s="2">
        <v>-1.283367849</v>
      </c>
      <c r="D3279" s="2" t="s">
        <v>325</v>
      </c>
    </row>
    <row r="3280" spans="1:4" x14ac:dyDescent="0.25">
      <c r="A3280" s="2" t="s">
        <v>3481</v>
      </c>
      <c r="B3280" s="2">
        <v>-0.90077626300000002</v>
      </c>
      <c r="C3280" s="2" t="s">
        <v>325</v>
      </c>
      <c r="D3280" s="2" t="s">
        <v>325</v>
      </c>
    </row>
    <row r="3281" spans="1:4" x14ac:dyDescent="0.25">
      <c r="A3281" s="2" t="s">
        <v>3482</v>
      </c>
      <c r="B3281" s="2">
        <v>-1.0147823490000001</v>
      </c>
      <c r="C3281" s="2" t="s">
        <v>325</v>
      </c>
      <c r="D3281" s="2" t="s">
        <v>325</v>
      </c>
    </row>
    <row r="3282" spans="1:4" x14ac:dyDescent="0.25">
      <c r="A3282" s="2" t="s">
        <v>3483</v>
      </c>
      <c r="B3282" s="2">
        <v>-0.80086369000000002</v>
      </c>
      <c r="C3282" s="2" t="s">
        <v>325</v>
      </c>
      <c r="D3282" s="2" t="s">
        <v>325</v>
      </c>
    </row>
    <row r="3283" spans="1:4" x14ac:dyDescent="0.25">
      <c r="A3283" s="2" t="s">
        <v>3484</v>
      </c>
      <c r="B3283" s="2">
        <v>0.82246627299999997</v>
      </c>
      <c r="C3283" s="2" t="s">
        <v>325</v>
      </c>
      <c r="D3283" s="2" t="s">
        <v>325</v>
      </c>
    </row>
    <row r="3284" spans="1:4" x14ac:dyDescent="0.25">
      <c r="A3284" s="2" t="s">
        <v>3485</v>
      </c>
      <c r="B3284" s="2">
        <v>-0.82427980300000003</v>
      </c>
      <c r="C3284" s="2">
        <v>-0.808037118</v>
      </c>
      <c r="D3284" s="2" t="s">
        <v>325</v>
      </c>
    </row>
    <row r="3285" spans="1:4" x14ac:dyDescent="0.25">
      <c r="A3285" s="2" t="s">
        <v>3486</v>
      </c>
      <c r="B3285" s="2" t="s">
        <v>325</v>
      </c>
      <c r="C3285" s="2">
        <v>-0.60360848</v>
      </c>
      <c r="D3285" s="2" t="s">
        <v>325</v>
      </c>
    </row>
    <row r="3286" spans="1:4" x14ac:dyDescent="0.25">
      <c r="A3286" s="2" t="s">
        <v>3487</v>
      </c>
      <c r="B3286" s="2">
        <v>-0.80659866499999999</v>
      </c>
      <c r="C3286" s="2" t="s">
        <v>325</v>
      </c>
      <c r="D3286" s="2" t="s">
        <v>325</v>
      </c>
    </row>
    <row r="3287" spans="1:4" x14ac:dyDescent="0.25">
      <c r="A3287" s="2" t="s">
        <v>3488</v>
      </c>
      <c r="B3287" s="2">
        <v>0.843660411</v>
      </c>
      <c r="C3287" s="2" t="s">
        <v>325</v>
      </c>
      <c r="D3287" s="2" t="s">
        <v>325</v>
      </c>
    </row>
    <row r="3288" spans="1:4" x14ac:dyDescent="0.25">
      <c r="A3288" s="2" t="s">
        <v>3489</v>
      </c>
      <c r="B3288" s="2" t="s">
        <v>325</v>
      </c>
      <c r="C3288" s="2">
        <v>-0.58219940000000003</v>
      </c>
      <c r="D3288" s="2" t="s">
        <v>325</v>
      </c>
    </row>
    <row r="3289" spans="1:4" x14ac:dyDescent="0.25">
      <c r="A3289" s="2" t="s">
        <v>3490</v>
      </c>
      <c r="B3289" s="2">
        <v>0.660532813</v>
      </c>
      <c r="C3289" s="2" t="s">
        <v>325</v>
      </c>
      <c r="D3289" s="2" t="s">
        <v>325</v>
      </c>
    </row>
    <row r="3290" spans="1:4" x14ac:dyDescent="0.25">
      <c r="A3290" s="2" t="s">
        <v>3491</v>
      </c>
      <c r="B3290" s="2" t="s">
        <v>325</v>
      </c>
      <c r="C3290" s="2">
        <v>1.102280264</v>
      </c>
      <c r="D3290" s="2" t="s">
        <v>325</v>
      </c>
    </row>
    <row r="3291" spans="1:4" x14ac:dyDescent="0.25">
      <c r="A3291" s="2" t="s">
        <v>3492</v>
      </c>
      <c r="B3291" s="2">
        <v>-0.88526795899999999</v>
      </c>
      <c r="C3291" s="2">
        <v>-1.195353873</v>
      </c>
      <c r="D3291" s="2" t="s">
        <v>325</v>
      </c>
    </row>
    <row r="3292" spans="1:4" x14ac:dyDescent="0.25">
      <c r="A3292" s="2" t="s">
        <v>3493</v>
      </c>
      <c r="B3292" s="2">
        <v>-2.0509730249999998</v>
      </c>
      <c r="C3292" s="2">
        <v>-1.6505728209999999</v>
      </c>
      <c r="D3292" s="2" t="s">
        <v>325</v>
      </c>
    </row>
    <row r="3293" spans="1:4" x14ac:dyDescent="0.25">
      <c r="A3293" s="2" t="s">
        <v>3494</v>
      </c>
      <c r="B3293" s="2" t="s">
        <v>325</v>
      </c>
      <c r="C3293" s="2">
        <v>4.5452835059999996</v>
      </c>
      <c r="D3293" s="2" t="s">
        <v>325</v>
      </c>
    </row>
    <row r="3294" spans="1:4" x14ac:dyDescent="0.25">
      <c r="A3294" s="2" t="s">
        <v>3495</v>
      </c>
      <c r="B3294" s="2">
        <v>-1.416443028</v>
      </c>
      <c r="C3294" s="2">
        <v>-1.003977152</v>
      </c>
      <c r="D3294" s="2" t="s">
        <v>325</v>
      </c>
    </row>
    <row r="3295" spans="1:4" x14ac:dyDescent="0.25">
      <c r="A3295" s="2" t="s">
        <v>3496</v>
      </c>
      <c r="B3295" s="2">
        <v>-1.2121525040000001</v>
      </c>
      <c r="C3295" s="2">
        <v>-0.90660763799999999</v>
      </c>
      <c r="D3295" s="2" t="s">
        <v>325</v>
      </c>
    </row>
    <row r="3296" spans="1:4" x14ac:dyDescent="0.25">
      <c r="A3296" s="2" t="s">
        <v>3497</v>
      </c>
      <c r="B3296" s="2">
        <v>-2.3413888329999999</v>
      </c>
      <c r="C3296" s="2">
        <v>-1.929618133</v>
      </c>
      <c r="D3296" s="2" t="s">
        <v>325</v>
      </c>
    </row>
    <row r="3297" spans="1:4" x14ac:dyDescent="0.25">
      <c r="A3297" s="2" t="s">
        <v>3498</v>
      </c>
      <c r="B3297" s="2">
        <v>2.3236990180000001</v>
      </c>
      <c r="C3297" s="2">
        <v>2.382009187</v>
      </c>
      <c r="D3297" s="2" t="s">
        <v>325</v>
      </c>
    </row>
    <row r="3298" spans="1:4" x14ac:dyDescent="0.25">
      <c r="A3298" s="2" t="s">
        <v>3499</v>
      </c>
      <c r="B3298" s="2" t="s">
        <v>325</v>
      </c>
      <c r="C3298" s="2">
        <v>-0.59229348500000001</v>
      </c>
      <c r="D3298" s="2" t="s">
        <v>325</v>
      </c>
    </row>
    <row r="3299" spans="1:4" x14ac:dyDescent="0.25">
      <c r="A3299" s="2" t="s">
        <v>3500</v>
      </c>
      <c r="B3299" s="2">
        <v>-1.4040150170000001</v>
      </c>
      <c r="C3299" s="2" t="s">
        <v>325</v>
      </c>
      <c r="D3299" s="2" t="s">
        <v>325</v>
      </c>
    </row>
    <row r="3300" spans="1:4" x14ac:dyDescent="0.25">
      <c r="A3300" s="2" t="s">
        <v>3501</v>
      </c>
      <c r="B3300" s="2">
        <v>-0.97601916300000002</v>
      </c>
      <c r="C3300" s="2">
        <v>-0.67172688300000005</v>
      </c>
      <c r="D3300" s="2" t="s">
        <v>325</v>
      </c>
    </row>
    <row r="3301" spans="1:4" x14ac:dyDescent="0.25">
      <c r="A3301" s="2" t="s">
        <v>3502</v>
      </c>
      <c r="B3301" s="2">
        <v>-1.332861316</v>
      </c>
      <c r="C3301" s="2">
        <v>-1.1731971640000001</v>
      </c>
      <c r="D3301" s="2" t="s">
        <v>325</v>
      </c>
    </row>
    <row r="3302" spans="1:4" x14ac:dyDescent="0.25">
      <c r="A3302" s="2" t="s">
        <v>3503</v>
      </c>
      <c r="B3302" s="2" t="s">
        <v>325</v>
      </c>
      <c r="C3302" s="2">
        <v>0.74381240100000001</v>
      </c>
      <c r="D3302" s="2" t="s">
        <v>325</v>
      </c>
    </row>
    <row r="3303" spans="1:4" x14ac:dyDescent="0.25">
      <c r="A3303" s="2" t="s">
        <v>3504</v>
      </c>
      <c r="B3303" s="2">
        <v>-0.75253135000000004</v>
      </c>
      <c r="C3303" s="2" t="s">
        <v>325</v>
      </c>
      <c r="D3303" s="2" t="s">
        <v>325</v>
      </c>
    </row>
    <row r="3304" spans="1:4" x14ac:dyDescent="0.25">
      <c r="A3304" s="2" t="s">
        <v>3505</v>
      </c>
      <c r="B3304" s="2">
        <v>-0.81722097699999996</v>
      </c>
      <c r="C3304" s="2" t="s">
        <v>325</v>
      </c>
      <c r="D3304" s="2" t="s">
        <v>325</v>
      </c>
    </row>
    <row r="3305" spans="1:4" x14ac:dyDescent="0.25">
      <c r="A3305" s="2" t="s">
        <v>3506</v>
      </c>
      <c r="B3305" s="2">
        <v>-0.92825334199999998</v>
      </c>
      <c r="C3305" s="2" t="s">
        <v>325</v>
      </c>
      <c r="D3305" s="2" t="s">
        <v>325</v>
      </c>
    </row>
    <row r="3306" spans="1:4" x14ac:dyDescent="0.25">
      <c r="A3306" s="2" t="s">
        <v>3507</v>
      </c>
      <c r="B3306" s="2">
        <v>0.64809095100000003</v>
      </c>
      <c r="C3306" s="2" t="s">
        <v>325</v>
      </c>
      <c r="D3306" s="2" t="s">
        <v>325</v>
      </c>
    </row>
    <row r="3307" spans="1:4" x14ac:dyDescent="0.25">
      <c r="A3307" s="2" t="s">
        <v>3508</v>
      </c>
      <c r="B3307" s="2" t="s">
        <v>325</v>
      </c>
      <c r="C3307" s="2">
        <v>3.5383788819999999</v>
      </c>
      <c r="D3307" s="2" t="s">
        <v>325</v>
      </c>
    </row>
    <row r="3308" spans="1:4" x14ac:dyDescent="0.25">
      <c r="A3308" s="2" t="s">
        <v>3509</v>
      </c>
      <c r="B3308" s="2" t="s">
        <v>325</v>
      </c>
      <c r="C3308" s="2">
        <v>-0.72932595099999997</v>
      </c>
      <c r="D3308" s="2" t="s">
        <v>325</v>
      </c>
    </row>
    <row r="3309" spans="1:4" x14ac:dyDescent="0.25">
      <c r="A3309" s="2" t="s">
        <v>3510</v>
      </c>
      <c r="B3309" s="2">
        <v>-0.82221654799999999</v>
      </c>
      <c r="C3309" s="2" t="s">
        <v>325</v>
      </c>
      <c r="D3309" s="2" t="s">
        <v>325</v>
      </c>
    </row>
    <row r="3310" spans="1:4" x14ac:dyDescent="0.25">
      <c r="A3310" s="2" t="s">
        <v>3511</v>
      </c>
      <c r="B3310" s="2" t="s">
        <v>325</v>
      </c>
      <c r="C3310" s="2">
        <v>-0.57555960500000003</v>
      </c>
      <c r="D3310" s="2" t="s">
        <v>325</v>
      </c>
    </row>
    <row r="3311" spans="1:4" x14ac:dyDescent="0.25">
      <c r="A3311" s="2" t="s">
        <v>3512</v>
      </c>
      <c r="B3311" s="2" t="s">
        <v>325</v>
      </c>
      <c r="C3311" s="2">
        <v>1.8574806989999999</v>
      </c>
      <c r="D3311" s="2" t="s">
        <v>325</v>
      </c>
    </row>
    <row r="3312" spans="1:4" x14ac:dyDescent="0.25">
      <c r="A3312" s="2" t="s">
        <v>3513</v>
      </c>
      <c r="B3312" s="2" t="s">
        <v>325</v>
      </c>
      <c r="C3312" s="2">
        <v>1.029298603</v>
      </c>
      <c r="D3312" s="2" t="s">
        <v>325</v>
      </c>
    </row>
    <row r="3313" spans="1:4" x14ac:dyDescent="0.25">
      <c r="A3313" s="2" t="s">
        <v>3514</v>
      </c>
      <c r="B3313" s="2" t="s">
        <v>325</v>
      </c>
      <c r="C3313" s="2">
        <v>0.60269646499999996</v>
      </c>
      <c r="D3313" s="2" t="s">
        <v>325</v>
      </c>
    </row>
    <row r="3314" spans="1:4" x14ac:dyDescent="0.25">
      <c r="A3314" s="2" t="s">
        <v>3515</v>
      </c>
      <c r="B3314" s="2">
        <v>0.66230674499999997</v>
      </c>
      <c r="C3314" s="2" t="s">
        <v>325</v>
      </c>
      <c r="D3314" s="2" t="s">
        <v>325</v>
      </c>
    </row>
    <row r="3315" spans="1:4" x14ac:dyDescent="0.25">
      <c r="A3315" s="2" t="s">
        <v>3516</v>
      </c>
      <c r="B3315" s="2">
        <v>-0.83043815200000004</v>
      </c>
      <c r="C3315" s="2" t="s">
        <v>325</v>
      </c>
      <c r="D3315" s="2" t="s">
        <v>325</v>
      </c>
    </row>
    <row r="3316" spans="1:4" x14ac:dyDescent="0.25">
      <c r="A3316" s="2" t="s">
        <v>3517</v>
      </c>
      <c r="B3316" s="2" t="s">
        <v>325</v>
      </c>
      <c r="C3316" s="2">
        <v>-1.826071512</v>
      </c>
      <c r="D3316" s="2" t="s">
        <v>325</v>
      </c>
    </row>
    <row r="3317" spans="1:4" x14ac:dyDescent="0.25">
      <c r="A3317" s="2" t="s">
        <v>3518</v>
      </c>
      <c r="B3317" s="2">
        <v>-1.0406014910000001</v>
      </c>
      <c r="C3317" s="2">
        <v>-0.67598761399999996</v>
      </c>
      <c r="D3317" s="2" t="s">
        <v>325</v>
      </c>
    </row>
    <row r="3318" spans="1:4" x14ac:dyDescent="0.25">
      <c r="A3318" s="2" t="s">
        <v>3519</v>
      </c>
      <c r="B3318" s="2">
        <v>0.81378573700000001</v>
      </c>
      <c r="C3318" s="2" t="s">
        <v>325</v>
      </c>
      <c r="D3318" s="2" t="s">
        <v>325</v>
      </c>
    </row>
    <row r="3319" spans="1:4" x14ac:dyDescent="0.25">
      <c r="A3319" s="2" t="s">
        <v>3520</v>
      </c>
      <c r="B3319" s="2" t="s">
        <v>325</v>
      </c>
      <c r="C3319" s="2">
        <v>1.0515554140000001</v>
      </c>
      <c r="D3319" s="2" t="s">
        <v>325</v>
      </c>
    </row>
    <row r="3320" spans="1:4" x14ac:dyDescent="0.25">
      <c r="A3320" s="2" t="s">
        <v>3521</v>
      </c>
      <c r="B3320" s="2">
        <v>-0.92157457700000001</v>
      </c>
      <c r="C3320" s="2" t="s">
        <v>325</v>
      </c>
      <c r="D3320" s="2" t="s">
        <v>325</v>
      </c>
    </row>
    <row r="3321" spans="1:4" x14ac:dyDescent="0.25">
      <c r="A3321" s="2" t="s">
        <v>3522</v>
      </c>
      <c r="B3321" s="2" t="s">
        <v>325</v>
      </c>
      <c r="C3321" s="2">
        <v>2.1934016079999998</v>
      </c>
      <c r="D3321" s="2" t="s">
        <v>325</v>
      </c>
    </row>
    <row r="3322" spans="1:4" x14ac:dyDescent="0.25">
      <c r="A3322" s="2" t="s">
        <v>3523</v>
      </c>
      <c r="B3322" s="2" t="s">
        <v>325</v>
      </c>
      <c r="C3322" s="2">
        <v>-2.3349121319999999</v>
      </c>
      <c r="D3322" s="2" t="s">
        <v>325</v>
      </c>
    </row>
    <row r="3323" spans="1:4" x14ac:dyDescent="0.25">
      <c r="A3323" s="2" t="s">
        <v>3524</v>
      </c>
      <c r="B3323" s="2">
        <v>-1.1657237709999999</v>
      </c>
      <c r="C3323" s="2">
        <v>-0.64974683300000002</v>
      </c>
      <c r="D3323" s="2" t="s">
        <v>325</v>
      </c>
    </row>
    <row r="3324" spans="1:4" x14ac:dyDescent="0.25">
      <c r="A3324" s="2" t="s">
        <v>3525</v>
      </c>
      <c r="B3324" s="2">
        <v>-0.96313822000000004</v>
      </c>
      <c r="C3324" s="2" t="s">
        <v>325</v>
      </c>
      <c r="D3324" s="2" t="s">
        <v>325</v>
      </c>
    </row>
    <row r="3325" spans="1:4" x14ac:dyDescent="0.25">
      <c r="A3325" s="2" t="s">
        <v>3526</v>
      </c>
      <c r="B3325" s="2">
        <v>-0.86361215899999999</v>
      </c>
      <c r="C3325" s="2" t="s">
        <v>325</v>
      </c>
      <c r="D3325" s="2" t="s">
        <v>325</v>
      </c>
    </row>
    <row r="3326" spans="1:4" x14ac:dyDescent="0.25">
      <c r="A3326" s="2" t="s">
        <v>3527</v>
      </c>
      <c r="B3326" s="2">
        <v>0.74565957599999999</v>
      </c>
      <c r="C3326" s="2" t="s">
        <v>325</v>
      </c>
      <c r="D3326" s="2" t="s">
        <v>325</v>
      </c>
    </row>
    <row r="3327" spans="1:4" x14ac:dyDescent="0.25">
      <c r="A3327" s="2" t="s">
        <v>3528</v>
      </c>
      <c r="B3327" s="2" t="s">
        <v>325</v>
      </c>
      <c r="C3327" s="2">
        <v>-0.90470277600000004</v>
      </c>
      <c r="D3327" s="2" t="s">
        <v>325</v>
      </c>
    </row>
    <row r="3328" spans="1:4" x14ac:dyDescent="0.25">
      <c r="A3328" s="2" t="s">
        <v>3529</v>
      </c>
      <c r="B3328" s="2">
        <v>-0.83516697900000003</v>
      </c>
      <c r="C3328" s="2" t="s">
        <v>325</v>
      </c>
      <c r="D3328" s="2" t="s">
        <v>325</v>
      </c>
    </row>
    <row r="3329" spans="1:4" x14ac:dyDescent="0.25">
      <c r="A3329" s="2" t="s">
        <v>3530</v>
      </c>
      <c r="B3329" s="2">
        <v>1.3752789599999999</v>
      </c>
      <c r="C3329" s="2" t="s">
        <v>325</v>
      </c>
      <c r="D3329" s="2" t="s">
        <v>325</v>
      </c>
    </row>
    <row r="3330" spans="1:4" x14ac:dyDescent="0.25">
      <c r="A3330" s="2" t="s">
        <v>3531</v>
      </c>
      <c r="B3330" s="2" t="s">
        <v>325</v>
      </c>
      <c r="C3330" s="2">
        <v>-0.74261113199999995</v>
      </c>
      <c r="D3330" s="2" t="s">
        <v>325</v>
      </c>
    </row>
    <row r="3331" spans="1:4" x14ac:dyDescent="0.25">
      <c r="A3331" s="2" t="s">
        <v>3532</v>
      </c>
      <c r="B3331" s="2">
        <v>-4.0696878300000003</v>
      </c>
      <c r="C3331" s="2">
        <v>-2.1868484869999998</v>
      </c>
      <c r="D3331" s="2" t="s">
        <v>325</v>
      </c>
    </row>
    <row r="3332" spans="1:4" x14ac:dyDescent="0.25">
      <c r="A3332" s="2" t="s">
        <v>3533</v>
      </c>
      <c r="B3332" s="2" t="s">
        <v>325</v>
      </c>
      <c r="C3332" s="2">
        <v>-0.99680842199999997</v>
      </c>
      <c r="D3332" s="2" t="s">
        <v>325</v>
      </c>
    </row>
    <row r="3333" spans="1:4" x14ac:dyDescent="0.25">
      <c r="A3333" s="2" t="s">
        <v>3534</v>
      </c>
      <c r="B3333" s="2">
        <v>-1.243949856</v>
      </c>
      <c r="C3333" s="2">
        <v>-1.2088284680000001</v>
      </c>
      <c r="D3333" s="2" t="s">
        <v>325</v>
      </c>
    </row>
    <row r="3334" spans="1:4" x14ac:dyDescent="0.25">
      <c r="A3334" s="2" t="s">
        <v>3535</v>
      </c>
      <c r="B3334" s="2">
        <v>-1.143835647</v>
      </c>
      <c r="C3334" s="2">
        <v>-0.71824011399999999</v>
      </c>
      <c r="D3334" s="2" t="s">
        <v>325</v>
      </c>
    </row>
    <row r="3335" spans="1:4" x14ac:dyDescent="0.25">
      <c r="A3335" s="2" t="s">
        <v>3536</v>
      </c>
      <c r="B3335" s="2">
        <v>-0.96990016000000001</v>
      </c>
      <c r="C3335" s="2">
        <v>-0.72526737600000002</v>
      </c>
      <c r="D3335" s="2" t="s">
        <v>325</v>
      </c>
    </row>
    <row r="3336" spans="1:4" x14ac:dyDescent="0.25">
      <c r="A3336" s="2" t="s">
        <v>3537</v>
      </c>
      <c r="B3336" s="2">
        <v>-3.5598226899999998</v>
      </c>
      <c r="C3336" s="2" t="s">
        <v>325</v>
      </c>
      <c r="D3336" s="2" t="s">
        <v>325</v>
      </c>
    </row>
    <row r="3337" spans="1:4" x14ac:dyDescent="0.25">
      <c r="A3337" s="2" t="s">
        <v>3538</v>
      </c>
      <c r="B3337" s="2">
        <v>-4.6108017630000004</v>
      </c>
      <c r="C3337" s="2" t="s">
        <v>325</v>
      </c>
      <c r="D3337" s="2" t="s">
        <v>325</v>
      </c>
    </row>
    <row r="3338" spans="1:4" x14ac:dyDescent="0.25">
      <c r="A3338" s="2" t="s">
        <v>3539</v>
      </c>
      <c r="B3338" s="2">
        <v>-1.4315589040000001</v>
      </c>
      <c r="C3338" s="2" t="s">
        <v>325</v>
      </c>
      <c r="D3338" s="2" t="s">
        <v>325</v>
      </c>
    </row>
    <row r="3339" spans="1:4" x14ac:dyDescent="0.25">
      <c r="A3339" s="2" t="s">
        <v>3540</v>
      </c>
      <c r="B3339" s="2" t="s">
        <v>325</v>
      </c>
      <c r="C3339" s="2">
        <v>2.4517779399999999</v>
      </c>
      <c r="D3339" s="2" t="s">
        <v>325</v>
      </c>
    </row>
    <row r="3340" spans="1:4" x14ac:dyDescent="0.25">
      <c r="A3340" s="2" t="s">
        <v>3541</v>
      </c>
      <c r="B3340" s="2">
        <v>-0.71740246299999999</v>
      </c>
      <c r="C3340" s="2" t="s">
        <v>325</v>
      </c>
      <c r="D3340" s="2" t="s">
        <v>325</v>
      </c>
    </row>
    <row r="3341" spans="1:4" x14ac:dyDescent="0.25">
      <c r="A3341" s="2" t="s">
        <v>3542</v>
      </c>
      <c r="B3341" s="2">
        <v>-1.000959444</v>
      </c>
      <c r="C3341" s="2">
        <v>-0.70608808700000003</v>
      </c>
      <c r="D3341" s="2" t="s">
        <v>325</v>
      </c>
    </row>
    <row r="3342" spans="1:4" x14ac:dyDescent="0.25">
      <c r="A3342" s="2" t="s">
        <v>3543</v>
      </c>
      <c r="B3342" s="2">
        <v>0.84600890100000004</v>
      </c>
      <c r="C3342" s="2" t="s">
        <v>325</v>
      </c>
      <c r="D3342" s="2" t="s">
        <v>325</v>
      </c>
    </row>
    <row r="3343" spans="1:4" x14ac:dyDescent="0.25">
      <c r="A3343" s="2" t="s">
        <v>3544</v>
      </c>
      <c r="B3343" s="2">
        <v>-1.6460727509999999</v>
      </c>
      <c r="C3343" s="2">
        <v>-0.92046825300000001</v>
      </c>
      <c r="D3343" s="2" t="s">
        <v>325</v>
      </c>
    </row>
    <row r="3344" spans="1:4" x14ac:dyDescent="0.25">
      <c r="A3344" s="2" t="s">
        <v>3545</v>
      </c>
      <c r="B3344" s="2">
        <v>-0.91097658599999998</v>
      </c>
      <c r="C3344" s="2" t="s">
        <v>325</v>
      </c>
      <c r="D3344" s="2" t="s">
        <v>325</v>
      </c>
    </row>
    <row r="3345" spans="1:4" x14ac:dyDescent="0.25">
      <c r="A3345" s="2" t="s">
        <v>3546</v>
      </c>
      <c r="B3345" s="2">
        <v>0.72256577499999997</v>
      </c>
      <c r="C3345" s="2" t="s">
        <v>325</v>
      </c>
      <c r="D3345" s="2" t="s">
        <v>325</v>
      </c>
    </row>
    <row r="3346" spans="1:4" x14ac:dyDescent="0.25">
      <c r="A3346" s="2" t="s">
        <v>3547</v>
      </c>
      <c r="B3346" s="2">
        <v>1.269872136</v>
      </c>
      <c r="C3346" s="2" t="s">
        <v>325</v>
      </c>
      <c r="D3346" s="2" t="s">
        <v>325</v>
      </c>
    </row>
    <row r="3347" spans="1:4" x14ac:dyDescent="0.25">
      <c r="A3347" s="2" t="s">
        <v>3548</v>
      </c>
      <c r="B3347" s="2" t="s">
        <v>325</v>
      </c>
      <c r="C3347" s="2">
        <v>0.77656791999999997</v>
      </c>
      <c r="D3347" s="2" t="s">
        <v>325</v>
      </c>
    </row>
    <row r="3348" spans="1:4" x14ac:dyDescent="0.25">
      <c r="A3348" s="2" t="s">
        <v>3549</v>
      </c>
      <c r="B3348" s="2">
        <v>0.82730151200000002</v>
      </c>
      <c r="C3348" s="2" t="s">
        <v>325</v>
      </c>
      <c r="D3348" s="2" t="s">
        <v>325</v>
      </c>
    </row>
    <row r="3349" spans="1:4" x14ac:dyDescent="0.25">
      <c r="A3349" s="2" t="s">
        <v>3550</v>
      </c>
      <c r="B3349" s="2">
        <v>1.0674650429999999</v>
      </c>
      <c r="C3349" s="2" t="s">
        <v>325</v>
      </c>
      <c r="D3349" s="2" t="s">
        <v>325</v>
      </c>
    </row>
    <row r="3350" spans="1:4" x14ac:dyDescent="0.25">
      <c r="A3350" s="2" t="s">
        <v>3551</v>
      </c>
      <c r="B3350" s="2" t="s">
        <v>325</v>
      </c>
      <c r="C3350" s="2">
        <v>-0.58649450199999997</v>
      </c>
      <c r="D3350" s="2" t="s">
        <v>325</v>
      </c>
    </row>
    <row r="3351" spans="1:4" x14ac:dyDescent="0.25">
      <c r="A3351" s="2" t="s">
        <v>3552</v>
      </c>
      <c r="B3351" s="2">
        <v>-0.95085177200000004</v>
      </c>
      <c r="C3351" s="2" t="s">
        <v>325</v>
      </c>
      <c r="D3351" s="2" t="s">
        <v>325</v>
      </c>
    </row>
    <row r="3352" spans="1:4" x14ac:dyDescent="0.25">
      <c r="A3352" s="2" t="s">
        <v>3553</v>
      </c>
      <c r="B3352" s="2">
        <v>-0.74364956599999998</v>
      </c>
      <c r="C3352" s="2" t="s">
        <v>325</v>
      </c>
      <c r="D3352" s="2" t="s">
        <v>325</v>
      </c>
    </row>
    <row r="3353" spans="1:4" x14ac:dyDescent="0.25">
      <c r="A3353" s="2" t="s">
        <v>3554</v>
      </c>
      <c r="B3353" s="2">
        <v>-0.94167801399999995</v>
      </c>
      <c r="C3353" s="2" t="s">
        <v>325</v>
      </c>
      <c r="D3353" s="2" t="s">
        <v>325</v>
      </c>
    </row>
    <row r="3354" spans="1:4" x14ac:dyDescent="0.25">
      <c r="A3354" s="2" t="s">
        <v>3555</v>
      </c>
      <c r="B3354" s="2" t="s">
        <v>325</v>
      </c>
      <c r="C3354" s="2">
        <v>0.87157583999999999</v>
      </c>
      <c r="D3354" s="2" t="s">
        <v>325</v>
      </c>
    </row>
    <row r="3355" spans="1:4" x14ac:dyDescent="0.25">
      <c r="A3355" s="2" t="s">
        <v>3556</v>
      </c>
      <c r="B3355" s="2">
        <v>-1.9736381789999999</v>
      </c>
      <c r="C3355" s="2">
        <v>0.65787172299999996</v>
      </c>
      <c r="D3355" s="2" t="s">
        <v>325</v>
      </c>
    </row>
    <row r="3356" spans="1:4" x14ac:dyDescent="0.25">
      <c r="A3356" s="2" t="s">
        <v>3557</v>
      </c>
      <c r="B3356" s="2">
        <v>-0.804120642</v>
      </c>
      <c r="C3356" s="2" t="s">
        <v>325</v>
      </c>
      <c r="D3356" s="2" t="s">
        <v>325</v>
      </c>
    </row>
    <row r="3357" spans="1:4" x14ac:dyDescent="0.25">
      <c r="A3357" s="2" t="s">
        <v>3558</v>
      </c>
      <c r="B3357" s="2">
        <v>-1.1958033159999999</v>
      </c>
      <c r="C3357" s="2">
        <v>-1.064422567</v>
      </c>
      <c r="D3357" s="2" t="s">
        <v>325</v>
      </c>
    </row>
    <row r="3358" spans="1:4" x14ac:dyDescent="0.25">
      <c r="A3358" s="2" t="s">
        <v>3559</v>
      </c>
      <c r="B3358" s="2">
        <v>-2.1169145139999999</v>
      </c>
      <c r="C3358" s="2" t="s">
        <v>325</v>
      </c>
      <c r="D3358" s="2" t="s">
        <v>325</v>
      </c>
    </row>
    <row r="3359" spans="1:4" x14ac:dyDescent="0.25">
      <c r="A3359" s="2" t="s">
        <v>3560</v>
      </c>
      <c r="B3359" s="2">
        <v>-2.7021363589999998</v>
      </c>
      <c r="C3359" s="2" t="s">
        <v>325</v>
      </c>
      <c r="D3359" s="2" t="s">
        <v>325</v>
      </c>
    </row>
    <row r="3360" spans="1:4" x14ac:dyDescent="0.25">
      <c r="A3360" s="2" t="s">
        <v>3561</v>
      </c>
      <c r="B3360" s="2" t="s">
        <v>325</v>
      </c>
      <c r="C3360" s="2">
        <v>-1.465008777</v>
      </c>
      <c r="D3360" s="2" t="s">
        <v>325</v>
      </c>
    </row>
    <row r="3361" spans="1:4" x14ac:dyDescent="0.25">
      <c r="A3361" s="2" t="s">
        <v>3562</v>
      </c>
      <c r="B3361" s="2" t="s">
        <v>325</v>
      </c>
      <c r="C3361" s="2">
        <v>0.867749832</v>
      </c>
      <c r="D3361" s="2" t="s">
        <v>325</v>
      </c>
    </row>
    <row r="3362" spans="1:4" x14ac:dyDescent="0.25">
      <c r="A3362" s="2" t="s">
        <v>3563</v>
      </c>
      <c r="B3362" s="2" t="s">
        <v>325</v>
      </c>
      <c r="C3362" s="2">
        <v>-0.85291369900000003</v>
      </c>
      <c r="D3362" s="2" t="s">
        <v>325</v>
      </c>
    </row>
    <row r="3363" spans="1:4" x14ac:dyDescent="0.25">
      <c r="A3363" s="2" t="s">
        <v>3564</v>
      </c>
      <c r="B3363" s="2">
        <v>1.1438484529999999</v>
      </c>
      <c r="C3363" s="2" t="s">
        <v>325</v>
      </c>
      <c r="D3363" s="2" t="s">
        <v>325</v>
      </c>
    </row>
    <row r="3364" spans="1:4" x14ac:dyDescent="0.25">
      <c r="A3364" s="2" t="s">
        <v>3565</v>
      </c>
      <c r="B3364" s="2">
        <v>2.5233838519999998</v>
      </c>
      <c r="C3364" s="2" t="s">
        <v>325</v>
      </c>
      <c r="D3364" s="2" t="s">
        <v>325</v>
      </c>
    </row>
    <row r="3365" spans="1:4" x14ac:dyDescent="0.25">
      <c r="A3365" s="2" t="s">
        <v>3566</v>
      </c>
      <c r="B3365" s="2">
        <v>-0.71570974600000004</v>
      </c>
      <c r="C3365" s="2" t="s">
        <v>325</v>
      </c>
      <c r="D3365" s="2" t="s">
        <v>325</v>
      </c>
    </row>
    <row r="3366" spans="1:4" x14ac:dyDescent="0.25">
      <c r="A3366" s="2" t="s">
        <v>3567</v>
      </c>
      <c r="B3366" s="2">
        <v>0.62665842699999996</v>
      </c>
      <c r="C3366" s="2" t="s">
        <v>325</v>
      </c>
      <c r="D3366" s="2" t="s">
        <v>325</v>
      </c>
    </row>
    <row r="3367" spans="1:4" x14ac:dyDescent="0.25">
      <c r="A3367" s="2" t="s">
        <v>3568</v>
      </c>
      <c r="B3367" s="2" t="s">
        <v>325</v>
      </c>
      <c r="C3367" s="2">
        <v>-1.171531995</v>
      </c>
      <c r="D3367" s="2" t="s">
        <v>325</v>
      </c>
    </row>
    <row r="3368" spans="1:4" x14ac:dyDescent="0.25">
      <c r="A3368" s="2" t="s">
        <v>3569</v>
      </c>
      <c r="B3368" s="2">
        <v>0.83987579400000001</v>
      </c>
      <c r="C3368" s="2" t="s">
        <v>325</v>
      </c>
      <c r="D3368" s="2" t="s">
        <v>325</v>
      </c>
    </row>
    <row r="3369" spans="1:4" x14ac:dyDescent="0.25">
      <c r="A3369" s="2" t="s">
        <v>3570</v>
      </c>
      <c r="B3369" s="2">
        <v>-1.1117875530000001</v>
      </c>
      <c r="C3369" s="2" t="s">
        <v>325</v>
      </c>
      <c r="D3369" s="2" t="s">
        <v>325</v>
      </c>
    </row>
    <row r="3370" spans="1:4" x14ac:dyDescent="0.25">
      <c r="A3370" s="2" t="s">
        <v>3571</v>
      </c>
      <c r="B3370" s="2" t="s">
        <v>325</v>
      </c>
      <c r="C3370" s="2">
        <v>0.511907577</v>
      </c>
      <c r="D3370" s="2" t="s">
        <v>325</v>
      </c>
    </row>
    <row r="3371" spans="1:4" x14ac:dyDescent="0.25">
      <c r="A3371" s="2" t="s">
        <v>3572</v>
      </c>
      <c r="B3371" s="2">
        <v>-1.3940067469999999</v>
      </c>
      <c r="C3371" s="2" t="s">
        <v>325</v>
      </c>
      <c r="D3371" s="2" t="s">
        <v>325</v>
      </c>
    </row>
    <row r="3372" spans="1:4" x14ac:dyDescent="0.25">
      <c r="A3372" s="2" t="s">
        <v>3573</v>
      </c>
      <c r="B3372" s="2" t="s">
        <v>325</v>
      </c>
      <c r="C3372" s="2">
        <v>-0.77733340100000003</v>
      </c>
      <c r="D3372" s="2" t="s">
        <v>325</v>
      </c>
    </row>
    <row r="3373" spans="1:4" x14ac:dyDescent="0.25">
      <c r="A3373" s="2" t="s">
        <v>3574</v>
      </c>
      <c r="B3373" s="2">
        <v>-1.2045109030000001</v>
      </c>
      <c r="C3373" s="2" t="s">
        <v>325</v>
      </c>
      <c r="D3373" s="2" t="s">
        <v>325</v>
      </c>
    </row>
    <row r="3374" spans="1:4" x14ac:dyDescent="0.25">
      <c r="A3374" s="2" t="s">
        <v>3575</v>
      </c>
      <c r="B3374" s="2" t="s">
        <v>325</v>
      </c>
      <c r="C3374" s="2">
        <v>-1.6425970400000001</v>
      </c>
      <c r="D3374" s="2" t="s">
        <v>325</v>
      </c>
    </row>
    <row r="3375" spans="1:4" x14ac:dyDescent="0.25">
      <c r="A3375" s="2" t="s">
        <v>3576</v>
      </c>
      <c r="B3375" s="2">
        <v>1.9784368999999999</v>
      </c>
      <c r="C3375" s="2" t="s">
        <v>325</v>
      </c>
      <c r="D3375" s="2" t="s">
        <v>325</v>
      </c>
    </row>
    <row r="3376" spans="1:4" x14ac:dyDescent="0.25">
      <c r="A3376" s="2" t="s">
        <v>3577</v>
      </c>
      <c r="B3376" s="2">
        <v>-0.79320323999999998</v>
      </c>
      <c r="C3376" s="2" t="s">
        <v>325</v>
      </c>
      <c r="D3376" s="2" t="s">
        <v>325</v>
      </c>
    </row>
    <row r="3377" spans="1:4" x14ac:dyDescent="0.25">
      <c r="A3377" s="2" t="s">
        <v>3578</v>
      </c>
      <c r="B3377" s="2">
        <v>-1.0135498030000001</v>
      </c>
      <c r="C3377" s="2" t="s">
        <v>325</v>
      </c>
      <c r="D3377" s="2" t="s">
        <v>325</v>
      </c>
    </row>
    <row r="3378" spans="1:4" x14ac:dyDescent="0.25">
      <c r="A3378" s="2" t="s">
        <v>3579</v>
      </c>
      <c r="B3378" s="2" t="s">
        <v>325</v>
      </c>
      <c r="C3378" s="2">
        <v>0.74691181699999998</v>
      </c>
      <c r="D3378" s="2" t="s">
        <v>325</v>
      </c>
    </row>
    <row r="3379" spans="1:4" x14ac:dyDescent="0.25">
      <c r="A3379" s="2" t="s">
        <v>3580</v>
      </c>
      <c r="B3379" s="2" t="s">
        <v>325</v>
      </c>
      <c r="C3379" s="2">
        <v>1.4737341530000001</v>
      </c>
      <c r="D3379" s="2" t="s">
        <v>325</v>
      </c>
    </row>
    <row r="3380" spans="1:4" x14ac:dyDescent="0.25">
      <c r="A3380" s="2" t="s">
        <v>3581</v>
      </c>
      <c r="B3380" s="2" t="s">
        <v>325</v>
      </c>
      <c r="C3380" s="2">
        <v>-0.60523168900000002</v>
      </c>
      <c r="D3380" s="2" t="s">
        <v>325</v>
      </c>
    </row>
    <row r="3381" spans="1:4" x14ac:dyDescent="0.25">
      <c r="A3381" s="2" t="s">
        <v>3582</v>
      </c>
      <c r="B3381" s="2">
        <v>-0.83433838500000002</v>
      </c>
      <c r="C3381" s="2">
        <v>-0.79166156099999996</v>
      </c>
      <c r="D3381" s="2" t="s">
        <v>325</v>
      </c>
    </row>
    <row r="3382" spans="1:4" x14ac:dyDescent="0.25">
      <c r="A3382" s="2" t="s">
        <v>3583</v>
      </c>
      <c r="B3382" s="2" t="s">
        <v>325</v>
      </c>
      <c r="C3382" s="2">
        <v>1.315999125</v>
      </c>
      <c r="D3382" s="2" t="s">
        <v>325</v>
      </c>
    </row>
    <row r="3383" spans="1:4" x14ac:dyDescent="0.25">
      <c r="A3383" s="2" t="s">
        <v>3584</v>
      </c>
      <c r="B3383" s="2" t="s">
        <v>325</v>
      </c>
      <c r="C3383" s="2">
        <v>-1.382514435</v>
      </c>
      <c r="D3383" s="2" t="s">
        <v>325</v>
      </c>
    </row>
    <row r="3384" spans="1:4" x14ac:dyDescent="0.25">
      <c r="A3384" s="2" t="s">
        <v>3585</v>
      </c>
      <c r="B3384" s="2" t="s">
        <v>325</v>
      </c>
      <c r="C3384" s="2">
        <v>0.67699426799999995</v>
      </c>
      <c r="D3384" s="2" t="s">
        <v>325</v>
      </c>
    </row>
    <row r="3385" spans="1:4" x14ac:dyDescent="0.25">
      <c r="A3385" s="2" t="s">
        <v>3586</v>
      </c>
      <c r="B3385" s="2" t="s">
        <v>325</v>
      </c>
      <c r="C3385" s="2">
        <v>-0.72113347000000005</v>
      </c>
      <c r="D3385" s="2" t="s">
        <v>325</v>
      </c>
    </row>
    <row r="3386" spans="1:4" x14ac:dyDescent="0.25">
      <c r="A3386" s="2" t="s">
        <v>3587</v>
      </c>
      <c r="B3386" s="2">
        <v>1.306573631</v>
      </c>
      <c r="C3386" s="2" t="s">
        <v>325</v>
      </c>
      <c r="D3386" s="2" t="s">
        <v>325</v>
      </c>
    </row>
    <row r="3387" spans="1:4" x14ac:dyDescent="0.25">
      <c r="A3387" s="2" t="s">
        <v>3588</v>
      </c>
      <c r="B3387" s="2" t="s">
        <v>325</v>
      </c>
      <c r="C3387" s="2">
        <v>1.271288915</v>
      </c>
      <c r="D3387" s="2" t="s">
        <v>325</v>
      </c>
    </row>
    <row r="3388" spans="1:4" x14ac:dyDescent="0.25">
      <c r="A3388" s="2" t="s">
        <v>3589</v>
      </c>
      <c r="B3388" s="2">
        <v>-1.5359180649999999</v>
      </c>
      <c r="C3388" s="2" t="s">
        <v>325</v>
      </c>
      <c r="D3388" s="2" t="s">
        <v>325</v>
      </c>
    </row>
    <row r="3389" spans="1:4" x14ac:dyDescent="0.25">
      <c r="A3389" s="2" t="s">
        <v>3590</v>
      </c>
      <c r="B3389" s="2">
        <v>-0.76360829399999997</v>
      </c>
      <c r="C3389" s="2" t="s">
        <v>325</v>
      </c>
      <c r="D3389" s="2" t="s">
        <v>325</v>
      </c>
    </row>
    <row r="3390" spans="1:4" x14ac:dyDescent="0.25">
      <c r="A3390" s="2" t="s">
        <v>3591</v>
      </c>
      <c r="B3390" s="2">
        <v>-1.013187423</v>
      </c>
      <c r="C3390" s="2" t="s">
        <v>325</v>
      </c>
      <c r="D3390" s="2" t="s">
        <v>325</v>
      </c>
    </row>
    <row r="3391" spans="1:4" x14ac:dyDescent="0.25">
      <c r="A3391" s="2" t="s">
        <v>3592</v>
      </c>
      <c r="B3391" s="2" t="s">
        <v>325</v>
      </c>
      <c r="C3391" s="2">
        <v>0.673848636</v>
      </c>
      <c r="D3391" s="2" t="s">
        <v>325</v>
      </c>
    </row>
    <row r="3392" spans="1:4" x14ac:dyDescent="0.25">
      <c r="A3392" s="2" t="s">
        <v>3593</v>
      </c>
      <c r="B3392" s="2">
        <v>-0.86689064599999999</v>
      </c>
      <c r="C3392" s="2" t="s">
        <v>325</v>
      </c>
      <c r="D3392" s="2" t="s">
        <v>325</v>
      </c>
    </row>
    <row r="3393" spans="1:4" x14ac:dyDescent="0.25">
      <c r="A3393" s="2" t="s">
        <v>3594</v>
      </c>
      <c r="B3393" s="2">
        <v>-1.2243669749999999</v>
      </c>
      <c r="C3393" s="2">
        <v>-1.0698870899999999</v>
      </c>
      <c r="D3393" s="2" t="s">
        <v>325</v>
      </c>
    </row>
    <row r="3394" spans="1:4" x14ac:dyDescent="0.25">
      <c r="A3394" s="2" t="s">
        <v>3595</v>
      </c>
      <c r="B3394" s="2" t="s">
        <v>325</v>
      </c>
      <c r="C3394" s="2">
        <v>0.68828275100000003</v>
      </c>
      <c r="D3394" s="2" t="s">
        <v>325</v>
      </c>
    </row>
    <row r="3395" spans="1:4" x14ac:dyDescent="0.25">
      <c r="A3395" s="2" t="s">
        <v>3596</v>
      </c>
      <c r="B3395" s="2">
        <v>-1.112176491</v>
      </c>
      <c r="C3395" s="2" t="s">
        <v>325</v>
      </c>
      <c r="D3395" s="2" t="s">
        <v>325</v>
      </c>
    </row>
    <row r="3396" spans="1:4" x14ac:dyDescent="0.25">
      <c r="A3396" s="2" t="s">
        <v>3597</v>
      </c>
      <c r="B3396" s="2" t="s">
        <v>325</v>
      </c>
      <c r="C3396" s="2">
        <v>-1.159372756</v>
      </c>
      <c r="D3396" s="2" t="s">
        <v>325</v>
      </c>
    </row>
    <row r="3397" spans="1:4" x14ac:dyDescent="0.25">
      <c r="A3397" s="2" t="s">
        <v>3598</v>
      </c>
      <c r="B3397" s="2">
        <v>0.68728447100000001</v>
      </c>
      <c r="C3397" s="2" t="s">
        <v>325</v>
      </c>
      <c r="D3397" s="2" t="s">
        <v>325</v>
      </c>
    </row>
    <row r="3398" spans="1:4" x14ac:dyDescent="0.25">
      <c r="A3398" s="2" t="s">
        <v>3599</v>
      </c>
      <c r="B3398" s="2">
        <v>-0.85535882600000002</v>
      </c>
      <c r="C3398" s="2" t="s">
        <v>325</v>
      </c>
      <c r="D3398" s="2" t="s">
        <v>325</v>
      </c>
    </row>
    <row r="3399" spans="1:4" x14ac:dyDescent="0.25">
      <c r="A3399" s="2" t="s">
        <v>3600</v>
      </c>
      <c r="B3399" s="2">
        <v>-2.0599664459999998</v>
      </c>
      <c r="C3399" s="2" t="s">
        <v>325</v>
      </c>
      <c r="D3399" s="2" t="s">
        <v>325</v>
      </c>
    </row>
    <row r="3400" spans="1:4" x14ac:dyDescent="0.25">
      <c r="A3400" s="2" t="s">
        <v>3601</v>
      </c>
      <c r="B3400" s="2">
        <v>-1.3935297929999999</v>
      </c>
      <c r="C3400" s="2">
        <v>-0.70343780300000003</v>
      </c>
      <c r="D3400" s="2" t="s">
        <v>325</v>
      </c>
    </row>
    <row r="3401" spans="1:4" x14ac:dyDescent="0.25">
      <c r="A3401" s="2" t="s">
        <v>3602</v>
      </c>
      <c r="B3401" s="2">
        <v>-1.428517102</v>
      </c>
      <c r="C3401" s="2" t="s">
        <v>325</v>
      </c>
      <c r="D3401" s="2" t="s">
        <v>325</v>
      </c>
    </row>
    <row r="3402" spans="1:4" x14ac:dyDescent="0.25">
      <c r="A3402" s="2" t="s">
        <v>3603</v>
      </c>
      <c r="B3402" s="2">
        <v>-2.0959685079999999</v>
      </c>
      <c r="C3402" s="2" t="s">
        <v>325</v>
      </c>
      <c r="D3402" s="2" t="s">
        <v>325</v>
      </c>
    </row>
    <row r="3403" spans="1:4" x14ac:dyDescent="0.25">
      <c r="A3403" s="2" t="s">
        <v>3604</v>
      </c>
      <c r="B3403" s="2">
        <v>-0.98627216299999998</v>
      </c>
      <c r="C3403" s="2">
        <v>-0.82365935300000004</v>
      </c>
      <c r="D3403" s="2" t="s">
        <v>325</v>
      </c>
    </row>
    <row r="3404" spans="1:4" x14ac:dyDescent="0.25">
      <c r="A3404" s="2" t="s">
        <v>3605</v>
      </c>
      <c r="B3404" s="2">
        <v>-0.95100598400000003</v>
      </c>
      <c r="C3404" s="2" t="s">
        <v>325</v>
      </c>
      <c r="D3404" s="2" t="s">
        <v>325</v>
      </c>
    </row>
    <row r="3405" spans="1:4" x14ac:dyDescent="0.25">
      <c r="A3405" s="2" t="s">
        <v>3606</v>
      </c>
      <c r="B3405" s="2" t="s">
        <v>325</v>
      </c>
      <c r="C3405" s="2">
        <v>2.515506314</v>
      </c>
      <c r="D3405" s="2" t="s">
        <v>325</v>
      </c>
    </row>
    <row r="3406" spans="1:4" x14ac:dyDescent="0.25">
      <c r="A3406" s="2" t="s">
        <v>3607</v>
      </c>
      <c r="B3406" s="2">
        <v>-0.87103691699999997</v>
      </c>
      <c r="C3406" s="2">
        <v>-1.4591147099999999</v>
      </c>
      <c r="D3406" s="2" t="s">
        <v>325</v>
      </c>
    </row>
    <row r="3407" spans="1:4" x14ac:dyDescent="0.25">
      <c r="A3407" s="2" t="s">
        <v>3608</v>
      </c>
      <c r="B3407" s="2">
        <v>-0.77738065700000003</v>
      </c>
      <c r="C3407" s="2" t="s">
        <v>325</v>
      </c>
      <c r="D3407" s="2" t="s">
        <v>325</v>
      </c>
    </row>
    <row r="3408" spans="1:4" x14ac:dyDescent="0.25">
      <c r="A3408" s="2" t="s">
        <v>3609</v>
      </c>
      <c r="B3408" s="2">
        <v>-1.117387404</v>
      </c>
      <c r="C3408" s="2" t="s">
        <v>325</v>
      </c>
      <c r="D3408" s="2" t="s">
        <v>325</v>
      </c>
    </row>
    <row r="3409" spans="1:4" x14ac:dyDescent="0.25">
      <c r="A3409" s="2" t="s">
        <v>3610</v>
      </c>
      <c r="B3409" s="2" t="s">
        <v>325</v>
      </c>
      <c r="C3409" s="2">
        <v>-0.509588398</v>
      </c>
      <c r="D3409" s="2" t="s">
        <v>325</v>
      </c>
    </row>
    <row r="3410" spans="1:4" x14ac:dyDescent="0.25">
      <c r="A3410" s="2" t="s">
        <v>3611</v>
      </c>
      <c r="B3410" s="2">
        <v>1.098729839</v>
      </c>
      <c r="C3410" s="2">
        <v>0.84252594599999997</v>
      </c>
      <c r="D3410" s="2" t="s">
        <v>325</v>
      </c>
    </row>
    <row r="3411" spans="1:4" x14ac:dyDescent="0.25">
      <c r="A3411" s="2" t="s">
        <v>3612</v>
      </c>
      <c r="B3411" s="2">
        <v>-1.1659257329999999</v>
      </c>
      <c r="C3411" s="2" t="s">
        <v>325</v>
      </c>
      <c r="D3411" s="2" t="s">
        <v>325</v>
      </c>
    </row>
    <row r="3412" spans="1:4" x14ac:dyDescent="0.25">
      <c r="A3412" s="2" t="s">
        <v>3613</v>
      </c>
      <c r="B3412" s="2" t="s">
        <v>325</v>
      </c>
      <c r="C3412" s="2">
        <v>-0.84113382999999997</v>
      </c>
      <c r="D3412" s="2" t="s">
        <v>325</v>
      </c>
    </row>
    <row r="3413" spans="1:4" x14ac:dyDescent="0.25">
      <c r="A3413" s="2" t="s">
        <v>3614</v>
      </c>
      <c r="B3413" s="2">
        <v>-0.85296944900000005</v>
      </c>
      <c r="C3413" s="2" t="s">
        <v>325</v>
      </c>
      <c r="D3413" s="2" t="s">
        <v>325</v>
      </c>
    </row>
    <row r="3414" spans="1:4" x14ac:dyDescent="0.25">
      <c r="A3414" s="2" t="s">
        <v>3615</v>
      </c>
      <c r="B3414" s="2">
        <v>-1.3928074800000001</v>
      </c>
      <c r="C3414" s="2" t="s">
        <v>325</v>
      </c>
      <c r="D3414" s="2" t="s">
        <v>325</v>
      </c>
    </row>
    <row r="3415" spans="1:4" x14ac:dyDescent="0.25">
      <c r="A3415" s="2" t="s">
        <v>3616</v>
      </c>
      <c r="B3415" s="2" t="s">
        <v>325</v>
      </c>
      <c r="C3415" s="2">
        <v>1.9097663279999999</v>
      </c>
      <c r="D3415" s="2" t="s">
        <v>325</v>
      </c>
    </row>
    <row r="3416" spans="1:4" x14ac:dyDescent="0.25">
      <c r="A3416" s="2" t="s">
        <v>3617</v>
      </c>
      <c r="B3416" s="2">
        <v>-0.743806152</v>
      </c>
      <c r="C3416" s="2" t="s">
        <v>325</v>
      </c>
      <c r="D3416" s="2" t="s">
        <v>325</v>
      </c>
    </row>
    <row r="3417" spans="1:4" x14ac:dyDescent="0.25">
      <c r="A3417" s="2" t="s">
        <v>3618</v>
      </c>
      <c r="B3417" s="2">
        <v>-0.95886186600000001</v>
      </c>
      <c r="C3417" s="2" t="s">
        <v>325</v>
      </c>
      <c r="D3417" s="2" t="s">
        <v>325</v>
      </c>
    </row>
    <row r="3418" spans="1:4" x14ac:dyDescent="0.25">
      <c r="A3418" s="2" t="s">
        <v>3619</v>
      </c>
      <c r="B3418" s="2" t="s">
        <v>325</v>
      </c>
      <c r="C3418" s="2">
        <v>0.51993053</v>
      </c>
      <c r="D3418" s="2" t="s">
        <v>325</v>
      </c>
    </row>
    <row r="3419" spans="1:4" x14ac:dyDescent="0.25">
      <c r="A3419" s="2" t="s">
        <v>3620</v>
      </c>
      <c r="B3419" s="2">
        <v>-0.77450306999999996</v>
      </c>
      <c r="C3419" s="2" t="s">
        <v>325</v>
      </c>
      <c r="D3419" s="2" t="s">
        <v>325</v>
      </c>
    </row>
    <row r="3420" spans="1:4" x14ac:dyDescent="0.25">
      <c r="A3420" s="2" t="s">
        <v>3621</v>
      </c>
      <c r="B3420" s="2">
        <v>0.71700926300000001</v>
      </c>
      <c r="C3420" s="2" t="s">
        <v>325</v>
      </c>
      <c r="D3420" s="2" t="s">
        <v>325</v>
      </c>
    </row>
    <row r="3421" spans="1:4" x14ac:dyDescent="0.25">
      <c r="A3421" s="2" t="s">
        <v>3622</v>
      </c>
      <c r="B3421" s="2">
        <v>-1.165765167</v>
      </c>
      <c r="C3421" s="2">
        <v>-0.66045162899999998</v>
      </c>
      <c r="D3421" s="2" t="s">
        <v>325</v>
      </c>
    </row>
    <row r="3422" spans="1:4" x14ac:dyDescent="0.25">
      <c r="A3422" s="2" t="s">
        <v>3623</v>
      </c>
      <c r="B3422" s="2">
        <v>-0.85792360300000003</v>
      </c>
      <c r="C3422" s="2">
        <v>-0.64624812799999998</v>
      </c>
      <c r="D3422" s="2" t="s">
        <v>325</v>
      </c>
    </row>
    <row r="3423" spans="1:4" x14ac:dyDescent="0.25">
      <c r="A3423" s="2" t="s">
        <v>3624</v>
      </c>
      <c r="B3423" s="2">
        <v>-3.8943780229999998</v>
      </c>
      <c r="C3423" s="2" t="s">
        <v>325</v>
      </c>
      <c r="D3423" s="2" t="s">
        <v>325</v>
      </c>
    </row>
    <row r="3424" spans="1:4" x14ac:dyDescent="0.25">
      <c r="A3424" s="2" t="s">
        <v>3625</v>
      </c>
      <c r="B3424" s="2" t="s">
        <v>325</v>
      </c>
      <c r="C3424" s="2">
        <v>-0.95578660900000001</v>
      </c>
      <c r="D3424" s="2" t="s">
        <v>325</v>
      </c>
    </row>
    <row r="3425" spans="1:4" x14ac:dyDescent="0.25">
      <c r="A3425" s="2" t="s">
        <v>3626</v>
      </c>
      <c r="B3425" s="2">
        <v>0.90731189899999998</v>
      </c>
      <c r="C3425" s="2" t="s">
        <v>325</v>
      </c>
      <c r="D3425" s="2" t="s">
        <v>325</v>
      </c>
    </row>
    <row r="3426" spans="1:4" x14ac:dyDescent="0.25">
      <c r="A3426" s="2" t="s">
        <v>3627</v>
      </c>
      <c r="B3426" s="2">
        <v>-1.2949302540000001</v>
      </c>
      <c r="C3426" s="2">
        <v>-0.70755538100000004</v>
      </c>
      <c r="D3426" s="2" t="s">
        <v>325</v>
      </c>
    </row>
    <row r="3427" spans="1:4" x14ac:dyDescent="0.25">
      <c r="A3427" s="2" t="s">
        <v>3628</v>
      </c>
      <c r="B3427" s="2" t="s">
        <v>325</v>
      </c>
      <c r="C3427" s="2">
        <v>-1.975706476</v>
      </c>
      <c r="D3427" s="2" t="s">
        <v>325</v>
      </c>
    </row>
    <row r="3428" spans="1:4" x14ac:dyDescent="0.25">
      <c r="A3428" s="2" t="s">
        <v>3629</v>
      </c>
      <c r="B3428" s="2">
        <v>-0.99354423800000002</v>
      </c>
      <c r="C3428" s="2">
        <v>-1.011439878</v>
      </c>
      <c r="D3428" s="2" t="s">
        <v>325</v>
      </c>
    </row>
    <row r="3429" spans="1:4" x14ac:dyDescent="0.25">
      <c r="A3429" s="2" t="s">
        <v>3630</v>
      </c>
      <c r="B3429" s="2">
        <v>-0.95600094099999999</v>
      </c>
      <c r="C3429" s="2">
        <v>-0.79629846800000004</v>
      </c>
      <c r="D3429" s="2" t="s">
        <v>325</v>
      </c>
    </row>
    <row r="3430" spans="1:4" x14ac:dyDescent="0.25">
      <c r="A3430" s="2" t="s">
        <v>3631</v>
      </c>
      <c r="B3430" s="2">
        <v>-1.021836408</v>
      </c>
      <c r="C3430" s="2">
        <v>-0.68140791899999997</v>
      </c>
      <c r="D3430" s="2" t="s">
        <v>325</v>
      </c>
    </row>
    <row r="3431" spans="1:4" x14ac:dyDescent="0.25">
      <c r="A3431" s="2" t="s">
        <v>3632</v>
      </c>
      <c r="B3431" s="2">
        <v>-0.718078616</v>
      </c>
      <c r="C3431" s="2" t="s">
        <v>325</v>
      </c>
      <c r="D3431" s="2" t="s">
        <v>325</v>
      </c>
    </row>
    <row r="3432" spans="1:4" x14ac:dyDescent="0.25">
      <c r="A3432" s="2" t="s">
        <v>3633</v>
      </c>
      <c r="B3432" s="2" t="s">
        <v>325</v>
      </c>
      <c r="C3432" s="2">
        <v>-0.725489088</v>
      </c>
      <c r="D3432" s="2" t="s">
        <v>325</v>
      </c>
    </row>
    <row r="3433" spans="1:4" x14ac:dyDescent="0.25">
      <c r="A3433" s="2" t="s">
        <v>3634</v>
      </c>
      <c r="B3433" s="2">
        <v>-0.84585818800000001</v>
      </c>
      <c r="C3433" s="2" t="s">
        <v>325</v>
      </c>
      <c r="D3433" s="2" t="s">
        <v>325</v>
      </c>
    </row>
    <row r="3434" spans="1:4" x14ac:dyDescent="0.25">
      <c r="A3434" s="2" t="s">
        <v>3635</v>
      </c>
      <c r="B3434" s="2" t="s">
        <v>325</v>
      </c>
      <c r="C3434" s="2">
        <v>1.2837714629999999</v>
      </c>
      <c r="D3434" s="2" t="s">
        <v>325</v>
      </c>
    </row>
    <row r="3435" spans="1:4" x14ac:dyDescent="0.25">
      <c r="A3435" s="2" t="s">
        <v>3636</v>
      </c>
      <c r="B3435" s="2">
        <v>-0.67995834200000005</v>
      </c>
      <c r="C3435" s="2" t="s">
        <v>325</v>
      </c>
      <c r="D3435" s="2" t="s">
        <v>325</v>
      </c>
    </row>
    <row r="3436" spans="1:4" x14ac:dyDescent="0.25">
      <c r="A3436" s="2" t="s">
        <v>3637</v>
      </c>
      <c r="B3436" s="2">
        <v>-1.018032794</v>
      </c>
      <c r="C3436" s="2" t="s">
        <v>325</v>
      </c>
      <c r="D3436" s="2" t="s">
        <v>325</v>
      </c>
    </row>
    <row r="3437" spans="1:4" x14ac:dyDescent="0.25">
      <c r="A3437" s="2" t="s">
        <v>3638</v>
      </c>
      <c r="B3437" s="2" t="s">
        <v>325</v>
      </c>
      <c r="C3437" s="2">
        <v>0.60698349299999999</v>
      </c>
      <c r="D3437" s="2" t="s">
        <v>325</v>
      </c>
    </row>
    <row r="3438" spans="1:4" x14ac:dyDescent="0.25">
      <c r="A3438" s="2" t="s">
        <v>3639</v>
      </c>
      <c r="B3438" s="2" t="s">
        <v>325</v>
      </c>
      <c r="C3438" s="2">
        <v>0.58796121700000004</v>
      </c>
      <c r="D3438" s="2" t="s">
        <v>325</v>
      </c>
    </row>
    <row r="3439" spans="1:4" x14ac:dyDescent="0.25">
      <c r="A3439" s="2" t="s">
        <v>3640</v>
      </c>
      <c r="B3439" s="2">
        <v>-2.1075999169999999</v>
      </c>
      <c r="C3439" s="2">
        <v>-1.368406877</v>
      </c>
      <c r="D3439" s="2" t="s">
        <v>325</v>
      </c>
    </row>
    <row r="3440" spans="1:4" x14ac:dyDescent="0.25">
      <c r="A3440" s="2" t="s">
        <v>3641</v>
      </c>
      <c r="B3440" s="2">
        <v>-1.881154207</v>
      </c>
      <c r="C3440" s="2">
        <v>-0.96226106300000003</v>
      </c>
      <c r="D3440" s="2" t="s">
        <v>325</v>
      </c>
    </row>
    <row r="3441" spans="1:4" x14ac:dyDescent="0.25">
      <c r="A3441" s="2" t="s">
        <v>3642</v>
      </c>
      <c r="B3441" s="2" t="s">
        <v>325</v>
      </c>
      <c r="C3441" s="2">
        <v>1.5944160860000001</v>
      </c>
      <c r="D3441" s="2" t="s">
        <v>325</v>
      </c>
    </row>
    <row r="3442" spans="1:4" x14ac:dyDescent="0.25">
      <c r="A3442" s="2" t="s">
        <v>3643</v>
      </c>
      <c r="B3442" s="2">
        <v>-1.468690109</v>
      </c>
      <c r="C3442" s="2">
        <v>-0.97262513100000003</v>
      </c>
      <c r="D3442" s="2" t="s">
        <v>325</v>
      </c>
    </row>
    <row r="3443" spans="1:4" x14ac:dyDescent="0.25">
      <c r="A3443" s="2" t="s">
        <v>3644</v>
      </c>
      <c r="B3443" s="2">
        <v>-1.465241521</v>
      </c>
      <c r="C3443" s="2">
        <v>-0.64012687199999996</v>
      </c>
      <c r="D3443" s="2" t="s">
        <v>325</v>
      </c>
    </row>
    <row r="3444" spans="1:4" x14ac:dyDescent="0.25">
      <c r="A3444" s="2" t="s">
        <v>3645</v>
      </c>
      <c r="B3444" s="2" t="s">
        <v>325</v>
      </c>
      <c r="C3444" s="2">
        <v>-1.2149494590000001</v>
      </c>
      <c r="D3444" s="2" t="s">
        <v>325</v>
      </c>
    </row>
    <row r="3445" spans="1:4" x14ac:dyDescent="0.25">
      <c r="A3445" s="2" t="s">
        <v>3646</v>
      </c>
      <c r="B3445" s="2" t="s">
        <v>325</v>
      </c>
      <c r="C3445" s="2">
        <v>1.5147197320000001</v>
      </c>
      <c r="D3445" s="2" t="s">
        <v>325</v>
      </c>
    </row>
    <row r="3446" spans="1:4" x14ac:dyDescent="0.25">
      <c r="A3446" s="2" t="s">
        <v>3647</v>
      </c>
      <c r="B3446" s="2">
        <v>-0.82885956100000002</v>
      </c>
      <c r="C3446" s="2" t="s">
        <v>325</v>
      </c>
      <c r="D3446" s="2" t="s">
        <v>325</v>
      </c>
    </row>
    <row r="3447" spans="1:4" x14ac:dyDescent="0.25">
      <c r="A3447" s="2" t="s">
        <v>3648</v>
      </c>
      <c r="B3447" s="2">
        <v>1.3332241359999999</v>
      </c>
      <c r="C3447" s="2" t="s">
        <v>325</v>
      </c>
      <c r="D3447" s="2" t="s">
        <v>325</v>
      </c>
    </row>
    <row r="3448" spans="1:4" x14ac:dyDescent="0.25">
      <c r="A3448" s="2" t="s">
        <v>3649</v>
      </c>
      <c r="B3448" s="2" t="s">
        <v>325</v>
      </c>
      <c r="C3448" s="2">
        <v>0.90414909600000004</v>
      </c>
      <c r="D3448" s="2" t="s">
        <v>325</v>
      </c>
    </row>
    <row r="3449" spans="1:4" x14ac:dyDescent="0.25">
      <c r="A3449" s="2" t="s">
        <v>3650</v>
      </c>
      <c r="B3449" s="2">
        <v>-1.0197040770000001</v>
      </c>
      <c r="C3449" s="2">
        <v>0.70726888899999996</v>
      </c>
      <c r="D3449" s="2" t="s">
        <v>325</v>
      </c>
    </row>
    <row r="3450" spans="1:4" x14ac:dyDescent="0.25">
      <c r="A3450" s="2" t="s">
        <v>3651</v>
      </c>
      <c r="B3450" s="2">
        <v>0.79001835300000001</v>
      </c>
      <c r="C3450" s="2">
        <v>0.907476222</v>
      </c>
      <c r="D3450" s="2" t="s">
        <v>325</v>
      </c>
    </row>
    <row r="3451" spans="1:4" x14ac:dyDescent="0.25">
      <c r="A3451" s="2" t="s">
        <v>3652</v>
      </c>
      <c r="B3451" s="2">
        <v>0.74148531500000003</v>
      </c>
      <c r="C3451" s="2" t="s">
        <v>325</v>
      </c>
      <c r="D3451" s="2" t="s">
        <v>325</v>
      </c>
    </row>
    <row r="3452" spans="1:4" x14ac:dyDescent="0.25">
      <c r="A3452" s="2" t="s">
        <v>3653</v>
      </c>
      <c r="B3452" s="2">
        <v>0.63705946000000002</v>
      </c>
      <c r="C3452" s="2" t="s">
        <v>325</v>
      </c>
      <c r="D3452" s="2" t="s">
        <v>325</v>
      </c>
    </row>
    <row r="3453" spans="1:4" x14ac:dyDescent="0.25">
      <c r="A3453" s="2" t="s">
        <v>3654</v>
      </c>
      <c r="B3453" s="2">
        <v>-0.81816839399999997</v>
      </c>
      <c r="C3453" s="2" t="s">
        <v>325</v>
      </c>
      <c r="D3453" s="2" t="s">
        <v>325</v>
      </c>
    </row>
    <row r="3454" spans="1:4" x14ac:dyDescent="0.25">
      <c r="A3454" s="2" t="s">
        <v>3655</v>
      </c>
      <c r="B3454" s="2" t="s">
        <v>325</v>
      </c>
      <c r="C3454" s="2">
        <v>0.71440540200000002</v>
      </c>
      <c r="D3454" s="2" t="s">
        <v>325</v>
      </c>
    </row>
    <row r="3455" spans="1:4" x14ac:dyDescent="0.25">
      <c r="A3455" s="2" t="s">
        <v>3656</v>
      </c>
      <c r="B3455" s="2">
        <v>-0.81129069899999995</v>
      </c>
      <c r="C3455" s="2" t="s">
        <v>325</v>
      </c>
      <c r="D3455" s="2" t="s">
        <v>325</v>
      </c>
    </row>
    <row r="3456" spans="1:4" x14ac:dyDescent="0.25">
      <c r="A3456" s="2" t="s">
        <v>3657</v>
      </c>
      <c r="B3456" s="2" t="s">
        <v>325</v>
      </c>
      <c r="C3456" s="2">
        <v>0.58848442599999995</v>
      </c>
      <c r="D3456" s="2" t="s">
        <v>325</v>
      </c>
    </row>
    <row r="3457" spans="1:4" x14ac:dyDescent="0.25">
      <c r="A3457" s="2" t="s">
        <v>3658</v>
      </c>
      <c r="B3457" s="2">
        <v>-0.90727682099999996</v>
      </c>
      <c r="C3457" s="2" t="s">
        <v>325</v>
      </c>
      <c r="D3457" s="2" t="s">
        <v>325</v>
      </c>
    </row>
    <row r="3458" spans="1:4" x14ac:dyDescent="0.25">
      <c r="A3458" s="2" t="s">
        <v>3659</v>
      </c>
      <c r="B3458" s="2">
        <v>-1.2620363130000001</v>
      </c>
      <c r="C3458" s="2" t="s">
        <v>325</v>
      </c>
      <c r="D3458" s="2" t="s">
        <v>325</v>
      </c>
    </row>
    <row r="3459" spans="1:4" x14ac:dyDescent="0.25">
      <c r="A3459" s="2" t="s">
        <v>3660</v>
      </c>
      <c r="B3459" s="2">
        <v>-1.010083965</v>
      </c>
      <c r="C3459" s="2" t="s">
        <v>325</v>
      </c>
      <c r="D3459" s="2" t="s">
        <v>325</v>
      </c>
    </row>
    <row r="3460" spans="1:4" x14ac:dyDescent="0.25">
      <c r="A3460" s="2" t="s">
        <v>3661</v>
      </c>
      <c r="B3460" s="2">
        <v>-1.4937716409999999</v>
      </c>
      <c r="C3460" s="2" t="s">
        <v>325</v>
      </c>
      <c r="D3460" s="2" t="s">
        <v>325</v>
      </c>
    </row>
    <row r="3461" spans="1:4" x14ac:dyDescent="0.25">
      <c r="A3461" s="2" t="s">
        <v>3662</v>
      </c>
      <c r="B3461" s="2">
        <v>-0.705762318</v>
      </c>
      <c r="C3461" s="2" t="s">
        <v>325</v>
      </c>
      <c r="D3461" s="2" t="s">
        <v>325</v>
      </c>
    </row>
    <row r="3462" spans="1:4" x14ac:dyDescent="0.25">
      <c r="A3462" s="2" t="s">
        <v>3663</v>
      </c>
      <c r="B3462" s="2" t="s">
        <v>325</v>
      </c>
      <c r="C3462" s="2">
        <v>0.78035098899999999</v>
      </c>
      <c r="D3462" s="2" t="s">
        <v>325</v>
      </c>
    </row>
    <row r="3463" spans="1:4" x14ac:dyDescent="0.25">
      <c r="A3463" s="2" t="s">
        <v>3664</v>
      </c>
      <c r="B3463" s="2">
        <v>1.023362544</v>
      </c>
      <c r="C3463" s="2" t="s">
        <v>325</v>
      </c>
      <c r="D3463" s="2" t="s">
        <v>325</v>
      </c>
    </row>
    <row r="3464" spans="1:4" x14ac:dyDescent="0.25">
      <c r="A3464" s="2" t="s">
        <v>3665</v>
      </c>
      <c r="B3464" s="2" t="s">
        <v>325</v>
      </c>
      <c r="C3464" s="2">
        <v>1.2516827509999999</v>
      </c>
      <c r="D3464" s="2" t="s">
        <v>325</v>
      </c>
    </row>
    <row r="3465" spans="1:4" x14ac:dyDescent="0.25">
      <c r="A3465" s="2" t="s">
        <v>3666</v>
      </c>
      <c r="B3465" s="2">
        <v>-1.081300159</v>
      </c>
      <c r="C3465" s="2">
        <v>-0.64716644599999995</v>
      </c>
      <c r="D3465" s="2" t="s">
        <v>325</v>
      </c>
    </row>
    <row r="3466" spans="1:4" x14ac:dyDescent="0.25">
      <c r="A3466" s="2" t="s">
        <v>3667</v>
      </c>
      <c r="B3466" s="2">
        <v>-0.74385987399999998</v>
      </c>
      <c r="C3466" s="2" t="s">
        <v>325</v>
      </c>
      <c r="D3466" s="2" t="s">
        <v>325</v>
      </c>
    </row>
    <row r="3467" spans="1:4" x14ac:dyDescent="0.25">
      <c r="A3467" s="2" t="s">
        <v>3668</v>
      </c>
      <c r="B3467" s="2" t="s">
        <v>325</v>
      </c>
      <c r="C3467" s="2">
        <v>-0.80514086100000004</v>
      </c>
      <c r="D3467" s="2" t="s">
        <v>325</v>
      </c>
    </row>
    <row r="3468" spans="1:4" x14ac:dyDescent="0.25">
      <c r="A3468" s="2" t="s">
        <v>3669</v>
      </c>
      <c r="B3468" s="2" t="s">
        <v>325</v>
      </c>
      <c r="C3468" s="2">
        <v>-2.3891753219999998</v>
      </c>
      <c r="D3468" s="2" t="s">
        <v>325</v>
      </c>
    </row>
    <row r="3469" spans="1:4" x14ac:dyDescent="0.25">
      <c r="A3469" s="2" t="s">
        <v>3670</v>
      </c>
      <c r="B3469" s="2">
        <v>-0.72473391300000001</v>
      </c>
      <c r="C3469" s="2">
        <v>-0.59731005299999995</v>
      </c>
      <c r="D3469" s="2" t="s">
        <v>325</v>
      </c>
    </row>
    <row r="3470" spans="1:4" x14ac:dyDescent="0.25">
      <c r="A3470" s="2" t="s">
        <v>3671</v>
      </c>
      <c r="B3470" s="2">
        <v>-1.0161624789999999</v>
      </c>
      <c r="C3470" s="2">
        <v>-0.59478398300000002</v>
      </c>
      <c r="D3470" s="2" t="s">
        <v>325</v>
      </c>
    </row>
    <row r="3471" spans="1:4" x14ac:dyDescent="0.25">
      <c r="A3471" s="2" t="s">
        <v>3672</v>
      </c>
      <c r="B3471" s="2" t="s">
        <v>325</v>
      </c>
      <c r="C3471" s="2">
        <v>-0.78041161999999997</v>
      </c>
      <c r="D3471" s="2" t="s">
        <v>325</v>
      </c>
    </row>
    <row r="3472" spans="1:4" x14ac:dyDescent="0.25">
      <c r="A3472" s="2" t="s">
        <v>3673</v>
      </c>
      <c r="B3472" s="2">
        <v>1.038512484</v>
      </c>
      <c r="C3472" s="2" t="s">
        <v>325</v>
      </c>
      <c r="D3472" s="2" t="s">
        <v>325</v>
      </c>
    </row>
    <row r="3473" spans="1:4" x14ac:dyDescent="0.25">
      <c r="A3473" s="2" t="s">
        <v>3674</v>
      </c>
      <c r="B3473" s="2">
        <v>-1.041664207</v>
      </c>
      <c r="C3473" s="2">
        <v>-0.75058477599999995</v>
      </c>
      <c r="D3473" s="2" t="s">
        <v>325</v>
      </c>
    </row>
    <row r="3474" spans="1:4" x14ac:dyDescent="0.25">
      <c r="A3474" s="2" t="s">
        <v>3675</v>
      </c>
      <c r="B3474" s="2">
        <v>0.78185491399999996</v>
      </c>
      <c r="C3474" s="2">
        <v>0.58491170999999997</v>
      </c>
      <c r="D3474" s="2" t="s">
        <v>325</v>
      </c>
    </row>
    <row r="3475" spans="1:4" x14ac:dyDescent="0.25">
      <c r="A3475" s="2" t="s">
        <v>3676</v>
      </c>
      <c r="B3475" s="2" t="s">
        <v>325</v>
      </c>
      <c r="C3475" s="2">
        <v>0.84976718399999995</v>
      </c>
      <c r="D3475" s="2" t="s">
        <v>325</v>
      </c>
    </row>
    <row r="3476" spans="1:4" x14ac:dyDescent="0.25">
      <c r="A3476" s="2" t="s">
        <v>3677</v>
      </c>
      <c r="B3476" s="2" t="s">
        <v>325</v>
      </c>
      <c r="C3476" s="2">
        <v>0.97914176799999997</v>
      </c>
      <c r="D3476" s="2" t="s">
        <v>325</v>
      </c>
    </row>
    <row r="3477" spans="1:4" x14ac:dyDescent="0.25">
      <c r="A3477" s="2" t="s">
        <v>3678</v>
      </c>
      <c r="B3477" s="2" t="s">
        <v>325</v>
      </c>
      <c r="C3477" s="2">
        <v>0.60588576800000005</v>
      </c>
      <c r="D3477" s="2" t="s">
        <v>325</v>
      </c>
    </row>
    <row r="3478" spans="1:4" x14ac:dyDescent="0.25">
      <c r="A3478" s="2" t="s">
        <v>3679</v>
      </c>
      <c r="B3478" s="2">
        <v>0.89430658299999999</v>
      </c>
      <c r="C3478" s="2" t="s">
        <v>325</v>
      </c>
      <c r="D3478" s="2" t="s">
        <v>325</v>
      </c>
    </row>
    <row r="3479" spans="1:4" x14ac:dyDescent="0.25">
      <c r="A3479" s="2" t="s">
        <v>3680</v>
      </c>
      <c r="B3479" s="2" t="s">
        <v>325</v>
      </c>
      <c r="C3479" s="2">
        <v>-0.82086287899999999</v>
      </c>
      <c r="D3479" s="2" t="s">
        <v>325</v>
      </c>
    </row>
    <row r="3480" spans="1:4" x14ac:dyDescent="0.25">
      <c r="A3480" s="2" t="s">
        <v>3681</v>
      </c>
      <c r="B3480" s="2">
        <v>0.68837427799999995</v>
      </c>
      <c r="C3480" s="2" t="s">
        <v>325</v>
      </c>
      <c r="D3480" s="2" t="s">
        <v>325</v>
      </c>
    </row>
    <row r="3481" spans="1:4" x14ac:dyDescent="0.25">
      <c r="A3481" s="2" t="s">
        <v>3682</v>
      </c>
      <c r="B3481" s="2">
        <v>-0.946539986</v>
      </c>
      <c r="C3481" s="2">
        <v>-0.91462025700000005</v>
      </c>
      <c r="D3481" s="2" t="s">
        <v>325</v>
      </c>
    </row>
    <row r="3482" spans="1:4" x14ac:dyDescent="0.25">
      <c r="A3482" s="2" t="s">
        <v>3683</v>
      </c>
      <c r="B3482" s="2" t="s">
        <v>325</v>
      </c>
      <c r="C3482" s="2">
        <v>0.72203240099999999</v>
      </c>
      <c r="D3482" s="2" t="s">
        <v>325</v>
      </c>
    </row>
    <row r="3483" spans="1:4" x14ac:dyDescent="0.25">
      <c r="A3483" s="2" t="s">
        <v>3684</v>
      </c>
      <c r="B3483" s="2">
        <v>0.79961530199999997</v>
      </c>
      <c r="C3483" s="2" t="s">
        <v>325</v>
      </c>
      <c r="D3483" s="2" t="s">
        <v>325</v>
      </c>
    </row>
    <row r="3484" spans="1:4" x14ac:dyDescent="0.25">
      <c r="A3484" s="2" t="s">
        <v>3685</v>
      </c>
      <c r="B3484" s="2" t="s">
        <v>325</v>
      </c>
      <c r="C3484" s="2">
        <v>0.80796444599999995</v>
      </c>
      <c r="D3484" s="2" t="s">
        <v>325</v>
      </c>
    </row>
    <row r="3485" spans="1:4" x14ac:dyDescent="0.25">
      <c r="A3485" s="2" t="s">
        <v>3686</v>
      </c>
      <c r="B3485" s="2" t="s">
        <v>325</v>
      </c>
      <c r="C3485" s="2">
        <v>-0.58443801799999995</v>
      </c>
      <c r="D3485" s="2" t="s">
        <v>325</v>
      </c>
    </row>
    <row r="3486" spans="1:4" x14ac:dyDescent="0.25">
      <c r="A3486" s="2" t="s">
        <v>3687</v>
      </c>
      <c r="B3486" s="2" t="s">
        <v>325</v>
      </c>
      <c r="C3486" s="2">
        <v>0.63788166300000004</v>
      </c>
      <c r="D3486" s="2" t="s">
        <v>325</v>
      </c>
    </row>
    <row r="3487" spans="1:4" x14ac:dyDescent="0.25">
      <c r="A3487" s="2" t="s">
        <v>3688</v>
      </c>
      <c r="B3487" s="2">
        <v>-1.6248234210000001</v>
      </c>
      <c r="C3487" s="2" t="s">
        <v>325</v>
      </c>
      <c r="D3487" s="2" t="s">
        <v>325</v>
      </c>
    </row>
    <row r="3488" spans="1:4" x14ac:dyDescent="0.25">
      <c r="A3488" s="2" t="s">
        <v>3689</v>
      </c>
      <c r="B3488" s="2">
        <v>0.688519196</v>
      </c>
      <c r="C3488" s="2" t="s">
        <v>325</v>
      </c>
      <c r="D3488" s="2" t="s">
        <v>325</v>
      </c>
    </row>
    <row r="3489" spans="1:4" x14ac:dyDescent="0.25">
      <c r="A3489" s="2" t="s">
        <v>3690</v>
      </c>
      <c r="B3489" s="2" t="s">
        <v>325</v>
      </c>
      <c r="C3489" s="2">
        <v>1.9382589560000001</v>
      </c>
      <c r="D3489" s="2" t="s">
        <v>325</v>
      </c>
    </row>
    <row r="3490" spans="1:4" x14ac:dyDescent="0.25">
      <c r="A3490" s="2" t="s">
        <v>3691</v>
      </c>
      <c r="B3490" s="2">
        <v>-1.8869636400000001</v>
      </c>
      <c r="C3490" s="2">
        <v>-1.1115076589999999</v>
      </c>
      <c r="D3490" s="2" t="s">
        <v>325</v>
      </c>
    </row>
    <row r="3491" spans="1:4" x14ac:dyDescent="0.25">
      <c r="A3491" s="2" t="s">
        <v>3692</v>
      </c>
      <c r="B3491" s="2">
        <v>-0.89261848300000002</v>
      </c>
      <c r="C3491" s="2">
        <v>-0.96677861300000001</v>
      </c>
      <c r="D3491" s="2" t="s">
        <v>325</v>
      </c>
    </row>
    <row r="3492" spans="1:4" x14ac:dyDescent="0.25">
      <c r="A3492" s="2" t="s">
        <v>3693</v>
      </c>
      <c r="B3492" s="2">
        <v>0.91616323200000005</v>
      </c>
      <c r="C3492" s="2" t="s">
        <v>325</v>
      </c>
      <c r="D3492" s="2" t="s">
        <v>325</v>
      </c>
    </row>
    <row r="3493" spans="1:4" x14ac:dyDescent="0.25">
      <c r="A3493" s="2" t="s">
        <v>3694</v>
      </c>
      <c r="B3493" s="2" t="s">
        <v>325</v>
      </c>
      <c r="C3493" s="2">
        <v>0.64662368699999995</v>
      </c>
      <c r="D3493" s="2" t="s">
        <v>325</v>
      </c>
    </row>
    <row r="3494" spans="1:4" x14ac:dyDescent="0.25">
      <c r="A3494" s="2" t="s">
        <v>3695</v>
      </c>
      <c r="B3494" s="2" t="s">
        <v>325</v>
      </c>
      <c r="C3494" s="2">
        <v>0.77218581100000006</v>
      </c>
      <c r="D3494" s="2" t="s">
        <v>325</v>
      </c>
    </row>
    <row r="3495" spans="1:4" x14ac:dyDescent="0.25">
      <c r="A3495" s="2" t="s">
        <v>3696</v>
      </c>
      <c r="B3495" s="2">
        <v>0.59696597399999995</v>
      </c>
      <c r="C3495" s="2" t="s">
        <v>325</v>
      </c>
      <c r="D3495" s="2" t="s">
        <v>325</v>
      </c>
    </row>
    <row r="3496" spans="1:4" x14ac:dyDescent="0.25">
      <c r="A3496" s="2" t="s">
        <v>3697</v>
      </c>
      <c r="B3496" s="2">
        <v>-0.80449357300000002</v>
      </c>
      <c r="C3496" s="2">
        <v>-0.62808194500000003</v>
      </c>
      <c r="D3496" s="2" t="s">
        <v>325</v>
      </c>
    </row>
    <row r="3497" spans="1:4" x14ac:dyDescent="0.25">
      <c r="A3497" s="2" t="s">
        <v>3698</v>
      </c>
      <c r="B3497" s="2" t="s">
        <v>325</v>
      </c>
      <c r="C3497" s="2">
        <v>0.86541840199999998</v>
      </c>
      <c r="D3497" s="2" t="s">
        <v>325</v>
      </c>
    </row>
    <row r="3498" spans="1:4" x14ac:dyDescent="0.25">
      <c r="A3498" s="2" t="s">
        <v>3699</v>
      </c>
      <c r="B3498" s="2" t="s">
        <v>325</v>
      </c>
      <c r="C3498" s="2">
        <v>-0.70094272800000001</v>
      </c>
      <c r="D3498" s="2" t="s">
        <v>325</v>
      </c>
    </row>
    <row r="3499" spans="1:4" x14ac:dyDescent="0.25">
      <c r="A3499" s="2" t="s">
        <v>3700</v>
      </c>
      <c r="B3499" s="2" t="s">
        <v>325</v>
      </c>
      <c r="C3499" s="2">
        <v>0.50732434500000001</v>
      </c>
      <c r="D3499" s="2" t="s">
        <v>325</v>
      </c>
    </row>
    <row r="3500" spans="1:4" x14ac:dyDescent="0.25">
      <c r="A3500" s="2" t="s">
        <v>3701</v>
      </c>
      <c r="B3500" s="2" t="s">
        <v>325</v>
      </c>
      <c r="C3500" s="2">
        <v>-0.79772644299999995</v>
      </c>
      <c r="D3500" s="2" t="s">
        <v>325</v>
      </c>
    </row>
    <row r="3501" spans="1:4" x14ac:dyDescent="0.25">
      <c r="A3501" s="2" t="s">
        <v>3702</v>
      </c>
      <c r="B3501" s="2" t="s">
        <v>325</v>
      </c>
      <c r="C3501" s="2">
        <v>-1.033810949</v>
      </c>
      <c r="D3501" s="2" t="s">
        <v>325</v>
      </c>
    </row>
    <row r="3502" spans="1:4" x14ac:dyDescent="0.25">
      <c r="A3502" s="2" t="s">
        <v>3703</v>
      </c>
      <c r="B3502" s="2">
        <v>0.99445415699999995</v>
      </c>
      <c r="C3502" s="2" t="s">
        <v>325</v>
      </c>
      <c r="D3502" s="2" t="s">
        <v>325</v>
      </c>
    </row>
    <row r="3503" spans="1:4" x14ac:dyDescent="0.25">
      <c r="A3503" s="2" t="s">
        <v>3704</v>
      </c>
      <c r="B3503" s="2">
        <v>1.0711130200000001</v>
      </c>
      <c r="C3503" s="2" t="s">
        <v>325</v>
      </c>
      <c r="D3503" s="2" t="s">
        <v>325</v>
      </c>
    </row>
    <row r="3504" spans="1:4" x14ac:dyDescent="0.25">
      <c r="A3504" s="2" t="s">
        <v>3705</v>
      </c>
      <c r="B3504" s="2">
        <v>0.72648703100000001</v>
      </c>
      <c r="C3504" s="2" t="s">
        <v>325</v>
      </c>
      <c r="D3504" s="2" t="s">
        <v>325</v>
      </c>
    </row>
    <row r="3505" spans="1:4" x14ac:dyDescent="0.25">
      <c r="A3505" s="2" t="s">
        <v>3706</v>
      </c>
      <c r="B3505" s="2" t="s">
        <v>325</v>
      </c>
      <c r="C3505" s="2">
        <v>-0.58101463499999995</v>
      </c>
      <c r="D3505" s="2" t="s">
        <v>325</v>
      </c>
    </row>
    <row r="3506" spans="1:4" x14ac:dyDescent="0.25">
      <c r="A3506" s="2" t="s">
        <v>3707</v>
      </c>
      <c r="B3506" s="2">
        <v>-0.75578736899999999</v>
      </c>
      <c r="C3506" s="2">
        <v>-0.58420335400000001</v>
      </c>
      <c r="D3506" s="2" t="s">
        <v>325</v>
      </c>
    </row>
    <row r="3507" spans="1:4" x14ac:dyDescent="0.25">
      <c r="A3507" s="2" t="s">
        <v>3708</v>
      </c>
      <c r="B3507" s="2" t="s">
        <v>325</v>
      </c>
      <c r="C3507" s="2">
        <v>-0.99788053300000001</v>
      </c>
      <c r="D3507" s="2" t="s">
        <v>325</v>
      </c>
    </row>
    <row r="3508" spans="1:4" x14ac:dyDescent="0.25">
      <c r="A3508" s="2" t="s">
        <v>3709</v>
      </c>
      <c r="B3508" s="2">
        <v>-0.78501507000000004</v>
      </c>
      <c r="C3508" s="2" t="s">
        <v>325</v>
      </c>
      <c r="D3508" s="2" t="s">
        <v>325</v>
      </c>
    </row>
    <row r="3509" spans="1:4" x14ac:dyDescent="0.25">
      <c r="A3509" s="2" t="s">
        <v>3710</v>
      </c>
      <c r="B3509" s="2">
        <v>-0.91944643699999995</v>
      </c>
      <c r="C3509" s="2" t="s">
        <v>325</v>
      </c>
      <c r="D3509" s="2" t="s">
        <v>325</v>
      </c>
    </row>
    <row r="3510" spans="1:4" x14ac:dyDescent="0.25">
      <c r="A3510" s="2" t="s">
        <v>3711</v>
      </c>
      <c r="B3510" s="2" t="s">
        <v>325</v>
      </c>
      <c r="C3510" s="2">
        <v>-0.81812250200000003</v>
      </c>
      <c r="D3510" s="2" t="s">
        <v>325</v>
      </c>
    </row>
    <row r="3511" spans="1:4" x14ac:dyDescent="0.25">
      <c r="A3511" s="2" t="s">
        <v>3712</v>
      </c>
      <c r="B3511" s="2">
        <v>-0.95239148799999995</v>
      </c>
      <c r="C3511" s="2">
        <v>-0.88756926899999999</v>
      </c>
      <c r="D3511" s="2" t="s">
        <v>325</v>
      </c>
    </row>
    <row r="3512" spans="1:4" x14ac:dyDescent="0.25">
      <c r="A3512" s="2" t="s">
        <v>3713</v>
      </c>
      <c r="B3512" s="2">
        <v>-2.2110356420000001</v>
      </c>
      <c r="C3512" s="2">
        <v>-1.252445193</v>
      </c>
      <c r="D3512" s="2" t="s">
        <v>325</v>
      </c>
    </row>
    <row r="3513" spans="1:4" x14ac:dyDescent="0.25">
      <c r="A3513" s="2" t="s">
        <v>3714</v>
      </c>
      <c r="B3513" s="2">
        <v>-0.70191524199999999</v>
      </c>
      <c r="C3513" s="2" t="s">
        <v>325</v>
      </c>
      <c r="D3513" s="2" t="s">
        <v>325</v>
      </c>
    </row>
    <row r="3514" spans="1:4" x14ac:dyDescent="0.25">
      <c r="A3514" s="2" t="s">
        <v>3715</v>
      </c>
      <c r="B3514" s="2">
        <v>-1.958964175</v>
      </c>
      <c r="C3514" s="2">
        <v>-2.4505725040000002</v>
      </c>
      <c r="D3514" s="2" t="s">
        <v>325</v>
      </c>
    </row>
    <row r="3515" spans="1:4" x14ac:dyDescent="0.25">
      <c r="A3515" s="2" t="s">
        <v>3716</v>
      </c>
      <c r="B3515" s="2" t="s">
        <v>325</v>
      </c>
      <c r="C3515" s="2">
        <v>1.081505451</v>
      </c>
      <c r="D3515" s="2" t="s">
        <v>325</v>
      </c>
    </row>
    <row r="3516" spans="1:4" x14ac:dyDescent="0.25">
      <c r="A3516" s="2" t="s">
        <v>3717</v>
      </c>
      <c r="B3516" s="2">
        <v>-1.065768263</v>
      </c>
      <c r="C3516" s="2">
        <v>-0.72644827700000003</v>
      </c>
      <c r="D3516" s="2" t="s">
        <v>325</v>
      </c>
    </row>
    <row r="3517" spans="1:4" x14ac:dyDescent="0.25">
      <c r="A3517" s="2" t="s">
        <v>3718</v>
      </c>
      <c r="B3517" s="2">
        <v>-1.2755373139999999</v>
      </c>
      <c r="C3517" s="2" t="s">
        <v>325</v>
      </c>
      <c r="D3517" s="2" t="s">
        <v>325</v>
      </c>
    </row>
    <row r="3518" spans="1:4" x14ac:dyDescent="0.25">
      <c r="A3518" s="2" t="s">
        <v>3719</v>
      </c>
      <c r="B3518" s="2" t="s">
        <v>325</v>
      </c>
      <c r="C3518" s="2">
        <v>1.7312311229999999</v>
      </c>
      <c r="D3518" s="2" t="s">
        <v>325</v>
      </c>
    </row>
    <row r="3519" spans="1:4" x14ac:dyDescent="0.25">
      <c r="A3519" s="2" t="s">
        <v>3720</v>
      </c>
      <c r="B3519" s="2" t="s">
        <v>325</v>
      </c>
      <c r="C3519" s="2">
        <v>1.0531322299999999</v>
      </c>
      <c r="D3519" s="2" t="s">
        <v>325</v>
      </c>
    </row>
    <row r="3520" spans="1:4" x14ac:dyDescent="0.25">
      <c r="A3520" s="2" t="s">
        <v>3721</v>
      </c>
      <c r="B3520" s="2" t="s">
        <v>325</v>
      </c>
      <c r="C3520" s="2">
        <v>1.6252345429999999</v>
      </c>
      <c r="D3520" s="2" t="s">
        <v>325</v>
      </c>
    </row>
    <row r="3521" spans="1:4" x14ac:dyDescent="0.25">
      <c r="A3521" s="2" t="s">
        <v>3722</v>
      </c>
      <c r="B3521" s="2" t="s">
        <v>325</v>
      </c>
      <c r="C3521" s="2">
        <v>1.1246126599999999</v>
      </c>
      <c r="D3521" s="2" t="s">
        <v>325</v>
      </c>
    </row>
    <row r="3522" spans="1:4" x14ac:dyDescent="0.25">
      <c r="A3522" s="2" t="s">
        <v>3723</v>
      </c>
      <c r="B3522" s="2" t="s">
        <v>325</v>
      </c>
      <c r="C3522" s="2">
        <v>0.54572873099999997</v>
      </c>
      <c r="D3522" s="2" t="s">
        <v>325</v>
      </c>
    </row>
    <row r="3523" spans="1:4" x14ac:dyDescent="0.25">
      <c r="A3523" s="2" t="s">
        <v>3724</v>
      </c>
      <c r="B3523" s="2">
        <v>-0.84062477700000005</v>
      </c>
      <c r="C3523" s="2" t="s">
        <v>325</v>
      </c>
      <c r="D3523" s="2" t="s">
        <v>325</v>
      </c>
    </row>
    <row r="3524" spans="1:4" x14ac:dyDescent="0.25">
      <c r="A3524" s="2" t="s">
        <v>3725</v>
      </c>
      <c r="B3524" s="2" t="s">
        <v>325</v>
      </c>
      <c r="C3524" s="2">
        <v>-1.635591024</v>
      </c>
      <c r="D3524" s="2" t="s">
        <v>325</v>
      </c>
    </row>
    <row r="3525" spans="1:4" x14ac:dyDescent="0.25">
      <c r="A3525" s="2" t="s">
        <v>3726</v>
      </c>
      <c r="B3525" s="2" t="s">
        <v>325</v>
      </c>
      <c r="C3525" s="2">
        <v>-1.9562762229999999</v>
      </c>
      <c r="D3525" s="2" t="s">
        <v>325</v>
      </c>
    </row>
    <row r="3526" spans="1:4" x14ac:dyDescent="0.25">
      <c r="A3526" s="2" t="s">
        <v>3727</v>
      </c>
      <c r="B3526" s="2">
        <v>-1.3660207049999999</v>
      </c>
      <c r="C3526" s="2">
        <v>-0.675180055</v>
      </c>
      <c r="D3526" s="2" t="s">
        <v>325</v>
      </c>
    </row>
    <row r="3527" spans="1:4" x14ac:dyDescent="0.25">
      <c r="A3527" s="2" t="s">
        <v>3728</v>
      </c>
      <c r="B3527" s="2">
        <v>-1.664310857</v>
      </c>
      <c r="C3527" s="2">
        <v>-1.2347944449999999</v>
      </c>
      <c r="D3527" s="2" t="s">
        <v>325</v>
      </c>
    </row>
    <row r="3528" spans="1:4" x14ac:dyDescent="0.25">
      <c r="A3528" s="2" t="s">
        <v>3729</v>
      </c>
      <c r="B3528" s="2">
        <v>-1.237251085</v>
      </c>
      <c r="C3528" s="2" t="s">
        <v>325</v>
      </c>
      <c r="D3528" s="2" t="s">
        <v>325</v>
      </c>
    </row>
    <row r="3529" spans="1:4" x14ac:dyDescent="0.25">
      <c r="A3529" s="2" t="s">
        <v>3730</v>
      </c>
      <c r="B3529" s="2">
        <v>-1.9301626039999999</v>
      </c>
      <c r="C3529" s="2">
        <v>-0.95554281200000002</v>
      </c>
      <c r="D3529" s="2" t="s">
        <v>325</v>
      </c>
    </row>
    <row r="3530" spans="1:4" x14ac:dyDescent="0.25">
      <c r="A3530" s="2" t="s">
        <v>3731</v>
      </c>
      <c r="B3530" s="2">
        <v>-0.74291062200000002</v>
      </c>
      <c r="C3530" s="2" t="s">
        <v>325</v>
      </c>
      <c r="D3530" s="2" t="s">
        <v>325</v>
      </c>
    </row>
    <row r="3531" spans="1:4" x14ac:dyDescent="0.25">
      <c r="A3531" s="2" t="s">
        <v>3732</v>
      </c>
      <c r="B3531" s="2">
        <v>-0.90259928</v>
      </c>
      <c r="C3531" s="2" t="s">
        <v>325</v>
      </c>
      <c r="D3531" s="2" t="s">
        <v>325</v>
      </c>
    </row>
    <row r="3532" spans="1:4" x14ac:dyDescent="0.25">
      <c r="A3532" s="2" t="s">
        <v>3733</v>
      </c>
      <c r="B3532" s="2" t="s">
        <v>325</v>
      </c>
      <c r="C3532" s="2">
        <v>2.196168524</v>
      </c>
      <c r="D3532" s="2" t="s">
        <v>325</v>
      </c>
    </row>
    <row r="3533" spans="1:4" x14ac:dyDescent="0.25">
      <c r="A3533" s="2" t="s">
        <v>3734</v>
      </c>
      <c r="B3533" s="2" t="s">
        <v>325</v>
      </c>
      <c r="C3533" s="2">
        <v>-1.02200515</v>
      </c>
      <c r="D3533" s="2" t="s">
        <v>325</v>
      </c>
    </row>
    <row r="3534" spans="1:4" x14ac:dyDescent="0.25">
      <c r="A3534" s="2" t="s">
        <v>3735</v>
      </c>
      <c r="B3534" s="2">
        <v>-1.3105068689999999</v>
      </c>
      <c r="C3534" s="2" t="s">
        <v>325</v>
      </c>
      <c r="D3534" s="2" t="s">
        <v>325</v>
      </c>
    </row>
    <row r="3535" spans="1:4" x14ac:dyDescent="0.25">
      <c r="A3535" s="2" t="s">
        <v>3736</v>
      </c>
      <c r="B3535" s="2" t="s">
        <v>325</v>
      </c>
      <c r="C3535" s="2">
        <v>-0.61048715099999995</v>
      </c>
      <c r="D3535" s="2" t="s">
        <v>325</v>
      </c>
    </row>
    <row r="3536" spans="1:4" x14ac:dyDescent="0.25">
      <c r="A3536" s="2" t="s">
        <v>3737</v>
      </c>
      <c r="B3536" s="2" t="s">
        <v>325</v>
      </c>
      <c r="C3536" s="2">
        <v>-0.55057159200000005</v>
      </c>
      <c r="D3536" s="2" t="s">
        <v>325</v>
      </c>
    </row>
    <row r="3537" spans="1:4" x14ac:dyDescent="0.25">
      <c r="A3537" s="2" t="s">
        <v>3738</v>
      </c>
      <c r="B3537" s="2" t="s">
        <v>325</v>
      </c>
      <c r="C3537" s="2">
        <v>-1.97091971</v>
      </c>
      <c r="D3537" s="2" t="s">
        <v>325</v>
      </c>
    </row>
    <row r="3538" spans="1:4" x14ac:dyDescent="0.25">
      <c r="A3538" s="2" t="s">
        <v>3739</v>
      </c>
      <c r="B3538" s="2">
        <v>-1.1135970420000001</v>
      </c>
      <c r="C3538" s="2" t="s">
        <v>325</v>
      </c>
      <c r="D3538" s="2" t="s">
        <v>325</v>
      </c>
    </row>
    <row r="3539" spans="1:4" x14ac:dyDescent="0.25">
      <c r="A3539" s="2" t="s">
        <v>3740</v>
      </c>
      <c r="B3539" s="2">
        <v>-1.1173303590000001</v>
      </c>
      <c r="C3539" s="2" t="s">
        <v>325</v>
      </c>
      <c r="D3539" s="2" t="s">
        <v>325</v>
      </c>
    </row>
    <row r="3540" spans="1:4" x14ac:dyDescent="0.25">
      <c r="A3540" s="2" t="s">
        <v>3741</v>
      </c>
      <c r="B3540" s="2" t="s">
        <v>325</v>
      </c>
      <c r="C3540" s="2">
        <v>0.86369194299999996</v>
      </c>
      <c r="D3540" s="2" t="s">
        <v>325</v>
      </c>
    </row>
    <row r="3541" spans="1:4" x14ac:dyDescent="0.25">
      <c r="A3541" s="2" t="s">
        <v>3742</v>
      </c>
      <c r="B3541" s="2">
        <v>-1.1477799870000001</v>
      </c>
      <c r="C3541" s="2" t="s">
        <v>325</v>
      </c>
      <c r="D3541" s="2" t="s">
        <v>325</v>
      </c>
    </row>
    <row r="3542" spans="1:4" x14ac:dyDescent="0.25">
      <c r="A3542" s="2" t="s">
        <v>3743</v>
      </c>
      <c r="B3542" s="2">
        <v>0.72014764099999995</v>
      </c>
      <c r="C3542" s="2" t="s">
        <v>325</v>
      </c>
      <c r="D3542" s="2" t="s">
        <v>325</v>
      </c>
    </row>
    <row r="3543" spans="1:4" x14ac:dyDescent="0.25">
      <c r="A3543" s="2" t="s">
        <v>3744</v>
      </c>
      <c r="B3543" s="2">
        <v>2.5233838519999998</v>
      </c>
      <c r="C3543" s="2" t="s">
        <v>325</v>
      </c>
      <c r="D3543" s="2" t="s">
        <v>325</v>
      </c>
    </row>
    <row r="3544" spans="1:4" x14ac:dyDescent="0.25">
      <c r="A3544" s="2" t="s">
        <v>3745</v>
      </c>
      <c r="B3544" s="2">
        <v>-1.021443578</v>
      </c>
      <c r="C3544" s="2">
        <v>-0.92234873500000003</v>
      </c>
      <c r="D3544" s="2" t="s">
        <v>325</v>
      </c>
    </row>
    <row r="3545" spans="1:4" x14ac:dyDescent="0.25">
      <c r="A3545" s="2" t="s">
        <v>3746</v>
      </c>
      <c r="B3545" s="2" t="s">
        <v>325</v>
      </c>
      <c r="C3545" s="2">
        <v>-1.0593993289999999</v>
      </c>
      <c r="D3545" s="2" t="s">
        <v>325</v>
      </c>
    </row>
    <row r="3546" spans="1:4" x14ac:dyDescent="0.25">
      <c r="A3546" s="2" t="s">
        <v>3747</v>
      </c>
      <c r="B3546" s="2">
        <v>-0.80233589599999999</v>
      </c>
      <c r="C3546" s="2" t="s">
        <v>325</v>
      </c>
      <c r="D3546" s="2" t="s">
        <v>325</v>
      </c>
    </row>
    <row r="3547" spans="1:4" x14ac:dyDescent="0.25">
      <c r="A3547" s="2" t="s">
        <v>3748</v>
      </c>
      <c r="B3547" s="2">
        <v>-1.5292890910000001</v>
      </c>
      <c r="C3547" s="2">
        <v>-1.0524115089999999</v>
      </c>
      <c r="D3547" s="2" t="s">
        <v>325</v>
      </c>
    </row>
    <row r="3548" spans="1:4" x14ac:dyDescent="0.25">
      <c r="A3548" s="2" t="s">
        <v>3749</v>
      </c>
      <c r="B3548" s="2" t="s">
        <v>325</v>
      </c>
      <c r="C3548" s="2">
        <v>0.81284858699999996</v>
      </c>
      <c r="D3548" s="2" t="s">
        <v>325</v>
      </c>
    </row>
    <row r="3549" spans="1:4" x14ac:dyDescent="0.25">
      <c r="A3549" s="2" t="s">
        <v>3750</v>
      </c>
      <c r="B3549" s="2" t="s">
        <v>325</v>
      </c>
      <c r="C3549" s="2">
        <v>-0.75388978399999995</v>
      </c>
      <c r="D3549" s="2" t="s">
        <v>325</v>
      </c>
    </row>
    <row r="3550" spans="1:4" x14ac:dyDescent="0.25">
      <c r="A3550" s="2" t="s">
        <v>3751</v>
      </c>
      <c r="B3550" s="2" t="s">
        <v>325</v>
      </c>
      <c r="C3550" s="2">
        <v>-1.222675368</v>
      </c>
      <c r="D3550" s="2" t="s">
        <v>325</v>
      </c>
    </row>
    <row r="3551" spans="1:4" x14ac:dyDescent="0.25">
      <c r="A3551" s="2" t="s">
        <v>3752</v>
      </c>
      <c r="B3551" s="2">
        <v>-1.1141299769999999</v>
      </c>
      <c r="C3551" s="2">
        <v>-0.75987851200000001</v>
      </c>
      <c r="D3551" s="2" t="s">
        <v>325</v>
      </c>
    </row>
    <row r="3552" spans="1:4" x14ac:dyDescent="0.25">
      <c r="A3552" s="2" t="s">
        <v>3753</v>
      </c>
      <c r="B3552" s="2">
        <v>-1.3295987140000001</v>
      </c>
      <c r="C3552" s="2">
        <v>-1.174603923</v>
      </c>
      <c r="D3552" s="2" t="s">
        <v>325</v>
      </c>
    </row>
    <row r="3553" spans="1:4" x14ac:dyDescent="0.25">
      <c r="A3553" s="2" t="s">
        <v>3754</v>
      </c>
      <c r="B3553" s="2" t="s">
        <v>325</v>
      </c>
      <c r="C3553" s="2">
        <v>-1.7546028199999999</v>
      </c>
      <c r="D3553" s="2" t="s">
        <v>325</v>
      </c>
    </row>
    <row r="3554" spans="1:4" x14ac:dyDescent="0.25">
      <c r="A3554" s="2" t="s">
        <v>3755</v>
      </c>
      <c r="B3554" s="2">
        <v>1.3455742100000001</v>
      </c>
      <c r="C3554" s="2" t="s">
        <v>325</v>
      </c>
      <c r="D3554" s="2" t="s">
        <v>325</v>
      </c>
    </row>
    <row r="3555" spans="1:4" x14ac:dyDescent="0.25">
      <c r="A3555" s="2" t="s">
        <v>3756</v>
      </c>
      <c r="B3555" s="2" t="s">
        <v>325</v>
      </c>
      <c r="C3555" s="2">
        <v>0.95209564300000005</v>
      </c>
      <c r="D3555" s="2" t="s">
        <v>325</v>
      </c>
    </row>
    <row r="3556" spans="1:4" x14ac:dyDescent="0.25">
      <c r="A3556" s="2" t="s">
        <v>3757</v>
      </c>
      <c r="B3556" s="2">
        <v>-1.5881411949999999</v>
      </c>
      <c r="C3556" s="2">
        <v>-1.2144470140000001</v>
      </c>
      <c r="D3556" s="2" t="s">
        <v>325</v>
      </c>
    </row>
    <row r="3557" spans="1:4" x14ac:dyDescent="0.25">
      <c r="A3557" s="2" t="s">
        <v>3758</v>
      </c>
      <c r="B3557" s="2">
        <v>-1.03699024</v>
      </c>
      <c r="C3557" s="2">
        <v>-0.69350733200000003</v>
      </c>
      <c r="D3557" s="2" t="s">
        <v>325</v>
      </c>
    </row>
    <row r="3558" spans="1:4" x14ac:dyDescent="0.25">
      <c r="A3558" s="2" t="s">
        <v>3759</v>
      </c>
      <c r="B3558" s="2">
        <v>-1.016727841</v>
      </c>
      <c r="C3558" s="2" t="s">
        <v>325</v>
      </c>
      <c r="D3558" s="2" t="s">
        <v>325</v>
      </c>
    </row>
    <row r="3559" spans="1:4" x14ac:dyDescent="0.25">
      <c r="A3559" s="2" t="s">
        <v>3760</v>
      </c>
      <c r="B3559" s="2">
        <v>0.59991481000000002</v>
      </c>
      <c r="C3559" s="2" t="s">
        <v>325</v>
      </c>
      <c r="D3559" s="2" t="s">
        <v>325</v>
      </c>
    </row>
    <row r="3560" spans="1:4" x14ac:dyDescent="0.25">
      <c r="A3560" s="2" t="s">
        <v>3761</v>
      </c>
      <c r="B3560" s="2">
        <v>-1.176418406</v>
      </c>
      <c r="C3560" s="2">
        <v>-0.71923880799999995</v>
      </c>
      <c r="D3560" s="2" t="s">
        <v>325</v>
      </c>
    </row>
    <row r="3561" spans="1:4" x14ac:dyDescent="0.25">
      <c r="A3561" s="2" t="s">
        <v>3762</v>
      </c>
      <c r="B3561" s="2">
        <v>-1.0625150219999999</v>
      </c>
      <c r="C3561" s="2">
        <v>-0.55082939099999995</v>
      </c>
      <c r="D3561" s="2" t="s">
        <v>325</v>
      </c>
    </row>
    <row r="3562" spans="1:4" x14ac:dyDescent="0.25">
      <c r="A3562" s="2" t="s">
        <v>3763</v>
      </c>
      <c r="B3562" s="2">
        <v>-0.82284696499999999</v>
      </c>
      <c r="C3562" s="2" t="s">
        <v>325</v>
      </c>
      <c r="D3562" s="2" t="s">
        <v>325</v>
      </c>
    </row>
    <row r="3563" spans="1:4" x14ac:dyDescent="0.25">
      <c r="A3563" s="2" t="s">
        <v>3764</v>
      </c>
      <c r="B3563" s="2" t="s">
        <v>325</v>
      </c>
      <c r="C3563" s="2">
        <v>0.95064891299999998</v>
      </c>
      <c r="D3563" s="2" t="s">
        <v>325</v>
      </c>
    </row>
    <row r="3564" spans="1:4" x14ac:dyDescent="0.25">
      <c r="A3564" s="2" t="s">
        <v>3765</v>
      </c>
      <c r="B3564" s="2">
        <v>0.88231455999999997</v>
      </c>
      <c r="C3564" s="2" t="s">
        <v>325</v>
      </c>
      <c r="D3564" s="2" t="s">
        <v>325</v>
      </c>
    </row>
    <row r="3565" spans="1:4" x14ac:dyDescent="0.25">
      <c r="A3565" s="2" t="s">
        <v>3766</v>
      </c>
      <c r="B3565" s="2">
        <v>-0.81189213500000001</v>
      </c>
      <c r="C3565" s="2" t="s">
        <v>325</v>
      </c>
      <c r="D3565" s="2" t="s">
        <v>325</v>
      </c>
    </row>
    <row r="3566" spans="1:4" x14ac:dyDescent="0.25">
      <c r="A3566" s="2" t="s">
        <v>3767</v>
      </c>
      <c r="B3566" s="2" t="s">
        <v>325</v>
      </c>
      <c r="C3566" s="2">
        <v>0.785627874</v>
      </c>
      <c r="D3566" s="2" t="s">
        <v>325</v>
      </c>
    </row>
    <row r="3567" spans="1:4" x14ac:dyDescent="0.25">
      <c r="A3567" s="2" t="s">
        <v>3768</v>
      </c>
      <c r="B3567" s="2" t="s">
        <v>325</v>
      </c>
      <c r="C3567" s="2">
        <v>-2.6672197519999998</v>
      </c>
      <c r="D3567" s="2" t="s">
        <v>325</v>
      </c>
    </row>
    <row r="3568" spans="1:4" x14ac:dyDescent="0.25">
      <c r="A3568" s="2" t="s">
        <v>3769</v>
      </c>
      <c r="B3568" s="2">
        <v>-0.96712587900000002</v>
      </c>
      <c r="C3568" s="2" t="s">
        <v>325</v>
      </c>
      <c r="D3568" s="2" t="s">
        <v>325</v>
      </c>
    </row>
    <row r="3569" spans="1:4" x14ac:dyDescent="0.25">
      <c r="A3569" s="2" t="s">
        <v>3770</v>
      </c>
      <c r="B3569" s="2">
        <v>-1.2101631589999999</v>
      </c>
      <c r="C3569" s="2">
        <v>-0.75044388100000003</v>
      </c>
      <c r="D3569" s="2" t="s">
        <v>325</v>
      </c>
    </row>
    <row r="3570" spans="1:4" x14ac:dyDescent="0.25">
      <c r="A3570" s="2" t="s">
        <v>3771</v>
      </c>
      <c r="B3570" s="2">
        <v>-1.354173683</v>
      </c>
      <c r="C3570" s="2">
        <v>-1.1677131709999999</v>
      </c>
      <c r="D3570" s="2" t="s">
        <v>325</v>
      </c>
    </row>
    <row r="3571" spans="1:4" x14ac:dyDescent="0.25">
      <c r="A3571" s="2" t="s">
        <v>3772</v>
      </c>
      <c r="B3571" s="2" t="s">
        <v>325</v>
      </c>
      <c r="C3571" s="2">
        <v>0.60961567900000002</v>
      </c>
      <c r="D3571" s="2" t="s">
        <v>325</v>
      </c>
    </row>
    <row r="3572" spans="1:4" x14ac:dyDescent="0.25">
      <c r="A3572" s="2" t="s">
        <v>3773</v>
      </c>
      <c r="B3572" s="2" t="s">
        <v>325</v>
      </c>
      <c r="C3572" s="2">
        <v>-0.63439387000000003</v>
      </c>
      <c r="D3572" s="2" t="s">
        <v>325</v>
      </c>
    </row>
    <row r="3573" spans="1:4" x14ac:dyDescent="0.25">
      <c r="A3573" s="2" t="s">
        <v>3774</v>
      </c>
      <c r="B3573" s="2" t="s">
        <v>325</v>
      </c>
      <c r="C3573" s="2">
        <v>-0.55675609699999995</v>
      </c>
      <c r="D3573" s="2" t="s">
        <v>325</v>
      </c>
    </row>
    <row r="3574" spans="1:4" x14ac:dyDescent="0.25">
      <c r="A3574" s="2" t="s">
        <v>3775</v>
      </c>
      <c r="B3574" s="2" t="s">
        <v>325</v>
      </c>
      <c r="C3574" s="2">
        <v>-1.108932603</v>
      </c>
      <c r="D3574" s="2" t="s">
        <v>325</v>
      </c>
    </row>
    <row r="3575" spans="1:4" x14ac:dyDescent="0.25">
      <c r="A3575" s="2" t="s">
        <v>3776</v>
      </c>
      <c r="B3575" s="2" t="s">
        <v>325</v>
      </c>
      <c r="C3575" s="2">
        <v>1.0093072519999999</v>
      </c>
      <c r="D3575" s="2" t="s">
        <v>325</v>
      </c>
    </row>
    <row r="3576" spans="1:4" x14ac:dyDescent="0.25">
      <c r="A3576" s="2" t="s">
        <v>3777</v>
      </c>
      <c r="B3576" s="2" t="s">
        <v>325</v>
      </c>
      <c r="C3576" s="2">
        <v>1.326177937</v>
      </c>
      <c r="D3576" s="2" t="s">
        <v>325</v>
      </c>
    </row>
    <row r="3577" spans="1:4" x14ac:dyDescent="0.25">
      <c r="A3577" s="2" t="s">
        <v>3778</v>
      </c>
      <c r="B3577" s="2">
        <v>-1.207241459</v>
      </c>
      <c r="C3577" s="2">
        <v>-0.73761663499999996</v>
      </c>
      <c r="D3577" s="2" t="s">
        <v>325</v>
      </c>
    </row>
    <row r="3578" spans="1:4" x14ac:dyDescent="0.25">
      <c r="A3578" s="2" t="s">
        <v>3779</v>
      </c>
      <c r="B3578" s="2">
        <v>-1.029046122</v>
      </c>
      <c r="C3578" s="2">
        <v>-0.55633578299999997</v>
      </c>
      <c r="D3578" s="2" t="s">
        <v>325</v>
      </c>
    </row>
    <row r="3579" spans="1:4" x14ac:dyDescent="0.25">
      <c r="A3579" s="2" t="s">
        <v>3780</v>
      </c>
      <c r="B3579" s="2">
        <v>0.62443154899999997</v>
      </c>
      <c r="C3579" s="2" t="s">
        <v>325</v>
      </c>
      <c r="D3579" s="2" t="s">
        <v>325</v>
      </c>
    </row>
    <row r="3580" spans="1:4" x14ac:dyDescent="0.25">
      <c r="A3580" s="2" t="s">
        <v>3781</v>
      </c>
      <c r="B3580" s="2" t="s">
        <v>325</v>
      </c>
      <c r="C3580" s="2">
        <v>1.805570562</v>
      </c>
      <c r="D3580" s="2" t="s">
        <v>325</v>
      </c>
    </row>
    <row r="3581" spans="1:4" x14ac:dyDescent="0.25">
      <c r="A3581" s="2" t="s">
        <v>3782</v>
      </c>
      <c r="B3581" s="2">
        <v>1.89726796</v>
      </c>
      <c r="C3581" s="2" t="s">
        <v>325</v>
      </c>
      <c r="D3581" s="2" t="s">
        <v>325</v>
      </c>
    </row>
    <row r="3582" spans="1:4" x14ac:dyDescent="0.25">
      <c r="A3582" s="2" t="s">
        <v>3783</v>
      </c>
      <c r="B3582" s="2">
        <v>-1.221080188</v>
      </c>
      <c r="C3582" s="2" t="s">
        <v>325</v>
      </c>
      <c r="D3582" s="2" t="s">
        <v>325</v>
      </c>
    </row>
    <row r="3583" spans="1:4" x14ac:dyDescent="0.25">
      <c r="A3583" s="2" t="s">
        <v>3784</v>
      </c>
      <c r="B3583" s="2">
        <v>-0.86982283599999999</v>
      </c>
      <c r="C3583" s="2">
        <v>-0.588083668</v>
      </c>
      <c r="D3583" s="2" t="s">
        <v>325</v>
      </c>
    </row>
    <row r="3584" spans="1:4" x14ac:dyDescent="0.25">
      <c r="A3584" s="2" t="s">
        <v>3785</v>
      </c>
      <c r="B3584" s="2" t="s">
        <v>325</v>
      </c>
      <c r="C3584" s="2">
        <v>0.58758100300000005</v>
      </c>
      <c r="D3584" s="2" t="s">
        <v>325</v>
      </c>
    </row>
    <row r="3585" spans="1:4" x14ac:dyDescent="0.25">
      <c r="A3585" s="2" t="s">
        <v>3786</v>
      </c>
      <c r="B3585" s="2">
        <v>-0.72732700299999997</v>
      </c>
      <c r="C3585" s="2" t="s">
        <v>325</v>
      </c>
      <c r="D3585" s="2" t="s">
        <v>325</v>
      </c>
    </row>
    <row r="3586" spans="1:4" x14ac:dyDescent="0.25">
      <c r="A3586" s="2" t="s">
        <v>3787</v>
      </c>
      <c r="B3586" s="2">
        <v>-1.1379900460000001</v>
      </c>
      <c r="C3586" s="2">
        <v>-0.74672523099999999</v>
      </c>
      <c r="D3586" s="2" t="s">
        <v>325</v>
      </c>
    </row>
    <row r="3587" spans="1:4" x14ac:dyDescent="0.25">
      <c r="A3587" s="2" t="s">
        <v>3788</v>
      </c>
      <c r="B3587" s="2" t="s">
        <v>325</v>
      </c>
      <c r="C3587" s="2">
        <v>0.83076487200000004</v>
      </c>
      <c r="D3587" s="2" t="s">
        <v>325</v>
      </c>
    </row>
    <row r="3588" spans="1:4" x14ac:dyDescent="0.25">
      <c r="A3588" s="2" t="s">
        <v>3789</v>
      </c>
      <c r="B3588" s="2">
        <v>0.787507289</v>
      </c>
      <c r="C3588" s="2" t="s">
        <v>325</v>
      </c>
      <c r="D3588" s="2" t="s">
        <v>325</v>
      </c>
    </row>
    <row r="3589" spans="1:4" x14ac:dyDescent="0.25">
      <c r="A3589" s="2" t="s">
        <v>3790</v>
      </c>
      <c r="B3589" s="2" t="s">
        <v>325</v>
      </c>
      <c r="C3589" s="2">
        <v>0.73438966400000005</v>
      </c>
      <c r="D3589" s="2" t="s">
        <v>325</v>
      </c>
    </row>
    <row r="3590" spans="1:4" x14ac:dyDescent="0.25">
      <c r="A3590" s="2" t="s">
        <v>3791</v>
      </c>
      <c r="B3590" s="2">
        <v>-1.0217198409999999</v>
      </c>
      <c r="C3590" s="2" t="s">
        <v>325</v>
      </c>
      <c r="D3590" s="2" t="s">
        <v>325</v>
      </c>
    </row>
    <row r="3591" spans="1:4" x14ac:dyDescent="0.25">
      <c r="A3591" s="2" t="s">
        <v>3792</v>
      </c>
      <c r="B3591" s="2">
        <v>-0.94616956200000002</v>
      </c>
      <c r="C3591" s="2">
        <v>-0.64691203900000005</v>
      </c>
      <c r="D3591" s="2" t="s">
        <v>325</v>
      </c>
    </row>
    <row r="3592" spans="1:4" x14ac:dyDescent="0.25">
      <c r="A3592" s="2" t="s">
        <v>3793</v>
      </c>
      <c r="B3592" s="2" t="s">
        <v>325</v>
      </c>
      <c r="C3592" s="2">
        <v>-0.54616974500000004</v>
      </c>
      <c r="D3592" s="2" t="s">
        <v>325</v>
      </c>
    </row>
    <row r="3593" spans="1:4" x14ac:dyDescent="0.25">
      <c r="A3593" s="2" t="s">
        <v>3794</v>
      </c>
      <c r="B3593" s="2">
        <v>-1.004923013</v>
      </c>
      <c r="C3593" s="2" t="s">
        <v>325</v>
      </c>
      <c r="D3593" s="2" t="s">
        <v>325</v>
      </c>
    </row>
    <row r="3594" spans="1:4" x14ac:dyDescent="0.25">
      <c r="A3594" s="2" t="s">
        <v>3795</v>
      </c>
      <c r="B3594" s="2">
        <v>-1.5635910079999999</v>
      </c>
      <c r="C3594" s="2">
        <v>-0.81598558300000001</v>
      </c>
      <c r="D3594" s="2" t="s">
        <v>325</v>
      </c>
    </row>
    <row r="3595" spans="1:4" x14ac:dyDescent="0.25">
      <c r="A3595" s="2" t="s">
        <v>3796</v>
      </c>
      <c r="B3595" s="2">
        <v>-0.92448948799999997</v>
      </c>
      <c r="C3595" s="2" t="s">
        <v>325</v>
      </c>
      <c r="D3595" s="2" t="s">
        <v>325</v>
      </c>
    </row>
    <row r="3596" spans="1:4" x14ac:dyDescent="0.25">
      <c r="A3596" s="2" t="s">
        <v>3797</v>
      </c>
      <c r="B3596" s="2" t="s">
        <v>325</v>
      </c>
      <c r="C3596" s="2">
        <v>-1.6642251560000001</v>
      </c>
      <c r="D3596" s="2" t="s">
        <v>325</v>
      </c>
    </row>
    <row r="3597" spans="1:4" x14ac:dyDescent="0.25">
      <c r="A3597" s="2" t="s">
        <v>3798</v>
      </c>
      <c r="B3597" s="2">
        <v>-1.1675918300000001</v>
      </c>
      <c r="C3597" s="2">
        <v>-0.76202549399999997</v>
      </c>
      <c r="D3597" s="2" t="s">
        <v>325</v>
      </c>
    </row>
    <row r="3598" spans="1:4" x14ac:dyDescent="0.25">
      <c r="A3598" s="2" t="s">
        <v>3799</v>
      </c>
      <c r="B3598" s="2">
        <v>-1.7292517060000001</v>
      </c>
      <c r="C3598" s="2">
        <v>-1.1877095520000001</v>
      </c>
      <c r="D3598" s="2" t="s">
        <v>325</v>
      </c>
    </row>
    <row r="3599" spans="1:4" x14ac:dyDescent="0.25">
      <c r="A3599" s="2" t="s">
        <v>3800</v>
      </c>
      <c r="B3599" s="2">
        <v>-1.098724305</v>
      </c>
      <c r="C3599" s="2" t="s">
        <v>325</v>
      </c>
      <c r="D3599" s="2" t="s">
        <v>325</v>
      </c>
    </row>
    <row r="3600" spans="1:4" x14ac:dyDescent="0.25">
      <c r="A3600" s="2" t="s">
        <v>3801</v>
      </c>
      <c r="B3600" s="2" t="s">
        <v>325</v>
      </c>
      <c r="C3600" s="2">
        <v>0.88514378800000004</v>
      </c>
      <c r="D3600" s="2" t="s">
        <v>325</v>
      </c>
    </row>
    <row r="3601" spans="1:4" x14ac:dyDescent="0.25">
      <c r="A3601" s="2" t="s">
        <v>3802</v>
      </c>
      <c r="B3601" s="2">
        <v>-0.85164132299999995</v>
      </c>
      <c r="C3601" s="2" t="s">
        <v>325</v>
      </c>
      <c r="D3601" s="2" t="s">
        <v>325</v>
      </c>
    </row>
    <row r="3602" spans="1:4" x14ac:dyDescent="0.25">
      <c r="A3602" s="2" t="s">
        <v>3803</v>
      </c>
      <c r="B3602" s="2" t="s">
        <v>325</v>
      </c>
      <c r="C3602" s="2">
        <v>1.562390366</v>
      </c>
      <c r="D3602" s="2" t="s">
        <v>325</v>
      </c>
    </row>
    <row r="3603" spans="1:4" x14ac:dyDescent="0.25">
      <c r="A3603" s="2" t="s">
        <v>3804</v>
      </c>
      <c r="B3603" s="2">
        <v>1.0196077139999999</v>
      </c>
      <c r="C3603" s="2">
        <v>-0.98679673099999998</v>
      </c>
      <c r="D3603" s="2" t="s">
        <v>325</v>
      </c>
    </row>
    <row r="3604" spans="1:4" x14ac:dyDescent="0.25">
      <c r="A3604" s="2" t="s">
        <v>3805</v>
      </c>
      <c r="B3604" s="2">
        <v>1.1847850550000001</v>
      </c>
      <c r="C3604" s="2" t="s">
        <v>325</v>
      </c>
      <c r="D3604" s="2" t="s">
        <v>325</v>
      </c>
    </row>
    <row r="3605" spans="1:4" x14ac:dyDescent="0.25">
      <c r="A3605" s="2" t="s">
        <v>3806</v>
      </c>
      <c r="B3605" s="2" t="s">
        <v>325</v>
      </c>
      <c r="C3605" s="2">
        <v>-2.73144784</v>
      </c>
      <c r="D3605" s="2" t="s">
        <v>325</v>
      </c>
    </row>
    <row r="3606" spans="1:4" x14ac:dyDescent="0.25">
      <c r="A3606" s="2" t="s">
        <v>3807</v>
      </c>
      <c r="B3606" s="2">
        <v>-3.9751074119999998</v>
      </c>
      <c r="C3606" s="2">
        <v>-3.9381112530000002</v>
      </c>
      <c r="D3606" s="2" t="s">
        <v>325</v>
      </c>
    </row>
    <row r="3607" spans="1:4" x14ac:dyDescent="0.25">
      <c r="A3607" s="2" t="s">
        <v>3808</v>
      </c>
      <c r="B3607" s="2" t="s">
        <v>325</v>
      </c>
      <c r="C3607" s="2">
        <v>-3.3840078149999999</v>
      </c>
      <c r="D3607" s="2" t="s">
        <v>325</v>
      </c>
    </row>
    <row r="3608" spans="1:4" x14ac:dyDescent="0.25">
      <c r="A3608" s="2" t="s">
        <v>3809</v>
      </c>
      <c r="B3608" s="2" t="s">
        <v>325</v>
      </c>
      <c r="C3608" s="2">
        <v>-3.1368988729999998</v>
      </c>
      <c r="D3608" s="2" t="s">
        <v>325</v>
      </c>
    </row>
    <row r="3609" spans="1:4" x14ac:dyDescent="0.25">
      <c r="A3609" s="2" t="s">
        <v>3810</v>
      </c>
      <c r="B3609" s="2" t="s">
        <v>325</v>
      </c>
      <c r="C3609" s="2">
        <v>-2.9142992740000002</v>
      </c>
      <c r="D3609" s="2" t="s">
        <v>325</v>
      </c>
    </row>
    <row r="3610" spans="1:4" x14ac:dyDescent="0.25">
      <c r="A3610" s="2" t="s">
        <v>3811</v>
      </c>
      <c r="B3610" s="2">
        <v>-4.4238624560000002</v>
      </c>
      <c r="C3610" s="2">
        <v>-4.0648634460000004</v>
      </c>
      <c r="D3610" s="2" t="s">
        <v>325</v>
      </c>
    </row>
    <row r="3611" spans="1:4" x14ac:dyDescent="0.25">
      <c r="A3611" s="2" t="s">
        <v>3812</v>
      </c>
      <c r="B3611" s="2" t="s">
        <v>325</v>
      </c>
      <c r="C3611" s="2">
        <v>1.0997013760000001</v>
      </c>
      <c r="D3611" s="2" t="s">
        <v>325</v>
      </c>
    </row>
    <row r="3612" spans="1:4" x14ac:dyDescent="0.25">
      <c r="A3612" s="2" t="s">
        <v>3813</v>
      </c>
      <c r="B3612" s="2">
        <v>-1.5765495359999999</v>
      </c>
      <c r="C3612" s="2">
        <v>-0.92383937100000002</v>
      </c>
      <c r="D3612" s="2" t="s">
        <v>325</v>
      </c>
    </row>
    <row r="3613" spans="1:4" x14ac:dyDescent="0.25">
      <c r="A3613" s="2" t="s">
        <v>3814</v>
      </c>
      <c r="B3613" s="2">
        <v>1.056611162</v>
      </c>
      <c r="C3613" s="2" t="s">
        <v>325</v>
      </c>
      <c r="D3613" s="2" t="s">
        <v>325</v>
      </c>
    </row>
    <row r="3614" spans="1:4" x14ac:dyDescent="0.25">
      <c r="A3614" s="2" t="s">
        <v>3815</v>
      </c>
      <c r="B3614" s="2">
        <v>-0.88114315499999996</v>
      </c>
      <c r="C3614" s="2" t="s">
        <v>325</v>
      </c>
      <c r="D3614" s="2" t="s">
        <v>325</v>
      </c>
    </row>
    <row r="3615" spans="1:4" x14ac:dyDescent="0.25">
      <c r="A3615" s="2" t="s">
        <v>3816</v>
      </c>
      <c r="B3615" s="2" t="s">
        <v>325</v>
      </c>
      <c r="C3615" s="2">
        <v>1.6785272440000001</v>
      </c>
      <c r="D3615" s="2" t="s">
        <v>325</v>
      </c>
    </row>
    <row r="3616" spans="1:4" x14ac:dyDescent="0.25">
      <c r="A3616" s="2" t="s">
        <v>3817</v>
      </c>
      <c r="B3616" s="2" t="s">
        <v>325</v>
      </c>
      <c r="C3616" s="2">
        <v>-0.85948492499999996</v>
      </c>
      <c r="D3616" s="2" t="s">
        <v>325</v>
      </c>
    </row>
    <row r="3617" spans="1:4" x14ac:dyDescent="0.25">
      <c r="A3617" s="2" t="s">
        <v>3818</v>
      </c>
      <c r="B3617" s="2">
        <v>1.779557404</v>
      </c>
      <c r="C3617" s="2" t="s">
        <v>325</v>
      </c>
      <c r="D3617" s="2" t="s">
        <v>325</v>
      </c>
    </row>
    <row r="3618" spans="1:4" x14ac:dyDescent="0.25">
      <c r="A3618" s="2" t="s">
        <v>3819</v>
      </c>
      <c r="B3618" s="2">
        <v>1.6067976820000001</v>
      </c>
      <c r="C3618" s="2" t="s">
        <v>325</v>
      </c>
      <c r="D3618" s="2" t="s">
        <v>325</v>
      </c>
    </row>
    <row r="3619" spans="1:4" x14ac:dyDescent="0.25">
      <c r="A3619" s="2" t="s">
        <v>3820</v>
      </c>
      <c r="B3619" s="2" t="s">
        <v>325</v>
      </c>
      <c r="C3619" s="2">
        <v>0.60836268999999998</v>
      </c>
      <c r="D3619" s="2" t="s">
        <v>325</v>
      </c>
    </row>
    <row r="3620" spans="1:4" x14ac:dyDescent="0.25">
      <c r="A3620" s="2" t="s">
        <v>3821</v>
      </c>
      <c r="B3620" s="2">
        <v>0.61982610599999999</v>
      </c>
      <c r="C3620" s="2" t="s">
        <v>325</v>
      </c>
      <c r="D3620" s="2" t="s">
        <v>325</v>
      </c>
    </row>
    <row r="3621" spans="1:4" x14ac:dyDescent="0.25">
      <c r="A3621" s="2" t="s">
        <v>3822</v>
      </c>
      <c r="B3621" s="2">
        <v>0.88462823400000001</v>
      </c>
      <c r="C3621" s="2" t="s">
        <v>325</v>
      </c>
      <c r="D3621" s="2" t="s">
        <v>325</v>
      </c>
    </row>
    <row r="3622" spans="1:4" x14ac:dyDescent="0.25">
      <c r="A3622" s="2" t="s">
        <v>3823</v>
      </c>
      <c r="B3622" s="2">
        <v>1.2765869379999999</v>
      </c>
      <c r="C3622" s="2" t="s">
        <v>325</v>
      </c>
      <c r="D3622" s="2" t="s">
        <v>325</v>
      </c>
    </row>
    <row r="3623" spans="1:4" x14ac:dyDescent="0.25">
      <c r="A3623" s="2" t="s">
        <v>3824</v>
      </c>
      <c r="B3623" s="2" t="s">
        <v>325</v>
      </c>
      <c r="C3623" s="2">
        <v>0.587021511</v>
      </c>
      <c r="D3623" s="2" t="s">
        <v>325</v>
      </c>
    </row>
    <row r="3624" spans="1:4" x14ac:dyDescent="0.25">
      <c r="A3624" s="2" t="s">
        <v>3825</v>
      </c>
      <c r="B3624" s="2" t="s">
        <v>325</v>
      </c>
      <c r="C3624" s="2">
        <v>-1.8978990499999999</v>
      </c>
      <c r="D3624" s="2" t="s">
        <v>325</v>
      </c>
    </row>
    <row r="3625" spans="1:4" x14ac:dyDescent="0.25">
      <c r="A3625" s="2" t="s">
        <v>3826</v>
      </c>
      <c r="B3625" s="2" t="s">
        <v>325</v>
      </c>
      <c r="C3625" s="2">
        <v>-1.7332074209999999</v>
      </c>
      <c r="D3625" s="2" t="s">
        <v>325</v>
      </c>
    </row>
    <row r="3626" spans="1:4" x14ac:dyDescent="0.25">
      <c r="A3626" s="2" t="s">
        <v>3827</v>
      </c>
      <c r="B3626" s="2" t="s">
        <v>325</v>
      </c>
      <c r="C3626" s="2">
        <v>-1.1694774750000001</v>
      </c>
      <c r="D3626" s="2" t="s">
        <v>325</v>
      </c>
    </row>
    <row r="3627" spans="1:4" x14ac:dyDescent="0.25">
      <c r="A3627" s="2" t="s">
        <v>3828</v>
      </c>
      <c r="B3627" s="2" t="s">
        <v>325</v>
      </c>
      <c r="C3627" s="2">
        <v>-2.0748649119999998</v>
      </c>
      <c r="D3627" s="2" t="s">
        <v>325</v>
      </c>
    </row>
    <row r="3628" spans="1:4" x14ac:dyDescent="0.25">
      <c r="A3628" s="2" t="s">
        <v>3829</v>
      </c>
      <c r="B3628" s="2">
        <v>-0.77967486799999997</v>
      </c>
      <c r="C3628" s="2" t="s">
        <v>325</v>
      </c>
      <c r="D3628" s="2" t="s">
        <v>325</v>
      </c>
    </row>
    <row r="3629" spans="1:4" x14ac:dyDescent="0.25">
      <c r="A3629" s="2" t="s">
        <v>3830</v>
      </c>
      <c r="B3629" s="2" t="s">
        <v>325</v>
      </c>
      <c r="C3629" s="2">
        <v>0.75291359999999996</v>
      </c>
      <c r="D3629" s="2" t="s">
        <v>325</v>
      </c>
    </row>
    <row r="3630" spans="1:4" x14ac:dyDescent="0.25">
      <c r="A3630" s="2" t="s">
        <v>3831</v>
      </c>
      <c r="B3630" s="2">
        <v>1.1449185420000001</v>
      </c>
      <c r="C3630" s="2" t="s">
        <v>325</v>
      </c>
      <c r="D3630" s="2" t="s">
        <v>325</v>
      </c>
    </row>
    <row r="3631" spans="1:4" x14ac:dyDescent="0.25">
      <c r="A3631" s="2" t="s">
        <v>3832</v>
      </c>
      <c r="B3631" s="2">
        <v>1.3008521420000001</v>
      </c>
      <c r="C3631" s="2" t="s">
        <v>325</v>
      </c>
      <c r="D3631" s="2" t="s">
        <v>325</v>
      </c>
    </row>
    <row r="3632" spans="1:4" x14ac:dyDescent="0.25">
      <c r="A3632" s="2" t="s">
        <v>3833</v>
      </c>
      <c r="B3632" s="2">
        <v>-1.1700621760000001</v>
      </c>
      <c r="C3632" s="2" t="s">
        <v>325</v>
      </c>
      <c r="D3632" s="2" t="s">
        <v>325</v>
      </c>
    </row>
    <row r="3633" spans="1:4" x14ac:dyDescent="0.25">
      <c r="A3633" s="2" t="s">
        <v>3834</v>
      </c>
      <c r="B3633" s="2">
        <v>0.76694093399999996</v>
      </c>
      <c r="C3633" s="2" t="s">
        <v>325</v>
      </c>
      <c r="D3633" s="2" t="s">
        <v>325</v>
      </c>
    </row>
    <row r="3634" spans="1:4" x14ac:dyDescent="0.25">
      <c r="A3634" s="2" t="s">
        <v>3835</v>
      </c>
      <c r="B3634" s="2">
        <v>-0.83050794699999997</v>
      </c>
      <c r="C3634" s="2">
        <v>-0.59432398099999995</v>
      </c>
      <c r="D3634" s="2" t="s">
        <v>325</v>
      </c>
    </row>
    <row r="3635" spans="1:4" x14ac:dyDescent="0.25">
      <c r="A3635" s="2" t="s">
        <v>3836</v>
      </c>
      <c r="B3635" s="2">
        <v>-0.92151979900000003</v>
      </c>
      <c r="C3635" s="2" t="s">
        <v>325</v>
      </c>
      <c r="D3635" s="2" t="s">
        <v>325</v>
      </c>
    </row>
    <row r="3636" spans="1:4" x14ac:dyDescent="0.25">
      <c r="A3636" s="2" t="s">
        <v>3837</v>
      </c>
      <c r="B3636" s="2">
        <v>-0.94501470899999995</v>
      </c>
      <c r="C3636" s="2" t="s">
        <v>325</v>
      </c>
      <c r="D3636" s="2" t="s">
        <v>325</v>
      </c>
    </row>
    <row r="3637" spans="1:4" x14ac:dyDescent="0.25">
      <c r="A3637" s="2" t="s">
        <v>3838</v>
      </c>
      <c r="B3637" s="2">
        <v>-0.80318774000000004</v>
      </c>
      <c r="C3637" s="2" t="s">
        <v>325</v>
      </c>
      <c r="D3637" s="2" t="s">
        <v>325</v>
      </c>
    </row>
    <row r="3638" spans="1:4" x14ac:dyDescent="0.25">
      <c r="A3638" s="2" t="s">
        <v>3839</v>
      </c>
      <c r="B3638" s="2" t="s">
        <v>325</v>
      </c>
      <c r="C3638" s="2">
        <v>0.78437374699999995</v>
      </c>
      <c r="D3638" s="2" t="s">
        <v>325</v>
      </c>
    </row>
    <row r="3639" spans="1:4" x14ac:dyDescent="0.25">
      <c r="A3639" s="2" t="s">
        <v>3840</v>
      </c>
      <c r="B3639" s="2" t="s">
        <v>325</v>
      </c>
      <c r="C3639" s="2">
        <v>1.6560774739999999</v>
      </c>
      <c r="D3639" s="2" t="s">
        <v>325</v>
      </c>
    </row>
    <row r="3640" spans="1:4" x14ac:dyDescent="0.25">
      <c r="A3640" s="2" t="s">
        <v>3841</v>
      </c>
      <c r="B3640" s="2">
        <v>-0.97414392599999999</v>
      </c>
      <c r="C3640" s="2" t="s">
        <v>325</v>
      </c>
      <c r="D3640" s="2" t="s">
        <v>325</v>
      </c>
    </row>
    <row r="3641" spans="1:4" x14ac:dyDescent="0.25">
      <c r="A3641" s="2" t="s">
        <v>3842</v>
      </c>
      <c r="B3641" s="2">
        <v>-1.099134582</v>
      </c>
      <c r="C3641" s="2">
        <v>-0.57660922800000003</v>
      </c>
      <c r="D3641" s="2" t="s">
        <v>325</v>
      </c>
    </row>
    <row r="3642" spans="1:4" x14ac:dyDescent="0.25">
      <c r="A3642" s="2" t="s">
        <v>3843</v>
      </c>
      <c r="B3642" s="2" t="s">
        <v>325</v>
      </c>
      <c r="C3642" s="2">
        <v>-1.5771880359999999</v>
      </c>
      <c r="D3642" s="2" t="s">
        <v>325</v>
      </c>
    </row>
    <row r="3643" spans="1:4" x14ac:dyDescent="0.25">
      <c r="A3643" s="2" t="s">
        <v>3844</v>
      </c>
      <c r="B3643" s="2" t="s">
        <v>325</v>
      </c>
      <c r="C3643" s="2">
        <v>-1.0203657399999999</v>
      </c>
      <c r="D3643" s="2" t="s">
        <v>325</v>
      </c>
    </row>
    <row r="3644" spans="1:4" x14ac:dyDescent="0.25">
      <c r="A3644" s="2" t="s">
        <v>3845</v>
      </c>
      <c r="B3644" s="2">
        <v>-1.103527978</v>
      </c>
      <c r="C3644" s="2">
        <v>-0.73686083099999999</v>
      </c>
      <c r="D3644" s="2" t="s">
        <v>325</v>
      </c>
    </row>
    <row r="3645" spans="1:4" x14ac:dyDescent="0.25">
      <c r="A3645" s="2" t="s">
        <v>3846</v>
      </c>
      <c r="B3645" s="2">
        <v>-0.80447227899999996</v>
      </c>
      <c r="C3645" s="2">
        <v>-0.61788109599999996</v>
      </c>
      <c r="D3645" s="2" t="s">
        <v>325</v>
      </c>
    </row>
    <row r="3646" spans="1:4" x14ac:dyDescent="0.25">
      <c r="A3646" s="2" t="s">
        <v>3847</v>
      </c>
      <c r="B3646" s="2" t="s">
        <v>325</v>
      </c>
      <c r="C3646" s="2">
        <v>1.614895269</v>
      </c>
      <c r="D3646" s="2" t="s">
        <v>325</v>
      </c>
    </row>
    <row r="3647" spans="1:4" x14ac:dyDescent="0.25">
      <c r="A3647" s="2" t="s">
        <v>3848</v>
      </c>
      <c r="B3647" s="2" t="s">
        <v>325</v>
      </c>
      <c r="C3647" s="2">
        <v>-0.708687073</v>
      </c>
      <c r="D3647" s="2" t="s">
        <v>325</v>
      </c>
    </row>
    <row r="3648" spans="1:4" x14ac:dyDescent="0.25">
      <c r="A3648" s="2" t="s">
        <v>3849</v>
      </c>
      <c r="B3648" s="2" t="s">
        <v>325</v>
      </c>
      <c r="C3648" s="2">
        <v>-0.67378716699999996</v>
      </c>
      <c r="D3648" s="2" t="s">
        <v>325</v>
      </c>
    </row>
    <row r="3649" spans="1:4" x14ac:dyDescent="0.25">
      <c r="A3649" s="2" t="s">
        <v>3850</v>
      </c>
      <c r="B3649" s="2">
        <v>-1.0717388569999999</v>
      </c>
      <c r="C3649" s="2" t="s">
        <v>325</v>
      </c>
      <c r="D3649" s="2" t="s">
        <v>325</v>
      </c>
    </row>
    <row r="3650" spans="1:4" x14ac:dyDescent="0.25">
      <c r="A3650" s="2" t="s">
        <v>3851</v>
      </c>
      <c r="B3650" s="2">
        <v>-1.347655365</v>
      </c>
      <c r="C3650" s="2" t="s">
        <v>325</v>
      </c>
      <c r="D3650" s="2" t="s">
        <v>325</v>
      </c>
    </row>
    <row r="3651" spans="1:4" x14ac:dyDescent="0.25">
      <c r="A3651" s="2" t="s">
        <v>3852</v>
      </c>
      <c r="B3651" s="2">
        <v>-0.88711954699999995</v>
      </c>
      <c r="C3651" s="2" t="s">
        <v>325</v>
      </c>
      <c r="D3651" s="2" t="s">
        <v>325</v>
      </c>
    </row>
    <row r="3652" spans="1:4" x14ac:dyDescent="0.25">
      <c r="A3652" s="2" t="s">
        <v>3853</v>
      </c>
      <c r="B3652" s="2">
        <v>-1.354438485</v>
      </c>
      <c r="C3652" s="2" t="s">
        <v>325</v>
      </c>
      <c r="D3652" s="2" t="s">
        <v>325</v>
      </c>
    </row>
    <row r="3653" spans="1:4" x14ac:dyDescent="0.25">
      <c r="A3653" s="2" t="s">
        <v>3854</v>
      </c>
      <c r="B3653" s="2" t="s">
        <v>325</v>
      </c>
      <c r="C3653" s="2">
        <v>1.2023976059999999</v>
      </c>
      <c r="D3653" s="2" t="s">
        <v>325</v>
      </c>
    </row>
    <row r="3654" spans="1:4" x14ac:dyDescent="0.25">
      <c r="A3654" s="2" t="s">
        <v>3855</v>
      </c>
      <c r="B3654" s="2">
        <v>0.99122314</v>
      </c>
      <c r="C3654" s="2" t="s">
        <v>325</v>
      </c>
      <c r="D3654" s="2" t="s">
        <v>325</v>
      </c>
    </row>
    <row r="3655" spans="1:4" x14ac:dyDescent="0.25">
      <c r="A3655" s="2" t="s">
        <v>3856</v>
      </c>
      <c r="B3655" s="2" t="s">
        <v>325</v>
      </c>
      <c r="C3655" s="2">
        <v>-0.56097166300000001</v>
      </c>
      <c r="D3655" s="2" t="s">
        <v>325</v>
      </c>
    </row>
    <row r="3656" spans="1:4" x14ac:dyDescent="0.25">
      <c r="A3656" s="2" t="s">
        <v>3857</v>
      </c>
      <c r="B3656" s="2">
        <v>-0.89147143200000001</v>
      </c>
      <c r="C3656" s="2" t="s">
        <v>325</v>
      </c>
      <c r="D3656" s="2" t="s">
        <v>325</v>
      </c>
    </row>
    <row r="3657" spans="1:4" x14ac:dyDescent="0.25">
      <c r="A3657" s="2" t="s">
        <v>3858</v>
      </c>
      <c r="B3657" s="2">
        <v>0.68908428600000005</v>
      </c>
      <c r="C3657" s="2" t="s">
        <v>325</v>
      </c>
      <c r="D3657" s="2" t="s">
        <v>325</v>
      </c>
    </row>
    <row r="3658" spans="1:4" x14ac:dyDescent="0.25">
      <c r="A3658" s="2" t="s">
        <v>3859</v>
      </c>
      <c r="B3658" s="2" t="s">
        <v>325</v>
      </c>
      <c r="C3658" s="2">
        <v>1.25698278</v>
      </c>
      <c r="D3658" s="2" t="s">
        <v>325</v>
      </c>
    </row>
    <row r="3659" spans="1:4" x14ac:dyDescent="0.25">
      <c r="A3659" s="2" t="s">
        <v>3860</v>
      </c>
      <c r="B3659" s="2">
        <v>-0.88251431899999999</v>
      </c>
      <c r="C3659" s="2" t="s">
        <v>325</v>
      </c>
      <c r="D3659" s="2" t="s">
        <v>325</v>
      </c>
    </row>
    <row r="3660" spans="1:4" x14ac:dyDescent="0.25">
      <c r="A3660" s="2" t="s">
        <v>3861</v>
      </c>
      <c r="B3660" s="2">
        <v>-1.186149533</v>
      </c>
      <c r="C3660" s="2" t="s">
        <v>325</v>
      </c>
      <c r="D3660" s="2" t="s">
        <v>325</v>
      </c>
    </row>
    <row r="3661" spans="1:4" x14ac:dyDescent="0.25">
      <c r="A3661" s="2" t="s">
        <v>3862</v>
      </c>
      <c r="B3661" s="2">
        <v>1.4739284050000001</v>
      </c>
      <c r="C3661" s="2" t="s">
        <v>325</v>
      </c>
      <c r="D3661" s="2" t="s">
        <v>325</v>
      </c>
    </row>
    <row r="3662" spans="1:4" x14ac:dyDescent="0.25">
      <c r="A3662" s="2" t="s">
        <v>3863</v>
      </c>
      <c r="B3662" s="2">
        <v>0.64362830500000001</v>
      </c>
      <c r="C3662" s="2" t="s">
        <v>325</v>
      </c>
      <c r="D3662" s="2" t="s">
        <v>325</v>
      </c>
    </row>
    <row r="3663" spans="1:4" x14ac:dyDescent="0.25">
      <c r="A3663" s="2" t="s">
        <v>3864</v>
      </c>
      <c r="B3663" s="2">
        <v>-0.75009874200000004</v>
      </c>
      <c r="C3663" s="2" t="s">
        <v>325</v>
      </c>
      <c r="D3663" s="2" t="s">
        <v>325</v>
      </c>
    </row>
    <row r="3664" spans="1:4" x14ac:dyDescent="0.25">
      <c r="A3664" s="2" t="s">
        <v>3865</v>
      </c>
      <c r="B3664" s="2">
        <v>-0.77618728599999998</v>
      </c>
      <c r="C3664" s="2" t="s">
        <v>325</v>
      </c>
      <c r="D3664" s="2" t="s">
        <v>325</v>
      </c>
    </row>
    <row r="3665" spans="1:4" x14ac:dyDescent="0.25">
      <c r="A3665" s="2" t="s">
        <v>3866</v>
      </c>
      <c r="B3665" s="2">
        <v>-1.113308264</v>
      </c>
      <c r="C3665" s="2" t="s">
        <v>325</v>
      </c>
      <c r="D3665" s="2" t="s">
        <v>325</v>
      </c>
    </row>
    <row r="3666" spans="1:4" x14ac:dyDescent="0.25">
      <c r="A3666" s="2" t="s">
        <v>3867</v>
      </c>
      <c r="B3666" s="2">
        <v>-0.91347758999999995</v>
      </c>
      <c r="C3666" s="2" t="s">
        <v>325</v>
      </c>
      <c r="D3666" s="2" t="s">
        <v>325</v>
      </c>
    </row>
    <row r="3667" spans="1:4" x14ac:dyDescent="0.25">
      <c r="A3667" s="2" t="s">
        <v>3868</v>
      </c>
      <c r="B3667" s="2">
        <v>-1.1581010759999999</v>
      </c>
      <c r="C3667" s="2" t="s">
        <v>325</v>
      </c>
      <c r="D3667" s="2" t="s">
        <v>325</v>
      </c>
    </row>
    <row r="3668" spans="1:4" x14ac:dyDescent="0.25">
      <c r="A3668" s="2" t="s">
        <v>3869</v>
      </c>
      <c r="B3668" s="2">
        <v>-0.89688600399999996</v>
      </c>
      <c r="C3668" s="2" t="s">
        <v>325</v>
      </c>
      <c r="D3668" s="2" t="s">
        <v>325</v>
      </c>
    </row>
    <row r="3669" spans="1:4" x14ac:dyDescent="0.25">
      <c r="A3669" s="2" t="s">
        <v>3870</v>
      </c>
      <c r="B3669" s="2" t="s">
        <v>325</v>
      </c>
      <c r="C3669" s="2">
        <v>-0.56049890599999996</v>
      </c>
      <c r="D3669" s="2" t="s">
        <v>325</v>
      </c>
    </row>
    <row r="3670" spans="1:4" x14ac:dyDescent="0.25">
      <c r="A3670" s="2" t="s">
        <v>3871</v>
      </c>
      <c r="B3670" s="2">
        <v>-1.816950718</v>
      </c>
      <c r="C3670" s="2">
        <v>-0.89808831600000005</v>
      </c>
      <c r="D3670" s="2" t="s">
        <v>325</v>
      </c>
    </row>
    <row r="3671" spans="1:4" x14ac:dyDescent="0.25">
      <c r="A3671" s="2" t="s">
        <v>3872</v>
      </c>
      <c r="B3671" s="2" t="s">
        <v>325</v>
      </c>
      <c r="C3671" s="2">
        <v>-0.99633933699999999</v>
      </c>
      <c r="D3671" s="2" t="s">
        <v>325</v>
      </c>
    </row>
    <row r="3672" spans="1:4" x14ac:dyDescent="0.25">
      <c r="A3672" s="2" t="s">
        <v>3873</v>
      </c>
      <c r="B3672" s="2">
        <v>-2.1959108199999999</v>
      </c>
      <c r="C3672" s="2">
        <v>-2.8958722250000002</v>
      </c>
      <c r="D3672" s="2" t="s">
        <v>325</v>
      </c>
    </row>
    <row r="3673" spans="1:4" x14ac:dyDescent="0.25">
      <c r="A3673" s="2" t="s">
        <v>3874</v>
      </c>
      <c r="B3673" s="2" t="s">
        <v>325</v>
      </c>
      <c r="C3673" s="2">
        <v>-1.0145737669999999</v>
      </c>
      <c r="D3673" s="2" t="s">
        <v>325</v>
      </c>
    </row>
    <row r="3674" spans="1:4" x14ac:dyDescent="0.25">
      <c r="A3674" s="2" t="s">
        <v>3875</v>
      </c>
      <c r="B3674" s="2" t="s">
        <v>325</v>
      </c>
      <c r="C3674" s="2">
        <v>-1.0451762819999999</v>
      </c>
      <c r="D3674" s="2" t="s">
        <v>325</v>
      </c>
    </row>
    <row r="3675" spans="1:4" x14ac:dyDescent="0.25">
      <c r="A3675" s="2" t="s">
        <v>3876</v>
      </c>
      <c r="B3675" s="2" t="s">
        <v>325</v>
      </c>
      <c r="C3675" s="2">
        <v>-1.3960839810000001</v>
      </c>
      <c r="D3675" s="2" t="s">
        <v>325</v>
      </c>
    </row>
    <row r="3676" spans="1:4" x14ac:dyDescent="0.25">
      <c r="A3676" s="2" t="s">
        <v>3877</v>
      </c>
      <c r="B3676" s="2">
        <v>2.1173413380000001</v>
      </c>
      <c r="C3676" s="2">
        <v>2.830533129</v>
      </c>
      <c r="D3676" s="2" t="s">
        <v>325</v>
      </c>
    </row>
    <row r="3677" spans="1:4" x14ac:dyDescent="0.25">
      <c r="A3677" s="2" t="s">
        <v>3878</v>
      </c>
      <c r="B3677" s="2">
        <v>-0.70980885900000001</v>
      </c>
      <c r="C3677" s="2" t="s">
        <v>325</v>
      </c>
      <c r="D3677" s="2" t="s">
        <v>325</v>
      </c>
    </row>
    <row r="3678" spans="1:4" x14ac:dyDescent="0.25">
      <c r="A3678" s="2" t="s">
        <v>3879</v>
      </c>
      <c r="B3678" s="2">
        <v>1.223683028</v>
      </c>
      <c r="C3678" s="2" t="s">
        <v>325</v>
      </c>
      <c r="D3678" s="2" t="s">
        <v>325</v>
      </c>
    </row>
    <row r="3679" spans="1:4" x14ac:dyDescent="0.25">
      <c r="A3679" s="2" t="s">
        <v>3880</v>
      </c>
      <c r="B3679" s="2" t="s">
        <v>325</v>
      </c>
      <c r="C3679" s="2">
        <v>-2.5169155760000002</v>
      </c>
      <c r="D3679" s="2" t="s">
        <v>325</v>
      </c>
    </row>
    <row r="3680" spans="1:4" x14ac:dyDescent="0.25">
      <c r="A3680" s="2" t="s">
        <v>3881</v>
      </c>
      <c r="B3680" s="2">
        <v>-2.7432881170000001</v>
      </c>
      <c r="C3680" s="2">
        <v>-4.3850096819999997</v>
      </c>
      <c r="D3680" s="2" t="s">
        <v>325</v>
      </c>
    </row>
    <row r="3681" spans="1:4" x14ac:dyDescent="0.25">
      <c r="A3681" s="2" t="s">
        <v>3882</v>
      </c>
      <c r="B3681" s="2" t="s">
        <v>325</v>
      </c>
      <c r="C3681" s="2">
        <v>-1.164269301</v>
      </c>
      <c r="D3681" s="2" t="s">
        <v>325</v>
      </c>
    </row>
    <row r="3682" spans="1:4" x14ac:dyDescent="0.25">
      <c r="A3682" s="2" t="s">
        <v>3883</v>
      </c>
      <c r="B3682" s="2">
        <v>-5.1205860169999999</v>
      </c>
      <c r="C3682" s="2">
        <v>-3.543008049</v>
      </c>
      <c r="D3682" s="2" t="s">
        <v>325</v>
      </c>
    </row>
    <row r="3683" spans="1:4" x14ac:dyDescent="0.25">
      <c r="A3683" s="2" t="s">
        <v>3884</v>
      </c>
      <c r="B3683" s="2">
        <v>-0.77667629800000004</v>
      </c>
      <c r="C3683" s="2" t="s">
        <v>325</v>
      </c>
      <c r="D3683" s="2" t="s">
        <v>325</v>
      </c>
    </row>
    <row r="3684" spans="1:4" x14ac:dyDescent="0.25">
      <c r="A3684" s="2" t="s">
        <v>3885</v>
      </c>
      <c r="B3684" s="2">
        <v>0.82966598300000005</v>
      </c>
      <c r="C3684" s="2" t="s">
        <v>325</v>
      </c>
      <c r="D3684" s="2" t="s">
        <v>325</v>
      </c>
    </row>
    <row r="3685" spans="1:4" x14ac:dyDescent="0.25">
      <c r="A3685" s="2" t="s">
        <v>3886</v>
      </c>
      <c r="B3685" s="2" t="s">
        <v>325</v>
      </c>
      <c r="C3685" s="2">
        <v>-2.17039106</v>
      </c>
      <c r="D3685" s="2" t="s">
        <v>325</v>
      </c>
    </row>
    <row r="3686" spans="1:4" x14ac:dyDescent="0.25">
      <c r="A3686" s="2" t="s">
        <v>3887</v>
      </c>
      <c r="B3686" s="2" t="s">
        <v>325</v>
      </c>
      <c r="C3686" s="2">
        <v>1.559893167</v>
      </c>
      <c r="D3686" s="2" t="s">
        <v>325</v>
      </c>
    </row>
    <row r="3687" spans="1:4" x14ac:dyDescent="0.25">
      <c r="A3687" s="2" t="s">
        <v>3888</v>
      </c>
      <c r="B3687" s="2" t="s">
        <v>325</v>
      </c>
      <c r="C3687" s="2">
        <v>-0.57214060899999997</v>
      </c>
      <c r="D3687" s="2" t="s">
        <v>325</v>
      </c>
    </row>
    <row r="3688" spans="1:4" x14ac:dyDescent="0.25">
      <c r="A3688" s="2" t="s">
        <v>3889</v>
      </c>
      <c r="B3688" s="2">
        <v>0.75811999699999999</v>
      </c>
      <c r="C3688" s="2" t="s">
        <v>325</v>
      </c>
      <c r="D3688" s="2" t="s">
        <v>325</v>
      </c>
    </row>
    <row r="3689" spans="1:4" x14ac:dyDescent="0.25">
      <c r="A3689" s="2" t="s">
        <v>3890</v>
      </c>
      <c r="B3689" s="2">
        <v>-3.8984803299999999</v>
      </c>
      <c r="C3689" s="2">
        <v>-4.4856786809999996</v>
      </c>
      <c r="D3689" s="2" t="s">
        <v>325</v>
      </c>
    </row>
    <row r="3690" spans="1:4" x14ac:dyDescent="0.25">
      <c r="A3690" s="2" t="s">
        <v>3891</v>
      </c>
      <c r="B3690" s="2">
        <v>-3.159999912</v>
      </c>
      <c r="C3690" s="2">
        <v>-6.9725374259999997</v>
      </c>
      <c r="D3690" s="2" t="s">
        <v>325</v>
      </c>
    </row>
    <row r="3691" spans="1:4" x14ac:dyDescent="0.25">
      <c r="A3691" s="2" t="s">
        <v>3892</v>
      </c>
      <c r="B3691" s="2" t="s">
        <v>325</v>
      </c>
      <c r="C3691" s="2">
        <v>1.7266280709999999</v>
      </c>
      <c r="D3691" s="2" t="s">
        <v>325</v>
      </c>
    </row>
    <row r="3692" spans="1:4" x14ac:dyDescent="0.25">
      <c r="A3692" s="2" t="s">
        <v>3893</v>
      </c>
      <c r="B3692" s="2" t="s">
        <v>325</v>
      </c>
      <c r="C3692" s="2">
        <v>-1.1642091990000001</v>
      </c>
      <c r="D3692" s="2" t="s">
        <v>325</v>
      </c>
    </row>
    <row r="3693" spans="1:4" x14ac:dyDescent="0.25">
      <c r="A3693" s="2" t="s">
        <v>3894</v>
      </c>
      <c r="B3693" s="2" t="s">
        <v>325</v>
      </c>
      <c r="C3693" s="2">
        <v>-3.5093139340000001</v>
      </c>
      <c r="D3693" s="2" t="s">
        <v>325</v>
      </c>
    </row>
    <row r="3694" spans="1:4" x14ac:dyDescent="0.25">
      <c r="A3694" s="2" t="s">
        <v>3895</v>
      </c>
      <c r="B3694" s="2" t="s">
        <v>325</v>
      </c>
      <c r="C3694" s="2">
        <v>0.90007033299999994</v>
      </c>
      <c r="D3694" s="2" t="s">
        <v>325</v>
      </c>
    </row>
    <row r="3695" spans="1:4" x14ac:dyDescent="0.25">
      <c r="A3695" s="2" t="s">
        <v>3896</v>
      </c>
      <c r="B3695" s="2" t="s">
        <v>325</v>
      </c>
      <c r="C3695" s="2">
        <v>-0.72487871100000001</v>
      </c>
      <c r="D3695" s="2" t="s">
        <v>325</v>
      </c>
    </row>
    <row r="3696" spans="1:4" x14ac:dyDescent="0.25">
      <c r="A3696" s="2" t="s">
        <v>3897</v>
      </c>
      <c r="B3696" s="2" t="s">
        <v>325</v>
      </c>
      <c r="C3696" s="2">
        <v>0.77936883999999995</v>
      </c>
      <c r="D3696" s="2" t="s">
        <v>325</v>
      </c>
    </row>
    <row r="3697" spans="1:4" x14ac:dyDescent="0.25">
      <c r="A3697" s="2" t="s">
        <v>3898</v>
      </c>
      <c r="B3697" s="2" t="s">
        <v>325</v>
      </c>
      <c r="C3697" s="2">
        <v>0.82103859700000004</v>
      </c>
      <c r="D3697" s="2" t="s">
        <v>325</v>
      </c>
    </row>
    <row r="3698" spans="1:4" x14ac:dyDescent="0.25">
      <c r="A3698" s="2" t="s">
        <v>3899</v>
      </c>
      <c r="B3698" s="2" t="s">
        <v>325</v>
      </c>
      <c r="C3698" s="2">
        <v>-0.84619348500000002</v>
      </c>
      <c r="D3698" s="2" t="s">
        <v>325</v>
      </c>
    </row>
    <row r="3699" spans="1:4" x14ac:dyDescent="0.25">
      <c r="A3699" s="2" t="s">
        <v>3900</v>
      </c>
      <c r="B3699" s="2">
        <v>-3.9479019069999999</v>
      </c>
      <c r="C3699" s="2">
        <v>-5.1956100369999998</v>
      </c>
      <c r="D3699" s="2" t="s">
        <v>325</v>
      </c>
    </row>
    <row r="3700" spans="1:4" x14ac:dyDescent="0.25">
      <c r="A3700" s="2" t="s">
        <v>3901</v>
      </c>
      <c r="B3700" s="2" t="s">
        <v>325</v>
      </c>
      <c r="C3700" s="2">
        <v>-2.2679379659999999</v>
      </c>
      <c r="D3700" s="2" t="s">
        <v>325</v>
      </c>
    </row>
    <row r="3701" spans="1:4" x14ac:dyDescent="0.25">
      <c r="A3701" s="2" t="s">
        <v>3902</v>
      </c>
      <c r="B3701" s="2">
        <v>-3.8788336929999998</v>
      </c>
      <c r="C3701" s="2">
        <v>-5.5320970489999999</v>
      </c>
      <c r="D3701" s="2" t="s">
        <v>325</v>
      </c>
    </row>
    <row r="3702" spans="1:4" x14ac:dyDescent="0.25">
      <c r="A3702" s="2" t="s">
        <v>3903</v>
      </c>
      <c r="B3702" s="2" t="s">
        <v>325</v>
      </c>
      <c r="C3702" s="2">
        <v>-1.759829509</v>
      </c>
      <c r="D3702" s="2" t="s">
        <v>325</v>
      </c>
    </row>
    <row r="3703" spans="1:4" x14ac:dyDescent="0.25">
      <c r="A3703" s="2" t="s">
        <v>3904</v>
      </c>
      <c r="B3703" s="2" t="s">
        <v>325</v>
      </c>
      <c r="C3703" s="2">
        <v>-0.646685964</v>
      </c>
      <c r="D3703" s="2" t="s">
        <v>325</v>
      </c>
    </row>
    <row r="3704" spans="1:4" x14ac:dyDescent="0.25">
      <c r="A3704" s="2" t="s">
        <v>3905</v>
      </c>
      <c r="B3704" s="2" t="s">
        <v>325</v>
      </c>
      <c r="C3704" s="2">
        <v>0.54307983800000004</v>
      </c>
      <c r="D3704" s="2" t="s">
        <v>325</v>
      </c>
    </row>
    <row r="3705" spans="1:4" x14ac:dyDescent="0.25">
      <c r="A3705" s="2" t="s">
        <v>3906</v>
      </c>
      <c r="B3705" s="2" t="s">
        <v>325</v>
      </c>
      <c r="C3705" s="2">
        <v>1.1227017859999999</v>
      </c>
      <c r="D3705" s="2" t="s">
        <v>325</v>
      </c>
    </row>
    <row r="3706" spans="1:4" x14ac:dyDescent="0.25">
      <c r="A3706" s="2" t="s">
        <v>3907</v>
      </c>
      <c r="B3706" s="2" t="s">
        <v>325</v>
      </c>
      <c r="C3706" s="2">
        <v>-0.83254292500000004</v>
      </c>
      <c r="D3706" s="2" t="s">
        <v>325</v>
      </c>
    </row>
    <row r="3707" spans="1:4" x14ac:dyDescent="0.25">
      <c r="A3707" s="2" t="s">
        <v>3908</v>
      </c>
      <c r="B3707" s="2">
        <v>0.91652886300000003</v>
      </c>
      <c r="C3707" s="2" t="s">
        <v>325</v>
      </c>
      <c r="D3707" s="2" t="s">
        <v>325</v>
      </c>
    </row>
    <row r="3708" spans="1:4" x14ac:dyDescent="0.25">
      <c r="A3708" s="2" t="s">
        <v>3909</v>
      </c>
      <c r="B3708" s="2">
        <v>-1.251545291</v>
      </c>
      <c r="C3708" s="2">
        <v>-0.59173014499999999</v>
      </c>
      <c r="D3708" s="2" t="s">
        <v>325</v>
      </c>
    </row>
    <row r="3709" spans="1:4" x14ac:dyDescent="0.25">
      <c r="A3709" s="2" t="s">
        <v>3910</v>
      </c>
      <c r="B3709" s="2">
        <v>-1.009564481</v>
      </c>
      <c r="C3709" s="2" t="s">
        <v>325</v>
      </c>
      <c r="D3709" s="2" t="s">
        <v>325</v>
      </c>
    </row>
    <row r="3710" spans="1:4" x14ac:dyDescent="0.25">
      <c r="A3710" s="2" t="s">
        <v>3911</v>
      </c>
      <c r="B3710" s="2">
        <v>-1.193434396</v>
      </c>
      <c r="C3710" s="2" t="s">
        <v>325</v>
      </c>
      <c r="D3710" s="2" t="s">
        <v>325</v>
      </c>
    </row>
    <row r="3711" spans="1:4" x14ac:dyDescent="0.25">
      <c r="A3711" s="2" t="s">
        <v>3912</v>
      </c>
      <c r="B3711" s="2" t="s">
        <v>325</v>
      </c>
      <c r="C3711" s="2">
        <v>-0.90429550000000003</v>
      </c>
      <c r="D3711" s="2" t="s">
        <v>325</v>
      </c>
    </row>
    <row r="3712" spans="1:4" x14ac:dyDescent="0.25">
      <c r="A3712" s="2" t="s">
        <v>3913</v>
      </c>
      <c r="B3712" s="2" t="s">
        <v>325</v>
      </c>
      <c r="C3712" s="2">
        <v>-1.473382956</v>
      </c>
      <c r="D3712" s="2" t="s">
        <v>325</v>
      </c>
    </row>
    <row r="3713" spans="1:4" x14ac:dyDescent="0.25">
      <c r="A3713" s="2" t="s">
        <v>3914</v>
      </c>
      <c r="B3713" s="2" t="s">
        <v>325</v>
      </c>
      <c r="C3713" s="2">
        <v>-0.90779113700000003</v>
      </c>
      <c r="D3713" s="2" t="s">
        <v>325</v>
      </c>
    </row>
    <row r="3714" spans="1:4" x14ac:dyDescent="0.25">
      <c r="A3714" s="2" t="s">
        <v>3915</v>
      </c>
      <c r="B3714" s="2">
        <v>-1.089172708</v>
      </c>
      <c r="C3714" s="2" t="s">
        <v>325</v>
      </c>
      <c r="D3714" s="2" t="s">
        <v>325</v>
      </c>
    </row>
    <row r="3715" spans="1:4" x14ac:dyDescent="0.25">
      <c r="A3715" s="2" t="s">
        <v>3916</v>
      </c>
      <c r="B3715" s="2" t="s">
        <v>325</v>
      </c>
      <c r="C3715" s="2">
        <v>-1.1309229730000001</v>
      </c>
      <c r="D3715" s="2" t="s">
        <v>325</v>
      </c>
    </row>
    <row r="3716" spans="1:4" x14ac:dyDescent="0.25">
      <c r="A3716" s="2" t="s">
        <v>3917</v>
      </c>
      <c r="B3716" s="2" t="s">
        <v>325</v>
      </c>
      <c r="C3716" s="2">
        <v>-2.042257298</v>
      </c>
      <c r="D3716" s="2" t="s">
        <v>325</v>
      </c>
    </row>
    <row r="3717" spans="1:4" x14ac:dyDescent="0.25">
      <c r="A3717" s="2" t="s">
        <v>3918</v>
      </c>
      <c r="B3717" s="2" t="s">
        <v>325</v>
      </c>
      <c r="C3717" s="2">
        <v>-1.235397525</v>
      </c>
      <c r="D3717" s="2" t="s">
        <v>325</v>
      </c>
    </row>
    <row r="3718" spans="1:4" x14ac:dyDescent="0.25">
      <c r="A3718" s="2" t="s">
        <v>3919</v>
      </c>
      <c r="B3718" s="2">
        <v>-1.893247294</v>
      </c>
      <c r="C3718" s="2">
        <v>-1.526649355</v>
      </c>
      <c r="D3718" s="2" t="s">
        <v>325</v>
      </c>
    </row>
    <row r="3719" spans="1:4" x14ac:dyDescent="0.25">
      <c r="A3719" s="2" t="s">
        <v>3920</v>
      </c>
      <c r="B3719" s="2" t="s">
        <v>325</v>
      </c>
      <c r="C3719" s="2">
        <v>-0.74547395000000005</v>
      </c>
      <c r="D3719" s="2" t="s">
        <v>325</v>
      </c>
    </row>
    <row r="3720" spans="1:4" x14ac:dyDescent="0.25">
      <c r="A3720" s="2" t="s">
        <v>3921</v>
      </c>
      <c r="B3720" s="2">
        <v>-1.690667031</v>
      </c>
      <c r="C3720" s="2" t="s">
        <v>325</v>
      </c>
      <c r="D3720" s="2" t="s">
        <v>325</v>
      </c>
    </row>
    <row r="3721" spans="1:4" x14ac:dyDescent="0.25">
      <c r="A3721" s="2" t="s">
        <v>3922</v>
      </c>
      <c r="B3721" s="2" t="s">
        <v>325</v>
      </c>
      <c r="C3721" s="2">
        <v>1.3437298900000001</v>
      </c>
      <c r="D3721" s="2" t="s">
        <v>325</v>
      </c>
    </row>
    <row r="3722" spans="1:4" x14ac:dyDescent="0.25">
      <c r="A3722" s="2" t="s">
        <v>3923</v>
      </c>
      <c r="B3722" s="2">
        <v>-0.78598705800000002</v>
      </c>
      <c r="C3722" s="2" t="s">
        <v>325</v>
      </c>
      <c r="D3722" s="2" t="s">
        <v>325</v>
      </c>
    </row>
    <row r="3723" spans="1:4" x14ac:dyDescent="0.25">
      <c r="A3723" s="2" t="s">
        <v>3924</v>
      </c>
      <c r="B3723" s="2">
        <v>-0.75949502499999999</v>
      </c>
      <c r="C3723" s="2" t="s">
        <v>325</v>
      </c>
      <c r="D3723" s="2" t="s">
        <v>325</v>
      </c>
    </row>
    <row r="3724" spans="1:4" x14ac:dyDescent="0.25">
      <c r="A3724" s="2" t="s">
        <v>3925</v>
      </c>
      <c r="B3724" s="2" t="s">
        <v>325</v>
      </c>
      <c r="C3724" s="2">
        <v>-2.082062198</v>
      </c>
      <c r="D3724" s="2" t="s">
        <v>325</v>
      </c>
    </row>
    <row r="3725" spans="1:4" x14ac:dyDescent="0.25">
      <c r="A3725" s="2" t="s">
        <v>3926</v>
      </c>
      <c r="B3725" s="2" t="s">
        <v>325</v>
      </c>
      <c r="C3725" s="2">
        <v>-1.7951789890000001</v>
      </c>
      <c r="D3725" s="2" t="s">
        <v>325</v>
      </c>
    </row>
    <row r="3726" spans="1:4" x14ac:dyDescent="0.25">
      <c r="A3726" s="2" t="s">
        <v>3927</v>
      </c>
      <c r="B3726" s="2">
        <v>1.087259996</v>
      </c>
      <c r="C3726" s="2">
        <v>-1.0365188839999999</v>
      </c>
      <c r="D3726" s="2" t="s">
        <v>325</v>
      </c>
    </row>
    <row r="3727" spans="1:4" x14ac:dyDescent="0.25">
      <c r="A3727" s="2" t="s">
        <v>3928</v>
      </c>
      <c r="B3727" s="2" t="s">
        <v>325</v>
      </c>
      <c r="C3727" s="2">
        <v>-0.86301562700000001</v>
      </c>
      <c r="D3727" s="2" t="s">
        <v>325</v>
      </c>
    </row>
    <row r="3728" spans="1:4" x14ac:dyDescent="0.25">
      <c r="A3728" s="2" t="s">
        <v>3929</v>
      </c>
      <c r="B3728" s="2" t="s">
        <v>325</v>
      </c>
      <c r="C3728" s="2">
        <v>0.79231907300000004</v>
      </c>
      <c r="D3728" s="2" t="s">
        <v>325</v>
      </c>
    </row>
    <row r="3729" spans="1:4" x14ac:dyDescent="0.25">
      <c r="A3729" s="2" t="s">
        <v>3930</v>
      </c>
      <c r="B3729" s="2">
        <v>0.77549730500000003</v>
      </c>
      <c r="C3729" s="2" t="s">
        <v>325</v>
      </c>
      <c r="D3729" s="2" t="s">
        <v>325</v>
      </c>
    </row>
    <row r="3730" spans="1:4" x14ac:dyDescent="0.25">
      <c r="A3730" s="2" t="s">
        <v>3931</v>
      </c>
      <c r="B3730" s="2" t="s">
        <v>325</v>
      </c>
      <c r="C3730" s="2">
        <v>0.66235867999999998</v>
      </c>
      <c r="D3730" s="2" t="s">
        <v>325</v>
      </c>
    </row>
    <row r="3731" spans="1:4" x14ac:dyDescent="0.25">
      <c r="A3731" s="2" t="s">
        <v>3932</v>
      </c>
      <c r="B3731" s="2" t="s">
        <v>325</v>
      </c>
      <c r="C3731" s="2">
        <v>-1.0279038899999999</v>
      </c>
      <c r="D3731" s="2" t="s">
        <v>325</v>
      </c>
    </row>
    <row r="3732" spans="1:4" x14ac:dyDescent="0.25">
      <c r="A3732" s="2" t="s">
        <v>3933</v>
      </c>
      <c r="B3732" s="2">
        <v>-0.77156902999999999</v>
      </c>
      <c r="C3732" s="2" t="s">
        <v>325</v>
      </c>
      <c r="D3732" s="2" t="s">
        <v>325</v>
      </c>
    </row>
    <row r="3733" spans="1:4" x14ac:dyDescent="0.25">
      <c r="A3733" s="2" t="s">
        <v>3934</v>
      </c>
      <c r="B3733" s="2">
        <v>0.75939400300000004</v>
      </c>
      <c r="C3733" s="2" t="s">
        <v>325</v>
      </c>
      <c r="D3733" s="2" t="s">
        <v>325</v>
      </c>
    </row>
    <row r="3734" spans="1:4" x14ac:dyDescent="0.25">
      <c r="A3734" s="2" t="s">
        <v>3935</v>
      </c>
      <c r="B3734" s="2" t="s">
        <v>325</v>
      </c>
      <c r="C3734" s="2">
        <v>-0.63020757900000002</v>
      </c>
      <c r="D3734" s="2" t="s">
        <v>325</v>
      </c>
    </row>
    <row r="3735" spans="1:4" x14ac:dyDescent="0.25">
      <c r="A3735" s="2" t="s">
        <v>3936</v>
      </c>
      <c r="B3735" s="2">
        <v>-0.99091147899999998</v>
      </c>
      <c r="C3735" s="2" t="s">
        <v>325</v>
      </c>
      <c r="D3735" s="2" t="s">
        <v>325</v>
      </c>
    </row>
    <row r="3736" spans="1:4" x14ac:dyDescent="0.25">
      <c r="A3736" s="2" t="s">
        <v>3937</v>
      </c>
      <c r="B3736" s="2">
        <v>0.81973131700000001</v>
      </c>
      <c r="C3736" s="2" t="s">
        <v>325</v>
      </c>
      <c r="D3736" s="2" t="s">
        <v>325</v>
      </c>
    </row>
    <row r="3737" spans="1:4" x14ac:dyDescent="0.25">
      <c r="A3737" s="2" t="s">
        <v>3938</v>
      </c>
      <c r="B3737" s="2">
        <v>-0.92804316600000003</v>
      </c>
      <c r="C3737" s="2">
        <v>-1.3627874090000001</v>
      </c>
      <c r="D3737" s="2" t="s">
        <v>325</v>
      </c>
    </row>
    <row r="3738" spans="1:4" x14ac:dyDescent="0.25">
      <c r="A3738" s="2" t="s">
        <v>3939</v>
      </c>
      <c r="B3738" s="2">
        <v>0.67519000200000001</v>
      </c>
      <c r="C3738" s="2" t="s">
        <v>325</v>
      </c>
      <c r="D3738" s="2" t="s">
        <v>325</v>
      </c>
    </row>
    <row r="3739" spans="1:4" x14ac:dyDescent="0.25">
      <c r="A3739" s="2" t="s">
        <v>3940</v>
      </c>
      <c r="B3739" s="2">
        <v>-1.3604380220000001</v>
      </c>
      <c r="C3739" s="2">
        <v>-1.0071745750000001</v>
      </c>
      <c r="D3739" s="2" t="s">
        <v>325</v>
      </c>
    </row>
    <row r="3740" spans="1:4" x14ac:dyDescent="0.25">
      <c r="A3740" s="2" t="s">
        <v>3941</v>
      </c>
      <c r="B3740" s="2">
        <v>0.75779251700000005</v>
      </c>
      <c r="C3740" s="2" t="s">
        <v>325</v>
      </c>
      <c r="D3740" s="2" t="s">
        <v>325</v>
      </c>
    </row>
    <row r="3741" spans="1:4" x14ac:dyDescent="0.25">
      <c r="A3741" s="2" t="s">
        <v>3942</v>
      </c>
      <c r="B3741" s="2" t="s">
        <v>325</v>
      </c>
      <c r="C3741" s="2">
        <v>-0.76532539799999999</v>
      </c>
      <c r="D3741" s="2" t="s">
        <v>325</v>
      </c>
    </row>
    <row r="3742" spans="1:4" x14ac:dyDescent="0.25">
      <c r="A3742" s="2" t="s">
        <v>3943</v>
      </c>
      <c r="B3742" s="2">
        <v>0.91450923100000003</v>
      </c>
      <c r="C3742" s="2" t="s">
        <v>325</v>
      </c>
      <c r="D3742" s="2" t="s">
        <v>325</v>
      </c>
    </row>
    <row r="3743" spans="1:4" x14ac:dyDescent="0.25">
      <c r="A3743" s="2" t="s">
        <v>3944</v>
      </c>
      <c r="B3743" s="2">
        <v>0.76015486600000004</v>
      </c>
      <c r="C3743" s="2" t="s">
        <v>325</v>
      </c>
      <c r="D3743" s="2" t="s">
        <v>325</v>
      </c>
    </row>
    <row r="3744" spans="1:4" x14ac:dyDescent="0.25">
      <c r="A3744" s="2" t="s">
        <v>3945</v>
      </c>
      <c r="B3744" s="2" t="s">
        <v>325</v>
      </c>
      <c r="C3744" s="2">
        <v>-2.0071073300000002</v>
      </c>
      <c r="D3744" s="2" t="s">
        <v>325</v>
      </c>
    </row>
    <row r="3745" spans="1:4" x14ac:dyDescent="0.25">
      <c r="A3745" s="2" t="s">
        <v>3946</v>
      </c>
      <c r="B3745" s="2" t="s">
        <v>325</v>
      </c>
      <c r="C3745" s="2">
        <v>-0.99595130399999998</v>
      </c>
      <c r="D3745" s="2" t="s">
        <v>325</v>
      </c>
    </row>
    <row r="3746" spans="1:4" x14ac:dyDescent="0.25">
      <c r="A3746" s="2" t="s">
        <v>3947</v>
      </c>
      <c r="B3746" s="2" t="s">
        <v>325</v>
      </c>
      <c r="C3746" s="2">
        <v>-1.097739075</v>
      </c>
      <c r="D3746" s="2" t="s">
        <v>325</v>
      </c>
    </row>
    <row r="3747" spans="1:4" x14ac:dyDescent="0.25">
      <c r="A3747" s="2" t="s">
        <v>3948</v>
      </c>
      <c r="B3747" s="2">
        <v>0.92191956799999997</v>
      </c>
      <c r="C3747" s="2" t="s">
        <v>325</v>
      </c>
      <c r="D3747" s="2" t="s">
        <v>325</v>
      </c>
    </row>
    <row r="3748" spans="1:4" x14ac:dyDescent="0.25">
      <c r="A3748" s="2" t="s">
        <v>3949</v>
      </c>
      <c r="B3748" s="2">
        <v>-0.82364751899999999</v>
      </c>
      <c r="C3748" s="2" t="s">
        <v>325</v>
      </c>
      <c r="D3748" s="2" t="s">
        <v>325</v>
      </c>
    </row>
    <row r="3749" spans="1:4" x14ac:dyDescent="0.25">
      <c r="A3749" s="2" t="s">
        <v>3950</v>
      </c>
      <c r="B3749" s="2">
        <v>-1.9400048430000001</v>
      </c>
      <c r="C3749" s="2" t="s">
        <v>325</v>
      </c>
      <c r="D3749" s="2" t="s">
        <v>325</v>
      </c>
    </row>
    <row r="3750" spans="1:4" x14ac:dyDescent="0.25">
      <c r="A3750" s="2" t="s">
        <v>3951</v>
      </c>
      <c r="B3750" s="2">
        <v>0.64785060000000005</v>
      </c>
      <c r="C3750" s="2" t="s">
        <v>325</v>
      </c>
      <c r="D3750" s="2" t="s">
        <v>325</v>
      </c>
    </row>
    <row r="3751" spans="1:4" x14ac:dyDescent="0.25">
      <c r="A3751" s="2" t="s">
        <v>3952</v>
      </c>
      <c r="B3751" s="2" t="s">
        <v>325</v>
      </c>
      <c r="C3751" s="2">
        <v>0.79927282499999996</v>
      </c>
      <c r="D3751" s="2" t="s">
        <v>325</v>
      </c>
    </row>
    <row r="3752" spans="1:4" x14ac:dyDescent="0.25">
      <c r="A3752" s="2" t="s">
        <v>3953</v>
      </c>
      <c r="B3752" s="2" t="s">
        <v>325</v>
      </c>
      <c r="C3752" s="2">
        <v>0.67432490599999995</v>
      </c>
      <c r="D3752" s="2" t="s">
        <v>325</v>
      </c>
    </row>
    <row r="3753" spans="1:4" x14ac:dyDescent="0.25">
      <c r="A3753" s="2" t="s">
        <v>3954</v>
      </c>
      <c r="B3753" s="2" t="s">
        <v>325</v>
      </c>
      <c r="C3753" s="2">
        <v>1.8858652229999999</v>
      </c>
      <c r="D3753" s="2" t="s">
        <v>325</v>
      </c>
    </row>
    <row r="3754" spans="1:4" x14ac:dyDescent="0.25">
      <c r="A3754" s="2" t="s">
        <v>3955</v>
      </c>
      <c r="B3754" s="2" t="s">
        <v>325</v>
      </c>
      <c r="C3754" s="2">
        <v>0.63157676799999996</v>
      </c>
      <c r="D3754" s="2" t="s">
        <v>325</v>
      </c>
    </row>
    <row r="3755" spans="1:4" x14ac:dyDescent="0.25">
      <c r="A3755" s="2" t="s">
        <v>3956</v>
      </c>
      <c r="B3755" s="2" t="s">
        <v>325</v>
      </c>
      <c r="C3755" s="2">
        <v>1.0985499679999999</v>
      </c>
      <c r="D3755" s="2" t="s">
        <v>325</v>
      </c>
    </row>
    <row r="3756" spans="1:4" x14ac:dyDescent="0.25">
      <c r="A3756" s="2" t="s">
        <v>3957</v>
      </c>
      <c r="B3756" s="2">
        <v>-0.88960175900000005</v>
      </c>
      <c r="C3756" s="2" t="s">
        <v>325</v>
      </c>
      <c r="D3756" s="2" t="s">
        <v>325</v>
      </c>
    </row>
    <row r="3757" spans="1:4" x14ac:dyDescent="0.25">
      <c r="A3757" s="2" t="s">
        <v>3958</v>
      </c>
      <c r="B3757" s="2">
        <v>-0.73915243600000002</v>
      </c>
      <c r="C3757" s="2">
        <v>-0.62483694300000003</v>
      </c>
      <c r="D3757" s="2" t="s">
        <v>325</v>
      </c>
    </row>
    <row r="3758" spans="1:4" x14ac:dyDescent="0.25">
      <c r="A3758" s="2" t="s">
        <v>3959</v>
      </c>
      <c r="B3758" s="2" t="s">
        <v>325</v>
      </c>
      <c r="C3758" s="2">
        <v>0.68009602000000002</v>
      </c>
      <c r="D3758" s="2" t="s">
        <v>325</v>
      </c>
    </row>
    <row r="3759" spans="1:4" x14ac:dyDescent="0.25">
      <c r="A3759" s="2" t="s">
        <v>3960</v>
      </c>
      <c r="B3759" s="2" t="s">
        <v>325</v>
      </c>
      <c r="C3759" s="2">
        <v>0.99584893600000002</v>
      </c>
      <c r="D3759" s="2" t="s">
        <v>325</v>
      </c>
    </row>
    <row r="3760" spans="1:4" x14ac:dyDescent="0.25">
      <c r="A3760" s="2" t="s">
        <v>3961</v>
      </c>
      <c r="B3760" s="2">
        <v>1.0407847299999999</v>
      </c>
      <c r="C3760" s="2" t="s">
        <v>325</v>
      </c>
      <c r="D3760" s="2" t="s">
        <v>325</v>
      </c>
    </row>
    <row r="3761" spans="1:4" x14ac:dyDescent="0.25">
      <c r="A3761" s="2" t="s">
        <v>3962</v>
      </c>
      <c r="B3761" s="2" t="s">
        <v>325</v>
      </c>
      <c r="C3761" s="2">
        <v>2.6539738430000002</v>
      </c>
      <c r="D3761" s="2" t="s">
        <v>325</v>
      </c>
    </row>
    <row r="3762" spans="1:4" x14ac:dyDescent="0.25">
      <c r="A3762" s="2" t="s">
        <v>3963</v>
      </c>
      <c r="B3762" s="2" t="s">
        <v>325</v>
      </c>
      <c r="C3762" s="2">
        <v>1.6814927589999999</v>
      </c>
      <c r="D3762" s="2" t="s">
        <v>325</v>
      </c>
    </row>
    <row r="3763" spans="1:4" x14ac:dyDescent="0.25">
      <c r="A3763" s="2" t="s">
        <v>3964</v>
      </c>
      <c r="B3763" s="2">
        <v>-0.96183330199999995</v>
      </c>
      <c r="C3763" s="2">
        <v>-0.58893607999999997</v>
      </c>
      <c r="D3763" s="2" t="s">
        <v>325</v>
      </c>
    </row>
    <row r="3764" spans="1:4" x14ac:dyDescent="0.25">
      <c r="A3764" s="2" t="s">
        <v>3965</v>
      </c>
      <c r="B3764" s="2" t="s">
        <v>325</v>
      </c>
      <c r="C3764" s="2">
        <v>2.0164241920000001</v>
      </c>
      <c r="D3764" s="2" t="s">
        <v>325</v>
      </c>
    </row>
    <row r="3765" spans="1:4" x14ac:dyDescent="0.25">
      <c r="A3765" s="2" t="s">
        <v>3966</v>
      </c>
      <c r="B3765" s="2" t="s">
        <v>325</v>
      </c>
      <c r="C3765" s="2">
        <v>-0.724261394</v>
      </c>
      <c r="D3765" s="2" t="s">
        <v>325</v>
      </c>
    </row>
    <row r="3766" spans="1:4" x14ac:dyDescent="0.25">
      <c r="A3766" s="2" t="s">
        <v>3967</v>
      </c>
      <c r="B3766" s="2" t="s">
        <v>325</v>
      </c>
      <c r="C3766" s="2">
        <v>0.75071815600000003</v>
      </c>
      <c r="D3766" s="2" t="s">
        <v>325</v>
      </c>
    </row>
    <row r="3767" spans="1:4" x14ac:dyDescent="0.25">
      <c r="A3767" s="2" t="s">
        <v>3968</v>
      </c>
      <c r="B3767" s="2" t="s">
        <v>325</v>
      </c>
      <c r="C3767" s="2">
        <v>1.0094400109999999</v>
      </c>
      <c r="D3767" s="2" t="s">
        <v>325</v>
      </c>
    </row>
    <row r="3768" spans="1:4" x14ac:dyDescent="0.25">
      <c r="A3768" s="2" t="s">
        <v>3969</v>
      </c>
      <c r="B3768" s="2">
        <v>-1.010916422</v>
      </c>
      <c r="C3768" s="2" t="s">
        <v>325</v>
      </c>
      <c r="D3768" s="2" t="s">
        <v>325</v>
      </c>
    </row>
    <row r="3769" spans="1:4" x14ac:dyDescent="0.25">
      <c r="A3769" s="2" t="s">
        <v>3970</v>
      </c>
      <c r="B3769" s="2">
        <v>-0.72009600399999996</v>
      </c>
      <c r="C3769" s="2" t="s">
        <v>325</v>
      </c>
      <c r="D3769" s="2" t="s">
        <v>325</v>
      </c>
    </row>
    <row r="3770" spans="1:4" x14ac:dyDescent="0.25">
      <c r="A3770" s="2" t="s">
        <v>3971</v>
      </c>
      <c r="B3770" s="2">
        <v>-0.82544006000000003</v>
      </c>
      <c r="C3770" s="2" t="s">
        <v>325</v>
      </c>
      <c r="D3770" s="2" t="s">
        <v>325</v>
      </c>
    </row>
    <row r="3771" spans="1:4" x14ac:dyDescent="0.25">
      <c r="A3771" s="2" t="s">
        <v>3972</v>
      </c>
      <c r="B3771" s="2">
        <v>-0.71088792999999995</v>
      </c>
      <c r="C3771" s="2">
        <v>-0.58720159500000002</v>
      </c>
      <c r="D3771" s="2" t="s">
        <v>325</v>
      </c>
    </row>
    <row r="3772" spans="1:4" x14ac:dyDescent="0.25">
      <c r="A3772" s="2" t="s">
        <v>3973</v>
      </c>
      <c r="B3772" s="2">
        <v>-2.04714405</v>
      </c>
      <c r="C3772" s="2" t="s">
        <v>325</v>
      </c>
      <c r="D3772" s="2" t="s">
        <v>325</v>
      </c>
    </row>
    <row r="3773" spans="1:4" x14ac:dyDescent="0.25">
      <c r="A3773" s="2" t="s">
        <v>3974</v>
      </c>
      <c r="B3773" s="2">
        <v>-0.70502402600000003</v>
      </c>
      <c r="C3773" s="2" t="s">
        <v>325</v>
      </c>
      <c r="D3773" s="2" t="s">
        <v>325</v>
      </c>
    </row>
    <row r="3774" spans="1:4" x14ac:dyDescent="0.25">
      <c r="A3774" s="2" t="s">
        <v>3975</v>
      </c>
      <c r="B3774" s="2" t="s">
        <v>325</v>
      </c>
      <c r="C3774" s="2">
        <v>-0.79484073300000002</v>
      </c>
      <c r="D3774" s="2" t="s">
        <v>325</v>
      </c>
    </row>
    <row r="3775" spans="1:4" x14ac:dyDescent="0.25">
      <c r="A3775" s="2" t="s">
        <v>3976</v>
      </c>
      <c r="B3775" s="2" t="s">
        <v>325</v>
      </c>
      <c r="C3775" s="2">
        <v>-0.62442424900000004</v>
      </c>
      <c r="D3775" s="2" t="s">
        <v>325</v>
      </c>
    </row>
    <row r="3776" spans="1:4" x14ac:dyDescent="0.25">
      <c r="A3776" s="2" t="s">
        <v>3977</v>
      </c>
      <c r="B3776" s="2" t="s">
        <v>325</v>
      </c>
      <c r="C3776" s="2">
        <v>1.2539225570000001</v>
      </c>
      <c r="D3776" s="2" t="s">
        <v>325</v>
      </c>
    </row>
    <row r="3777" spans="1:4" x14ac:dyDescent="0.25">
      <c r="A3777" s="2" t="s">
        <v>3978</v>
      </c>
      <c r="B3777" s="2">
        <v>-0.85219159099999997</v>
      </c>
      <c r="C3777" s="2">
        <v>-0.86646195800000003</v>
      </c>
      <c r="D3777" s="2" t="s">
        <v>325</v>
      </c>
    </row>
    <row r="3778" spans="1:4" x14ac:dyDescent="0.25">
      <c r="A3778" s="2" t="s">
        <v>3979</v>
      </c>
      <c r="B3778" s="2" t="s">
        <v>325</v>
      </c>
      <c r="C3778" s="2">
        <v>-0.57426054400000004</v>
      </c>
      <c r="D3778" s="2" t="s">
        <v>325</v>
      </c>
    </row>
    <row r="3779" spans="1:4" x14ac:dyDescent="0.25">
      <c r="A3779" s="2" t="s">
        <v>3980</v>
      </c>
      <c r="B3779" s="2" t="s">
        <v>325</v>
      </c>
      <c r="C3779" s="2">
        <v>-0.82774411199999998</v>
      </c>
      <c r="D3779" s="2" t="s">
        <v>325</v>
      </c>
    </row>
    <row r="3780" spans="1:4" x14ac:dyDescent="0.25">
      <c r="A3780" s="2" t="s">
        <v>3981</v>
      </c>
      <c r="B3780" s="2" t="s">
        <v>325</v>
      </c>
      <c r="C3780" s="2">
        <v>0.64194300299999996</v>
      </c>
      <c r="D3780" s="2" t="s">
        <v>325</v>
      </c>
    </row>
    <row r="3781" spans="1:4" x14ac:dyDescent="0.25">
      <c r="A3781" s="2" t="s">
        <v>3982</v>
      </c>
      <c r="B3781" s="2">
        <v>-1.263695912</v>
      </c>
      <c r="C3781" s="2" t="s">
        <v>325</v>
      </c>
      <c r="D3781" s="2" t="s">
        <v>325</v>
      </c>
    </row>
    <row r="3782" spans="1:4" x14ac:dyDescent="0.25">
      <c r="A3782" s="2" t="s">
        <v>3983</v>
      </c>
      <c r="B3782" s="2" t="s">
        <v>325</v>
      </c>
      <c r="C3782" s="2">
        <v>1.797866671</v>
      </c>
      <c r="D3782" s="2" t="s">
        <v>325</v>
      </c>
    </row>
    <row r="3783" spans="1:4" x14ac:dyDescent="0.25">
      <c r="A3783" s="2" t="s">
        <v>3984</v>
      </c>
      <c r="B3783" s="2">
        <v>0.761240472</v>
      </c>
      <c r="C3783" s="2">
        <v>0.56783745799999996</v>
      </c>
      <c r="D3783" s="2" t="s">
        <v>325</v>
      </c>
    </row>
    <row r="3784" spans="1:4" x14ac:dyDescent="0.25">
      <c r="A3784" s="2" t="s">
        <v>3985</v>
      </c>
      <c r="B3784" s="2" t="s">
        <v>325</v>
      </c>
      <c r="C3784" s="2">
        <v>-0.57237838200000002</v>
      </c>
      <c r="D3784" s="2" t="s">
        <v>325</v>
      </c>
    </row>
    <row r="3785" spans="1:4" x14ac:dyDescent="0.25">
      <c r="A3785" s="2" t="s">
        <v>3986</v>
      </c>
      <c r="B3785" s="2">
        <v>2.2015749210000002</v>
      </c>
      <c r="C3785" s="2" t="s">
        <v>325</v>
      </c>
      <c r="D3785" s="2" t="s">
        <v>325</v>
      </c>
    </row>
    <row r="3786" spans="1:4" x14ac:dyDescent="0.25">
      <c r="A3786" s="2" t="s">
        <v>3987</v>
      </c>
      <c r="B3786" s="2">
        <v>-1.247563041</v>
      </c>
      <c r="C3786" s="2">
        <v>-0.50553861099999997</v>
      </c>
      <c r="D3786" s="2" t="s">
        <v>325</v>
      </c>
    </row>
    <row r="3787" spans="1:4" x14ac:dyDescent="0.25">
      <c r="A3787" s="2" t="s">
        <v>3988</v>
      </c>
      <c r="B3787" s="2">
        <v>-1.26752178</v>
      </c>
      <c r="C3787" s="2" t="s">
        <v>325</v>
      </c>
      <c r="D3787" s="2" t="s">
        <v>325</v>
      </c>
    </row>
    <row r="3788" spans="1:4" x14ac:dyDescent="0.25">
      <c r="A3788" s="2" t="s">
        <v>3989</v>
      </c>
      <c r="B3788" s="2">
        <v>-0.79669377299999999</v>
      </c>
      <c r="C3788" s="2">
        <v>-0.99875493299999996</v>
      </c>
      <c r="D3788" s="2" t="s">
        <v>325</v>
      </c>
    </row>
    <row r="3789" spans="1:4" x14ac:dyDescent="0.25">
      <c r="A3789" s="2" t="s">
        <v>3990</v>
      </c>
      <c r="B3789" s="2" t="s">
        <v>325</v>
      </c>
      <c r="C3789" s="2">
        <v>0.63625687200000003</v>
      </c>
      <c r="D3789" s="2" t="s">
        <v>325</v>
      </c>
    </row>
    <row r="3790" spans="1:4" x14ac:dyDescent="0.25">
      <c r="A3790" s="2" t="s">
        <v>3991</v>
      </c>
      <c r="B3790" s="2" t="s">
        <v>325</v>
      </c>
      <c r="C3790" s="2">
        <v>1.1949510169999999</v>
      </c>
      <c r="D3790" s="2" t="s">
        <v>325</v>
      </c>
    </row>
    <row r="3791" spans="1:4" x14ac:dyDescent="0.25">
      <c r="A3791" s="2" t="s">
        <v>3992</v>
      </c>
      <c r="B3791" s="2" t="s">
        <v>325</v>
      </c>
      <c r="C3791" s="2">
        <v>-0.64455465700000003</v>
      </c>
      <c r="D3791" s="2" t="s">
        <v>325</v>
      </c>
    </row>
    <row r="3792" spans="1:4" x14ac:dyDescent="0.25">
      <c r="A3792" s="2" t="s">
        <v>3993</v>
      </c>
      <c r="B3792" s="2" t="s">
        <v>325</v>
      </c>
      <c r="C3792" s="2">
        <v>0.90573414100000005</v>
      </c>
      <c r="D3792" s="2" t="s">
        <v>325</v>
      </c>
    </row>
    <row r="3793" spans="1:4" x14ac:dyDescent="0.25">
      <c r="A3793" s="2" t="s">
        <v>3994</v>
      </c>
      <c r="B3793" s="2" t="s">
        <v>325</v>
      </c>
      <c r="C3793" s="2">
        <v>0.50339418400000002</v>
      </c>
      <c r="D3793" s="2" t="s">
        <v>325</v>
      </c>
    </row>
    <row r="3794" spans="1:4" x14ac:dyDescent="0.25">
      <c r="A3794" s="2" t="s">
        <v>3995</v>
      </c>
      <c r="B3794" s="2">
        <v>-1.1142667079999999</v>
      </c>
      <c r="C3794" s="2">
        <v>-0.593897389</v>
      </c>
      <c r="D3794" s="2" t="s">
        <v>325</v>
      </c>
    </row>
    <row r="3795" spans="1:4" x14ac:dyDescent="0.25">
      <c r="A3795" s="2" t="s">
        <v>3996</v>
      </c>
      <c r="B3795" s="2" t="s">
        <v>325</v>
      </c>
      <c r="C3795" s="2">
        <v>-0.61427809</v>
      </c>
      <c r="D3795" s="2" t="s">
        <v>325</v>
      </c>
    </row>
    <row r="3796" spans="1:4" x14ac:dyDescent="0.25">
      <c r="A3796" s="2" t="s">
        <v>3997</v>
      </c>
      <c r="B3796" s="2" t="s">
        <v>325</v>
      </c>
      <c r="C3796" s="2">
        <v>-1.9839506010000001</v>
      </c>
      <c r="D3796" s="2" t="s">
        <v>325</v>
      </c>
    </row>
    <row r="3797" spans="1:4" x14ac:dyDescent="0.25">
      <c r="A3797" s="2" t="s">
        <v>3998</v>
      </c>
      <c r="B3797" s="2" t="s">
        <v>325</v>
      </c>
      <c r="C3797" s="2">
        <v>-1.6764320559999999</v>
      </c>
      <c r="D3797" s="2" t="s">
        <v>325</v>
      </c>
    </row>
    <row r="3798" spans="1:4" x14ac:dyDescent="0.25">
      <c r="A3798" s="2" t="s">
        <v>3999</v>
      </c>
      <c r="B3798" s="2" t="s">
        <v>325</v>
      </c>
      <c r="C3798" s="2">
        <v>0.84154037699999995</v>
      </c>
      <c r="D3798" s="2" t="s">
        <v>325</v>
      </c>
    </row>
    <row r="3799" spans="1:4" x14ac:dyDescent="0.25">
      <c r="A3799" s="2" t="s">
        <v>4000</v>
      </c>
      <c r="B3799" s="2" t="s">
        <v>325</v>
      </c>
      <c r="C3799" s="2">
        <v>-0.74205682900000003</v>
      </c>
      <c r="D3799" s="2" t="s">
        <v>325</v>
      </c>
    </row>
    <row r="3800" spans="1:4" x14ac:dyDescent="0.25">
      <c r="A3800" s="2" t="s">
        <v>4001</v>
      </c>
      <c r="B3800" s="2">
        <v>-1.2501146750000001</v>
      </c>
      <c r="C3800" s="2">
        <v>-0.66438090000000005</v>
      </c>
      <c r="D3800" s="2" t="s">
        <v>325</v>
      </c>
    </row>
    <row r="3801" spans="1:4" x14ac:dyDescent="0.25">
      <c r="A3801" s="2" t="s">
        <v>4002</v>
      </c>
      <c r="B3801" s="2">
        <v>-0.74077183700000004</v>
      </c>
      <c r="C3801" s="2" t="s">
        <v>325</v>
      </c>
      <c r="D3801" s="2" t="s">
        <v>325</v>
      </c>
    </row>
    <row r="3802" spans="1:4" x14ac:dyDescent="0.25">
      <c r="A3802" s="2" t="s">
        <v>4003</v>
      </c>
      <c r="B3802" s="2">
        <v>0.72038608699999995</v>
      </c>
      <c r="C3802" s="2" t="s">
        <v>325</v>
      </c>
      <c r="D3802" s="2" t="s">
        <v>325</v>
      </c>
    </row>
    <row r="3803" spans="1:4" x14ac:dyDescent="0.25">
      <c r="A3803" s="2" t="s">
        <v>4004</v>
      </c>
      <c r="B3803" s="2" t="s">
        <v>325</v>
      </c>
      <c r="C3803" s="2">
        <v>1.12844126</v>
      </c>
      <c r="D3803" s="2" t="s">
        <v>325</v>
      </c>
    </row>
    <row r="3804" spans="1:4" x14ac:dyDescent="0.25">
      <c r="A3804" s="2" t="s">
        <v>4005</v>
      </c>
      <c r="B3804" s="2">
        <v>-1.100693258</v>
      </c>
      <c r="C3804" s="2" t="s">
        <v>325</v>
      </c>
      <c r="D3804" s="2" t="s">
        <v>325</v>
      </c>
    </row>
    <row r="3805" spans="1:4" x14ac:dyDescent="0.25">
      <c r="A3805" s="2" t="s">
        <v>4006</v>
      </c>
      <c r="B3805" s="2">
        <v>-1.0418067289999999</v>
      </c>
      <c r="C3805" s="2" t="s">
        <v>325</v>
      </c>
      <c r="D3805" s="2" t="s">
        <v>325</v>
      </c>
    </row>
    <row r="3806" spans="1:4" x14ac:dyDescent="0.25">
      <c r="A3806" s="2" t="s">
        <v>4007</v>
      </c>
      <c r="B3806" s="2">
        <v>0.71818078900000004</v>
      </c>
      <c r="C3806" s="2" t="s">
        <v>325</v>
      </c>
      <c r="D3806" s="2" t="s">
        <v>325</v>
      </c>
    </row>
    <row r="3807" spans="1:4" x14ac:dyDescent="0.25">
      <c r="A3807" s="2" t="s">
        <v>4008</v>
      </c>
      <c r="B3807" s="2">
        <v>0.59075480300000005</v>
      </c>
      <c r="C3807" s="2" t="s">
        <v>325</v>
      </c>
      <c r="D3807" s="2" t="s">
        <v>325</v>
      </c>
    </row>
    <row r="3808" spans="1:4" x14ac:dyDescent="0.25">
      <c r="A3808" s="2" t="s">
        <v>4009</v>
      </c>
      <c r="B3808" s="2">
        <v>-0.85798778499999995</v>
      </c>
      <c r="C3808" s="2" t="s">
        <v>325</v>
      </c>
      <c r="D3808" s="2" t="s">
        <v>325</v>
      </c>
    </row>
    <row r="3809" spans="1:4" x14ac:dyDescent="0.25">
      <c r="A3809" s="2" t="s">
        <v>4010</v>
      </c>
      <c r="B3809" s="2">
        <v>-0.73825375699999995</v>
      </c>
      <c r="C3809" s="2" t="s">
        <v>325</v>
      </c>
      <c r="D3809" s="2" t="s">
        <v>325</v>
      </c>
    </row>
    <row r="3810" spans="1:4" x14ac:dyDescent="0.25">
      <c r="A3810" s="2" t="s">
        <v>4011</v>
      </c>
      <c r="B3810" s="2">
        <v>-0.94178959100000004</v>
      </c>
      <c r="C3810" s="2">
        <v>-0.64947438400000002</v>
      </c>
      <c r="D3810" s="2" t="s">
        <v>325</v>
      </c>
    </row>
    <row r="3811" spans="1:4" x14ac:dyDescent="0.25">
      <c r="A3811" s="2" t="s">
        <v>4012</v>
      </c>
      <c r="B3811" s="2" t="s">
        <v>325</v>
      </c>
      <c r="C3811" s="2">
        <v>-0.71613021300000002</v>
      </c>
      <c r="D3811" s="2" t="s">
        <v>325</v>
      </c>
    </row>
    <row r="3812" spans="1:4" x14ac:dyDescent="0.25">
      <c r="A3812" s="2" t="s">
        <v>4013</v>
      </c>
      <c r="B3812" s="2" t="s">
        <v>325</v>
      </c>
      <c r="C3812" s="2">
        <v>-0.86589537500000002</v>
      </c>
      <c r="D3812" s="2" t="s">
        <v>325</v>
      </c>
    </row>
    <row r="3813" spans="1:4" x14ac:dyDescent="0.25">
      <c r="A3813" s="2" t="s">
        <v>4014</v>
      </c>
      <c r="B3813" s="2" t="s">
        <v>325</v>
      </c>
      <c r="C3813" s="2">
        <v>0.62110173999999996</v>
      </c>
      <c r="D3813" s="2" t="s">
        <v>325</v>
      </c>
    </row>
    <row r="3814" spans="1:4" x14ac:dyDescent="0.25">
      <c r="A3814" s="2" t="s">
        <v>4015</v>
      </c>
      <c r="B3814" s="2">
        <v>2.1554515759999999</v>
      </c>
      <c r="C3814" s="2" t="s">
        <v>325</v>
      </c>
      <c r="D3814" s="2" t="s">
        <v>325</v>
      </c>
    </row>
    <row r="3815" spans="1:4" x14ac:dyDescent="0.25">
      <c r="A3815" s="2" t="s">
        <v>4016</v>
      </c>
      <c r="B3815" s="2">
        <v>-0.91567396000000001</v>
      </c>
      <c r="C3815" s="2" t="s">
        <v>325</v>
      </c>
      <c r="D3815" s="2" t="s">
        <v>325</v>
      </c>
    </row>
    <row r="3816" spans="1:4" x14ac:dyDescent="0.25">
      <c r="A3816" s="2" t="s">
        <v>4017</v>
      </c>
      <c r="B3816" s="2">
        <v>1.254625992</v>
      </c>
      <c r="C3816" s="2" t="s">
        <v>325</v>
      </c>
      <c r="D3816" s="2" t="s">
        <v>325</v>
      </c>
    </row>
    <row r="3817" spans="1:4" x14ac:dyDescent="0.25">
      <c r="A3817" s="2" t="s">
        <v>4018</v>
      </c>
      <c r="B3817" s="2">
        <v>-0.86987120299999998</v>
      </c>
      <c r="C3817" s="2" t="s">
        <v>325</v>
      </c>
      <c r="D3817" s="2" t="s">
        <v>325</v>
      </c>
    </row>
    <row r="3818" spans="1:4" x14ac:dyDescent="0.25">
      <c r="A3818" s="2" t="s">
        <v>4019</v>
      </c>
      <c r="B3818" s="2">
        <v>-1.2542809850000001</v>
      </c>
      <c r="C3818" s="2">
        <v>-0.76890933299999997</v>
      </c>
      <c r="D3818" s="2" t="s">
        <v>325</v>
      </c>
    </row>
    <row r="3819" spans="1:4" x14ac:dyDescent="0.25">
      <c r="A3819" s="2" t="s">
        <v>4020</v>
      </c>
      <c r="B3819" s="2" t="s">
        <v>325</v>
      </c>
      <c r="C3819" s="2">
        <v>2.1760051709999999</v>
      </c>
      <c r="D3819" s="2" t="s">
        <v>325</v>
      </c>
    </row>
    <row r="3820" spans="1:4" x14ac:dyDescent="0.25">
      <c r="A3820" s="2" t="s">
        <v>4021</v>
      </c>
      <c r="B3820" s="2" t="s">
        <v>325</v>
      </c>
      <c r="C3820" s="2">
        <v>1.258454942</v>
      </c>
      <c r="D3820" s="2" t="s">
        <v>325</v>
      </c>
    </row>
    <row r="3821" spans="1:4" x14ac:dyDescent="0.25">
      <c r="A3821" s="2" t="s">
        <v>4022</v>
      </c>
      <c r="B3821" s="2">
        <v>-0.82269085099999995</v>
      </c>
      <c r="C3821" s="2" t="s">
        <v>325</v>
      </c>
      <c r="D3821" s="2" t="s">
        <v>325</v>
      </c>
    </row>
    <row r="3822" spans="1:4" x14ac:dyDescent="0.25">
      <c r="A3822" s="2" t="s">
        <v>4023</v>
      </c>
      <c r="B3822" s="2">
        <v>1.5309076269999999</v>
      </c>
      <c r="C3822" s="2" t="s">
        <v>325</v>
      </c>
      <c r="D3822" s="2" t="s">
        <v>325</v>
      </c>
    </row>
    <row r="3823" spans="1:4" x14ac:dyDescent="0.25">
      <c r="A3823" s="2" t="s">
        <v>4024</v>
      </c>
      <c r="B3823" s="2">
        <v>-1.6071030589999999</v>
      </c>
      <c r="C3823" s="2" t="s">
        <v>325</v>
      </c>
      <c r="D3823" s="2" t="s">
        <v>325</v>
      </c>
    </row>
    <row r="3824" spans="1:4" x14ac:dyDescent="0.25">
      <c r="A3824" s="2" t="s">
        <v>4025</v>
      </c>
      <c r="B3824" s="2">
        <v>-1.1379064699999999</v>
      </c>
      <c r="C3824" s="2">
        <v>-0.58617355100000001</v>
      </c>
      <c r="D3824" s="2" t="s">
        <v>325</v>
      </c>
    </row>
    <row r="3825" spans="1:4" x14ac:dyDescent="0.25">
      <c r="A3825" s="2" t="s">
        <v>4026</v>
      </c>
      <c r="B3825" s="2">
        <v>-1.0020703740000001</v>
      </c>
      <c r="C3825" s="2" t="s">
        <v>325</v>
      </c>
      <c r="D3825" s="2" t="s">
        <v>325</v>
      </c>
    </row>
    <row r="3826" spans="1:4" x14ac:dyDescent="0.25">
      <c r="A3826" s="2" t="s">
        <v>4027</v>
      </c>
      <c r="B3826" s="2" t="s">
        <v>325</v>
      </c>
      <c r="C3826" s="2">
        <v>1.00599667</v>
      </c>
      <c r="D3826" s="2" t="s">
        <v>325</v>
      </c>
    </row>
    <row r="3827" spans="1:4" x14ac:dyDescent="0.25">
      <c r="A3827" s="2" t="s">
        <v>4028</v>
      </c>
      <c r="B3827" s="2">
        <v>-0.79678411000000005</v>
      </c>
      <c r="C3827" s="2" t="s">
        <v>325</v>
      </c>
      <c r="D3827" s="2" t="s">
        <v>325</v>
      </c>
    </row>
    <row r="3828" spans="1:4" x14ac:dyDescent="0.25">
      <c r="A3828" s="2" t="s">
        <v>4029</v>
      </c>
      <c r="B3828" s="2" t="s">
        <v>325</v>
      </c>
      <c r="C3828" s="2">
        <v>-1.98262571</v>
      </c>
      <c r="D3828" s="2" t="s">
        <v>325</v>
      </c>
    </row>
    <row r="3829" spans="1:4" x14ac:dyDescent="0.25">
      <c r="A3829" s="2" t="s">
        <v>4030</v>
      </c>
      <c r="B3829" s="2" t="s">
        <v>325</v>
      </c>
      <c r="C3829" s="2">
        <v>0.58376167400000001</v>
      </c>
      <c r="D3829" s="2" t="s">
        <v>325</v>
      </c>
    </row>
    <row r="3830" spans="1:4" x14ac:dyDescent="0.25">
      <c r="A3830" s="2" t="s">
        <v>4031</v>
      </c>
      <c r="B3830" s="2">
        <v>-0.79248426400000005</v>
      </c>
      <c r="C3830" s="2" t="s">
        <v>325</v>
      </c>
      <c r="D3830" s="2" t="s">
        <v>325</v>
      </c>
    </row>
    <row r="3831" spans="1:4" x14ac:dyDescent="0.25">
      <c r="A3831" s="2" t="s">
        <v>4032</v>
      </c>
      <c r="B3831" s="2" t="s">
        <v>325</v>
      </c>
      <c r="C3831" s="2">
        <v>-1.6552902780000001</v>
      </c>
      <c r="D3831" s="2" t="s">
        <v>325</v>
      </c>
    </row>
    <row r="3832" spans="1:4" x14ac:dyDescent="0.25">
      <c r="A3832" s="2" t="s">
        <v>4033</v>
      </c>
      <c r="B3832" s="2">
        <v>-2.132681904</v>
      </c>
      <c r="C3832" s="2">
        <v>-2.0986172430000001</v>
      </c>
      <c r="D3832" s="2" t="s">
        <v>325</v>
      </c>
    </row>
    <row r="3833" spans="1:4" x14ac:dyDescent="0.25">
      <c r="A3833" s="2" t="s">
        <v>4034</v>
      </c>
      <c r="B3833" s="2">
        <v>0.60543864999999997</v>
      </c>
      <c r="C3833" s="2" t="s">
        <v>325</v>
      </c>
      <c r="D3833" s="2" t="s">
        <v>325</v>
      </c>
    </row>
    <row r="3834" spans="1:4" x14ac:dyDescent="0.25">
      <c r="A3834" s="2" t="s">
        <v>4035</v>
      </c>
      <c r="B3834" s="2">
        <v>-1.0467528829999999</v>
      </c>
      <c r="C3834" s="2" t="s">
        <v>325</v>
      </c>
      <c r="D3834" s="2" t="s">
        <v>325</v>
      </c>
    </row>
    <row r="3835" spans="1:4" x14ac:dyDescent="0.25">
      <c r="A3835" s="2" t="s">
        <v>4036</v>
      </c>
      <c r="B3835" s="2" t="s">
        <v>325</v>
      </c>
      <c r="C3835" s="2">
        <v>1.162721814</v>
      </c>
      <c r="D3835" s="2" t="s">
        <v>325</v>
      </c>
    </row>
    <row r="3836" spans="1:4" x14ac:dyDescent="0.25">
      <c r="A3836" s="2" t="s">
        <v>4037</v>
      </c>
      <c r="B3836" s="2">
        <v>-0.71292062700000003</v>
      </c>
      <c r="C3836" s="2">
        <v>-0.64710480699999995</v>
      </c>
      <c r="D3836" s="2" t="s">
        <v>325</v>
      </c>
    </row>
    <row r="3837" spans="1:4" x14ac:dyDescent="0.25">
      <c r="A3837" s="2" t="s">
        <v>4038</v>
      </c>
      <c r="B3837" s="2" t="s">
        <v>325</v>
      </c>
      <c r="C3837" s="2">
        <v>-1.0846988280000001</v>
      </c>
      <c r="D3837" s="2" t="s">
        <v>325</v>
      </c>
    </row>
    <row r="3838" spans="1:4" x14ac:dyDescent="0.25">
      <c r="A3838" s="2" t="s">
        <v>4039</v>
      </c>
      <c r="B3838" s="2">
        <v>-0.70531769300000002</v>
      </c>
      <c r="C3838" s="2" t="s">
        <v>325</v>
      </c>
      <c r="D3838" s="2" t="s">
        <v>325</v>
      </c>
    </row>
    <row r="3839" spans="1:4" x14ac:dyDescent="0.25">
      <c r="A3839" s="2" t="s">
        <v>4040</v>
      </c>
      <c r="B3839" s="2" t="s">
        <v>325</v>
      </c>
      <c r="C3839" s="2">
        <v>-0.94717483800000002</v>
      </c>
      <c r="D3839" s="2" t="s">
        <v>325</v>
      </c>
    </row>
    <row r="3840" spans="1:4" x14ac:dyDescent="0.25">
      <c r="A3840" s="2" t="s">
        <v>4041</v>
      </c>
      <c r="B3840" s="2">
        <v>0.71208818399999996</v>
      </c>
      <c r="C3840" s="2" t="s">
        <v>325</v>
      </c>
      <c r="D3840" s="2" t="s">
        <v>325</v>
      </c>
    </row>
    <row r="3841" spans="1:4" x14ac:dyDescent="0.25">
      <c r="A3841" s="2" t="s">
        <v>4042</v>
      </c>
      <c r="B3841" s="2">
        <v>-1.8387749529999999</v>
      </c>
      <c r="C3841" s="2">
        <v>-0.96010612900000003</v>
      </c>
      <c r="D3841" s="2" t="s">
        <v>325</v>
      </c>
    </row>
    <row r="3842" spans="1:4" x14ac:dyDescent="0.25">
      <c r="A3842" s="2" t="s">
        <v>4043</v>
      </c>
      <c r="B3842" s="2" t="s">
        <v>325</v>
      </c>
      <c r="C3842" s="2">
        <v>-0.68590324499999999</v>
      </c>
      <c r="D3842" s="2" t="s">
        <v>325</v>
      </c>
    </row>
    <row r="3843" spans="1:4" x14ac:dyDescent="0.25">
      <c r="A3843" s="2" t="s">
        <v>4044</v>
      </c>
      <c r="B3843" s="2">
        <v>0.79864779600000002</v>
      </c>
      <c r="C3843" s="2" t="s">
        <v>325</v>
      </c>
      <c r="D3843" s="2" t="s">
        <v>325</v>
      </c>
    </row>
    <row r="3844" spans="1:4" x14ac:dyDescent="0.25">
      <c r="A3844" s="2" t="s">
        <v>4045</v>
      </c>
      <c r="B3844" s="2">
        <v>-0.74265756100000002</v>
      </c>
      <c r="C3844" s="2" t="s">
        <v>325</v>
      </c>
      <c r="D3844" s="2" t="s">
        <v>325</v>
      </c>
    </row>
    <row r="3845" spans="1:4" x14ac:dyDescent="0.25">
      <c r="A3845" s="2" t="s">
        <v>4046</v>
      </c>
      <c r="B3845" s="2" t="s">
        <v>325</v>
      </c>
      <c r="C3845" s="2">
        <v>0.96248661999999996</v>
      </c>
      <c r="D3845" s="2" t="s">
        <v>325</v>
      </c>
    </row>
    <row r="3846" spans="1:4" x14ac:dyDescent="0.25">
      <c r="A3846" s="2" t="s">
        <v>4047</v>
      </c>
      <c r="B3846" s="2" t="s">
        <v>325</v>
      </c>
      <c r="C3846" s="2">
        <v>-0.53346741399999997</v>
      </c>
      <c r="D3846" s="2" t="s">
        <v>325</v>
      </c>
    </row>
    <row r="3847" spans="1:4" x14ac:dyDescent="0.25">
      <c r="A3847" s="2" t="s">
        <v>4048</v>
      </c>
      <c r="B3847" s="2">
        <v>-0.85049993199999996</v>
      </c>
      <c r="C3847" s="2" t="s">
        <v>325</v>
      </c>
      <c r="D3847" s="2" t="s">
        <v>325</v>
      </c>
    </row>
    <row r="3848" spans="1:4" x14ac:dyDescent="0.25">
      <c r="A3848" s="2" t="s">
        <v>4049</v>
      </c>
      <c r="B3848" s="2" t="s">
        <v>325</v>
      </c>
      <c r="C3848" s="2">
        <v>1.430235291</v>
      </c>
      <c r="D3848" s="2" t="s">
        <v>325</v>
      </c>
    </row>
    <row r="3849" spans="1:4" x14ac:dyDescent="0.25">
      <c r="A3849" s="2" t="s">
        <v>4050</v>
      </c>
      <c r="B3849" s="2" t="s">
        <v>325</v>
      </c>
      <c r="C3849" s="2">
        <v>-0.59701934099999998</v>
      </c>
      <c r="D3849" s="2" t="s">
        <v>325</v>
      </c>
    </row>
    <row r="3850" spans="1:4" x14ac:dyDescent="0.25">
      <c r="A3850" s="2" t="s">
        <v>4051</v>
      </c>
      <c r="B3850" s="2">
        <v>-0.97298009799999996</v>
      </c>
      <c r="C3850" s="2" t="s">
        <v>325</v>
      </c>
      <c r="D3850" s="2" t="s">
        <v>325</v>
      </c>
    </row>
    <row r="3851" spans="1:4" x14ac:dyDescent="0.25">
      <c r="A3851" s="2" t="s">
        <v>4052</v>
      </c>
      <c r="B3851" s="2" t="s">
        <v>325</v>
      </c>
      <c r="C3851" s="2">
        <v>1.941693608</v>
      </c>
      <c r="D3851" s="2" t="s">
        <v>325</v>
      </c>
    </row>
    <row r="3852" spans="1:4" x14ac:dyDescent="0.25">
      <c r="A3852" s="2" t="s">
        <v>4053</v>
      </c>
      <c r="B3852" s="2">
        <v>-1.1977202229999999</v>
      </c>
      <c r="C3852" s="2" t="s">
        <v>325</v>
      </c>
      <c r="D3852" s="2" t="s">
        <v>325</v>
      </c>
    </row>
    <row r="3853" spans="1:4" x14ac:dyDescent="0.25">
      <c r="A3853" s="2" t="s">
        <v>4054</v>
      </c>
      <c r="B3853" s="2">
        <v>-1.9111256270000001</v>
      </c>
      <c r="C3853" s="2">
        <v>-0.75105907199999999</v>
      </c>
      <c r="D3853" s="2" t="s">
        <v>325</v>
      </c>
    </row>
    <row r="3854" spans="1:4" x14ac:dyDescent="0.25">
      <c r="A3854" s="2" t="s">
        <v>4055</v>
      </c>
      <c r="B3854" s="2">
        <v>-0.94498870099999999</v>
      </c>
      <c r="C3854" s="2" t="s">
        <v>325</v>
      </c>
      <c r="D3854" s="2" t="s">
        <v>325</v>
      </c>
    </row>
    <row r="3855" spans="1:4" x14ac:dyDescent="0.25">
      <c r="A3855" s="2" t="s">
        <v>4056</v>
      </c>
      <c r="B3855" s="2">
        <v>-1.01061435</v>
      </c>
      <c r="C3855" s="2" t="s">
        <v>325</v>
      </c>
      <c r="D3855" s="2" t="s">
        <v>325</v>
      </c>
    </row>
    <row r="3856" spans="1:4" x14ac:dyDescent="0.25">
      <c r="A3856" s="2" t="s">
        <v>4057</v>
      </c>
      <c r="B3856" s="2" t="s">
        <v>325</v>
      </c>
      <c r="C3856" s="2">
        <v>1.140560647</v>
      </c>
      <c r="D3856" s="2" t="s">
        <v>325</v>
      </c>
    </row>
    <row r="3857" spans="1:4" x14ac:dyDescent="0.25">
      <c r="A3857" s="2" t="s">
        <v>4058</v>
      </c>
      <c r="B3857" s="2">
        <v>1.124118212</v>
      </c>
      <c r="C3857" s="2" t="s">
        <v>325</v>
      </c>
      <c r="D3857" s="2" t="s">
        <v>325</v>
      </c>
    </row>
    <row r="3858" spans="1:4" x14ac:dyDescent="0.25">
      <c r="A3858" s="2" t="s">
        <v>4059</v>
      </c>
      <c r="B3858" s="2" t="s">
        <v>325</v>
      </c>
      <c r="C3858" s="2">
        <v>1.182995456</v>
      </c>
      <c r="D3858" s="2" t="s">
        <v>325</v>
      </c>
    </row>
    <row r="3859" spans="1:4" x14ac:dyDescent="0.25">
      <c r="A3859" s="2" t="s">
        <v>4060</v>
      </c>
      <c r="B3859" s="2">
        <v>0.80375348800000002</v>
      </c>
      <c r="C3859" s="2" t="s">
        <v>325</v>
      </c>
      <c r="D3859" s="2" t="s">
        <v>325</v>
      </c>
    </row>
    <row r="3860" spans="1:4" x14ac:dyDescent="0.25">
      <c r="A3860" s="2" t="s">
        <v>4061</v>
      </c>
      <c r="B3860" s="2" t="s">
        <v>325</v>
      </c>
      <c r="C3860" s="2">
        <v>-1.432355716</v>
      </c>
      <c r="D3860" s="2" t="s">
        <v>325</v>
      </c>
    </row>
    <row r="3861" spans="1:4" x14ac:dyDescent="0.25">
      <c r="A3861" s="2" t="s">
        <v>4062</v>
      </c>
      <c r="B3861" s="2">
        <v>-0.94746450000000004</v>
      </c>
      <c r="C3861" s="2" t="s">
        <v>325</v>
      </c>
      <c r="D3861" s="2" t="s">
        <v>325</v>
      </c>
    </row>
    <row r="3862" spans="1:4" x14ac:dyDescent="0.25">
      <c r="A3862" s="2" t="s">
        <v>4063</v>
      </c>
      <c r="B3862" s="2">
        <v>-1.08233362</v>
      </c>
      <c r="C3862" s="2" t="s">
        <v>325</v>
      </c>
      <c r="D3862" s="2" t="s">
        <v>325</v>
      </c>
    </row>
    <row r="3863" spans="1:4" x14ac:dyDescent="0.25">
      <c r="A3863" s="2" t="s">
        <v>4064</v>
      </c>
      <c r="B3863" s="2">
        <v>1.3578652760000001</v>
      </c>
      <c r="C3863" s="2" t="s">
        <v>325</v>
      </c>
      <c r="D3863" s="2" t="s">
        <v>325</v>
      </c>
    </row>
    <row r="3864" spans="1:4" x14ac:dyDescent="0.25">
      <c r="A3864" s="2" t="s">
        <v>4065</v>
      </c>
      <c r="B3864" s="2" t="s">
        <v>325</v>
      </c>
      <c r="C3864" s="2">
        <v>1.4562424899999999</v>
      </c>
      <c r="D3864" s="2" t="s">
        <v>325</v>
      </c>
    </row>
    <row r="3865" spans="1:4" x14ac:dyDescent="0.25">
      <c r="A3865" s="2" t="s">
        <v>4066</v>
      </c>
      <c r="B3865" s="2">
        <v>-1.159401849</v>
      </c>
      <c r="C3865" s="2" t="s">
        <v>325</v>
      </c>
      <c r="D3865" s="2" t="s">
        <v>325</v>
      </c>
    </row>
    <row r="3866" spans="1:4" x14ac:dyDescent="0.25">
      <c r="A3866" s="2" t="s">
        <v>4067</v>
      </c>
      <c r="B3866" s="2" t="s">
        <v>325</v>
      </c>
      <c r="C3866" s="2">
        <v>0.69836809399999999</v>
      </c>
      <c r="D3866" s="2" t="s">
        <v>325</v>
      </c>
    </row>
    <row r="3867" spans="1:4" x14ac:dyDescent="0.25">
      <c r="A3867" s="2" t="s">
        <v>4068</v>
      </c>
      <c r="B3867" s="2">
        <v>-1.4570201199999999</v>
      </c>
      <c r="C3867" s="2">
        <v>-2.5285505659999998</v>
      </c>
      <c r="D3867" s="2" t="s">
        <v>325</v>
      </c>
    </row>
    <row r="3868" spans="1:4" x14ac:dyDescent="0.25">
      <c r="A3868" s="2" t="s">
        <v>4069</v>
      </c>
      <c r="B3868" s="2">
        <v>0.96139249400000004</v>
      </c>
      <c r="C3868" s="2" t="s">
        <v>325</v>
      </c>
      <c r="D3868" s="2" t="s">
        <v>325</v>
      </c>
    </row>
    <row r="3869" spans="1:4" x14ac:dyDescent="0.25">
      <c r="A3869" s="2" t="s">
        <v>4070</v>
      </c>
      <c r="B3869" s="2">
        <v>-2.4343764289999998</v>
      </c>
      <c r="C3869" s="2">
        <v>-1.70684586</v>
      </c>
      <c r="D3869" s="2" t="s">
        <v>325</v>
      </c>
    </row>
    <row r="3870" spans="1:4" x14ac:dyDescent="0.25">
      <c r="A3870" s="2" t="s">
        <v>4071</v>
      </c>
      <c r="B3870" s="2">
        <v>1.4526924050000001</v>
      </c>
      <c r="C3870" s="2" t="s">
        <v>325</v>
      </c>
      <c r="D3870" s="2" t="s">
        <v>325</v>
      </c>
    </row>
    <row r="3871" spans="1:4" x14ac:dyDescent="0.25">
      <c r="A3871" s="2" t="s">
        <v>4072</v>
      </c>
      <c r="B3871" s="2" t="s">
        <v>325</v>
      </c>
      <c r="C3871" s="2">
        <v>0.83953766799999996</v>
      </c>
      <c r="D3871" s="2" t="s">
        <v>325</v>
      </c>
    </row>
    <row r="3872" spans="1:4" x14ac:dyDescent="0.25">
      <c r="A3872" s="2" t="s">
        <v>4073</v>
      </c>
      <c r="B3872" s="2">
        <v>0.86409958099999995</v>
      </c>
      <c r="C3872" s="2" t="s">
        <v>325</v>
      </c>
      <c r="D3872" s="2" t="s">
        <v>325</v>
      </c>
    </row>
    <row r="3873" spans="1:4" x14ac:dyDescent="0.25">
      <c r="A3873" s="2" t="s">
        <v>4074</v>
      </c>
      <c r="B3873" s="2">
        <v>0.69977922599999998</v>
      </c>
      <c r="C3873" s="2" t="s">
        <v>325</v>
      </c>
      <c r="D3873" s="2" t="s">
        <v>325</v>
      </c>
    </row>
    <row r="3874" spans="1:4" x14ac:dyDescent="0.25">
      <c r="A3874" s="2" t="s">
        <v>4075</v>
      </c>
      <c r="B3874" s="2">
        <v>-0.876840642</v>
      </c>
      <c r="C3874" s="2">
        <v>-0.610885503</v>
      </c>
      <c r="D3874" s="2" t="s">
        <v>325</v>
      </c>
    </row>
    <row r="3875" spans="1:4" x14ac:dyDescent="0.25">
      <c r="A3875" s="2" t="s">
        <v>4076</v>
      </c>
      <c r="B3875" s="2" t="s">
        <v>325</v>
      </c>
      <c r="C3875" s="2">
        <v>1.4463211979999999</v>
      </c>
      <c r="D3875" s="2" t="s">
        <v>325</v>
      </c>
    </row>
    <row r="3876" spans="1:4" x14ac:dyDescent="0.25">
      <c r="A3876" s="2" t="s">
        <v>4077</v>
      </c>
      <c r="B3876" s="2" t="s">
        <v>325</v>
      </c>
      <c r="C3876" s="2">
        <v>-1.6494742170000001</v>
      </c>
      <c r="D3876" s="2" t="s">
        <v>325</v>
      </c>
    </row>
    <row r="3877" spans="1:4" x14ac:dyDescent="0.25">
      <c r="A3877" s="2" t="s">
        <v>4078</v>
      </c>
      <c r="B3877" s="2" t="s">
        <v>325</v>
      </c>
      <c r="C3877" s="2">
        <v>-0.88774598100000002</v>
      </c>
      <c r="D3877" s="2" t="s">
        <v>325</v>
      </c>
    </row>
    <row r="3878" spans="1:4" x14ac:dyDescent="0.25">
      <c r="A3878" s="2" t="s">
        <v>4079</v>
      </c>
      <c r="B3878" s="2" t="s">
        <v>325</v>
      </c>
      <c r="C3878" s="2">
        <v>-0.56944061000000001</v>
      </c>
      <c r="D3878" s="2" t="s">
        <v>325</v>
      </c>
    </row>
    <row r="3879" spans="1:4" x14ac:dyDescent="0.25">
      <c r="A3879" s="2" t="s">
        <v>4080</v>
      </c>
      <c r="B3879" s="2">
        <v>-0.94051300800000004</v>
      </c>
      <c r="C3879" s="2">
        <v>0.65297546799999995</v>
      </c>
      <c r="D3879" s="2" t="s">
        <v>325</v>
      </c>
    </row>
    <row r="3880" spans="1:4" x14ac:dyDescent="0.25">
      <c r="A3880" s="2" t="s">
        <v>4081</v>
      </c>
      <c r="B3880" s="2">
        <v>-1.0571930700000001</v>
      </c>
      <c r="C3880" s="2" t="s">
        <v>325</v>
      </c>
      <c r="D3880" s="2" t="s">
        <v>325</v>
      </c>
    </row>
    <row r="3881" spans="1:4" x14ac:dyDescent="0.25">
      <c r="A3881" s="2" t="s">
        <v>4082</v>
      </c>
      <c r="B3881" s="2" t="s">
        <v>325</v>
      </c>
      <c r="C3881" s="2">
        <v>0.87262925499999999</v>
      </c>
      <c r="D3881" s="2" t="s">
        <v>325</v>
      </c>
    </row>
    <row r="3882" spans="1:4" x14ac:dyDescent="0.25">
      <c r="A3882" s="2" t="s">
        <v>4083</v>
      </c>
      <c r="B3882" s="2" t="s">
        <v>325</v>
      </c>
      <c r="C3882" s="2">
        <v>1.537073036</v>
      </c>
      <c r="D3882" s="2" t="s">
        <v>325</v>
      </c>
    </row>
    <row r="3883" spans="1:4" x14ac:dyDescent="0.25">
      <c r="A3883" s="2" t="s">
        <v>4084</v>
      </c>
      <c r="B3883" s="2" t="s">
        <v>325</v>
      </c>
      <c r="C3883" s="2">
        <v>0.78306366800000005</v>
      </c>
      <c r="D3883" s="2" t="s">
        <v>325</v>
      </c>
    </row>
    <row r="3884" spans="1:4" x14ac:dyDescent="0.25">
      <c r="A3884" s="2" t="s">
        <v>4085</v>
      </c>
      <c r="B3884" s="2" t="s">
        <v>325</v>
      </c>
      <c r="C3884" s="2">
        <v>0.82728573000000005</v>
      </c>
      <c r="D3884" s="2" t="s">
        <v>325</v>
      </c>
    </row>
    <row r="3885" spans="1:4" x14ac:dyDescent="0.25">
      <c r="A3885" s="2" t="s">
        <v>4086</v>
      </c>
      <c r="B3885" s="2" t="s">
        <v>325</v>
      </c>
      <c r="C3885" s="2">
        <v>-1.1549138649999999</v>
      </c>
      <c r="D3885" s="2" t="s">
        <v>325</v>
      </c>
    </row>
    <row r="3886" spans="1:4" x14ac:dyDescent="0.25">
      <c r="A3886" s="2" t="s">
        <v>4087</v>
      </c>
      <c r="B3886" s="2">
        <v>-1.434368477</v>
      </c>
      <c r="C3886" s="2">
        <v>-1.413059211</v>
      </c>
      <c r="D3886" s="2" t="s">
        <v>325</v>
      </c>
    </row>
    <row r="3887" spans="1:4" x14ac:dyDescent="0.25">
      <c r="A3887" s="2" t="s">
        <v>4088</v>
      </c>
      <c r="B3887" s="2" t="s">
        <v>325</v>
      </c>
      <c r="C3887" s="2">
        <v>0.91307840900000004</v>
      </c>
      <c r="D3887" s="2" t="s">
        <v>325</v>
      </c>
    </row>
    <row r="3888" spans="1:4" x14ac:dyDescent="0.25">
      <c r="A3888" s="2" t="s">
        <v>4089</v>
      </c>
      <c r="B3888" s="2" t="s">
        <v>325</v>
      </c>
      <c r="C3888" s="2">
        <v>0.53789483400000004</v>
      </c>
      <c r="D3888" s="2" t="s">
        <v>325</v>
      </c>
    </row>
    <row r="3889" spans="1:4" x14ac:dyDescent="0.25">
      <c r="A3889" s="2" t="s">
        <v>4090</v>
      </c>
      <c r="B3889" s="2" t="s">
        <v>325</v>
      </c>
      <c r="C3889" s="2">
        <v>-1.978696703</v>
      </c>
      <c r="D3889" s="2" t="s">
        <v>325</v>
      </c>
    </row>
    <row r="3890" spans="1:4" x14ac:dyDescent="0.25">
      <c r="A3890" s="2" t="s">
        <v>4091</v>
      </c>
      <c r="B3890" s="2" t="s">
        <v>325</v>
      </c>
      <c r="C3890" s="2">
        <v>0.48993559399999997</v>
      </c>
      <c r="D3890" s="2" t="s">
        <v>325</v>
      </c>
    </row>
    <row r="3891" spans="1:4" x14ac:dyDescent="0.25">
      <c r="A3891" s="2" t="s">
        <v>4092</v>
      </c>
      <c r="B3891" s="2">
        <v>-0.81064566999999998</v>
      </c>
      <c r="C3891" s="2" t="s">
        <v>325</v>
      </c>
      <c r="D3891" s="2" t="s">
        <v>325</v>
      </c>
    </row>
    <row r="3892" spans="1:4" x14ac:dyDescent="0.25">
      <c r="A3892" s="2" t="s">
        <v>4093</v>
      </c>
      <c r="B3892" s="2">
        <v>-1.8447304040000001</v>
      </c>
      <c r="C3892" s="2" t="s">
        <v>325</v>
      </c>
      <c r="D3892" s="2" t="s">
        <v>325</v>
      </c>
    </row>
    <row r="3893" spans="1:4" x14ac:dyDescent="0.25">
      <c r="A3893" s="2" t="s">
        <v>4094</v>
      </c>
      <c r="B3893" s="2" t="s">
        <v>325</v>
      </c>
      <c r="C3893" s="2">
        <v>0.53589989599999999</v>
      </c>
      <c r="D3893" s="2" t="s">
        <v>325</v>
      </c>
    </row>
    <row r="3894" spans="1:4" x14ac:dyDescent="0.25">
      <c r="A3894" s="2" t="s">
        <v>4095</v>
      </c>
      <c r="B3894" s="2">
        <v>-1.7809115769999999</v>
      </c>
      <c r="C3894" s="2">
        <v>-1.103997873</v>
      </c>
      <c r="D3894" s="2" t="s">
        <v>325</v>
      </c>
    </row>
    <row r="3895" spans="1:4" x14ac:dyDescent="0.25">
      <c r="A3895" s="2" t="s">
        <v>4096</v>
      </c>
      <c r="B3895" s="2">
        <v>0.97157093100000003</v>
      </c>
      <c r="C3895" s="2" t="s">
        <v>325</v>
      </c>
      <c r="D3895" s="2" t="s">
        <v>325</v>
      </c>
    </row>
    <row r="3896" spans="1:4" x14ac:dyDescent="0.25">
      <c r="A3896" s="2" t="s">
        <v>4097</v>
      </c>
      <c r="B3896" s="2" t="s">
        <v>325</v>
      </c>
      <c r="C3896" s="2">
        <v>0.66725171599999999</v>
      </c>
      <c r="D3896" s="2" t="s">
        <v>325</v>
      </c>
    </row>
    <row r="3897" spans="1:4" x14ac:dyDescent="0.25">
      <c r="A3897" s="2" t="s">
        <v>4098</v>
      </c>
      <c r="B3897" s="2">
        <v>-1.462306726</v>
      </c>
      <c r="C3897" s="2" t="s">
        <v>325</v>
      </c>
      <c r="D3897" s="2" t="s">
        <v>325</v>
      </c>
    </row>
    <row r="3898" spans="1:4" x14ac:dyDescent="0.25">
      <c r="A3898" s="2" t="s">
        <v>4099</v>
      </c>
      <c r="B3898" s="2" t="s">
        <v>325</v>
      </c>
      <c r="C3898" s="2">
        <v>-0.56086206100000002</v>
      </c>
      <c r="D3898" s="2" t="s">
        <v>325</v>
      </c>
    </row>
    <row r="3899" spans="1:4" x14ac:dyDescent="0.25">
      <c r="A3899" s="2" t="s">
        <v>4100</v>
      </c>
      <c r="B3899" s="2">
        <v>-1.030754902</v>
      </c>
      <c r="C3899" s="2" t="s">
        <v>325</v>
      </c>
      <c r="D3899" s="2" t="s">
        <v>325</v>
      </c>
    </row>
    <row r="3900" spans="1:4" x14ac:dyDescent="0.25">
      <c r="A3900" s="2" t="s">
        <v>4101</v>
      </c>
      <c r="B3900" s="2">
        <v>0.99792227700000002</v>
      </c>
      <c r="C3900" s="2" t="s">
        <v>325</v>
      </c>
      <c r="D3900" s="2" t="s">
        <v>325</v>
      </c>
    </row>
    <row r="3901" spans="1:4" x14ac:dyDescent="0.25">
      <c r="A3901" s="2" t="s">
        <v>4102</v>
      </c>
      <c r="B3901" s="2" t="s">
        <v>325</v>
      </c>
      <c r="C3901" s="2">
        <v>0.92736716799999996</v>
      </c>
      <c r="D3901" s="2" t="s">
        <v>325</v>
      </c>
    </row>
    <row r="3902" spans="1:4" x14ac:dyDescent="0.25">
      <c r="A3902" s="2" t="s">
        <v>4103</v>
      </c>
      <c r="B3902" s="2">
        <v>-1.1948279070000001</v>
      </c>
      <c r="C3902" s="2" t="s">
        <v>325</v>
      </c>
      <c r="D3902" s="2" t="s">
        <v>325</v>
      </c>
    </row>
    <row r="3903" spans="1:4" x14ac:dyDescent="0.25">
      <c r="A3903" s="2" t="s">
        <v>4104</v>
      </c>
      <c r="B3903" s="2">
        <v>-1.276455656</v>
      </c>
      <c r="C3903" s="2" t="s">
        <v>325</v>
      </c>
      <c r="D3903" s="2" t="s">
        <v>325</v>
      </c>
    </row>
    <row r="3904" spans="1:4" x14ac:dyDescent="0.25">
      <c r="A3904" s="2" t="s">
        <v>4105</v>
      </c>
      <c r="B3904" s="2" t="s">
        <v>325</v>
      </c>
      <c r="C3904" s="2">
        <v>1.1123927689999999</v>
      </c>
      <c r="D3904" s="2" t="s">
        <v>325</v>
      </c>
    </row>
    <row r="3905" spans="1:4" x14ac:dyDescent="0.25">
      <c r="A3905" s="2" t="s">
        <v>4106</v>
      </c>
      <c r="B3905" s="2">
        <v>-0.94279706699999999</v>
      </c>
      <c r="C3905" s="2" t="s">
        <v>325</v>
      </c>
      <c r="D3905" s="2" t="s">
        <v>325</v>
      </c>
    </row>
    <row r="3906" spans="1:4" x14ac:dyDescent="0.25">
      <c r="A3906" s="2" t="s">
        <v>4107</v>
      </c>
      <c r="B3906" s="2" t="s">
        <v>325</v>
      </c>
      <c r="C3906" s="2">
        <v>-0.84224562800000002</v>
      </c>
      <c r="D3906" s="2" t="s">
        <v>325</v>
      </c>
    </row>
    <row r="3907" spans="1:4" x14ac:dyDescent="0.25">
      <c r="A3907" s="2" t="s">
        <v>4108</v>
      </c>
      <c r="B3907" s="2" t="s">
        <v>325</v>
      </c>
      <c r="C3907" s="2">
        <v>0.56401017499999995</v>
      </c>
      <c r="D3907" s="2" t="s">
        <v>325</v>
      </c>
    </row>
    <row r="3908" spans="1:4" x14ac:dyDescent="0.25">
      <c r="A3908" s="2" t="s">
        <v>4109</v>
      </c>
      <c r="B3908" s="2">
        <v>-0.97571591499999999</v>
      </c>
      <c r="C3908" s="2">
        <v>0.96929865500000001</v>
      </c>
      <c r="D3908" s="2" t="s">
        <v>325</v>
      </c>
    </row>
    <row r="3909" spans="1:4" x14ac:dyDescent="0.25">
      <c r="A3909" s="2" t="s">
        <v>4110</v>
      </c>
      <c r="B3909" s="2" t="s">
        <v>325</v>
      </c>
      <c r="C3909" s="2">
        <v>1.3650652569999999</v>
      </c>
      <c r="D3909" s="2" t="s">
        <v>325</v>
      </c>
    </row>
    <row r="3910" spans="1:4" x14ac:dyDescent="0.25">
      <c r="A3910" s="2" t="s">
        <v>4111</v>
      </c>
      <c r="B3910" s="2">
        <v>-1.139466834</v>
      </c>
      <c r="C3910" s="2" t="s">
        <v>325</v>
      </c>
      <c r="D3910" s="2" t="s">
        <v>325</v>
      </c>
    </row>
    <row r="3911" spans="1:4" x14ac:dyDescent="0.25">
      <c r="A3911" s="2" t="s">
        <v>4112</v>
      </c>
      <c r="B3911" s="2">
        <v>-0.83705398399999997</v>
      </c>
      <c r="C3911" s="2" t="s">
        <v>325</v>
      </c>
      <c r="D3911" s="2" t="s">
        <v>325</v>
      </c>
    </row>
    <row r="3912" spans="1:4" x14ac:dyDescent="0.25">
      <c r="A3912" s="2" t="s">
        <v>4113</v>
      </c>
      <c r="B3912" s="2" t="s">
        <v>325</v>
      </c>
      <c r="C3912" s="2">
        <v>-1.4586558329999999</v>
      </c>
      <c r="D3912" s="2" t="s">
        <v>325</v>
      </c>
    </row>
    <row r="3913" spans="1:4" x14ac:dyDescent="0.25">
      <c r="A3913" s="2" t="s">
        <v>4114</v>
      </c>
      <c r="B3913" s="2">
        <v>-2.1037134659999999</v>
      </c>
      <c r="C3913" s="2">
        <v>-1.145464732</v>
      </c>
      <c r="D3913" s="2" t="s">
        <v>325</v>
      </c>
    </row>
    <row r="3914" spans="1:4" x14ac:dyDescent="0.25">
      <c r="A3914" s="2" t="s">
        <v>4115</v>
      </c>
      <c r="B3914" s="2">
        <v>-0.77214035299999995</v>
      </c>
      <c r="C3914" s="2" t="s">
        <v>325</v>
      </c>
      <c r="D3914" s="2" t="s">
        <v>325</v>
      </c>
    </row>
    <row r="3915" spans="1:4" x14ac:dyDescent="0.25">
      <c r="A3915" s="2" t="s">
        <v>4116</v>
      </c>
      <c r="B3915" s="2">
        <v>2.1941568619999998</v>
      </c>
      <c r="C3915" s="2" t="s">
        <v>325</v>
      </c>
      <c r="D3915" s="2" t="s">
        <v>325</v>
      </c>
    </row>
    <row r="3916" spans="1:4" x14ac:dyDescent="0.25">
      <c r="A3916" s="2" t="s">
        <v>4117</v>
      </c>
      <c r="B3916" s="2">
        <v>-1.553689868</v>
      </c>
      <c r="C3916" s="2" t="s">
        <v>325</v>
      </c>
      <c r="D3916" s="2" t="s">
        <v>325</v>
      </c>
    </row>
    <row r="3917" spans="1:4" x14ac:dyDescent="0.25">
      <c r="A3917" s="2" t="s">
        <v>4118</v>
      </c>
      <c r="B3917" s="2">
        <v>0.73242911799999999</v>
      </c>
      <c r="C3917" s="2">
        <v>0.718889157</v>
      </c>
      <c r="D3917" s="2" t="s">
        <v>325</v>
      </c>
    </row>
    <row r="3918" spans="1:4" x14ac:dyDescent="0.25">
      <c r="A3918" s="2" t="s">
        <v>4119</v>
      </c>
      <c r="B3918" s="2" t="s">
        <v>325</v>
      </c>
      <c r="C3918" s="2">
        <v>-1.1613158610000001</v>
      </c>
      <c r="D3918" s="2" t="s">
        <v>325</v>
      </c>
    </row>
    <row r="3919" spans="1:4" x14ac:dyDescent="0.25">
      <c r="A3919" s="2" t="s">
        <v>4120</v>
      </c>
      <c r="B3919" s="2" t="s">
        <v>325</v>
      </c>
      <c r="C3919" s="2">
        <v>0.74095693600000001</v>
      </c>
      <c r="D3919" s="2" t="s">
        <v>325</v>
      </c>
    </row>
    <row r="3920" spans="1:4" x14ac:dyDescent="0.25">
      <c r="A3920" s="2" t="s">
        <v>4121</v>
      </c>
      <c r="B3920" s="2">
        <v>-0.86468574799999998</v>
      </c>
      <c r="C3920" s="2" t="s">
        <v>325</v>
      </c>
      <c r="D3920" s="2" t="s">
        <v>325</v>
      </c>
    </row>
    <row r="3921" spans="1:4" x14ac:dyDescent="0.25">
      <c r="A3921" s="2" t="s">
        <v>4122</v>
      </c>
      <c r="B3921" s="2" t="s">
        <v>325</v>
      </c>
      <c r="C3921" s="2">
        <v>-0.66719363300000001</v>
      </c>
      <c r="D3921" s="2" t="s">
        <v>325</v>
      </c>
    </row>
    <row r="3922" spans="1:4" x14ac:dyDescent="0.25">
      <c r="A3922" s="2" t="s">
        <v>4123</v>
      </c>
      <c r="B3922" s="2">
        <v>1.4150178229999999</v>
      </c>
      <c r="C3922" s="2" t="s">
        <v>325</v>
      </c>
      <c r="D3922" s="2" t="s">
        <v>325</v>
      </c>
    </row>
    <row r="3923" spans="1:4" x14ac:dyDescent="0.25">
      <c r="A3923" s="2" t="s">
        <v>4124</v>
      </c>
      <c r="B3923" s="2" t="s">
        <v>325</v>
      </c>
      <c r="C3923" s="2">
        <v>0.50916288899999995</v>
      </c>
      <c r="D3923" s="2" t="s">
        <v>325</v>
      </c>
    </row>
    <row r="3924" spans="1:4" x14ac:dyDescent="0.25">
      <c r="A3924" s="2" t="s">
        <v>4125</v>
      </c>
      <c r="B3924" s="2">
        <v>-0.85887423399999996</v>
      </c>
      <c r="C3924" s="2" t="s">
        <v>325</v>
      </c>
      <c r="D3924" s="2" t="s">
        <v>325</v>
      </c>
    </row>
    <row r="3925" spans="1:4" x14ac:dyDescent="0.25">
      <c r="A3925" s="2" t="s">
        <v>4126</v>
      </c>
      <c r="B3925" s="2">
        <v>1.2691063199999999</v>
      </c>
      <c r="C3925" s="2" t="s">
        <v>325</v>
      </c>
      <c r="D3925" s="2" t="s">
        <v>325</v>
      </c>
    </row>
    <row r="3926" spans="1:4" x14ac:dyDescent="0.25">
      <c r="A3926" s="2" t="s">
        <v>4127</v>
      </c>
      <c r="B3926" s="2">
        <v>-0.69610773699999995</v>
      </c>
      <c r="C3926" s="2">
        <v>-0.62788069999999996</v>
      </c>
      <c r="D3926" s="2" t="s">
        <v>325</v>
      </c>
    </row>
    <row r="3927" spans="1:4" x14ac:dyDescent="0.25">
      <c r="A3927" s="2" t="s">
        <v>4128</v>
      </c>
      <c r="B3927" s="2">
        <v>-0.86856333500000005</v>
      </c>
      <c r="C3927" s="2">
        <v>-0.66124321799999997</v>
      </c>
      <c r="D3927" s="2" t="s">
        <v>325</v>
      </c>
    </row>
    <row r="3928" spans="1:4" x14ac:dyDescent="0.25">
      <c r="A3928" s="2" t="s">
        <v>4129</v>
      </c>
      <c r="B3928" s="2">
        <v>0.67719449600000003</v>
      </c>
      <c r="C3928" s="2" t="s">
        <v>325</v>
      </c>
      <c r="D3928" s="2" t="s">
        <v>325</v>
      </c>
    </row>
    <row r="3929" spans="1:4" x14ac:dyDescent="0.25">
      <c r="A3929" s="2" t="s">
        <v>4130</v>
      </c>
      <c r="B3929" s="2">
        <v>-1.140066083</v>
      </c>
      <c r="C3929" s="2" t="s">
        <v>325</v>
      </c>
      <c r="D3929" s="2" t="s">
        <v>325</v>
      </c>
    </row>
    <row r="3930" spans="1:4" x14ac:dyDescent="0.25">
      <c r="A3930" s="2" t="s">
        <v>4131</v>
      </c>
      <c r="B3930" s="2">
        <v>2.0075156700000001</v>
      </c>
      <c r="C3930" s="2" t="s">
        <v>325</v>
      </c>
      <c r="D3930" s="2" t="s">
        <v>325</v>
      </c>
    </row>
    <row r="3931" spans="1:4" x14ac:dyDescent="0.25">
      <c r="A3931" s="2" t="s">
        <v>4132</v>
      </c>
      <c r="B3931" s="2">
        <v>1.9784368999999999</v>
      </c>
      <c r="C3931" s="2" t="s">
        <v>325</v>
      </c>
      <c r="D3931" s="2" t="s">
        <v>325</v>
      </c>
    </row>
    <row r="3932" spans="1:4" x14ac:dyDescent="0.25">
      <c r="A3932" s="2" t="s">
        <v>4133</v>
      </c>
      <c r="B3932" s="2" t="s">
        <v>325</v>
      </c>
      <c r="C3932" s="2">
        <v>-0.85740525099999998</v>
      </c>
      <c r="D3932" s="2" t="s">
        <v>325</v>
      </c>
    </row>
    <row r="3933" spans="1:4" x14ac:dyDescent="0.25">
      <c r="A3933" s="2" t="s">
        <v>4134</v>
      </c>
      <c r="B3933" s="2" t="s">
        <v>325</v>
      </c>
      <c r="C3933" s="2">
        <v>0.90811346199999998</v>
      </c>
      <c r="D3933" s="2" t="s">
        <v>325</v>
      </c>
    </row>
    <row r="3934" spans="1:4" x14ac:dyDescent="0.25">
      <c r="A3934" s="2" t="s">
        <v>4135</v>
      </c>
      <c r="B3934" s="2">
        <v>-0.96614443400000005</v>
      </c>
      <c r="C3934" s="2" t="s">
        <v>325</v>
      </c>
      <c r="D3934" s="2" t="s">
        <v>325</v>
      </c>
    </row>
    <row r="3935" spans="1:4" x14ac:dyDescent="0.25">
      <c r="A3935" s="2" t="s">
        <v>4136</v>
      </c>
      <c r="B3935" s="2">
        <v>0.79559523499999996</v>
      </c>
      <c r="C3935" s="2" t="s">
        <v>325</v>
      </c>
      <c r="D3935" s="2" t="s">
        <v>325</v>
      </c>
    </row>
    <row r="3936" spans="1:4" x14ac:dyDescent="0.25">
      <c r="A3936" s="2" t="s">
        <v>4137</v>
      </c>
      <c r="B3936" s="2" t="s">
        <v>325</v>
      </c>
      <c r="C3936" s="2">
        <v>-0.62077417800000001</v>
      </c>
      <c r="D3936" s="2" t="s">
        <v>325</v>
      </c>
    </row>
    <row r="3937" spans="1:4" x14ac:dyDescent="0.25">
      <c r="A3937" s="2" t="s">
        <v>4138</v>
      </c>
      <c r="B3937" s="2" t="s">
        <v>325</v>
      </c>
      <c r="C3937" s="2">
        <v>-0.75415955700000004</v>
      </c>
      <c r="D3937" s="2" t="s">
        <v>325</v>
      </c>
    </row>
    <row r="3938" spans="1:4" x14ac:dyDescent="0.25">
      <c r="A3938" s="2" t="s">
        <v>4139</v>
      </c>
      <c r="B3938" s="2">
        <v>-0.95771974500000001</v>
      </c>
      <c r="C3938" s="2">
        <v>-0.62735743600000005</v>
      </c>
      <c r="D3938" s="2" t="s">
        <v>325</v>
      </c>
    </row>
    <row r="3939" spans="1:4" x14ac:dyDescent="0.25">
      <c r="A3939" s="2" t="s">
        <v>4140</v>
      </c>
      <c r="B3939" s="2">
        <v>-2.6598399330000002</v>
      </c>
      <c r="C3939" s="2" t="s">
        <v>325</v>
      </c>
      <c r="D3939" s="2" t="s">
        <v>325</v>
      </c>
    </row>
    <row r="3940" spans="1:4" x14ac:dyDescent="0.25">
      <c r="A3940" s="2" t="s">
        <v>4141</v>
      </c>
      <c r="B3940" s="2">
        <v>0.75254903799999995</v>
      </c>
      <c r="C3940" s="2" t="s">
        <v>325</v>
      </c>
      <c r="D3940" s="2" t="s">
        <v>325</v>
      </c>
    </row>
    <row r="3941" spans="1:4" x14ac:dyDescent="0.25">
      <c r="A3941" s="2" t="s">
        <v>4142</v>
      </c>
      <c r="B3941" s="2" t="s">
        <v>325</v>
      </c>
      <c r="C3941" s="2">
        <v>-0.70520766300000004</v>
      </c>
      <c r="D3941" s="2" t="s">
        <v>325</v>
      </c>
    </row>
    <row r="3942" spans="1:4" x14ac:dyDescent="0.25">
      <c r="A3942" s="2" t="s">
        <v>4143</v>
      </c>
      <c r="B3942" s="2" t="s">
        <v>325</v>
      </c>
      <c r="C3942" s="2">
        <v>-0.79902052999999995</v>
      </c>
      <c r="D3942" s="2" t="s">
        <v>325</v>
      </c>
    </row>
    <row r="3943" spans="1:4" x14ac:dyDescent="0.25">
      <c r="A3943" s="2" t="s">
        <v>4144</v>
      </c>
      <c r="B3943" s="2" t="s">
        <v>325</v>
      </c>
      <c r="C3943" s="2">
        <v>-0.77939929299999999</v>
      </c>
      <c r="D3943" s="2" t="s">
        <v>325</v>
      </c>
    </row>
    <row r="3944" spans="1:4" x14ac:dyDescent="0.25">
      <c r="A3944" s="2" t="s">
        <v>4145</v>
      </c>
      <c r="B3944" s="2">
        <v>-1.108877766</v>
      </c>
      <c r="C3944" s="2">
        <v>-0.99033810600000005</v>
      </c>
      <c r="D3944" s="2" t="s">
        <v>325</v>
      </c>
    </row>
    <row r="3945" spans="1:4" x14ac:dyDescent="0.25">
      <c r="A3945" s="2" t="s">
        <v>4146</v>
      </c>
      <c r="B3945" s="2">
        <v>-1.3558466440000001</v>
      </c>
      <c r="C3945" s="2">
        <v>-0.84237890699999995</v>
      </c>
      <c r="D3945" s="2" t="s">
        <v>325</v>
      </c>
    </row>
    <row r="3946" spans="1:4" x14ac:dyDescent="0.25">
      <c r="A3946" s="2" t="s">
        <v>4147</v>
      </c>
      <c r="B3946" s="2">
        <v>-0.84487007700000005</v>
      </c>
      <c r="C3946" s="2" t="s">
        <v>325</v>
      </c>
      <c r="D3946" s="2" t="s">
        <v>325</v>
      </c>
    </row>
    <row r="3947" spans="1:4" x14ac:dyDescent="0.25">
      <c r="A3947" s="2" t="s">
        <v>4148</v>
      </c>
      <c r="B3947" s="2">
        <v>-1.517632764</v>
      </c>
      <c r="C3947" s="2" t="s">
        <v>325</v>
      </c>
      <c r="D3947" s="2" t="s">
        <v>325</v>
      </c>
    </row>
    <row r="3948" spans="1:4" x14ac:dyDescent="0.25">
      <c r="A3948" s="2" t="s">
        <v>4149</v>
      </c>
      <c r="B3948" s="2">
        <v>0.60489633300000001</v>
      </c>
      <c r="C3948" s="2">
        <v>-0.65755068400000005</v>
      </c>
      <c r="D3948" s="2" t="s">
        <v>325</v>
      </c>
    </row>
    <row r="3949" spans="1:4" x14ac:dyDescent="0.25">
      <c r="A3949" s="2" t="s">
        <v>4150</v>
      </c>
      <c r="B3949" s="2">
        <v>-1.08765172</v>
      </c>
      <c r="C3949" s="2" t="s">
        <v>325</v>
      </c>
      <c r="D3949" s="2" t="s">
        <v>325</v>
      </c>
    </row>
    <row r="3950" spans="1:4" x14ac:dyDescent="0.25">
      <c r="A3950" s="2" t="s">
        <v>4151</v>
      </c>
      <c r="B3950" s="2">
        <v>-0.79498278600000005</v>
      </c>
      <c r="C3950" s="2" t="s">
        <v>325</v>
      </c>
      <c r="D3950" s="2" t="s">
        <v>325</v>
      </c>
    </row>
    <row r="3951" spans="1:4" x14ac:dyDescent="0.25">
      <c r="A3951" s="2" t="s">
        <v>4152</v>
      </c>
      <c r="B3951" s="2" t="s">
        <v>325</v>
      </c>
      <c r="C3951" s="2">
        <v>-1.0821633669999999</v>
      </c>
      <c r="D3951" s="2" t="s">
        <v>325</v>
      </c>
    </row>
    <row r="3952" spans="1:4" x14ac:dyDescent="0.25">
      <c r="A3952" s="2" t="s">
        <v>4153</v>
      </c>
      <c r="B3952" s="2">
        <v>-1.1872460949999999</v>
      </c>
      <c r="C3952" s="2">
        <v>-0.76764968499999997</v>
      </c>
      <c r="D3952" s="2" t="s">
        <v>325</v>
      </c>
    </row>
    <row r="3953" spans="1:4" x14ac:dyDescent="0.25">
      <c r="A3953" s="2" t="s">
        <v>4154</v>
      </c>
      <c r="B3953" s="2">
        <v>0.65665483800000002</v>
      </c>
      <c r="C3953" s="2" t="s">
        <v>325</v>
      </c>
      <c r="D3953" s="2" t="s">
        <v>325</v>
      </c>
    </row>
    <row r="3954" spans="1:4" x14ac:dyDescent="0.25">
      <c r="A3954" s="2" t="s">
        <v>4155</v>
      </c>
      <c r="B3954" s="2" t="s">
        <v>325</v>
      </c>
      <c r="C3954" s="2">
        <v>-0.87122576699999998</v>
      </c>
      <c r="D3954" s="2" t="s">
        <v>325</v>
      </c>
    </row>
    <row r="3955" spans="1:4" x14ac:dyDescent="0.25">
      <c r="A3955" s="2" t="s">
        <v>4156</v>
      </c>
      <c r="B3955" s="2">
        <v>-1.016471463</v>
      </c>
      <c r="C3955" s="2">
        <v>-0.77449008799999997</v>
      </c>
      <c r="D3955" s="2" t="s">
        <v>325</v>
      </c>
    </row>
    <row r="3956" spans="1:4" x14ac:dyDescent="0.25">
      <c r="A3956" s="2" t="s">
        <v>4157</v>
      </c>
      <c r="B3956" s="2">
        <v>-2.008402732</v>
      </c>
      <c r="C3956" s="2">
        <v>-1.6577687219999999</v>
      </c>
      <c r="D3956" s="2" t="s">
        <v>325</v>
      </c>
    </row>
    <row r="3957" spans="1:4" x14ac:dyDescent="0.25">
      <c r="A3957" s="2" t="s">
        <v>4158</v>
      </c>
      <c r="B3957" s="2" t="s">
        <v>325</v>
      </c>
      <c r="C3957" s="2">
        <v>0.88553075699999995</v>
      </c>
      <c r="D3957" s="2" t="s">
        <v>325</v>
      </c>
    </row>
    <row r="3958" spans="1:4" x14ac:dyDescent="0.25">
      <c r="A3958" s="2" t="s">
        <v>4159</v>
      </c>
      <c r="B3958" s="2" t="s">
        <v>325</v>
      </c>
      <c r="C3958" s="2">
        <v>1.0091376489999999</v>
      </c>
      <c r="D3958" s="2" t="s">
        <v>325</v>
      </c>
    </row>
    <row r="3959" spans="1:4" x14ac:dyDescent="0.25">
      <c r="A3959" s="2" t="s">
        <v>4160</v>
      </c>
      <c r="B3959" s="2" t="s">
        <v>325</v>
      </c>
      <c r="C3959" s="2">
        <v>1.008982399</v>
      </c>
      <c r="D3959" s="2" t="s">
        <v>325</v>
      </c>
    </row>
    <row r="3960" spans="1:4" x14ac:dyDescent="0.25">
      <c r="A3960" s="2" t="s">
        <v>4161</v>
      </c>
      <c r="B3960" s="2" t="s">
        <v>325</v>
      </c>
      <c r="C3960" s="2">
        <v>-0.82901905200000003</v>
      </c>
      <c r="D3960" s="2" t="s">
        <v>325</v>
      </c>
    </row>
    <row r="3961" spans="1:4" x14ac:dyDescent="0.25">
      <c r="A3961" s="2" t="s">
        <v>4162</v>
      </c>
      <c r="B3961" s="2" t="s">
        <v>325</v>
      </c>
      <c r="C3961" s="2">
        <v>-0.86114458699999996</v>
      </c>
      <c r="D3961" s="2" t="s">
        <v>325</v>
      </c>
    </row>
    <row r="3962" spans="1:4" x14ac:dyDescent="0.25">
      <c r="A3962" s="2" t="s">
        <v>4163</v>
      </c>
      <c r="B3962" s="2">
        <v>-1.3787939</v>
      </c>
      <c r="C3962" s="2">
        <v>-0.85840066500000001</v>
      </c>
      <c r="D3962" s="2" t="s">
        <v>325</v>
      </c>
    </row>
    <row r="3963" spans="1:4" x14ac:dyDescent="0.25">
      <c r="A3963" s="2" t="s">
        <v>4164</v>
      </c>
      <c r="B3963" s="2" t="s">
        <v>325</v>
      </c>
      <c r="C3963" s="2">
        <v>-0.79603878400000005</v>
      </c>
      <c r="D3963" s="2" t="s">
        <v>325</v>
      </c>
    </row>
    <row r="3964" spans="1:4" x14ac:dyDescent="0.25">
      <c r="A3964" s="2" t="s">
        <v>4165</v>
      </c>
      <c r="B3964" s="2" t="s">
        <v>325</v>
      </c>
      <c r="C3964" s="2">
        <v>0.58226993299999996</v>
      </c>
      <c r="D3964" s="2" t="s">
        <v>325</v>
      </c>
    </row>
    <row r="3965" spans="1:4" x14ac:dyDescent="0.25">
      <c r="A3965" s="2" t="s">
        <v>4166</v>
      </c>
      <c r="B3965" s="2" t="s">
        <v>325</v>
      </c>
      <c r="C3965" s="2">
        <v>0.69340661699999995</v>
      </c>
      <c r="D3965" s="2" t="s">
        <v>325</v>
      </c>
    </row>
    <row r="3966" spans="1:4" x14ac:dyDescent="0.25">
      <c r="A3966" s="2" t="s">
        <v>4167</v>
      </c>
      <c r="B3966" s="2" t="s">
        <v>325</v>
      </c>
      <c r="C3966" s="2">
        <v>-1.9399306599999999</v>
      </c>
      <c r="D3966" s="2" t="s">
        <v>325</v>
      </c>
    </row>
    <row r="3967" spans="1:4" x14ac:dyDescent="0.25">
      <c r="A3967" s="2" t="s">
        <v>4168</v>
      </c>
      <c r="B3967" s="2" t="s">
        <v>325</v>
      </c>
      <c r="C3967" s="2">
        <v>-1.968289365</v>
      </c>
      <c r="D3967" s="2" t="s">
        <v>325</v>
      </c>
    </row>
    <row r="3968" spans="1:4" x14ac:dyDescent="0.25">
      <c r="A3968" s="2" t="s">
        <v>4169</v>
      </c>
      <c r="B3968" s="2">
        <v>-1.011746582</v>
      </c>
      <c r="C3968" s="2">
        <v>-0.72206905200000004</v>
      </c>
      <c r="D3968" s="2" t="s">
        <v>325</v>
      </c>
    </row>
    <row r="3969" spans="1:4" x14ac:dyDescent="0.25">
      <c r="A3969" s="2" t="s">
        <v>4170</v>
      </c>
      <c r="B3969" s="2">
        <v>-0.94651485300000004</v>
      </c>
      <c r="C3969" s="2">
        <v>-0.55983658400000003</v>
      </c>
      <c r="D3969" s="2" t="s">
        <v>325</v>
      </c>
    </row>
    <row r="3970" spans="1:4" x14ac:dyDescent="0.25">
      <c r="A3970" s="2" t="s">
        <v>4171</v>
      </c>
      <c r="B3970" s="2" t="s">
        <v>325</v>
      </c>
      <c r="C3970" s="2">
        <v>-2.2187858309999999</v>
      </c>
      <c r="D3970" s="2" t="s">
        <v>325</v>
      </c>
    </row>
    <row r="3971" spans="1:4" x14ac:dyDescent="0.25">
      <c r="A3971" s="2" t="s">
        <v>4172</v>
      </c>
      <c r="B3971" s="2">
        <v>-1.0102548140000001</v>
      </c>
      <c r="C3971" s="2" t="s">
        <v>325</v>
      </c>
      <c r="D3971" s="2" t="s">
        <v>325</v>
      </c>
    </row>
    <row r="3972" spans="1:4" x14ac:dyDescent="0.25">
      <c r="A3972" s="2" t="s">
        <v>4173</v>
      </c>
      <c r="B3972" s="2">
        <v>-1.551049535</v>
      </c>
      <c r="C3972" s="2">
        <v>-1.449581622</v>
      </c>
      <c r="D3972" s="2" t="s">
        <v>325</v>
      </c>
    </row>
    <row r="3973" spans="1:4" x14ac:dyDescent="0.25">
      <c r="A3973" s="2" t="s">
        <v>4174</v>
      </c>
      <c r="B3973" s="2">
        <v>-0.99391334799999997</v>
      </c>
      <c r="C3973" s="2" t="s">
        <v>325</v>
      </c>
      <c r="D3973" s="2" t="s">
        <v>325</v>
      </c>
    </row>
    <row r="3974" spans="1:4" x14ac:dyDescent="0.25">
      <c r="A3974" s="2" t="s">
        <v>4175</v>
      </c>
      <c r="B3974" s="2">
        <v>0.75517465100000003</v>
      </c>
      <c r="C3974" s="2" t="s">
        <v>325</v>
      </c>
      <c r="D3974" s="2" t="s">
        <v>325</v>
      </c>
    </row>
    <row r="3975" spans="1:4" x14ac:dyDescent="0.25">
      <c r="A3975" s="2" t="s">
        <v>4176</v>
      </c>
      <c r="B3975" s="2">
        <v>1.161436047</v>
      </c>
      <c r="C3975" s="2" t="s">
        <v>325</v>
      </c>
      <c r="D3975" s="2" t="s">
        <v>325</v>
      </c>
    </row>
    <row r="3976" spans="1:4" x14ac:dyDescent="0.25">
      <c r="A3976" s="2" t="s">
        <v>4177</v>
      </c>
      <c r="B3976" s="2">
        <v>0.86553398999999998</v>
      </c>
      <c r="C3976" s="2" t="s">
        <v>325</v>
      </c>
      <c r="D3976" s="2" t="s">
        <v>325</v>
      </c>
    </row>
    <row r="3977" spans="1:4" x14ac:dyDescent="0.25">
      <c r="A3977" s="2" t="s">
        <v>4178</v>
      </c>
      <c r="B3977" s="2">
        <v>1.001014415</v>
      </c>
      <c r="C3977" s="2" t="s">
        <v>325</v>
      </c>
      <c r="D3977" s="2" t="s">
        <v>325</v>
      </c>
    </row>
    <row r="3978" spans="1:4" x14ac:dyDescent="0.25">
      <c r="A3978" s="2" t="s">
        <v>4179</v>
      </c>
      <c r="B3978" s="2">
        <v>-0.83482898500000002</v>
      </c>
      <c r="C3978" s="2">
        <v>-0.53387512299999995</v>
      </c>
      <c r="D3978" s="2" t="s">
        <v>325</v>
      </c>
    </row>
    <row r="3979" spans="1:4" x14ac:dyDescent="0.25">
      <c r="A3979" s="2" t="s">
        <v>4180</v>
      </c>
      <c r="B3979" s="2">
        <v>1.2020219780000001</v>
      </c>
      <c r="C3979" s="2" t="s">
        <v>325</v>
      </c>
      <c r="D3979" s="2" t="s">
        <v>325</v>
      </c>
    </row>
    <row r="3980" spans="1:4" x14ac:dyDescent="0.25">
      <c r="A3980" s="2" t="s">
        <v>4181</v>
      </c>
      <c r="B3980" s="2">
        <v>-0.93075145500000001</v>
      </c>
      <c r="C3980" s="2" t="s">
        <v>325</v>
      </c>
      <c r="D3980" s="2" t="s">
        <v>325</v>
      </c>
    </row>
    <row r="3981" spans="1:4" x14ac:dyDescent="0.25">
      <c r="A3981" s="2" t="s">
        <v>4182</v>
      </c>
      <c r="B3981" s="2">
        <v>0.78213759500000002</v>
      </c>
      <c r="C3981" s="2" t="s">
        <v>325</v>
      </c>
      <c r="D3981" s="2" t="s">
        <v>325</v>
      </c>
    </row>
    <row r="3982" spans="1:4" x14ac:dyDescent="0.25">
      <c r="A3982" s="2" t="s">
        <v>4183</v>
      </c>
      <c r="B3982" s="2">
        <v>-0.74506834499999997</v>
      </c>
      <c r="C3982" s="2" t="s">
        <v>325</v>
      </c>
      <c r="D3982" s="2" t="s">
        <v>325</v>
      </c>
    </row>
    <row r="3983" spans="1:4" x14ac:dyDescent="0.25">
      <c r="A3983" s="2" t="s">
        <v>4184</v>
      </c>
      <c r="B3983" s="2">
        <v>0.79866366799999999</v>
      </c>
      <c r="C3983" s="2" t="s">
        <v>325</v>
      </c>
      <c r="D3983" s="2" t="s">
        <v>325</v>
      </c>
    </row>
    <row r="3984" spans="1:4" x14ac:dyDescent="0.25">
      <c r="A3984" s="2" t="s">
        <v>4185</v>
      </c>
      <c r="B3984" s="2" t="s">
        <v>325</v>
      </c>
      <c r="C3984" s="2">
        <v>0.580431535</v>
      </c>
      <c r="D3984" s="2" t="s">
        <v>325</v>
      </c>
    </row>
    <row r="3985" spans="1:4" x14ac:dyDescent="0.25">
      <c r="A3985" s="2" t="s">
        <v>4186</v>
      </c>
      <c r="B3985" s="2">
        <v>-0.91700146599999999</v>
      </c>
      <c r="C3985" s="2" t="s">
        <v>325</v>
      </c>
      <c r="D3985" s="2" t="s">
        <v>325</v>
      </c>
    </row>
    <row r="3986" spans="1:4" x14ac:dyDescent="0.25">
      <c r="A3986" s="2" t="s">
        <v>4187</v>
      </c>
      <c r="B3986" s="2">
        <v>-1.5627714029999999</v>
      </c>
      <c r="C3986" s="2">
        <v>-0.80447087299999998</v>
      </c>
      <c r="D3986" s="2" t="s">
        <v>325</v>
      </c>
    </row>
    <row r="3987" spans="1:4" x14ac:dyDescent="0.25">
      <c r="A3987" s="2" t="s">
        <v>4188</v>
      </c>
      <c r="B3987" s="2" t="s">
        <v>325</v>
      </c>
      <c r="C3987" s="2">
        <v>0.54007787900000004</v>
      </c>
      <c r="D3987" s="2" t="s">
        <v>325</v>
      </c>
    </row>
    <row r="3988" spans="1:4" x14ac:dyDescent="0.25">
      <c r="A3988" s="2" t="s">
        <v>4189</v>
      </c>
      <c r="B3988" s="2">
        <v>-1.120642167</v>
      </c>
      <c r="C3988" s="2">
        <v>-0.83015266300000001</v>
      </c>
      <c r="D3988" s="2" t="s">
        <v>325</v>
      </c>
    </row>
    <row r="3989" spans="1:4" x14ac:dyDescent="0.25">
      <c r="A3989" s="2" t="s">
        <v>4190</v>
      </c>
      <c r="B3989" s="2">
        <v>-0.822618721</v>
      </c>
      <c r="C3989" s="2" t="s">
        <v>325</v>
      </c>
      <c r="D3989" s="2" t="s">
        <v>325</v>
      </c>
    </row>
    <row r="3990" spans="1:4" x14ac:dyDescent="0.25">
      <c r="A3990" s="2" t="s">
        <v>4191</v>
      </c>
      <c r="B3990" s="2" t="s">
        <v>325</v>
      </c>
      <c r="C3990" s="2">
        <v>1.060561205</v>
      </c>
      <c r="D3990" s="2" t="s">
        <v>325</v>
      </c>
    </row>
    <row r="3991" spans="1:4" x14ac:dyDescent="0.25">
      <c r="A3991" s="2" t="s">
        <v>4192</v>
      </c>
      <c r="B3991" s="2" t="s">
        <v>325</v>
      </c>
      <c r="C3991" s="2">
        <v>-0.56353771900000005</v>
      </c>
      <c r="D3991" s="2" t="s">
        <v>325</v>
      </c>
    </row>
    <row r="3992" spans="1:4" x14ac:dyDescent="0.25">
      <c r="A3992" s="2" t="s">
        <v>4193</v>
      </c>
      <c r="B3992" s="2" t="s">
        <v>325</v>
      </c>
      <c r="C3992" s="2">
        <v>0.59438800899999999</v>
      </c>
      <c r="D3992" s="2" t="s">
        <v>325</v>
      </c>
    </row>
    <row r="3993" spans="1:4" x14ac:dyDescent="0.25">
      <c r="A3993" s="2" t="s">
        <v>4194</v>
      </c>
      <c r="B3993" s="2" t="s">
        <v>325</v>
      </c>
      <c r="C3993" s="2">
        <v>-1.49967498</v>
      </c>
      <c r="D3993" s="2" t="s">
        <v>325</v>
      </c>
    </row>
    <row r="3994" spans="1:4" x14ac:dyDescent="0.25">
      <c r="A3994" s="2" t="s">
        <v>4195</v>
      </c>
      <c r="B3994" s="2">
        <v>0.70813093800000004</v>
      </c>
      <c r="C3994" s="2" t="s">
        <v>325</v>
      </c>
      <c r="D3994" s="2" t="s">
        <v>325</v>
      </c>
    </row>
    <row r="3995" spans="1:4" x14ac:dyDescent="0.25">
      <c r="A3995" s="2" t="s">
        <v>4196</v>
      </c>
      <c r="B3995" s="2" t="s">
        <v>325</v>
      </c>
      <c r="C3995" s="2">
        <v>0.87142154100000002</v>
      </c>
      <c r="D3995" s="2" t="s">
        <v>325</v>
      </c>
    </row>
    <row r="3996" spans="1:4" x14ac:dyDescent="0.25">
      <c r="A3996" s="2" t="s">
        <v>4197</v>
      </c>
      <c r="B3996" s="2">
        <v>-0.77136799499999997</v>
      </c>
      <c r="C3996" s="2" t="s">
        <v>325</v>
      </c>
      <c r="D3996" s="2" t="s">
        <v>325</v>
      </c>
    </row>
    <row r="3997" spans="1:4" x14ac:dyDescent="0.25">
      <c r="A3997" s="2" t="s">
        <v>4198</v>
      </c>
      <c r="B3997" s="2" t="s">
        <v>325</v>
      </c>
      <c r="C3997" s="2">
        <v>-1.9809281949999999</v>
      </c>
      <c r="D3997" s="2" t="s">
        <v>325</v>
      </c>
    </row>
    <row r="3998" spans="1:4" x14ac:dyDescent="0.25">
      <c r="A3998" s="2" t="s">
        <v>4199</v>
      </c>
      <c r="B3998" s="2" t="s">
        <v>325</v>
      </c>
      <c r="C3998" s="2">
        <v>-1.0044100359999999</v>
      </c>
      <c r="D3998" s="2" t="s">
        <v>325</v>
      </c>
    </row>
    <row r="3999" spans="1:4" x14ac:dyDescent="0.25">
      <c r="A3999" s="2" t="s">
        <v>4200</v>
      </c>
      <c r="B3999" s="2" t="s">
        <v>325</v>
      </c>
      <c r="C3999" s="2">
        <v>-1.108485755</v>
      </c>
      <c r="D3999" s="2" t="s">
        <v>325</v>
      </c>
    </row>
    <row r="4000" spans="1:4" x14ac:dyDescent="0.25">
      <c r="A4000" s="2" t="s">
        <v>4201</v>
      </c>
      <c r="B4000" s="2">
        <v>-2.0924357599999999</v>
      </c>
      <c r="C4000" s="2">
        <v>-2.0414053120000002</v>
      </c>
      <c r="D4000" s="2" t="s">
        <v>325</v>
      </c>
    </row>
    <row r="4001" spans="1:4" x14ac:dyDescent="0.25">
      <c r="A4001" s="2" t="s">
        <v>4202</v>
      </c>
      <c r="B4001" s="2">
        <v>-1.326942598</v>
      </c>
      <c r="C4001" s="2">
        <v>-1.792234101</v>
      </c>
      <c r="D4001" s="2" t="s">
        <v>325</v>
      </c>
    </row>
    <row r="4002" spans="1:4" x14ac:dyDescent="0.25">
      <c r="A4002" s="2" t="s">
        <v>4203</v>
      </c>
      <c r="B4002" s="2" t="s">
        <v>325</v>
      </c>
      <c r="C4002" s="2">
        <v>0.53905059</v>
      </c>
      <c r="D4002" s="2" t="s">
        <v>325</v>
      </c>
    </row>
    <row r="4003" spans="1:4" x14ac:dyDescent="0.25">
      <c r="A4003" s="2" t="s">
        <v>4204</v>
      </c>
      <c r="B4003" s="2" t="s">
        <v>325</v>
      </c>
      <c r="C4003" s="2">
        <v>-0.78293775200000004</v>
      </c>
      <c r="D4003" s="2" t="s">
        <v>325</v>
      </c>
    </row>
    <row r="4004" spans="1:4" x14ac:dyDescent="0.25">
      <c r="A4004" s="2" t="s">
        <v>4205</v>
      </c>
      <c r="B4004" s="2">
        <v>-0.85711803900000005</v>
      </c>
      <c r="C4004" s="2" t="s">
        <v>325</v>
      </c>
      <c r="D4004" s="2" t="s">
        <v>325</v>
      </c>
    </row>
    <row r="4005" spans="1:4" x14ac:dyDescent="0.25">
      <c r="A4005" s="2" t="s">
        <v>4206</v>
      </c>
      <c r="B4005" s="2">
        <v>0.65103844200000005</v>
      </c>
      <c r="C4005" s="2" t="s">
        <v>325</v>
      </c>
      <c r="D4005" s="2" t="s">
        <v>325</v>
      </c>
    </row>
    <row r="4006" spans="1:4" x14ac:dyDescent="0.25">
      <c r="A4006" s="2" t="s">
        <v>4207</v>
      </c>
      <c r="B4006" s="2">
        <v>-0.95100594500000002</v>
      </c>
      <c r="C4006" s="2">
        <v>-0.660380258</v>
      </c>
      <c r="D4006" s="2" t="s">
        <v>325</v>
      </c>
    </row>
    <row r="4007" spans="1:4" x14ac:dyDescent="0.25">
      <c r="A4007" s="2" t="s">
        <v>4208</v>
      </c>
      <c r="B4007" s="2" t="s">
        <v>325</v>
      </c>
      <c r="C4007" s="2">
        <v>0.575318522</v>
      </c>
      <c r="D4007" s="2" t="s">
        <v>325</v>
      </c>
    </row>
    <row r="4008" spans="1:4" x14ac:dyDescent="0.25">
      <c r="A4008" s="2" t="s">
        <v>4209</v>
      </c>
      <c r="B4008" s="2">
        <v>0.77333961299999998</v>
      </c>
      <c r="C4008" s="2" t="s">
        <v>325</v>
      </c>
      <c r="D4008" s="2" t="s">
        <v>325</v>
      </c>
    </row>
    <row r="4009" spans="1:4" x14ac:dyDescent="0.25">
      <c r="A4009" s="2" t="s">
        <v>4210</v>
      </c>
      <c r="B4009" s="2">
        <v>-0.80826584999999995</v>
      </c>
      <c r="C4009" s="2" t="s">
        <v>325</v>
      </c>
      <c r="D4009" s="2" t="s">
        <v>325</v>
      </c>
    </row>
    <row r="4010" spans="1:4" x14ac:dyDescent="0.25">
      <c r="A4010" s="2" t="s">
        <v>4211</v>
      </c>
      <c r="B4010" s="2">
        <v>-0.85668004099999995</v>
      </c>
      <c r="C4010" s="2" t="s">
        <v>325</v>
      </c>
      <c r="D4010" s="2" t="s">
        <v>325</v>
      </c>
    </row>
    <row r="4011" spans="1:4" x14ac:dyDescent="0.25">
      <c r="A4011" s="2" t="s">
        <v>4212</v>
      </c>
      <c r="B4011" s="2" t="s">
        <v>325</v>
      </c>
      <c r="C4011" s="2">
        <v>-1.7951789890000001</v>
      </c>
      <c r="D4011" s="2" t="s">
        <v>325</v>
      </c>
    </row>
    <row r="4012" spans="1:4" x14ac:dyDescent="0.25">
      <c r="A4012" s="2" t="s">
        <v>4213</v>
      </c>
      <c r="B4012" s="2">
        <v>0.61904966400000005</v>
      </c>
      <c r="C4012" s="2" t="s">
        <v>325</v>
      </c>
      <c r="D4012" s="2" t="s">
        <v>325</v>
      </c>
    </row>
    <row r="4013" spans="1:4" x14ac:dyDescent="0.25">
      <c r="A4013" s="2" t="s">
        <v>4214</v>
      </c>
      <c r="B4013" s="2">
        <v>0.96235187099999997</v>
      </c>
      <c r="C4013" s="2" t="s">
        <v>325</v>
      </c>
      <c r="D4013" s="2" t="s">
        <v>325</v>
      </c>
    </row>
    <row r="4014" spans="1:4" x14ac:dyDescent="0.25">
      <c r="A4014" s="2" t="s">
        <v>4215</v>
      </c>
      <c r="B4014" s="2" t="s">
        <v>325</v>
      </c>
      <c r="C4014" s="2">
        <v>0.59235185499999998</v>
      </c>
      <c r="D4014" s="2" t="s">
        <v>325</v>
      </c>
    </row>
    <row r="4015" spans="1:4" x14ac:dyDescent="0.25">
      <c r="A4015" s="2" t="s">
        <v>4216</v>
      </c>
      <c r="B4015" s="2" t="s">
        <v>325</v>
      </c>
      <c r="C4015" s="2">
        <v>0.81152765299999996</v>
      </c>
      <c r="D4015" s="2" t="s">
        <v>325</v>
      </c>
    </row>
    <row r="4016" spans="1:4" x14ac:dyDescent="0.25">
      <c r="A4016" s="2" t="s">
        <v>4217</v>
      </c>
      <c r="B4016" s="2">
        <v>0.86232416000000001</v>
      </c>
      <c r="C4016" s="2" t="s">
        <v>325</v>
      </c>
      <c r="D4016" s="2" t="s">
        <v>325</v>
      </c>
    </row>
    <row r="4017" spans="1:4" x14ac:dyDescent="0.25">
      <c r="A4017" s="2" t="s">
        <v>4218</v>
      </c>
      <c r="B4017" s="2">
        <v>-0.70529045700000004</v>
      </c>
      <c r="C4017" s="2" t="s">
        <v>325</v>
      </c>
      <c r="D4017" s="2" t="s">
        <v>325</v>
      </c>
    </row>
    <row r="4018" spans="1:4" x14ac:dyDescent="0.25">
      <c r="A4018" s="2" t="s">
        <v>4219</v>
      </c>
      <c r="B4018" s="2" t="s">
        <v>325</v>
      </c>
      <c r="C4018" s="2">
        <v>1.296463511</v>
      </c>
      <c r="D4018" s="2" t="s">
        <v>325</v>
      </c>
    </row>
    <row r="4019" spans="1:4" x14ac:dyDescent="0.25">
      <c r="A4019" s="2" t="s">
        <v>4220</v>
      </c>
      <c r="B4019" s="2" t="s">
        <v>325</v>
      </c>
      <c r="C4019" s="2">
        <v>0.58624260800000005</v>
      </c>
      <c r="D4019" s="2" t="s">
        <v>325</v>
      </c>
    </row>
    <row r="4020" spans="1:4" x14ac:dyDescent="0.25">
      <c r="A4020" s="2" t="s">
        <v>4221</v>
      </c>
      <c r="B4020" s="2" t="s">
        <v>325</v>
      </c>
      <c r="C4020" s="2">
        <v>-0.75218069499999995</v>
      </c>
      <c r="D4020" s="2" t="s">
        <v>325</v>
      </c>
    </row>
    <row r="4021" spans="1:4" x14ac:dyDescent="0.25">
      <c r="A4021" s="2" t="s">
        <v>4222</v>
      </c>
      <c r="B4021" s="2">
        <v>-0.88602218799999999</v>
      </c>
      <c r="C4021" s="2" t="s">
        <v>325</v>
      </c>
      <c r="D4021" s="2" t="s">
        <v>325</v>
      </c>
    </row>
    <row r="4022" spans="1:4" x14ac:dyDescent="0.25">
      <c r="A4022" s="2" t="s">
        <v>4223</v>
      </c>
      <c r="B4022" s="2">
        <v>-0.90468853100000002</v>
      </c>
      <c r="C4022" s="2" t="s">
        <v>325</v>
      </c>
      <c r="D4022" s="2" t="s">
        <v>325</v>
      </c>
    </row>
    <row r="4023" spans="1:4" x14ac:dyDescent="0.25">
      <c r="A4023" s="2" t="s">
        <v>4224</v>
      </c>
      <c r="B4023" s="2">
        <v>-0.84130831800000005</v>
      </c>
      <c r="C4023" s="2">
        <v>-0.60541303000000002</v>
      </c>
      <c r="D4023" s="2" t="s">
        <v>325</v>
      </c>
    </row>
    <row r="4024" spans="1:4" x14ac:dyDescent="0.25">
      <c r="A4024" s="2" t="s">
        <v>4225</v>
      </c>
      <c r="B4024" s="2">
        <v>0.74324325400000002</v>
      </c>
      <c r="C4024" s="2" t="s">
        <v>325</v>
      </c>
      <c r="D4024" s="2" t="s">
        <v>325</v>
      </c>
    </row>
    <row r="4025" spans="1:4" x14ac:dyDescent="0.25">
      <c r="A4025" s="2" t="s">
        <v>4226</v>
      </c>
      <c r="B4025" s="2">
        <v>-0.80047250299999995</v>
      </c>
      <c r="C4025" s="2">
        <v>0.72499774500000003</v>
      </c>
      <c r="D4025" s="2" t="s">
        <v>325</v>
      </c>
    </row>
    <row r="4026" spans="1:4" x14ac:dyDescent="0.25">
      <c r="A4026" s="2" t="s">
        <v>4227</v>
      </c>
      <c r="B4026" s="2" t="s">
        <v>325</v>
      </c>
      <c r="C4026" s="2">
        <v>0.94199059399999996</v>
      </c>
      <c r="D4026" s="2" t="s">
        <v>325</v>
      </c>
    </row>
    <row r="4027" spans="1:4" x14ac:dyDescent="0.25">
      <c r="A4027" s="2" t="s">
        <v>4228</v>
      </c>
      <c r="B4027" s="2">
        <v>1.175860256</v>
      </c>
      <c r="C4027" s="2" t="s">
        <v>325</v>
      </c>
      <c r="D4027" s="2" t="s">
        <v>325</v>
      </c>
    </row>
    <row r="4028" spans="1:4" x14ac:dyDescent="0.25">
      <c r="A4028" s="2" t="s">
        <v>4229</v>
      </c>
      <c r="B4028" s="2" t="s">
        <v>325</v>
      </c>
      <c r="C4028" s="2">
        <v>-0.56973896000000002</v>
      </c>
      <c r="D4028" s="2" t="s">
        <v>325</v>
      </c>
    </row>
    <row r="4029" spans="1:4" x14ac:dyDescent="0.25">
      <c r="A4029" s="2" t="s">
        <v>4230</v>
      </c>
      <c r="B4029" s="2">
        <v>-1.0185232040000001</v>
      </c>
      <c r="C4029" s="2">
        <v>-0.70326211000000005</v>
      </c>
      <c r="D4029" s="2" t="s">
        <v>325</v>
      </c>
    </row>
    <row r="4030" spans="1:4" x14ac:dyDescent="0.25">
      <c r="A4030" s="2" t="s">
        <v>4231</v>
      </c>
      <c r="B4030" s="2">
        <v>-3.2912289119999998</v>
      </c>
      <c r="C4030" s="2" t="s">
        <v>325</v>
      </c>
      <c r="D4030" s="2" t="s">
        <v>325</v>
      </c>
    </row>
    <row r="4031" spans="1:4" x14ac:dyDescent="0.25">
      <c r="A4031" s="2" t="s">
        <v>4232</v>
      </c>
      <c r="B4031" s="2" t="s">
        <v>325</v>
      </c>
      <c r="C4031" s="2">
        <v>-0.62507299599999999</v>
      </c>
      <c r="D4031" s="2" t="s">
        <v>325</v>
      </c>
    </row>
    <row r="4032" spans="1:4" x14ac:dyDescent="0.25">
      <c r="A4032" s="2" t="s">
        <v>4233</v>
      </c>
      <c r="B4032" s="2" t="s">
        <v>325</v>
      </c>
      <c r="C4032" s="2">
        <v>0.87841292500000001</v>
      </c>
      <c r="D4032" s="2" t="s">
        <v>325</v>
      </c>
    </row>
    <row r="4033" spans="1:4" x14ac:dyDescent="0.25">
      <c r="A4033" s="2" t="s">
        <v>4234</v>
      </c>
      <c r="B4033" s="2">
        <v>-0.97114613299999997</v>
      </c>
      <c r="C4033" s="2" t="s">
        <v>325</v>
      </c>
      <c r="D4033" s="2" t="s">
        <v>325</v>
      </c>
    </row>
    <row r="4034" spans="1:4" x14ac:dyDescent="0.25">
      <c r="A4034" s="2" t="s">
        <v>4235</v>
      </c>
      <c r="B4034" s="2">
        <v>-0.83889102699999996</v>
      </c>
      <c r="C4034" s="2" t="s">
        <v>325</v>
      </c>
      <c r="D4034" s="2" t="s">
        <v>325</v>
      </c>
    </row>
    <row r="4035" spans="1:4" x14ac:dyDescent="0.25">
      <c r="A4035" s="2" t="s">
        <v>4236</v>
      </c>
      <c r="B4035" s="2" t="s">
        <v>325</v>
      </c>
      <c r="C4035" s="2">
        <v>-0.69632844900000002</v>
      </c>
      <c r="D4035" s="2" t="s">
        <v>325</v>
      </c>
    </row>
    <row r="4036" spans="1:4" x14ac:dyDescent="0.25">
      <c r="A4036" s="2" t="s">
        <v>4237</v>
      </c>
      <c r="B4036" s="2" t="s">
        <v>325</v>
      </c>
      <c r="C4036" s="2">
        <v>-1.343172695</v>
      </c>
      <c r="D4036" s="2" t="s">
        <v>325</v>
      </c>
    </row>
    <row r="4037" spans="1:4" x14ac:dyDescent="0.25">
      <c r="A4037" s="2" t="s">
        <v>4238</v>
      </c>
      <c r="B4037" s="2">
        <v>0.93263682699999995</v>
      </c>
      <c r="C4037" s="2">
        <v>0.85964927499999999</v>
      </c>
      <c r="D4037" s="2" t="s">
        <v>325</v>
      </c>
    </row>
    <row r="4038" spans="1:4" x14ac:dyDescent="0.25">
      <c r="A4038" s="2" t="s">
        <v>4239</v>
      </c>
      <c r="B4038" s="2" t="s">
        <v>325</v>
      </c>
      <c r="C4038" s="2">
        <v>-0.79564703699999995</v>
      </c>
      <c r="D4038" s="2" t="s">
        <v>325</v>
      </c>
    </row>
    <row r="4039" spans="1:4" x14ac:dyDescent="0.25">
      <c r="A4039" s="2" t="s">
        <v>4240</v>
      </c>
      <c r="B4039" s="2" t="s">
        <v>325</v>
      </c>
      <c r="C4039" s="2">
        <v>-2.7911345330000001</v>
      </c>
      <c r="D4039" s="2" t="s">
        <v>325</v>
      </c>
    </row>
    <row r="4040" spans="1:4" x14ac:dyDescent="0.25">
      <c r="A4040" s="2" t="s">
        <v>4241</v>
      </c>
      <c r="B4040" s="2" t="s">
        <v>325</v>
      </c>
      <c r="C4040" s="2">
        <v>0.84771538300000004</v>
      </c>
      <c r="D4040" s="2" t="s">
        <v>325</v>
      </c>
    </row>
    <row r="4041" spans="1:4" x14ac:dyDescent="0.25">
      <c r="A4041" s="2" t="s">
        <v>4242</v>
      </c>
      <c r="B4041" s="2">
        <v>-0.78800037000000001</v>
      </c>
      <c r="C4041" s="2" t="s">
        <v>325</v>
      </c>
      <c r="D4041" s="2" t="s">
        <v>325</v>
      </c>
    </row>
    <row r="4042" spans="1:4" x14ac:dyDescent="0.25">
      <c r="A4042" s="2" t="s">
        <v>4243</v>
      </c>
      <c r="B4042" s="2">
        <v>0.96408461199999995</v>
      </c>
      <c r="C4042" s="2" t="s">
        <v>325</v>
      </c>
      <c r="D4042" s="2" t="s">
        <v>325</v>
      </c>
    </row>
    <row r="4043" spans="1:4" x14ac:dyDescent="0.25">
      <c r="A4043" s="2" t="s">
        <v>4244</v>
      </c>
      <c r="B4043" s="2">
        <v>-0.87311351000000004</v>
      </c>
      <c r="C4043" s="2">
        <v>-0.57472521700000001</v>
      </c>
      <c r="D4043" s="2" t="s">
        <v>325</v>
      </c>
    </row>
    <row r="4044" spans="1:4" x14ac:dyDescent="0.25">
      <c r="A4044" s="2" t="s">
        <v>4245</v>
      </c>
      <c r="B4044" s="2">
        <v>1.933618804</v>
      </c>
      <c r="C4044" s="2" t="s">
        <v>325</v>
      </c>
      <c r="D4044" s="2" t="s">
        <v>325</v>
      </c>
    </row>
    <row r="4045" spans="1:4" x14ac:dyDescent="0.25">
      <c r="A4045" s="2" t="s">
        <v>4246</v>
      </c>
      <c r="B4045" s="2">
        <v>1.5851147050000001</v>
      </c>
      <c r="C4045" s="2" t="s">
        <v>325</v>
      </c>
      <c r="D4045" s="2" t="s">
        <v>325</v>
      </c>
    </row>
    <row r="4046" spans="1:4" x14ac:dyDescent="0.25">
      <c r="A4046" s="2" t="s">
        <v>4247</v>
      </c>
      <c r="B4046" s="2" t="s">
        <v>325</v>
      </c>
      <c r="C4046" s="2">
        <v>2.195491283</v>
      </c>
      <c r="D4046" s="2" t="s">
        <v>325</v>
      </c>
    </row>
    <row r="4047" spans="1:4" x14ac:dyDescent="0.25">
      <c r="A4047" s="2" t="s">
        <v>4248</v>
      </c>
      <c r="B4047" s="2">
        <v>-0.75855633600000005</v>
      </c>
      <c r="C4047" s="2">
        <v>-0.58161491700000001</v>
      </c>
      <c r="D4047" s="2" t="s">
        <v>325</v>
      </c>
    </row>
    <row r="4048" spans="1:4" x14ac:dyDescent="0.25">
      <c r="A4048" s="2" t="s">
        <v>4249</v>
      </c>
      <c r="B4048" s="2">
        <v>-1.312978666</v>
      </c>
      <c r="C4048" s="2" t="s">
        <v>325</v>
      </c>
      <c r="D4048" s="2" t="s">
        <v>325</v>
      </c>
    </row>
    <row r="4049" spans="1:4" x14ac:dyDescent="0.25">
      <c r="A4049" s="2" t="s">
        <v>4250</v>
      </c>
      <c r="B4049" s="2" t="s">
        <v>325</v>
      </c>
      <c r="C4049" s="2">
        <v>0.64779266599999996</v>
      </c>
      <c r="D4049" s="2" t="s">
        <v>325</v>
      </c>
    </row>
    <row r="4050" spans="1:4" x14ac:dyDescent="0.25">
      <c r="A4050" s="2" t="s">
        <v>4251</v>
      </c>
      <c r="B4050" s="2" t="s">
        <v>325</v>
      </c>
      <c r="C4050" s="2">
        <v>-0.58136020399999999</v>
      </c>
      <c r="D4050" s="2" t="s">
        <v>325</v>
      </c>
    </row>
    <row r="4051" spans="1:4" x14ac:dyDescent="0.25">
      <c r="A4051" s="2" t="s">
        <v>4252</v>
      </c>
      <c r="B4051" s="2" t="s">
        <v>325</v>
      </c>
      <c r="C4051" s="2">
        <v>0.91313690700000005</v>
      </c>
      <c r="D4051" s="2" t="s">
        <v>325</v>
      </c>
    </row>
    <row r="4052" spans="1:4" x14ac:dyDescent="0.25">
      <c r="A4052" s="2" t="s">
        <v>4253</v>
      </c>
      <c r="B4052" s="2" t="s">
        <v>325</v>
      </c>
      <c r="C4052" s="2">
        <v>1.5279184990000001</v>
      </c>
      <c r="D4052" s="2" t="s">
        <v>325</v>
      </c>
    </row>
    <row r="4053" spans="1:4" x14ac:dyDescent="0.25">
      <c r="A4053" s="2" t="s">
        <v>4254</v>
      </c>
      <c r="B4053" s="2">
        <v>-1.036552296</v>
      </c>
      <c r="C4053" s="2">
        <v>-0.99737616900000003</v>
      </c>
      <c r="D4053" s="2" t="s">
        <v>325</v>
      </c>
    </row>
    <row r="4054" spans="1:4" x14ac:dyDescent="0.25">
      <c r="A4054" s="2" t="s">
        <v>4255</v>
      </c>
      <c r="B4054" s="2" t="s">
        <v>325</v>
      </c>
      <c r="C4054" s="2">
        <v>-0.79575515399999996</v>
      </c>
      <c r="D4054" s="2" t="s">
        <v>325</v>
      </c>
    </row>
    <row r="4055" spans="1:4" x14ac:dyDescent="0.25">
      <c r="A4055" s="2" t="s">
        <v>4256</v>
      </c>
      <c r="B4055" s="2">
        <v>-0.80247835199999995</v>
      </c>
      <c r="C4055" s="2" t="s">
        <v>325</v>
      </c>
      <c r="D4055" s="2" t="s">
        <v>325</v>
      </c>
    </row>
    <row r="4056" spans="1:4" x14ac:dyDescent="0.25">
      <c r="A4056" s="2" t="s">
        <v>4257</v>
      </c>
      <c r="B4056" s="2" t="s">
        <v>325</v>
      </c>
      <c r="C4056" s="2">
        <v>-0.64299590699999998</v>
      </c>
      <c r="D4056" s="2" t="s">
        <v>325</v>
      </c>
    </row>
    <row r="4057" spans="1:4" x14ac:dyDescent="0.25">
      <c r="A4057" s="2" t="s">
        <v>4258</v>
      </c>
      <c r="B4057" s="2" t="s">
        <v>325</v>
      </c>
      <c r="C4057" s="2">
        <v>-0.55241829200000003</v>
      </c>
      <c r="D4057" s="2" t="s">
        <v>325</v>
      </c>
    </row>
    <row r="4058" spans="1:4" x14ac:dyDescent="0.25">
      <c r="A4058" s="2" t="s">
        <v>4259</v>
      </c>
      <c r="B4058" s="2">
        <v>0.69957508499999999</v>
      </c>
      <c r="C4058" s="2" t="s">
        <v>325</v>
      </c>
      <c r="D4058" s="2" t="s">
        <v>325</v>
      </c>
    </row>
    <row r="4059" spans="1:4" x14ac:dyDescent="0.25">
      <c r="A4059" s="2" t="s">
        <v>4260</v>
      </c>
      <c r="B4059" s="2">
        <v>1.713527859</v>
      </c>
      <c r="C4059" s="2" t="s">
        <v>325</v>
      </c>
      <c r="D4059" s="2" t="s">
        <v>325</v>
      </c>
    </row>
    <row r="4060" spans="1:4" x14ac:dyDescent="0.25">
      <c r="A4060" s="2" t="s">
        <v>4261</v>
      </c>
      <c r="B4060" s="2">
        <v>-1.322080782</v>
      </c>
      <c r="C4060" s="2" t="s">
        <v>325</v>
      </c>
      <c r="D4060" s="2" t="s">
        <v>325</v>
      </c>
    </row>
    <row r="4061" spans="1:4" x14ac:dyDescent="0.25">
      <c r="A4061" s="2" t="s">
        <v>4262</v>
      </c>
      <c r="B4061" s="2" t="s">
        <v>325</v>
      </c>
      <c r="C4061" s="2">
        <v>1.520741286</v>
      </c>
      <c r="D4061" s="2" t="s">
        <v>325</v>
      </c>
    </row>
    <row r="4062" spans="1:4" x14ac:dyDescent="0.25">
      <c r="A4062" s="2" t="s">
        <v>4263</v>
      </c>
      <c r="B4062" s="2" t="s">
        <v>325</v>
      </c>
      <c r="C4062" s="2">
        <v>1.0940980520000001</v>
      </c>
      <c r="D4062" s="2" t="s">
        <v>325</v>
      </c>
    </row>
    <row r="4063" spans="1:4" x14ac:dyDescent="0.25">
      <c r="A4063" s="2" t="s">
        <v>4264</v>
      </c>
      <c r="B4063" s="2">
        <v>-0.88992232500000001</v>
      </c>
      <c r="C4063" s="2">
        <v>-0.69154502900000003</v>
      </c>
      <c r="D4063" s="2" t="s">
        <v>325</v>
      </c>
    </row>
    <row r="4064" spans="1:4" x14ac:dyDescent="0.25">
      <c r="A4064" s="2" t="s">
        <v>4265</v>
      </c>
      <c r="B4064" s="2">
        <v>1.169415622</v>
      </c>
      <c r="C4064" s="2" t="s">
        <v>325</v>
      </c>
      <c r="D4064" s="2" t="s">
        <v>325</v>
      </c>
    </row>
    <row r="4065" spans="1:4" x14ac:dyDescent="0.25">
      <c r="A4065" s="2" t="s">
        <v>4266</v>
      </c>
      <c r="B4065" s="2">
        <v>-0.81136561299999999</v>
      </c>
      <c r="C4065" s="2" t="s">
        <v>325</v>
      </c>
      <c r="D4065" s="2" t="s">
        <v>325</v>
      </c>
    </row>
    <row r="4066" spans="1:4" x14ac:dyDescent="0.25">
      <c r="A4066" s="2" t="s">
        <v>4267</v>
      </c>
      <c r="B4066" s="2" t="s">
        <v>325</v>
      </c>
      <c r="C4066" s="2">
        <v>1.3240773240000001</v>
      </c>
      <c r="D4066" s="2" t="s">
        <v>325</v>
      </c>
    </row>
    <row r="4067" spans="1:4" x14ac:dyDescent="0.25">
      <c r="A4067" s="2" t="s">
        <v>4268</v>
      </c>
      <c r="B4067" s="2">
        <v>-1.3904973430000001</v>
      </c>
      <c r="C4067" s="2">
        <v>-1.129643073</v>
      </c>
      <c r="D4067" s="2" t="s">
        <v>325</v>
      </c>
    </row>
    <row r="4068" spans="1:4" x14ac:dyDescent="0.25">
      <c r="A4068" s="2" t="s">
        <v>4269</v>
      </c>
      <c r="B4068" s="2">
        <v>-0.85119928099999997</v>
      </c>
      <c r="C4068" s="2">
        <v>-0.67027687999999996</v>
      </c>
      <c r="D4068" s="2" t="s">
        <v>325</v>
      </c>
    </row>
    <row r="4069" spans="1:4" x14ac:dyDescent="0.25">
      <c r="A4069" s="2" t="s">
        <v>4270</v>
      </c>
      <c r="B4069" s="2" t="s">
        <v>325</v>
      </c>
      <c r="C4069" s="2">
        <v>0.73509999199999998</v>
      </c>
      <c r="D4069" s="2" t="s">
        <v>325</v>
      </c>
    </row>
    <row r="4070" spans="1:4" x14ac:dyDescent="0.25">
      <c r="A4070" s="2" t="s">
        <v>4271</v>
      </c>
      <c r="B4070" s="2" t="s">
        <v>325</v>
      </c>
      <c r="C4070" s="2">
        <v>1.304021095</v>
      </c>
      <c r="D4070" s="2" t="s">
        <v>325</v>
      </c>
    </row>
    <row r="4071" spans="1:4" x14ac:dyDescent="0.25">
      <c r="A4071" s="2" t="s">
        <v>4272</v>
      </c>
      <c r="B4071" s="2" t="s">
        <v>325</v>
      </c>
      <c r="C4071" s="2">
        <v>-2.2908915799999998</v>
      </c>
      <c r="D4071" s="2" t="s">
        <v>325</v>
      </c>
    </row>
    <row r="4072" spans="1:4" x14ac:dyDescent="0.25">
      <c r="A4072" s="2" t="s">
        <v>4273</v>
      </c>
      <c r="B4072" s="2" t="s">
        <v>325</v>
      </c>
      <c r="C4072" s="2">
        <v>0.58747458200000002</v>
      </c>
      <c r="D4072" s="2" t="s">
        <v>325</v>
      </c>
    </row>
    <row r="4073" spans="1:4" x14ac:dyDescent="0.25">
      <c r="A4073" s="2" t="s">
        <v>4274</v>
      </c>
      <c r="B4073" s="2">
        <v>-0.84813627400000002</v>
      </c>
      <c r="C4073" s="2" t="s">
        <v>325</v>
      </c>
      <c r="D4073" s="2" t="s">
        <v>325</v>
      </c>
    </row>
    <row r="4074" spans="1:4" x14ac:dyDescent="0.25">
      <c r="A4074" s="2" t="s">
        <v>4275</v>
      </c>
      <c r="B4074" s="2" t="s">
        <v>325</v>
      </c>
      <c r="C4074" s="2">
        <v>-1.1996459290000001</v>
      </c>
      <c r="D4074" s="2" t="s">
        <v>325</v>
      </c>
    </row>
    <row r="4075" spans="1:4" x14ac:dyDescent="0.25">
      <c r="A4075" s="2" t="s">
        <v>4276</v>
      </c>
      <c r="B4075" s="2" t="s">
        <v>325</v>
      </c>
      <c r="C4075" s="2">
        <v>0.68585793399999995</v>
      </c>
      <c r="D4075" s="2" t="s">
        <v>325</v>
      </c>
    </row>
    <row r="4076" spans="1:4" x14ac:dyDescent="0.25">
      <c r="A4076" s="2" t="s">
        <v>4277</v>
      </c>
      <c r="B4076" s="2">
        <v>0.650001528</v>
      </c>
      <c r="C4076" s="2" t="s">
        <v>325</v>
      </c>
      <c r="D4076" s="2" t="s">
        <v>325</v>
      </c>
    </row>
    <row r="4077" spans="1:4" x14ac:dyDescent="0.25">
      <c r="A4077" s="2" t="s">
        <v>4278</v>
      </c>
      <c r="B4077" s="2">
        <v>-0.75698086200000003</v>
      </c>
      <c r="C4077" s="2" t="s">
        <v>325</v>
      </c>
      <c r="D4077" s="2" t="s">
        <v>325</v>
      </c>
    </row>
    <row r="4078" spans="1:4" x14ac:dyDescent="0.25">
      <c r="A4078" s="2" t="s">
        <v>4279</v>
      </c>
      <c r="B4078" s="2" t="s">
        <v>325</v>
      </c>
      <c r="C4078" s="2">
        <v>-1.125391391</v>
      </c>
      <c r="D4078" s="2" t="s">
        <v>325</v>
      </c>
    </row>
    <row r="4079" spans="1:4" x14ac:dyDescent="0.25">
      <c r="A4079" s="2" t="s">
        <v>4280</v>
      </c>
      <c r="B4079" s="2" t="s">
        <v>325</v>
      </c>
      <c r="C4079" s="2">
        <v>1.1955752159999999</v>
      </c>
      <c r="D4079" s="2" t="s">
        <v>325</v>
      </c>
    </row>
    <row r="4080" spans="1:4" x14ac:dyDescent="0.25">
      <c r="A4080" s="2" t="s">
        <v>4281</v>
      </c>
      <c r="B4080" s="2" t="s">
        <v>325</v>
      </c>
      <c r="C4080" s="2">
        <v>0.802259905</v>
      </c>
      <c r="D4080" s="2" t="s">
        <v>325</v>
      </c>
    </row>
    <row r="4081" spans="1:4" x14ac:dyDescent="0.25">
      <c r="A4081" s="2" t="s">
        <v>4282</v>
      </c>
      <c r="B4081" s="2">
        <v>-0.97048482199999997</v>
      </c>
      <c r="C4081" s="2" t="s">
        <v>325</v>
      </c>
      <c r="D4081" s="2" t="s">
        <v>325</v>
      </c>
    </row>
    <row r="4082" spans="1:4" x14ac:dyDescent="0.25">
      <c r="A4082" s="2" t="s">
        <v>4283</v>
      </c>
      <c r="B4082" s="2" t="s">
        <v>325</v>
      </c>
      <c r="C4082" s="2">
        <v>1.826599369</v>
      </c>
      <c r="D4082" s="2" t="s">
        <v>325</v>
      </c>
    </row>
    <row r="4083" spans="1:4" x14ac:dyDescent="0.25">
      <c r="A4083" s="2" t="s">
        <v>4284</v>
      </c>
      <c r="B4083" s="2">
        <v>3.997667962</v>
      </c>
      <c r="C4083" s="2">
        <v>3.5377103139999999</v>
      </c>
      <c r="D4083" s="2" t="s">
        <v>325</v>
      </c>
    </row>
    <row r="4084" spans="1:4" x14ac:dyDescent="0.25">
      <c r="A4084" s="2" t="s">
        <v>4285</v>
      </c>
      <c r="B4084" s="2" t="s">
        <v>325</v>
      </c>
      <c r="C4084" s="2">
        <v>-0.82304521500000005</v>
      </c>
      <c r="D4084" s="2" t="s">
        <v>325</v>
      </c>
    </row>
    <row r="4085" spans="1:4" x14ac:dyDescent="0.25">
      <c r="A4085" s="2" t="s">
        <v>4286</v>
      </c>
      <c r="B4085" s="2">
        <v>-0.89775216000000002</v>
      </c>
      <c r="C4085" s="2">
        <v>-0.66781922800000004</v>
      </c>
      <c r="D4085" s="2" t="s">
        <v>325</v>
      </c>
    </row>
    <row r="4086" spans="1:4" x14ac:dyDescent="0.25">
      <c r="A4086" s="2" t="s">
        <v>4287</v>
      </c>
      <c r="B4086" s="2" t="s">
        <v>325</v>
      </c>
      <c r="C4086" s="2">
        <v>1.14708261</v>
      </c>
      <c r="D4086" s="2" t="s">
        <v>325</v>
      </c>
    </row>
    <row r="4087" spans="1:4" x14ac:dyDescent="0.25">
      <c r="A4087" s="2" t="s">
        <v>4288</v>
      </c>
      <c r="B4087" s="2" t="s">
        <v>325</v>
      </c>
      <c r="C4087" s="2">
        <v>-1.4185933639999999</v>
      </c>
      <c r="D4087" s="2" t="s">
        <v>325</v>
      </c>
    </row>
    <row r="4088" spans="1:4" x14ac:dyDescent="0.25">
      <c r="A4088" s="2" t="s">
        <v>4289</v>
      </c>
      <c r="B4088" s="2" t="s">
        <v>325</v>
      </c>
      <c r="C4088" s="2">
        <v>0.599611644</v>
      </c>
      <c r="D4088" s="2" t="s">
        <v>325</v>
      </c>
    </row>
    <row r="4089" spans="1:4" x14ac:dyDescent="0.25">
      <c r="A4089" s="2" t="s">
        <v>4290</v>
      </c>
      <c r="B4089" s="2" t="s">
        <v>325</v>
      </c>
      <c r="C4089" s="2">
        <v>0.832408021</v>
      </c>
      <c r="D4089" s="2" t="s">
        <v>325</v>
      </c>
    </row>
    <row r="4090" spans="1:4" x14ac:dyDescent="0.25">
      <c r="A4090" s="2" t="s">
        <v>4291</v>
      </c>
      <c r="B4090" s="2" t="s">
        <v>325</v>
      </c>
      <c r="C4090" s="2">
        <v>-0.75300468899999995</v>
      </c>
      <c r="D4090" s="2" t="s">
        <v>325</v>
      </c>
    </row>
    <row r="4091" spans="1:4" x14ac:dyDescent="0.25">
      <c r="A4091" s="2" t="s">
        <v>4292</v>
      </c>
      <c r="B4091" s="2" t="s">
        <v>325</v>
      </c>
      <c r="C4091" s="2">
        <v>-0.58125604399999997</v>
      </c>
      <c r="D4091" s="2" t="s">
        <v>325</v>
      </c>
    </row>
    <row r="4092" spans="1:4" x14ac:dyDescent="0.25">
      <c r="A4092" s="2" t="s">
        <v>4293</v>
      </c>
      <c r="B4092" s="2">
        <v>-1.3221512710000001</v>
      </c>
      <c r="C4092" s="2" t="s">
        <v>325</v>
      </c>
      <c r="D4092" s="2" t="s">
        <v>325</v>
      </c>
    </row>
    <row r="4093" spans="1:4" x14ac:dyDescent="0.25">
      <c r="A4093" s="2" t="s">
        <v>4294</v>
      </c>
      <c r="B4093" s="2" t="s">
        <v>325</v>
      </c>
      <c r="C4093" s="2">
        <v>-2.521236461</v>
      </c>
      <c r="D4093" s="2" t="s">
        <v>325</v>
      </c>
    </row>
    <row r="4094" spans="1:4" x14ac:dyDescent="0.25">
      <c r="A4094" s="2" t="s">
        <v>4295</v>
      </c>
      <c r="B4094" s="2">
        <v>-0.81401739900000003</v>
      </c>
      <c r="C4094" s="2" t="s">
        <v>325</v>
      </c>
      <c r="D4094" s="2" t="s">
        <v>325</v>
      </c>
    </row>
    <row r="4095" spans="1:4" x14ac:dyDescent="0.25">
      <c r="A4095" s="2" t="s">
        <v>4296</v>
      </c>
      <c r="B4095" s="2" t="s">
        <v>325</v>
      </c>
      <c r="C4095" s="2">
        <v>-1.589964215</v>
      </c>
      <c r="D4095" s="2" t="s">
        <v>325</v>
      </c>
    </row>
    <row r="4096" spans="1:4" x14ac:dyDescent="0.25">
      <c r="A4096" s="2" t="s">
        <v>4297</v>
      </c>
      <c r="B4096" s="2">
        <v>-1.0961352769999999</v>
      </c>
      <c r="C4096" s="2" t="s">
        <v>325</v>
      </c>
      <c r="D4096" s="2" t="s">
        <v>325</v>
      </c>
    </row>
    <row r="4097" spans="1:4" x14ac:dyDescent="0.25">
      <c r="A4097" s="2" t="s">
        <v>4298</v>
      </c>
      <c r="B4097" s="2">
        <v>-0.73242133099999995</v>
      </c>
      <c r="C4097" s="2" t="s">
        <v>325</v>
      </c>
      <c r="D4097" s="2" t="s">
        <v>325</v>
      </c>
    </row>
    <row r="4098" spans="1:4" x14ac:dyDescent="0.25">
      <c r="A4098" s="2" t="s">
        <v>4299</v>
      </c>
      <c r="B4098" s="2">
        <v>-1.1962730930000001</v>
      </c>
      <c r="C4098" s="2">
        <v>-0.67249175800000005</v>
      </c>
      <c r="D4098" s="2" t="s">
        <v>325</v>
      </c>
    </row>
    <row r="4099" spans="1:4" x14ac:dyDescent="0.25">
      <c r="A4099" s="2" t="s">
        <v>4300</v>
      </c>
      <c r="B4099" s="2">
        <v>-0.80380104100000005</v>
      </c>
      <c r="C4099" s="2">
        <v>-0.85887627499999997</v>
      </c>
      <c r="D4099" s="2" t="s">
        <v>325</v>
      </c>
    </row>
    <row r="4100" spans="1:4" x14ac:dyDescent="0.25">
      <c r="A4100" s="2" t="s">
        <v>4301</v>
      </c>
      <c r="B4100" s="2">
        <v>-1.199417562</v>
      </c>
      <c r="C4100" s="2">
        <v>-0.813446012</v>
      </c>
      <c r="D4100" s="2" t="s">
        <v>325</v>
      </c>
    </row>
    <row r="4101" spans="1:4" x14ac:dyDescent="0.25">
      <c r="A4101" s="2" t="s">
        <v>4302</v>
      </c>
      <c r="B4101" s="2">
        <v>-0.794850159</v>
      </c>
      <c r="C4101" s="2" t="s">
        <v>325</v>
      </c>
      <c r="D4101" s="2" t="s">
        <v>325</v>
      </c>
    </row>
    <row r="4102" spans="1:4" x14ac:dyDescent="0.25">
      <c r="A4102" s="2" t="s">
        <v>4303</v>
      </c>
      <c r="B4102" s="2" t="s">
        <v>325</v>
      </c>
      <c r="C4102" s="2">
        <v>-1.9945720440000001</v>
      </c>
      <c r="D4102" s="2" t="s">
        <v>325</v>
      </c>
    </row>
    <row r="4103" spans="1:4" x14ac:dyDescent="0.25">
      <c r="A4103" s="2" t="s">
        <v>4304</v>
      </c>
      <c r="B4103" s="2" t="s">
        <v>325</v>
      </c>
      <c r="C4103" s="2">
        <v>0.61364237600000004</v>
      </c>
      <c r="D4103" s="2" t="s">
        <v>325</v>
      </c>
    </row>
    <row r="4104" spans="1:4" x14ac:dyDescent="0.25">
      <c r="A4104" s="2" t="s">
        <v>4305</v>
      </c>
      <c r="B4104" s="2" t="s">
        <v>325</v>
      </c>
      <c r="C4104" s="2">
        <v>-1.217743606</v>
      </c>
      <c r="D4104" s="2" t="s">
        <v>325</v>
      </c>
    </row>
    <row r="4105" spans="1:4" x14ac:dyDescent="0.25">
      <c r="A4105" s="2" t="s">
        <v>4306</v>
      </c>
      <c r="B4105" s="2">
        <v>-0.91398696700000004</v>
      </c>
      <c r="C4105" s="2">
        <v>-0.72953768699999999</v>
      </c>
      <c r="D4105" s="2" t="s">
        <v>325</v>
      </c>
    </row>
    <row r="4106" spans="1:4" x14ac:dyDescent="0.25">
      <c r="A4106" s="2" t="s">
        <v>4307</v>
      </c>
      <c r="B4106" s="2">
        <v>-0.79915955400000005</v>
      </c>
      <c r="C4106" s="2" t="s">
        <v>325</v>
      </c>
      <c r="D4106" s="2" t="s">
        <v>325</v>
      </c>
    </row>
    <row r="4107" spans="1:4" x14ac:dyDescent="0.25">
      <c r="A4107" s="2" t="s">
        <v>4308</v>
      </c>
      <c r="B4107" s="2">
        <v>-0.92124831500000004</v>
      </c>
      <c r="C4107" s="2" t="s">
        <v>325</v>
      </c>
      <c r="D4107" s="2" t="s">
        <v>325</v>
      </c>
    </row>
    <row r="4108" spans="1:4" x14ac:dyDescent="0.25">
      <c r="A4108" s="2" t="s">
        <v>4309</v>
      </c>
      <c r="B4108" s="2" t="s">
        <v>325</v>
      </c>
      <c r="C4108" s="2">
        <v>1.975291798</v>
      </c>
      <c r="D4108" s="2" t="s">
        <v>325</v>
      </c>
    </row>
    <row r="4109" spans="1:4" x14ac:dyDescent="0.25">
      <c r="A4109" s="2" t="s">
        <v>4310</v>
      </c>
      <c r="B4109" s="2" t="s">
        <v>325</v>
      </c>
      <c r="C4109" s="2" t="s">
        <v>325</v>
      </c>
      <c r="D4109" s="2">
        <v>-2.4200545579999999</v>
      </c>
    </row>
    <row r="4110" spans="1:4" x14ac:dyDescent="0.25">
      <c r="A4110" s="2" t="s">
        <v>4311</v>
      </c>
      <c r="B4110" s="2" t="s">
        <v>325</v>
      </c>
      <c r="C4110" s="2" t="s">
        <v>325</v>
      </c>
      <c r="D4110" s="2">
        <v>0.53870790099999999</v>
      </c>
    </row>
    <row r="4111" spans="1:4" x14ac:dyDescent="0.25">
      <c r="A4111" s="2" t="s">
        <v>4312</v>
      </c>
      <c r="B4111" s="2" t="s">
        <v>325</v>
      </c>
      <c r="C4111" s="2" t="s">
        <v>325</v>
      </c>
      <c r="D4111" s="2">
        <v>-2.3893305119999999</v>
      </c>
    </row>
    <row r="4112" spans="1:4" x14ac:dyDescent="0.25">
      <c r="A4112" s="2" t="s">
        <v>4313</v>
      </c>
      <c r="B4112" s="2" t="s">
        <v>325</v>
      </c>
      <c r="C4112" s="2" t="s">
        <v>325</v>
      </c>
      <c r="D4112" s="2">
        <v>1.831140496</v>
      </c>
    </row>
    <row r="4113" spans="1:4" x14ac:dyDescent="0.25">
      <c r="A4113" s="2" t="s">
        <v>4314</v>
      </c>
      <c r="B4113" s="2" t="s">
        <v>325</v>
      </c>
      <c r="C4113" s="2" t="s">
        <v>325</v>
      </c>
      <c r="D4113" s="2">
        <v>1.212749208</v>
      </c>
    </row>
    <row r="4114" spans="1:4" x14ac:dyDescent="0.25">
      <c r="A4114" s="2" t="s">
        <v>4315</v>
      </c>
      <c r="B4114" s="2" t="s">
        <v>325</v>
      </c>
      <c r="C4114" s="2" t="s">
        <v>325</v>
      </c>
      <c r="D4114" s="2">
        <v>1.275869393</v>
      </c>
    </row>
    <row r="4115" spans="1:4" x14ac:dyDescent="0.25">
      <c r="A4115" s="2" t="s">
        <v>4316</v>
      </c>
      <c r="B4115" s="2" t="s">
        <v>325</v>
      </c>
      <c r="C4115" s="2" t="s">
        <v>325</v>
      </c>
      <c r="D4115" s="2">
        <v>-2.8722752539999998</v>
      </c>
    </row>
    <row r="4116" spans="1:4" x14ac:dyDescent="0.25">
      <c r="A4116" s="2" t="s">
        <v>4317</v>
      </c>
      <c r="B4116" s="2" t="s">
        <v>325</v>
      </c>
      <c r="C4116" s="2" t="s">
        <v>325</v>
      </c>
      <c r="D4116" s="2">
        <v>1.489605684</v>
      </c>
    </row>
    <row r="4117" spans="1:4" x14ac:dyDescent="0.25">
      <c r="A4117" s="2" t="s">
        <v>4318</v>
      </c>
      <c r="B4117" s="2" t="s">
        <v>325</v>
      </c>
      <c r="C4117" s="2" t="s">
        <v>325</v>
      </c>
      <c r="D4117" s="2">
        <v>-1.73029542</v>
      </c>
    </row>
    <row r="4118" spans="1:4" x14ac:dyDescent="0.25">
      <c r="A4118" s="2" t="s">
        <v>4319</v>
      </c>
      <c r="B4118" s="2" t="s">
        <v>325</v>
      </c>
      <c r="C4118" s="2" t="s">
        <v>325</v>
      </c>
      <c r="D4118" s="2">
        <v>1.832580235</v>
      </c>
    </row>
    <row r="4119" spans="1:4" x14ac:dyDescent="0.25">
      <c r="A4119" s="2" t="s">
        <v>4320</v>
      </c>
      <c r="B4119" s="2" t="s">
        <v>325</v>
      </c>
      <c r="C4119" s="2" t="s">
        <v>325</v>
      </c>
      <c r="D4119" s="2">
        <v>1.489605684</v>
      </c>
    </row>
    <row r="4120" spans="1:4" x14ac:dyDescent="0.25">
      <c r="A4120" s="2" t="s">
        <v>4321</v>
      </c>
      <c r="B4120" s="2" t="s">
        <v>325</v>
      </c>
      <c r="C4120" s="2" t="s">
        <v>325</v>
      </c>
      <c r="D4120" s="2">
        <v>0.65174672</v>
      </c>
    </row>
    <row r="4121" spans="1:4" x14ac:dyDescent="0.25">
      <c r="A4121" s="2" t="s">
        <v>4322</v>
      </c>
      <c r="B4121" s="2" t="s">
        <v>325</v>
      </c>
      <c r="C4121" s="2" t="s">
        <v>325</v>
      </c>
      <c r="D4121" s="2">
        <v>-0.94630803699999999</v>
      </c>
    </row>
    <row r="4122" spans="1:4" x14ac:dyDescent="0.25">
      <c r="A4122" s="2" t="s">
        <v>4323</v>
      </c>
      <c r="B4122" s="2" t="s">
        <v>325</v>
      </c>
      <c r="C4122" s="2" t="s">
        <v>325</v>
      </c>
      <c r="D4122" s="2">
        <v>-1.499348465</v>
      </c>
    </row>
    <row r="4123" spans="1:4" x14ac:dyDescent="0.25">
      <c r="A4123" s="2" t="s">
        <v>4324</v>
      </c>
      <c r="B4123" s="2" t="s">
        <v>325</v>
      </c>
      <c r="C4123" s="2" t="s">
        <v>325</v>
      </c>
      <c r="D4123" s="2">
        <v>0.83134735900000001</v>
      </c>
    </row>
    <row r="4124" spans="1:4" x14ac:dyDescent="0.25">
      <c r="A4124" s="2" t="s">
        <v>4325</v>
      </c>
      <c r="B4124" s="2" t="s">
        <v>325</v>
      </c>
      <c r="C4124" s="2" t="s">
        <v>325</v>
      </c>
      <c r="D4124" s="2">
        <v>-1.272449559</v>
      </c>
    </row>
    <row r="4125" spans="1:4" x14ac:dyDescent="0.25">
      <c r="A4125" s="2" t="s">
        <v>4326</v>
      </c>
      <c r="B4125" s="2" t="s">
        <v>325</v>
      </c>
      <c r="C4125" s="2" t="s">
        <v>325</v>
      </c>
      <c r="D4125" s="2">
        <v>-1.0225677820000001</v>
      </c>
    </row>
    <row r="4126" spans="1:4" x14ac:dyDescent="0.25">
      <c r="A4126" s="2" t="s">
        <v>4327</v>
      </c>
      <c r="B4126" s="2" t="s">
        <v>325</v>
      </c>
      <c r="C4126" s="2" t="s">
        <v>325</v>
      </c>
      <c r="D4126" s="2">
        <v>-0.80579850399999997</v>
      </c>
    </row>
    <row r="4127" spans="1:4" x14ac:dyDescent="0.25">
      <c r="A4127" s="2" t="s">
        <v>4328</v>
      </c>
      <c r="B4127" s="2" t="s">
        <v>325</v>
      </c>
      <c r="C4127" s="2" t="s">
        <v>325</v>
      </c>
      <c r="D4127" s="2">
        <v>-0.61574724300000006</v>
      </c>
    </row>
    <row r="4128" spans="1:4" x14ac:dyDescent="0.25">
      <c r="A4128" s="2" t="s">
        <v>4329</v>
      </c>
      <c r="B4128" s="2" t="s">
        <v>325</v>
      </c>
      <c r="C4128" s="2" t="s">
        <v>325</v>
      </c>
      <c r="D4128" s="2">
        <v>-0.53858862299999999</v>
      </c>
    </row>
    <row r="4129" spans="1:4" x14ac:dyDescent="0.25">
      <c r="A4129" s="2" t="s">
        <v>4330</v>
      </c>
      <c r="B4129" s="2" t="s">
        <v>325</v>
      </c>
      <c r="C4129" s="2" t="s">
        <v>325</v>
      </c>
      <c r="D4129" s="2">
        <v>0.62880295500000005</v>
      </c>
    </row>
    <row r="4130" spans="1:4" x14ac:dyDescent="0.25">
      <c r="A4130" s="2" t="s">
        <v>4331</v>
      </c>
      <c r="B4130" s="2" t="s">
        <v>325</v>
      </c>
      <c r="C4130" s="2" t="s">
        <v>325</v>
      </c>
      <c r="D4130" s="2">
        <v>1.599554836</v>
      </c>
    </row>
    <row r="4131" spans="1:4" x14ac:dyDescent="0.25">
      <c r="A4131" s="2" t="s">
        <v>4332</v>
      </c>
      <c r="B4131" s="2" t="s">
        <v>325</v>
      </c>
      <c r="C4131" s="2" t="s">
        <v>325</v>
      </c>
      <c r="D4131" s="2">
        <v>-0.97276189599999996</v>
      </c>
    </row>
    <row r="4132" spans="1:4" x14ac:dyDescent="0.25">
      <c r="A4132" s="2" t="s">
        <v>4333</v>
      </c>
      <c r="B4132" s="2" t="s">
        <v>325</v>
      </c>
      <c r="C4132" s="2" t="s">
        <v>325</v>
      </c>
      <c r="D4132" s="2">
        <v>-0.51464318099999995</v>
      </c>
    </row>
    <row r="4133" spans="1:4" x14ac:dyDescent="0.25">
      <c r="A4133" s="2" t="s">
        <v>4334</v>
      </c>
      <c r="B4133" s="2" t="s">
        <v>325</v>
      </c>
      <c r="C4133" s="2" t="s">
        <v>325</v>
      </c>
      <c r="D4133" s="2">
        <v>-1.886010231</v>
      </c>
    </row>
    <row r="4134" spans="1:4" x14ac:dyDescent="0.25">
      <c r="A4134" s="2" t="s">
        <v>4335</v>
      </c>
      <c r="B4134" s="2" t="s">
        <v>325</v>
      </c>
      <c r="C4134" s="2" t="s">
        <v>325</v>
      </c>
      <c r="D4134" s="2">
        <v>-0.89333065899999997</v>
      </c>
    </row>
    <row r="4135" spans="1:4" x14ac:dyDescent="0.25">
      <c r="A4135" s="2" t="s">
        <v>4336</v>
      </c>
      <c r="B4135" s="2" t="s">
        <v>325</v>
      </c>
      <c r="C4135" s="2" t="s">
        <v>325</v>
      </c>
      <c r="D4135" s="2">
        <v>-0.78155511200000005</v>
      </c>
    </row>
    <row r="4136" spans="1:4" x14ac:dyDescent="0.25">
      <c r="A4136" s="2" t="s">
        <v>4337</v>
      </c>
      <c r="B4136" s="2" t="s">
        <v>325</v>
      </c>
      <c r="C4136" s="2" t="s">
        <v>325</v>
      </c>
      <c r="D4136" s="2">
        <v>-1.100906529</v>
      </c>
    </row>
    <row r="4137" spans="1:4" x14ac:dyDescent="0.25">
      <c r="A4137" s="2" t="s">
        <v>4338</v>
      </c>
      <c r="B4137" s="2" t="s">
        <v>325</v>
      </c>
      <c r="C4137" s="2" t="s">
        <v>325</v>
      </c>
      <c r="D4137" s="2">
        <v>0.67846861000000003</v>
      </c>
    </row>
    <row r="4138" spans="1:4" x14ac:dyDescent="0.25">
      <c r="A4138" s="2" t="s">
        <v>4339</v>
      </c>
      <c r="B4138" s="2" t="s">
        <v>325</v>
      </c>
      <c r="C4138" s="2" t="s">
        <v>325</v>
      </c>
      <c r="D4138" s="2">
        <v>0.569439264</v>
      </c>
    </row>
    <row r="4139" spans="1:4" x14ac:dyDescent="0.25">
      <c r="A4139" s="2" t="s">
        <v>4340</v>
      </c>
      <c r="B4139" s="2" t="s">
        <v>325</v>
      </c>
      <c r="C4139" s="2" t="s">
        <v>325</v>
      </c>
      <c r="D4139" s="2">
        <v>-1.3421015700000001</v>
      </c>
    </row>
    <row r="4140" spans="1:4" x14ac:dyDescent="0.25">
      <c r="A4140" s="2" t="s">
        <v>4341</v>
      </c>
      <c r="B4140" s="2" t="s">
        <v>325</v>
      </c>
      <c r="C4140" s="2" t="s">
        <v>325</v>
      </c>
      <c r="D4140" s="2">
        <v>-1.1008229030000001</v>
      </c>
    </row>
    <row r="4141" spans="1:4" x14ac:dyDescent="0.25">
      <c r="A4141" s="2" t="s">
        <v>4342</v>
      </c>
      <c r="B4141" s="2" t="s">
        <v>325</v>
      </c>
      <c r="C4141" s="2" t="s">
        <v>325</v>
      </c>
      <c r="D4141" s="2">
        <v>-1.2878146150000001</v>
      </c>
    </row>
    <row r="4142" spans="1:4" x14ac:dyDescent="0.25">
      <c r="A4142" s="2" t="s">
        <v>4343</v>
      </c>
      <c r="B4142" s="2" t="s">
        <v>325</v>
      </c>
      <c r="C4142" s="2" t="s">
        <v>325</v>
      </c>
      <c r="D4142" s="2">
        <v>0.97205772099999999</v>
      </c>
    </row>
    <row r="4143" spans="1:4" x14ac:dyDescent="0.25">
      <c r="A4143" s="2" t="s">
        <v>4344</v>
      </c>
      <c r="B4143" s="2" t="s">
        <v>325</v>
      </c>
      <c r="C4143" s="2" t="s">
        <v>325</v>
      </c>
      <c r="D4143" s="2">
        <v>0.71771402200000001</v>
      </c>
    </row>
    <row r="4144" spans="1:4" x14ac:dyDescent="0.25">
      <c r="A4144" s="2" t="s">
        <v>4345</v>
      </c>
      <c r="B4144" s="2" t="s">
        <v>325</v>
      </c>
      <c r="C4144" s="2" t="s">
        <v>325</v>
      </c>
      <c r="D4144" s="2">
        <v>-1.1205005290000001</v>
      </c>
    </row>
    <row r="4145" spans="1:4" x14ac:dyDescent="0.25">
      <c r="A4145" s="2" t="s">
        <v>4346</v>
      </c>
      <c r="B4145" s="2" t="s">
        <v>325</v>
      </c>
      <c r="C4145" s="2" t="s">
        <v>325</v>
      </c>
      <c r="D4145" s="2">
        <v>-0.55750171199999998</v>
      </c>
    </row>
    <row r="4146" spans="1:4" x14ac:dyDescent="0.25">
      <c r="A4146" s="2" t="s">
        <v>4347</v>
      </c>
      <c r="B4146" s="2" t="s">
        <v>325</v>
      </c>
      <c r="C4146" s="2" t="s">
        <v>325</v>
      </c>
      <c r="D4146" s="2">
        <v>0.63734253200000002</v>
      </c>
    </row>
    <row r="4147" spans="1:4" x14ac:dyDescent="0.25">
      <c r="A4147" s="2" t="s">
        <v>4348</v>
      </c>
      <c r="B4147" s="2" t="s">
        <v>325</v>
      </c>
      <c r="C4147" s="2" t="s">
        <v>325</v>
      </c>
      <c r="D4147" s="2">
        <v>0.61927028900000003</v>
      </c>
    </row>
    <row r="4148" spans="1:4" x14ac:dyDescent="0.25">
      <c r="A4148" s="2" t="s">
        <v>4349</v>
      </c>
      <c r="B4148" s="2" t="s">
        <v>325</v>
      </c>
      <c r="C4148" s="2" t="s">
        <v>325</v>
      </c>
      <c r="D4148" s="2">
        <v>-0.66906804200000003</v>
      </c>
    </row>
    <row r="4149" spans="1:4" x14ac:dyDescent="0.25">
      <c r="A4149" s="2" t="s">
        <v>4350</v>
      </c>
      <c r="B4149" s="2" t="s">
        <v>325</v>
      </c>
      <c r="C4149" s="2" t="s">
        <v>325</v>
      </c>
      <c r="D4149" s="2">
        <v>-0.58912339400000002</v>
      </c>
    </row>
    <row r="4150" spans="1:4" x14ac:dyDescent="0.25">
      <c r="A4150" s="2" t="s">
        <v>4351</v>
      </c>
      <c r="B4150" s="2" t="s">
        <v>325</v>
      </c>
      <c r="C4150" s="2" t="s">
        <v>325</v>
      </c>
      <c r="D4150" s="2">
        <v>-0.62060610100000002</v>
      </c>
    </row>
    <row r="4151" spans="1:4" x14ac:dyDescent="0.25">
      <c r="A4151" s="2" t="s">
        <v>4352</v>
      </c>
      <c r="B4151" s="2" t="s">
        <v>325</v>
      </c>
      <c r="C4151" s="2" t="s">
        <v>325</v>
      </c>
      <c r="D4151" s="2">
        <v>-0.65179032199999998</v>
      </c>
    </row>
    <row r="4152" spans="1:4" x14ac:dyDescent="0.25">
      <c r="A4152" s="2" t="s">
        <v>4353</v>
      </c>
      <c r="B4152" s="2" t="s">
        <v>325</v>
      </c>
      <c r="C4152" s="2" t="s">
        <v>325</v>
      </c>
      <c r="D4152" s="2">
        <v>-1.0822425630000001</v>
      </c>
    </row>
    <row r="4153" spans="1:4" x14ac:dyDescent="0.25">
      <c r="A4153" s="2" t="s">
        <v>4354</v>
      </c>
      <c r="B4153" s="2" t="s">
        <v>325</v>
      </c>
      <c r="C4153" s="2" t="s">
        <v>325</v>
      </c>
      <c r="D4153" s="2">
        <v>0.53238155200000004</v>
      </c>
    </row>
    <row r="4154" spans="1:4" x14ac:dyDescent="0.25">
      <c r="A4154" s="2" t="s">
        <v>4355</v>
      </c>
      <c r="B4154" s="2" t="s">
        <v>325</v>
      </c>
      <c r="C4154" s="2" t="s">
        <v>325</v>
      </c>
      <c r="D4154" s="2">
        <v>-3.1175691720000001</v>
      </c>
    </row>
    <row r="4155" spans="1:4" x14ac:dyDescent="0.25">
      <c r="A4155" s="2" t="s">
        <v>4356</v>
      </c>
      <c r="B4155" s="2" t="s">
        <v>325</v>
      </c>
      <c r="C4155" s="2" t="s">
        <v>325</v>
      </c>
      <c r="D4155" s="2">
        <v>-1.810214918</v>
      </c>
    </row>
    <row r="4156" spans="1:4" x14ac:dyDescent="0.25">
      <c r="A4156" s="2" t="s">
        <v>4357</v>
      </c>
      <c r="B4156" s="2" t="s">
        <v>325</v>
      </c>
      <c r="C4156" s="2" t="s">
        <v>325</v>
      </c>
      <c r="D4156" s="2">
        <v>-0.58239777699999995</v>
      </c>
    </row>
    <row r="4157" spans="1:4" x14ac:dyDescent="0.25">
      <c r="A4157" s="2" t="s">
        <v>4358</v>
      </c>
      <c r="B4157" s="2" t="s">
        <v>325</v>
      </c>
      <c r="C4157" s="2" t="s">
        <v>325</v>
      </c>
      <c r="D4157" s="2">
        <v>-0.76826550699999996</v>
      </c>
    </row>
    <row r="4158" spans="1:4" x14ac:dyDescent="0.25">
      <c r="A4158" s="2" t="s">
        <v>4359</v>
      </c>
      <c r="B4158" s="2" t="s">
        <v>325</v>
      </c>
      <c r="C4158" s="2" t="s">
        <v>325</v>
      </c>
      <c r="D4158" s="2">
        <v>0.62337894100000002</v>
      </c>
    </row>
    <row r="4159" spans="1:4" x14ac:dyDescent="0.25">
      <c r="A4159" s="2" t="s">
        <v>4360</v>
      </c>
      <c r="B4159" s="2" t="s">
        <v>325</v>
      </c>
      <c r="C4159" s="2" t="s">
        <v>325</v>
      </c>
      <c r="D4159" s="2">
        <v>0.80617689400000003</v>
      </c>
    </row>
    <row r="4160" spans="1:4" x14ac:dyDescent="0.25">
      <c r="A4160" s="2" t="s">
        <v>4361</v>
      </c>
      <c r="B4160" s="2" t="s">
        <v>325</v>
      </c>
      <c r="C4160" s="2" t="s">
        <v>325</v>
      </c>
      <c r="D4160" s="2">
        <v>1.0665360349999999</v>
      </c>
    </row>
    <row r="4161" spans="1:4" x14ac:dyDescent="0.25">
      <c r="A4161" s="2" t="s">
        <v>4362</v>
      </c>
      <c r="B4161" s="2" t="s">
        <v>325</v>
      </c>
      <c r="C4161" s="2" t="s">
        <v>325</v>
      </c>
      <c r="D4161" s="2">
        <v>-2.10069383</v>
      </c>
    </row>
    <row r="4162" spans="1:4" x14ac:dyDescent="0.25">
      <c r="A4162" s="2" t="s">
        <v>4363</v>
      </c>
      <c r="B4162" s="2" t="s">
        <v>325</v>
      </c>
      <c r="C4162" s="2" t="s">
        <v>325</v>
      </c>
      <c r="D4162" s="2">
        <v>-1.2698361949999999</v>
      </c>
    </row>
    <row r="4163" spans="1:4" x14ac:dyDescent="0.25">
      <c r="A4163" s="2" t="s">
        <v>4364</v>
      </c>
      <c r="B4163" s="2" t="s">
        <v>325</v>
      </c>
      <c r="C4163" s="2" t="s">
        <v>325</v>
      </c>
      <c r="D4163" s="2">
        <v>-2.1025343140000001</v>
      </c>
    </row>
    <row r="4164" spans="1:4" x14ac:dyDescent="0.25">
      <c r="A4164" s="2" t="s">
        <v>4365</v>
      </c>
      <c r="B4164" s="2" t="s">
        <v>325</v>
      </c>
      <c r="C4164" s="2" t="s">
        <v>325</v>
      </c>
      <c r="D4164" s="2">
        <v>-1.4116731760000001</v>
      </c>
    </row>
    <row r="4165" spans="1:4" x14ac:dyDescent="0.25">
      <c r="A4165" s="2" t="s">
        <v>4366</v>
      </c>
      <c r="B4165" s="2" t="s">
        <v>325</v>
      </c>
      <c r="C4165" s="2" t="s">
        <v>325</v>
      </c>
      <c r="D4165" s="2">
        <v>0.48446278999999998</v>
      </c>
    </row>
    <row r="4166" spans="1:4" x14ac:dyDescent="0.25">
      <c r="A4166" s="2" t="s">
        <v>4367</v>
      </c>
      <c r="B4166" s="2" t="s">
        <v>325</v>
      </c>
      <c r="C4166" s="2" t="s">
        <v>325</v>
      </c>
      <c r="D4166" s="2">
        <v>-0.624155707</v>
      </c>
    </row>
    <row r="4167" spans="1:4" x14ac:dyDescent="0.25">
      <c r="A4167" s="2" t="s">
        <v>4368</v>
      </c>
      <c r="B4167" s="2" t="s">
        <v>325</v>
      </c>
      <c r="C4167" s="2" t="s">
        <v>325</v>
      </c>
      <c r="D4167" s="2">
        <v>-0.77211478499999997</v>
      </c>
    </row>
    <row r="4168" spans="1:4" x14ac:dyDescent="0.25">
      <c r="A4168" s="2" t="s">
        <v>4369</v>
      </c>
      <c r="B4168" s="2" t="s">
        <v>325</v>
      </c>
      <c r="C4168" s="2" t="s">
        <v>325</v>
      </c>
      <c r="D4168" s="2">
        <v>-0.74178447400000003</v>
      </c>
    </row>
    <row r="4169" spans="1:4" x14ac:dyDescent="0.25">
      <c r="A4169" s="2" t="s">
        <v>4370</v>
      </c>
      <c r="B4169" s="2" t="s">
        <v>325</v>
      </c>
      <c r="C4169" s="2" t="s">
        <v>325</v>
      </c>
      <c r="D4169" s="2">
        <v>-0.74802417799999998</v>
      </c>
    </row>
    <row r="4170" spans="1:4" x14ac:dyDescent="0.25">
      <c r="A4170" s="2" t="s">
        <v>4371</v>
      </c>
      <c r="B4170" s="2" t="s">
        <v>325</v>
      </c>
      <c r="C4170" s="2" t="s">
        <v>325</v>
      </c>
      <c r="D4170" s="2">
        <v>-0.59821085900000004</v>
      </c>
    </row>
    <row r="4171" spans="1:4" x14ac:dyDescent="0.25">
      <c r="A4171" s="2" t="s">
        <v>4372</v>
      </c>
      <c r="B4171" s="2" t="s">
        <v>325</v>
      </c>
      <c r="C4171" s="2" t="s">
        <v>325</v>
      </c>
      <c r="D4171" s="2">
        <v>0.69169754000000006</v>
      </c>
    </row>
    <row r="4172" spans="1:4" x14ac:dyDescent="0.25">
      <c r="A4172" s="2" t="s">
        <v>4373</v>
      </c>
      <c r="B4172" s="2" t="s">
        <v>325</v>
      </c>
      <c r="C4172" s="2" t="s">
        <v>325</v>
      </c>
      <c r="D4172" s="2">
        <v>0.73651414000000004</v>
      </c>
    </row>
    <row r="4173" spans="1:4" x14ac:dyDescent="0.25">
      <c r="A4173" s="2" t="s">
        <v>4374</v>
      </c>
      <c r="B4173" s="2" t="s">
        <v>325</v>
      </c>
      <c r="C4173" s="2" t="s">
        <v>325</v>
      </c>
      <c r="D4173" s="2">
        <v>0.86710686800000003</v>
      </c>
    </row>
    <row r="4174" spans="1:4" x14ac:dyDescent="0.25">
      <c r="A4174" s="2" t="s">
        <v>4375</v>
      </c>
      <c r="B4174" s="2" t="s">
        <v>325</v>
      </c>
      <c r="C4174" s="2" t="s">
        <v>325</v>
      </c>
      <c r="D4174" s="2">
        <v>1.4517493370000001</v>
      </c>
    </row>
    <row r="4175" spans="1:4" x14ac:dyDescent="0.25">
      <c r="A4175" s="2" t="s">
        <v>4376</v>
      </c>
      <c r="B4175" s="2" t="s">
        <v>325</v>
      </c>
      <c r="C4175" s="2" t="s">
        <v>325</v>
      </c>
      <c r="D4175" s="2">
        <v>-0.67304313000000004</v>
      </c>
    </row>
    <row r="4176" spans="1:4" x14ac:dyDescent="0.25">
      <c r="A4176" s="2" t="s">
        <v>4377</v>
      </c>
      <c r="B4176" s="2" t="s">
        <v>325</v>
      </c>
      <c r="C4176" s="2" t="s">
        <v>325</v>
      </c>
      <c r="D4176" s="2">
        <v>-0.68057414699999996</v>
      </c>
    </row>
    <row r="4177" spans="1:4" x14ac:dyDescent="0.25">
      <c r="A4177" s="2" t="s">
        <v>4378</v>
      </c>
      <c r="B4177" s="2" t="s">
        <v>325</v>
      </c>
      <c r="C4177" s="2" t="s">
        <v>325</v>
      </c>
      <c r="D4177" s="2">
        <v>0.81709970200000004</v>
      </c>
    </row>
    <row r="4178" spans="1:4" x14ac:dyDescent="0.25">
      <c r="A4178" s="2" t="s">
        <v>4379</v>
      </c>
      <c r="B4178" s="2" t="s">
        <v>325</v>
      </c>
      <c r="C4178" s="2" t="s">
        <v>325</v>
      </c>
      <c r="D4178" s="2">
        <v>-0.57595392300000003</v>
      </c>
    </row>
    <row r="4179" spans="1:4" x14ac:dyDescent="0.25">
      <c r="A4179" s="2" t="s">
        <v>4380</v>
      </c>
      <c r="B4179" s="2" t="s">
        <v>325</v>
      </c>
      <c r="C4179" s="2" t="s">
        <v>325</v>
      </c>
      <c r="D4179" s="2">
        <v>-0.75851482800000003</v>
      </c>
    </row>
    <row r="4180" spans="1:4" x14ac:dyDescent="0.25">
      <c r="A4180" s="2" t="s">
        <v>4381</v>
      </c>
      <c r="B4180" s="2" t="s">
        <v>325</v>
      </c>
      <c r="C4180" s="2" t="s">
        <v>325</v>
      </c>
      <c r="D4180" s="2">
        <v>-1.625195189</v>
      </c>
    </row>
    <row r="4181" spans="1:4" x14ac:dyDescent="0.25">
      <c r="A4181" s="2" t="s">
        <v>4382</v>
      </c>
      <c r="B4181" s="2" t="s">
        <v>325</v>
      </c>
      <c r="C4181" s="2" t="s">
        <v>325</v>
      </c>
      <c r="D4181" s="2">
        <v>-1.277581085</v>
      </c>
    </row>
    <row r="4182" spans="1:4" x14ac:dyDescent="0.25">
      <c r="A4182" s="2" t="s">
        <v>4383</v>
      </c>
      <c r="B4182" s="2" t="s">
        <v>325</v>
      </c>
      <c r="C4182" s="2" t="s">
        <v>325</v>
      </c>
      <c r="D4182" s="2">
        <v>-0.69445012800000006</v>
      </c>
    </row>
    <row r="4183" spans="1:4" x14ac:dyDescent="0.25">
      <c r="A4183" s="2" t="s">
        <v>4384</v>
      </c>
      <c r="B4183" s="2" t="s">
        <v>325</v>
      </c>
      <c r="C4183" s="2" t="s">
        <v>325</v>
      </c>
      <c r="D4183" s="2">
        <v>-1.819060908</v>
      </c>
    </row>
    <row r="4184" spans="1:4" x14ac:dyDescent="0.25">
      <c r="A4184" s="2" t="s">
        <v>4385</v>
      </c>
      <c r="B4184" s="2" t="s">
        <v>325</v>
      </c>
      <c r="C4184" s="2" t="s">
        <v>325</v>
      </c>
      <c r="D4184" s="2">
        <v>-0.79847078800000004</v>
      </c>
    </row>
    <row r="4185" spans="1:4" x14ac:dyDescent="0.25">
      <c r="A4185" s="2" t="s">
        <v>4386</v>
      </c>
      <c r="B4185" s="2" t="s">
        <v>325</v>
      </c>
      <c r="C4185" s="2" t="s">
        <v>325</v>
      </c>
      <c r="D4185" s="2">
        <v>0.638893567</v>
      </c>
    </row>
    <row r="4186" spans="1:4" x14ac:dyDescent="0.25">
      <c r="A4186" s="2" t="s">
        <v>4387</v>
      </c>
      <c r="B4186" s="2" t="s">
        <v>325</v>
      </c>
      <c r="C4186" s="2" t="s">
        <v>325</v>
      </c>
      <c r="D4186" s="2">
        <v>-1.0646061410000001</v>
      </c>
    </row>
    <row r="4187" spans="1:4" x14ac:dyDescent="0.25">
      <c r="A4187" s="2" t="s">
        <v>4388</v>
      </c>
      <c r="B4187" s="2" t="s">
        <v>325</v>
      </c>
      <c r="C4187" s="2" t="s">
        <v>325</v>
      </c>
      <c r="D4187" s="2">
        <v>-1.921331772</v>
      </c>
    </row>
    <row r="4188" spans="1:4" x14ac:dyDescent="0.25">
      <c r="A4188" s="2" t="s">
        <v>4389</v>
      </c>
      <c r="B4188" s="2" t="s">
        <v>325</v>
      </c>
      <c r="C4188" s="2" t="s">
        <v>325</v>
      </c>
      <c r="D4188" s="2">
        <v>-0.91253041000000001</v>
      </c>
    </row>
    <row r="4189" spans="1:4" x14ac:dyDescent="0.25">
      <c r="A4189" s="2" t="s">
        <v>4390</v>
      </c>
      <c r="B4189" s="2" t="s">
        <v>325</v>
      </c>
      <c r="C4189" s="2" t="s">
        <v>325</v>
      </c>
      <c r="D4189" s="2">
        <v>-0.92836637200000005</v>
      </c>
    </row>
    <row r="4190" spans="1:4" x14ac:dyDescent="0.25">
      <c r="A4190" s="2" t="s">
        <v>4391</v>
      </c>
      <c r="B4190" s="2" t="s">
        <v>325</v>
      </c>
      <c r="C4190" s="2" t="s">
        <v>325</v>
      </c>
      <c r="D4190" s="2">
        <v>-0.66283946199999999</v>
      </c>
    </row>
    <row r="4191" spans="1:4" x14ac:dyDescent="0.25">
      <c r="A4191" s="2" t="s">
        <v>4392</v>
      </c>
      <c r="B4191" s="2" t="s">
        <v>325</v>
      </c>
      <c r="C4191" s="2" t="s">
        <v>325</v>
      </c>
      <c r="D4191" s="2">
        <v>-1.39880753</v>
      </c>
    </row>
    <row r="4192" spans="1:4" x14ac:dyDescent="0.25">
      <c r="A4192" s="2" t="s">
        <v>4393</v>
      </c>
      <c r="B4192" s="2" t="s">
        <v>325</v>
      </c>
      <c r="C4192" s="2" t="s">
        <v>325</v>
      </c>
      <c r="D4192" s="2">
        <v>-0.66146820900000003</v>
      </c>
    </row>
    <row r="4193" spans="1:4" x14ac:dyDescent="0.25">
      <c r="A4193" s="2" t="s">
        <v>4394</v>
      </c>
      <c r="B4193" s="2" t="s">
        <v>325</v>
      </c>
      <c r="C4193" s="2" t="s">
        <v>325</v>
      </c>
      <c r="D4193" s="2">
        <v>1.1736719309999999</v>
      </c>
    </row>
    <row r="4194" spans="1:4" x14ac:dyDescent="0.25">
      <c r="A4194" s="2" t="s">
        <v>4395</v>
      </c>
      <c r="B4194" s="2" t="s">
        <v>325</v>
      </c>
      <c r="C4194" s="2" t="s">
        <v>325</v>
      </c>
      <c r="D4194" s="2">
        <v>0.60747678400000005</v>
      </c>
    </row>
    <row r="4195" spans="1:4" x14ac:dyDescent="0.25">
      <c r="A4195" s="2" t="s">
        <v>4396</v>
      </c>
      <c r="B4195" s="2" t="s">
        <v>325</v>
      </c>
      <c r="C4195" s="2" t="s">
        <v>325</v>
      </c>
      <c r="D4195" s="2">
        <v>1.7371927519999999</v>
      </c>
    </row>
    <row r="4196" spans="1:4" x14ac:dyDescent="0.25">
      <c r="A4196" s="2" t="s">
        <v>4397</v>
      </c>
      <c r="B4196" s="2" t="s">
        <v>325</v>
      </c>
      <c r="C4196" s="2" t="s">
        <v>325</v>
      </c>
      <c r="D4196" s="2">
        <v>1.1526442050000001</v>
      </c>
    </row>
    <row r="4197" spans="1:4" x14ac:dyDescent="0.25">
      <c r="A4197" s="2" t="s">
        <v>4398</v>
      </c>
      <c r="B4197" s="2" t="s">
        <v>325</v>
      </c>
      <c r="C4197" s="2" t="s">
        <v>325</v>
      </c>
      <c r="D4197" s="2">
        <v>1.137023221</v>
      </c>
    </row>
    <row r="4198" spans="1:4" x14ac:dyDescent="0.25">
      <c r="A4198" s="2" t="s">
        <v>4399</v>
      </c>
      <c r="B4198" s="2" t="s">
        <v>325</v>
      </c>
      <c r="C4198" s="2" t="s">
        <v>325</v>
      </c>
      <c r="D4198" s="2">
        <v>-0.58624911499999999</v>
      </c>
    </row>
    <row r="4199" spans="1:4" x14ac:dyDescent="0.25">
      <c r="A4199" s="2" t="s">
        <v>4400</v>
      </c>
      <c r="B4199" s="2" t="s">
        <v>325</v>
      </c>
      <c r="C4199" s="2" t="s">
        <v>325</v>
      </c>
      <c r="D4199" s="2">
        <v>-1.0048849049999999</v>
      </c>
    </row>
    <row r="4200" spans="1:4" x14ac:dyDescent="0.25">
      <c r="A4200" s="2" t="s">
        <v>4401</v>
      </c>
      <c r="B4200" s="2" t="s">
        <v>325</v>
      </c>
      <c r="C4200" s="2" t="s">
        <v>325</v>
      </c>
      <c r="D4200" s="2">
        <v>-0.98847006599999998</v>
      </c>
    </row>
    <row r="4201" spans="1:4" x14ac:dyDescent="0.25">
      <c r="A4201" s="2" t="s">
        <v>4402</v>
      </c>
      <c r="B4201" s="2" t="s">
        <v>325</v>
      </c>
      <c r="C4201" s="2" t="s">
        <v>325</v>
      </c>
      <c r="D4201" s="2">
        <v>-0.88324354599999999</v>
      </c>
    </row>
    <row r="4202" spans="1:4" x14ac:dyDescent="0.25">
      <c r="A4202" s="2" t="s">
        <v>4403</v>
      </c>
      <c r="B4202" s="2" t="s">
        <v>325</v>
      </c>
      <c r="C4202" s="2" t="s">
        <v>325</v>
      </c>
      <c r="D4202" s="2">
        <v>-0.81946095399999996</v>
      </c>
    </row>
    <row r="4203" spans="1:4" x14ac:dyDescent="0.25">
      <c r="A4203" s="2" t="s">
        <v>4404</v>
      </c>
      <c r="B4203" s="2" t="s">
        <v>325</v>
      </c>
      <c r="C4203" s="2" t="s">
        <v>325</v>
      </c>
      <c r="D4203" s="2">
        <v>1.169468301</v>
      </c>
    </row>
    <row r="4204" spans="1:4" x14ac:dyDescent="0.25">
      <c r="A4204" s="2" t="s">
        <v>4405</v>
      </c>
      <c r="B4204" s="2" t="s">
        <v>325</v>
      </c>
      <c r="C4204" s="2" t="s">
        <v>325</v>
      </c>
      <c r="D4204" s="2">
        <v>1.0709303569999999</v>
      </c>
    </row>
    <row r="4205" spans="1:4" x14ac:dyDescent="0.25">
      <c r="A4205" s="2" t="s">
        <v>4406</v>
      </c>
      <c r="B4205" s="2" t="s">
        <v>325</v>
      </c>
      <c r="C4205" s="2" t="s">
        <v>325</v>
      </c>
      <c r="D4205" s="2">
        <v>-2.0762606240000001</v>
      </c>
    </row>
    <row r="4206" spans="1:4" x14ac:dyDescent="0.25">
      <c r="A4206" s="2" t="s">
        <v>4407</v>
      </c>
      <c r="B4206" s="2" t="s">
        <v>325</v>
      </c>
      <c r="C4206" s="2" t="s">
        <v>325</v>
      </c>
      <c r="D4206" s="2">
        <v>-0.53427402800000001</v>
      </c>
    </row>
    <row r="4207" spans="1:4" x14ac:dyDescent="0.25">
      <c r="A4207" s="2" t="s">
        <v>4408</v>
      </c>
      <c r="B4207" s="2" t="s">
        <v>325</v>
      </c>
      <c r="C4207" s="2" t="s">
        <v>325</v>
      </c>
      <c r="D4207" s="2">
        <v>1.2500565159999999</v>
      </c>
    </row>
    <row r="4208" spans="1:4" x14ac:dyDescent="0.25">
      <c r="A4208" s="2" t="s">
        <v>4409</v>
      </c>
      <c r="B4208" s="2" t="s">
        <v>325</v>
      </c>
      <c r="C4208" s="2" t="s">
        <v>325</v>
      </c>
      <c r="D4208" s="2">
        <v>0.59542560899999997</v>
      </c>
    </row>
    <row r="4209" spans="1:4" x14ac:dyDescent="0.25">
      <c r="A4209" s="2" t="s">
        <v>4410</v>
      </c>
      <c r="B4209" s="2" t="s">
        <v>325</v>
      </c>
      <c r="C4209" s="2" t="s">
        <v>325</v>
      </c>
      <c r="D4209" s="2">
        <v>-1.121038886</v>
      </c>
    </row>
    <row r="4210" spans="1:4" x14ac:dyDescent="0.25">
      <c r="A4210" s="2" t="s">
        <v>4411</v>
      </c>
      <c r="B4210" s="2" t="s">
        <v>325</v>
      </c>
      <c r="C4210" s="2" t="s">
        <v>325</v>
      </c>
      <c r="D4210" s="2">
        <v>-0.58163686100000001</v>
      </c>
    </row>
    <row r="4211" spans="1:4" x14ac:dyDescent="0.25">
      <c r="A4211" s="2" t="s">
        <v>4412</v>
      </c>
      <c r="B4211" s="2" t="s">
        <v>325</v>
      </c>
      <c r="C4211" s="2" t="s">
        <v>325</v>
      </c>
      <c r="D4211" s="2">
        <v>-0.86063179899999998</v>
      </c>
    </row>
    <row r="4212" spans="1:4" x14ac:dyDescent="0.25">
      <c r="A4212" s="2" t="s">
        <v>4413</v>
      </c>
      <c r="B4212" s="2" t="s">
        <v>325</v>
      </c>
      <c r="C4212" s="2" t="s">
        <v>325</v>
      </c>
      <c r="D4212" s="2">
        <v>0.67905721500000005</v>
      </c>
    </row>
    <row r="4213" spans="1:4" x14ac:dyDescent="0.25">
      <c r="A4213" s="2" t="s">
        <v>4414</v>
      </c>
      <c r="B4213" s="2" t="s">
        <v>325</v>
      </c>
      <c r="C4213" s="2" t="s">
        <v>325</v>
      </c>
      <c r="D4213" s="2">
        <v>0.75991381400000002</v>
      </c>
    </row>
    <row r="4214" spans="1:4" x14ac:dyDescent="0.25">
      <c r="A4214" s="2" t="s">
        <v>4415</v>
      </c>
      <c r="B4214" s="2" t="s">
        <v>325</v>
      </c>
      <c r="C4214" s="2" t="s">
        <v>325</v>
      </c>
      <c r="D4214" s="2">
        <v>0.920944294</v>
      </c>
    </row>
    <row r="4215" spans="1:4" x14ac:dyDescent="0.25">
      <c r="A4215" s="2" t="s">
        <v>4416</v>
      </c>
      <c r="B4215" s="2" t="s">
        <v>325</v>
      </c>
      <c r="C4215" s="2" t="s">
        <v>325</v>
      </c>
      <c r="D4215" s="2">
        <v>-0.82851641200000004</v>
      </c>
    </row>
    <row r="4216" spans="1:4" x14ac:dyDescent="0.25">
      <c r="A4216" s="2" t="s">
        <v>4417</v>
      </c>
      <c r="B4216" s="2" t="s">
        <v>325</v>
      </c>
      <c r="C4216" s="2" t="s">
        <v>325</v>
      </c>
      <c r="D4216" s="2">
        <v>-0.77854065400000005</v>
      </c>
    </row>
    <row r="4217" spans="1:4" x14ac:dyDescent="0.25">
      <c r="A4217" s="2" t="s">
        <v>4418</v>
      </c>
      <c r="B4217" s="2" t="s">
        <v>325</v>
      </c>
      <c r="C4217" s="2" t="s">
        <v>325</v>
      </c>
      <c r="D4217" s="2">
        <v>0.84692835200000005</v>
      </c>
    </row>
    <row r="4218" spans="1:4" x14ac:dyDescent="0.25">
      <c r="A4218" s="2" t="s">
        <v>4419</v>
      </c>
      <c r="B4218" s="2" t="s">
        <v>325</v>
      </c>
      <c r="C4218" s="2" t="s">
        <v>325</v>
      </c>
      <c r="D4218" s="2">
        <v>-2.0526179089999999</v>
      </c>
    </row>
    <row r="4219" spans="1:4" x14ac:dyDescent="0.25">
      <c r="A4219" s="2" t="s">
        <v>4420</v>
      </c>
      <c r="B4219" s="2" t="s">
        <v>325</v>
      </c>
      <c r="C4219" s="2" t="s">
        <v>325</v>
      </c>
      <c r="D4219" s="2">
        <v>-1.5427038500000001</v>
      </c>
    </row>
    <row r="4220" spans="1:4" x14ac:dyDescent="0.25">
      <c r="A4220" s="2" t="s">
        <v>4421</v>
      </c>
      <c r="B4220" s="2" t="s">
        <v>325</v>
      </c>
      <c r="C4220" s="2" t="s">
        <v>325</v>
      </c>
      <c r="D4220" s="2">
        <v>1.832580235</v>
      </c>
    </row>
    <row r="4221" spans="1:4" x14ac:dyDescent="0.25">
      <c r="A4221" s="2" t="s">
        <v>4422</v>
      </c>
      <c r="B4221" s="2" t="s">
        <v>325</v>
      </c>
      <c r="C4221" s="2" t="s">
        <v>325</v>
      </c>
      <c r="D4221" s="2">
        <v>-0.58052288299999999</v>
      </c>
    </row>
    <row r="4222" spans="1:4" x14ac:dyDescent="0.25">
      <c r="A4222" s="2" t="s">
        <v>4423</v>
      </c>
      <c r="B4222" s="2" t="s">
        <v>325</v>
      </c>
      <c r="C4222" s="2" t="s">
        <v>325</v>
      </c>
      <c r="D4222" s="2">
        <v>-1.007836204</v>
      </c>
    </row>
    <row r="4223" spans="1:4" x14ac:dyDescent="0.25">
      <c r="A4223" s="2" t="s">
        <v>4424</v>
      </c>
      <c r="B4223" s="2" t="s">
        <v>325</v>
      </c>
      <c r="C4223" s="2" t="s">
        <v>325</v>
      </c>
      <c r="D4223" s="2">
        <v>-0.63663556399999999</v>
      </c>
    </row>
    <row r="4224" spans="1:4" x14ac:dyDescent="0.25">
      <c r="A4224" s="2" t="s">
        <v>4425</v>
      </c>
      <c r="B4224" s="2" t="s">
        <v>325</v>
      </c>
      <c r="C4224" s="2" t="s">
        <v>325</v>
      </c>
      <c r="D4224" s="2">
        <v>-0.627790509</v>
      </c>
    </row>
    <row r="4225" spans="1:4" x14ac:dyDescent="0.25">
      <c r="A4225" s="2" t="s">
        <v>4426</v>
      </c>
      <c r="B4225" s="2" t="s">
        <v>325</v>
      </c>
      <c r="C4225" s="2" t="s">
        <v>325</v>
      </c>
      <c r="D4225" s="2">
        <v>-1.7588547000000001</v>
      </c>
    </row>
    <row r="4226" spans="1:4" x14ac:dyDescent="0.25">
      <c r="A4226" s="2" t="s">
        <v>4427</v>
      </c>
      <c r="B4226" s="2" t="s">
        <v>325</v>
      </c>
      <c r="C4226" s="2" t="s">
        <v>325</v>
      </c>
      <c r="D4226" s="2">
        <v>-0.95415008899999998</v>
      </c>
    </row>
    <row r="4227" spans="1:4" x14ac:dyDescent="0.25">
      <c r="A4227" s="2" t="s">
        <v>4428</v>
      </c>
      <c r="B4227" s="2" t="s">
        <v>325</v>
      </c>
      <c r="C4227" s="2" t="s">
        <v>325</v>
      </c>
      <c r="D4227" s="2">
        <v>-1.3905425069999999</v>
      </c>
    </row>
    <row r="4228" spans="1:4" x14ac:dyDescent="0.25">
      <c r="A4228" s="2" t="s">
        <v>4429</v>
      </c>
      <c r="B4228" s="2" t="s">
        <v>325</v>
      </c>
      <c r="C4228" s="2" t="s">
        <v>325</v>
      </c>
      <c r="D4228" s="2">
        <v>1.8122952919999999</v>
      </c>
    </row>
    <row r="4229" spans="1:4" x14ac:dyDescent="0.25">
      <c r="A4229" s="2" t="s">
        <v>4430</v>
      </c>
      <c r="B4229" s="2" t="s">
        <v>325</v>
      </c>
      <c r="C4229" s="2" t="s">
        <v>325</v>
      </c>
      <c r="D4229" s="2">
        <v>0.78811487800000002</v>
      </c>
    </row>
    <row r="4230" spans="1:4" x14ac:dyDescent="0.25">
      <c r="A4230" s="2" t="s">
        <v>4431</v>
      </c>
      <c r="B4230" s="2" t="s">
        <v>325</v>
      </c>
      <c r="C4230" s="2" t="s">
        <v>325</v>
      </c>
      <c r="D4230" s="2">
        <v>-1.1149110499999999</v>
      </c>
    </row>
    <row r="4231" spans="1:4" x14ac:dyDescent="0.25">
      <c r="A4231" s="2" t="s">
        <v>4432</v>
      </c>
      <c r="B4231" s="2" t="s">
        <v>325</v>
      </c>
      <c r="C4231" s="2" t="s">
        <v>325</v>
      </c>
      <c r="D4231" s="2">
        <v>-0.70680750999999997</v>
      </c>
    </row>
    <row r="4232" spans="1:4" x14ac:dyDescent="0.25">
      <c r="A4232" s="2" t="s">
        <v>4433</v>
      </c>
      <c r="B4232" s="2" t="s">
        <v>325</v>
      </c>
      <c r="C4232" s="2" t="s">
        <v>325</v>
      </c>
      <c r="D4232" s="2">
        <v>-0.79476734999999998</v>
      </c>
    </row>
    <row r="4233" spans="1:4" x14ac:dyDescent="0.25">
      <c r="A4233" s="2" t="s">
        <v>4434</v>
      </c>
      <c r="B4233" s="2" t="s">
        <v>325</v>
      </c>
      <c r="C4233" s="2" t="s">
        <v>325</v>
      </c>
      <c r="D4233" s="2">
        <v>-0.59584875400000004</v>
      </c>
    </row>
    <row r="4234" spans="1:4" x14ac:dyDescent="0.25">
      <c r="A4234" s="2" t="s">
        <v>4435</v>
      </c>
      <c r="B4234" s="2" t="s">
        <v>325</v>
      </c>
      <c r="C4234" s="2" t="s">
        <v>325</v>
      </c>
      <c r="D4234" s="2">
        <v>0.75572434200000005</v>
      </c>
    </row>
    <row r="4235" spans="1:4" x14ac:dyDescent="0.25">
      <c r="A4235" s="2" t="s">
        <v>4436</v>
      </c>
      <c r="B4235" s="2" t="s">
        <v>325</v>
      </c>
      <c r="C4235" s="2" t="s">
        <v>325</v>
      </c>
      <c r="D4235" s="2">
        <v>-2.026485836</v>
      </c>
    </row>
    <row r="4236" spans="1:4" x14ac:dyDescent="0.25">
      <c r="A4236" s="2" t="s">
        <v>4437</v>
      </c>
      <c r="B4236" s="2" t="s">
        <v>325</v>
      </c>
      <c r="C4236" s="2" t="s">
        <v>325</v>
      </c>
      <c r="D4236" s="2">
        <v>-0.69501986400000004</v>
      </c>
    </row>
    <row r="4237" spans="1:4" x14ac:dyDescent="0.25">
      <c r="A4237" s="2" t="s">
        <v>4438</v>
      </c>
      <c r="B4237" s="2" t="s">
        <v>325</v>
      </c>
      <c r="C4237" s="2" t="s">
        <v>325</v>
      </c>
      <c r="D4237" s="2">
        <v>-0.81752981700000005</v>
      </c>
    </row>
    <row r="4238" spans="1:4" x14ac:dyDescent="0.25">
      <c r="A4238" s="2" t="s">
        <v>4439</v>
      </c>
      <c r="B4238" s="2" t="s">
        <v>325</v>
      </c>
      <c r="C4238" s="2" t="s">
        <v>325</v>
      </c>
      <c r="D4238" s="2">
        <v>-2.0972980730000002</v>
      </c>
    </row>
    <row r="4239" spans="1:4" x14ac:dyDescent="0.25">
      <c r="A4239" s="2" t="s">
        <v>4440</v>
      </c>
      <c r="B4239" s="2" t="s">
        <v>325</v>
      </c>
      <c r="C4239" s="2" t="s">
        <v>325</v>
      </c>
      <c r="D4239" s="2">
        <v>-0.73166983799999996</v>
      </c>
    </row>
    <row r="4240" spans="1:4" x14ac:dyDescent="0.25">
      <c r="A4240" s="2" t="s">
        <v>4441</v>
      </c>
      <c r="B4240" s="2" t="s">
        <v>325</v>
      </c>
      <c r="C4240" s="2" t="s">
        <v>325</v>
      </c>
      <c r="D4240" s="2">
        <v>0.51662002299999998</v>
      </c>
    </row>
    <row r="4241" spans="1:4" x14ac:dyDescent="0.25">
      <c r="A4241" s="2" t="s">
        <v>4442</v>
      </c>
      <c r="B4241" s="2" t="s">
        <v>325</v>
      </c>
      <c r="C4241" s="2" t="s">
        <v>325</v>
      </c>
      <c r="D4241" s="2">
        <v>-0.91301860000000001</v>
      </c>
    </row>
    <row r="4242" spans="1:4" x14ac:dyDescent="0.25">
      <c r="A4242" s="2" t="s">
        <v>4443</v>
      </c>
      <c r="B4242" s="2" t="s">
        <v>325</v>
      </c>
      <c r="C4242" s="2" t="s">
        <v>325</v>
      </c>
      <c r="D4242" s="2">
        <v>1.3063429870000001</v>
      </c>
    </row>
    <row r="4243" spans="1:4" x14ac:dyDescent="0.25">
      <c r="A4243" s="2" t="s">
        <v>4444</v>
      </c>
      <c r="B4243" s="2" t="s">
        <v>325</v>
      </c>
      <c r="C4243" s="2" t="s">
        <v>325</v>
      </c>
      <c r="D4243" s="2">
        <v>-1.1805294770000001</v>
      </c>
    </row>
    <row r="4244" spans="1:4" x14ac:dyDescent="0.25">
      <c r="A4244" s="2" t="s">
        <v>4445</v>
      </c>
      <c r="B4244" s="2" t="s">
        <v>325</v>
      </c>
      <c r="C4244" s="2" t="s">
        <v>325</v>
      </c>
      <c r="D4244" s="2">
        <v>1.893540384</v>
      </c>
    </row>
    <row r="4245" spans="1:4" x14ac:dyDescent="0.25">
      <c r="A4245" s="2" t="s">
        <v>4446</v>
      </c>
      <c r="B4245" s="2" t="s">
        <v>325</v>
      </c>
      <c r="C4245" s="2" t="s">
        <v>325</v>
      </c>
      <c r="D4245" s="2">
        <v>1.0753410029999999</v>
      </c>
    </row>
    <row r="4246" spans="1:4" x14ac:dyDescent="0.25">
      <c r="A4246" s="2" t="s">
        <v>4447</v>
      </c>
      <c r="B4246" s="2" t="s">
        <v>325</v>
      </c>
      <c r="C4246" s="2" t="s">
        <v>325</v>
      </c>
      <c r="D4246" s="2">
        <v>-1.2780990270000001</v>
      </c>
    </row>
    <row r="4247" spans="1:4" x14ac:dyDescent="0.25">
      <c r="A4247" s="2" t="s">
        <v>4448</v>
      </c>
      <c r="B4247" s="2" t="s">
        <v>325</v>
      </c>
      <c r="C4247" s="2" t="s">
        <v>325</v>
      </c>
      <c r="D4247" s="2">
        <v>1.062109193</v>
      </c>
    </row>
    <row r="4248" spans="1:4" x14ac:dyDescent="0.25">
      <c r="A4248" s="2" t="s">
        <v>4449</v>
      </c>
      <c r="B4248" s="2" t="s">
        <v>325</v>
      </c>
      <c r="C4248" s="2" t="s">
        <v>325</v>
      </c>
      <c r="D4248" s="2">
        <v>-0.61929965799999998</v>
      </c>
    </row>
    <row r="4249" spans="1:4" x14ac:dyDescent="0.25">
      <c r="A4249" s="2" t="s">
        <v>4450</v>
      </c>
      <c r="B4249" s="2" t="s">
        <v>325</v>
      </c>
      <c r="C4249" s="2" t="s">
        <v>325</v>
      </c>
      <c r="D4249" s="2">
        <v>0.52757114299999996</v>
      </c>
    </row>
    <row r="4250" spans="1:4" x14ac:dyDescent="0.25">
      <c r="A4250" s="2" t="s">
        <v>4451</v>
      </c>
      <c r="B4250" s="2" t="s">
        <v>325</v>
      </c>
      <c r="C4250" s="2" t="s">
        <v>325</v>
      </c>
      <c r="D4250" s="2">
        <v>-1.76179017</v>
      </c>
    </row>
    <row r="4251" spans="1:4" x14ac:dyDescent="0.25">
      <c r="A4251" s="2" t="s">
        <v>4452</v>
      </c>
      <c r="B4251" s="2" t="s">
        <v>325</v>
      </c>
      <c r="C4251" s="2" t="s">
        <v>325</v>
      </c>
      <c r="D4251" s="2">
        <v>1.762226643</v>
      </c>
    </row>
    <row r="4252" spans="1:4" x14ac:dyDescent="0.25">
      <c r="A4252" s="2" t="s">
        <v>4453</v>
      </c>
      <c r="B4252" s="2" t="s">
        <v>325</v>
      </c>
      <c r="C4252" s="2" t="s">
        <v>325</v>
      </c>
      <c r="D4252" s="2">
        <v>2.3471715180000001</v>
      </c>
    </row>
    <row r="4253" spans="1:4" x14ac:dyDescent="0.25">
      <c r="A4253" s="2" t="s">
        <v>4454</v>
      </c>
      <c r="B4253" s="2" t="s">
        <v>325</v>
      </c>
      <c r="C4253" s="2" t="s">
        <v>325</v>
      </c>
      <c r="D4253" s="2">
        <v>2.6841241789999999</v>
      </c>
    </row>
    <row r="4254" spans="1:4" x14ac:dyDescent="0.25">
      <c r="A4254" s="2" t="s">
        <v>4455</v>
      </c>
      <c r="B4254" s="2" t="s">
        <v>325</v>
      </c>
      <c r="C4254" s="2" t="s">
        <v>325</v>
      </c>
      <c r="D4254" s="2">
        <v>-0.72120275700000003</v>
      </c>
    </row>
    <row r="4255" spans="1:4" x14ac:dyDescent="0.25">
      <c r="A4255" s="2" t="s">
        <v>4456</v>
      </c>
      <c r="B4255" s="2" t="s">
        <v>325</v>
      </c>
      <c r="C4255" s="2" t="s">
        <v>325</v>
      </c>
      <c r="D4255" s="2">
        <v>-2.4008498839999999</v>
      </c>
    </row>
    <row r="4256" spans="1:4" x14ac:dyDescent="0.25">
      <c r="A4256" s="2" t="s">
        <v>4457</v>
      </c>
      <c r="B4256" s="2" t="s">
        <v>325</v>
      </c>
      <c r="C4256" s="2" t="s">
        <v>325</v>
      </c>
      <c r="D4256" s="2">
        <v>-0.77783005900000002</v>
      </c>
    </row>
    <row r="4257" spans="1:4" x14ac:dyDescent="0.25">
      <c r="A4257" s="2" t="s">
        <v>4458</v>
      </c>
      <c r="B4257" s="2" t="s">
        <v>325</v>
      </c>
      <c r="C4257" s="2" t="s">
        <v>325</v>
      </c>
      <c r="D4257" s="2">
        <v>-0.74169070699999995</v>
      </c>
    </row>
    <row r="4258" spans="1:4" x14ac:dyDescent="0.25">
      <c r="A4258" s="2" t="s">
        <v>4459</v>
      </c>
      <c r="B4258" s="2" t="s">
        <v>325</v>
      </c>
      <c r="C4258" s="2" t="s">
        <v>325</v>
      </c>
      <c r="D4258" s="2">
        <v>-1.1825556479999999</v>
      </c>
    </row>
    <row r="4259" spans="1:4" x14ac:dyDescent="0.25">
      <c r="A4259" s="2" t="s">
        <v>4460</v>
      </c>
      <c r="B4259" s="2" t="s">
        <v>325</v>
      </c>
      <c r="C4259" s="2" t="s">
        <v>325</v>
      </c>
      <c r="D4259" s="2">
        <v>-0.62329451400000002</v>
      </c>
    </row>
    <row r="4260" spans="1:4" x14ac:dyDescent="0.25">
      <c r="A4260" s="2" t="s">
        <v>4461</v>
      </c>
      <c r="B4260" s="2" t="s">
        <v>325</v>
      </c>
      <c r="C4260" s="2" t="s">
        <v>325</v>
      </c>
      <c r="D4260" s="2">
        <v>-0.78803223899999997</v>
      </c>
    </row>
    <row r="4261" spans="1:4" x14ac:dyDescent="0.25">
      <c r="A4261" s="2" t="s">
        <v>4462</v>
      </c>
      <c r="B4261" s="2" t="s">
        <v>325</v>
      </c>
      <c r="C4261" s="2" t="s">
        <v>325</v>
      </c>
      <c r="D4261" s="2">
        <v>-1.0543614480000001</v>
      </c>
    </row>
    <row r="4262" spans="1:4" x14ac:dyDescent="0.25">
      <c r="A4262" s="2" t="s">
        <v>4463</v>
      </c>
      <c r="B4262" s="2" t="s">
        <v>325</v>
      </c>
      <c r="C4262" s="2" t="s">
        <v>325</v>
      </c>
      <c r="D4262" s="2">
        <v>-1.28286821</v>
      </c>
    </row>
    <row r="4263" spans="1:4" x14ac:dyDescent="0.25">
      <c r="A4263" s="2" t="s">
        <v>4464</v>
      </c>
      <c r="B4263" s="2" t="s">
        <v>325</v>
      </c>
      <c r="C4263" s="2" t="s">
        <v>325</v>
      </c>
      <c r="D4263" s="2">
        <v>0.50738312900000004</v>
      </c>
    </row>
    <row r="4264" spans="1:4" x14ac:dyDescent="0.25">
      <c r="A4264" s="2" t="s">
        <v>4465</v>
      </c>
      <c r="B4264" s="2" t="s">
        <v>325</v>
      </c>
      <c r="C4264" s="2" t="s">
        <v>325</v>
      </c>
      <c r="D4264" s="2">
        <v>-1.6378255960000001</v>
      </c>
    </row>
    <row r="4265" spans="1:4" x14ac:dyDescent="0.25">
      <c r="A4265" s="2" t="s">
        <v>4466</v>
      </c>
      <c r="B4265" s="2" t="s">
        <v>325</v>
      </c>
      <c r="C4265" s="2" t="s">
        <v>325</v>
      </c>
      <c r="D4265" s="2">
        <v>-0.58825923300000005</v>
      </c>
    </row>
    <row r="4266" spans="1:4" x14ac:dyDescent="0.25">
      <c r="A4266" s="2" t="s">
        <v>4467</v>
      </c>
      <c r="B4266" s="2" t="s">
        <v>325</v>
      </c>
      <c r="C4266" s="2" t="s">
        <v>325</v>
      </c>
      <c r="D4266" s="2">
        <v>1.536734214</v>
      </c>
    </row>
    <row r="4267" spans="1:4" x14ac:dyDescent="0.25">
      <c r="A4267" s="2" t="s">
        <v>4468</v>
      </c>
      <c r="B4267" s="2" t="s">
        <v>325</v>
      </c>
      <c r="C4267" s="2" t="s">
        <v>325</v>
      </c>
      <c r="D4267" s="2">
        <v>-0.89299374099999995</v>
      </c>
    </row>
    <row r="4268" spans="1:4" x14ac:dyDescent="0.25">
      <c r="A4268" s="2" t="s">
        <v>4469</v>
      </c>
      <c r="B4268" s="2" t="s">
        <v>325</v>
      </c>
      <c r="C4268" s="2" t="s">
        <v>325</v>
      </c>
      <c r="D4268" s="2">
        <v>-0.70100228799999997</v>
      </c>
    </row>
    <row r="4269" spans="1:4" x14ac:dyDescent="0.25">
      <c r="A4269" s="2" t="s">
        <v>4470</v>
      </c>
      <c r="B4269" s="2" t="s">
        <v>325</v>
      </c>
      <c r="C4269" s="2" t="s">
        <v>325</v>
      </c>
      <c r="D4269" s="2">
        <v>1.613425434</v>
      </c>
    </row>
    <row r="4270" spans="1:4" x14ac:dyDescent="0.25">
      <c r="A4270" s="2" t="s">
        <v>4471</v>
      </c>
      <c r="B4270" s="2" t="s">
        <v>325</v>
      </c>
      <c r="C4270" s="2" t="s">
        <v>325</v>
      </c>
      <c r="D4270" s="2">
        <v>-1.9524120140000001</v>
      </c>
    </row>
    <row r="4271" spans="1:4" x14ac:dyDescent="0.25">
      <c r="A4271" s="2" t="s">
        <v>4472</v>
      </c>
      <c r="B4271" s="2" t="s">
        <v>325</v>
      </c>
      <c r="C4271" s="2" t="s">
        <v>325</v>
      </c>
      <c r="D4271" s="2">
        <v>-1.300046246</v>
      </c>
    </row>
    <row r="4272" spans="1:4" x14ac:dyDescent="0.25">
      <c r="A4272" s="2" t="s">
        <v>4473</v>
      </c>
      <c r="B4272" s="2" t="s">
        <v>325</v>
      </c>
      <c r="C4272" s="2" t="s">
        <v>325</v>
      </c>
      <c r="D4272" s="2">
        <v>-0.73258830799999997</v>
      </c>
    </row>
    <row r="4273" spans="1:4" x14ac:dyDescent="0.25">
      <c r="A4273" s="2" t="s">
        <v>4474</v>
      </c>
      <c r="B4273" s="2" t="s">
        <v>325</v>
      </c>
      <c r="C4273" s="2" t="s">
        <v>325</v>
      </c>
      <c r="D4273" s="2">
        <v>-0.77550368000000003</v>
      </c>
    </row>
    <row r="4274" spans="1:4" x14ac:dyDescent="0.25">
      <c r="A4274" s="2" t="s">
        <v>4475</v>
      </c>
      <c r="B4274" s="2" t="s">
        <v>325</v>
      </c>
      <c r="C4274" s="2" t="s">
        <v>325</v>
      </c>
      <c r="D4274" s="2">
        <v>-0.55823598200000002</v>
      </c>
    </row>
    <row r="4275" spans="1:4" x14ac:dyDescent="0.25">
      <c r="A4275" s="2" t="s">
        <v>4476</v>
      </c>
      <c r="B4275" s="2" t="s">
        <v>325</v>
      </c>
      <c r="C4275" s="2" t="s">
        <v>325</v>
      </c>
      <c r="D4275" s="2">
        <v>-1.211838653</v>
      </c>
    </row>
    <row r="4276" spans="1:4" x14ac:dyDescent="0.25">
      <c r="A4276" s="2" t="s">
        <v>4477</v>
      </c>
      <c r="B4276" s="2" t="s">
        <v>325</v>
      </c>
      <c r="C4276" s="2" t="s">
        <v>325</v>
      </c>
      <c r="D4276" s="2">
        <v>-3.4636012940000001</v>
      </c>
    </row>
    <row r="4277" spans="1:4" x14ac:dyDescent="0.25">
      <c r="A4277" s="2" t="s">
        <v>4478</v>
      </c>
      <c r="B4277" s="2" t="s">
        <v>325</v>
      </c>
      <c r="C4277" s="2" t="s">
        <v>325</v>
      </c>
      <c r="D4277" s="2">
        <v>0.78770395199999999</v>
      </c>
    </row>
    <row r="4278" spans="1:4" x14ac:dyDescent="0.25">
      <c r="A4278" s="2" t="s">
        <v>4479</v>
      </c>
      <c r="B4278" s="2" t="s">
        <v>325</v>
      </c>
      <c r="C4278" s="2" t="s">
        <v>325</v>
      </c>
      <c r="D4278" s="2">
        <v>-0.67068123999999996</v>
      </c>
    </row>
    <row r="4279" spans="1:4" x14ac:dyDescent="0.25">
      <c r="A4279" s="2" t="s">
        <v>4480</v>
      </c>
      <c r="B4279" s="2" t="s">
        <v>325</v>
      </c>
      <c r="C4279" s="2" t="s">
        <v>325</v>
      </c>
      <c r="D4279" s="2">
        <v>0.71997722600000003</v>
      </c>
    </row>
    <row r="4280" spans="1:4" x14ac:dyDescent="0.25">
      <c r="A4280" s="2" t="s">
        <v>4481</v>
      </c>
      <c r="B4280" s="2" t="s">
        <v>325</v>
      </c>
      <c r="C4280" s="2" t="s">
        <v>325</v>
      </c>
      <c r="D4280" s="2">
        <v>-1.3502555169999999</v>
      </c>
    </row>
    <row r="4281" spans="1:4" x14ac:dyDescent="0.25">
      <c r="A4281" s="2" t="s">
        <v>4482</v>
      </c>
      <c r="B4281" s="2" t="s">
        <v>325</v>
      </c>
      <c r="C4281" s="2" t="s">
        <v>325</v>
      </c>
      <c r="D4281" s="2">
        <v>1.412569154</v>
      </c>
    </row>
    <row r="4282" spans="1:4" x14ac:dyDescent="0.25">
      <c r="A4282" s="2" t="s">
        <v>4483</v>
      </c>
      <c r="B4282" s="2" t="s">
        <v>325</v>
      </c>
      <c r="C4282" s="2" t="s">
        <v>325</v>
      </c>
      <c r="D4282" s="2">
        <v>-0.67145679400000002</v>
      </c>
    </row>
    <row r="4283" spans="1:4" x14ac:dyDescent="0.25">
      <c r="A4283" s="2" t="s">
        <v>4484</v>
      </c>
      <c r="B4283" s="2" t="s">
        <v>325</v>
      </c>
      <c r="C4283" s="2" t="s">
        <v>325</v>
      </c>
      <c r="D4283" s="2">
        <v>0.61450020400000005</v>
      </c>
    </row>
    <row r="4284" spans="1:4" x14ac:dyDescent="0.25">
      <c r="A4284" s="2" t="s">
        <v>4485</v>
      </c>
      <c r="B4284" s="2" t="s">
        <v>325</v>
      </c>
      <c r="C4284" s="2" t="s">
        <v>325</v>
      </c>
      <c r="D4284" s="2">
        <v>-0.69623629899999995</v>
      </c>
    </row>
    <row r="4285" spans="1:4" x14ac:dyDescent="0.25">
      <c r="A4285" s="2" t="s">
        <v>4486</v>
      </c>
      <c r="B4285" s="2" t="s">
        <v>325</v>
      </c>
      <c r="C4285" s="2" t="s">
        <v>325</v>
      </c>
      <c r="D4285" s="2">
        <v>-0.58922609699999995</v>
      </c>
    </row>
    <row r="4286" spans="1:4" x14ac:dyDescent="0.25">
      <c r="A4286" s="2" t="s">
        <v>4487</v>
      </c>
      <c r="B4286" s="2" t="s">
        <v>325</v>
      </c>
      <c r="C4286" s="2" t="s">
        <v>325</v>
      </c>
      <c r="D4286" s="2">
        <v>-0.68516630599999995</v>
      </c>
    </row>
    <row r="4287" spans="1:4" x14ac:dyDescent="0.25">
      <c r="A4287" s="2" t="s">
        <v>4488</v>
      </c>
      <c r="B4287" s="2" t="s">
        <v>325</v>
      </c>
      <c r="C4287" s="2" t="s">
        <v>325</v>
      </c>
      <c r="D4287" s="2">
        <v>0.52312638199999995</v>
      </c>
    </row>
    <row r="4288" spans="1:4" x14ac:dyDescent="0.25">
      <c r="A4288" s="2" t="s">
        <v>4489</v>
      </c>
      <c r="B4288" s="2" t="s">
        <v>325</v>
      </c>
      <c r="C4288" s="2" t="s">
        <v>325</v>
      </c>
      <c r="D4288" s="2">
        <v>-1.541255056</v>
      </c>
    </row>
    <row r="4289" spans="1:4" x14ac:dyDescent="0.25">
      <c r="A4289" s="2" t="s">
        <v>4490</v>
      </c>
      <c r="B4289" s="2" t="s">
        <v>325</v>
      </c>
      <c r="C4289" s="2" t="s">
        <v>325</v>
      </c>
      <c r="D4289" s="2">
        <v>-0.88154841699999997</v>
      </c>
    </row>
    <row r="4290" spans="1:4" x14ac:dyDescent="0.25">
      <c r="A4290" s="2" t="s">
        <v>4491</v>
      </c>
      <c r="B4290" s="2" t="s">
        <v>325</v>
      </c>
      <c r="C4290" s="2" t="s">
        <v>325</v>
      </c>
      <c r="D4290" s="2">
        <v>-1.837701094</v>
      </c>
    </row>
    <row r="4291" spans="1:4" x14ac:dyDescent="0.25">
      <c r="A4291" s="2" t="s">
        <v>4492</v>
      </c>
      <c r="B4291" s="2" t="s">
        <v>325</v>
      </c>
      <c r="C4291" s="2" t="s">
        <v>325</v>
      </c>
      <c r="D4291" s="2">
        <v>-0.87134643499999997</v>
      </c>
    </row>
    <row r="4292" spans="1:4" x14ac:dyDescent="0.25">
      <c r="A4292" s="2" t="s">
        <v>4493</v>
      </c>
      <c r="B4292" s="2" t="s">
        <v>325</v>
      </c>
      <c r="C4292" s="2" t="s">
        <v>325</v>
      </c>
      <c r="D4292" s="2">
        <v>-1.1626702550000001</v>
      </c>
    </row>
    <row r="4293" spans="1:4" x14ac:dyDescent="0.25">
      <c r="A4293" s="2" t="s">
        <v>4494</v>
      </c>
      <c r="B4293" s="2" t="s">
        <v>325</v>
      </c>
      <c r="C4293" s="2" t="s">
        <v>325</v>
      </c>
      <c r="D4293" s="2">
        <v>-1.091758818</v>
      </c>
    </row>
    <row r="4294" spans="1:4" x14ac:dyDescent="0.25">
      <c r="A4294" s="2" t="s">
        <v>4495</v>
      </c>
      <c r="B4294" s="2" t="s">
        <v>325</v>
      </c>
      <c r="C4294" s="2" t="s">
        <v>325</v>
      </c>
      <c r="D4294" s="2">
        <v>-0.78614001700000002</v>
      </c>
    </row>
    <row r="4295" spans="1:4" x14ac:dyDescent="0.25">
      <c r="A4295" s="2" t="s">
        <v>4496</v>
      </c>
      <c r="B4295" s="2" t="s">
        <v>325</v>
      </c>
      <c r="C4295" s="2" t="s">
        <v>325</v>
      </c>
      <c r="D4295" s="2">
        <v>0.945669757</v>
      </c>
    </row>
    <row r="4296" spans="1:4" x14ac:dyDescent="0.25">
      <c r="A4296" s="2" t="s">
        <v>4497</v>
      </c>
      <c r="B4296" s="2" t="s">
        <v>325</v>
      </c>
      <c r="C4296" s="2" t="s">
        <v>325</v>
      </c>
      <c r="D4296" s="2">
        <v>-0.68021183100000004</v>
      </c>
    </row>
    <row r="4297" spans="1:4" x14ac:dyDescent="0.25">
      <c r="A4297" s="2" t="s">
        <v>4498</v>
      </c>
      <c r="B4297" s="2" t="s">
        <v>325</v>
      </c>
      <c r="C4297" s="2" t="s">
        <v>325</v>
      </c>
      <c r="D4297" s="2">
        <v>-0.77246943000000001</v>
      </c>
    </row>
    <row r="4298" spans="1:4" x14ac:dyDescent="0.25">
      <c r="A4298" s="2" t="s">
        <v>4499</v>
      </c>
      <c r="B4298" s="2" t="s">
        <v>325</v>
      </c>
      <c r="C4298" s="2" t="s">
        <v>325</v>
      </c>
      <c r="D4298" s="2">
        <v>-0.74614528700000005</v>
      </c>
    </row>
    <row r="4299" spans="1:4" x14ac:dyDescent="0.25">
      <c r="A4299" s="2" t="s">
        <v>4500</v>
      </c>
      <c r="B4299" s="2" t="s">
        <v>325</v>
      </c>
      <c r="C4299" s="2" t="s">
        <v>325</v>
      </c>
      <c r="D4299" s="2">
        <v>-0.736259789</v>
      </c>
    </row>
    <row r="4300" spans="1:4" x14ac:dyDescent="0.25">
      <c r="A4300" s="2" t="s">
        <v>4501</v>
      </c>
      <c r="B4300" s="2" t="s">
        <v>325</v>
      </c>
      <c r="C4300" s="2" t="s">
        <v>325</v>
      </c>
      <c r="D4300" s="2">
        <v>-0.765226395</v>
      </c>
    </row>
    <row r="4301" spans="1:4" x14ac:dyDescent="0.25">
      <c r="A4301" s="2" t="s">
        <v>4502</v>
      </c>
      <c r="B4301" s="2" t="s">
        <v>325</v>
      </c>
      <c r="C4301" s="2" t="s">
        <v>325</v>
      </c>
      <c r="D4301" s="2">
        <v>-0.79516668800000001</v>
      </c>
    </row>
    <row r="4302" spans="1:4" x14ac:dyDescent="0.25">
      <c r="A4302" s="2" t="s">
        <v>4503</v>
      </c>
      <c r="B4302" s="2" t="s">
        <v>325</v>
      </c>
      <c r="C4302" s="2" t="s">
        <v>325</v>
      </c>
      <c r="D4302" s="2">
        <v>-2.6029158969999999</v>
      </c>
    </row>
    <row r="4303" spans="1:4" x14ac:dyDescent="0.25">
      <c r="A4303" s="2" t="s">
        <v>4504</v>
      </c>
      <c r="B4303" s="2" t="s">
        <v>325</v>
      </c>
      <c r="C4303" s="2" t="s">
        <v>325</v>
      </c>
      <c r="D4303" s="2">
        <v>-1.2200040489999999</v>
      </c>
    </row>
    <row r="4304" spans="1:4" x14ac:dyDescent="0.25">
      <c r="A4304" s="2" t="s">
        <v>4505</v>
      </c>
      <c r="B4304" s="2" t="s">
        <v>325</v>
      </c>
      <c r="C4304" s="2" t="s">
        <v>325</v>
      </c>
      <c r="D4304" s="2">
        <v>-0.96749708999999995</v>
      </c>
    </row>
    <row r="4305" spans="1:4" x14ac:dyDescent="0.25">
      <c r="A4305" s="2" t="s">
        <v>4506</v>
      </c>
      <c r="B4305" s="2" t="s">
        <v>325</v>
      </c>
      <c r="C4305" s="2" t="s">
        <v>325</v>
      </c>
      <c r="D4305" s="2">
        <v>0.79516973400000002</v>
      </c>
    </row>
    <row r="4306" spans="1:4" x14ac:dyDescent="0.25">
      <c r="A4306" s="2" t="s">
        <v>4507</v>
      </c>
      <c r="B4306" s="2" t="s">
        <v>325</v>
      </c>
      <c r="C4306" s="2" t="s">
        <v>325</v>
      </c>
      <c r="D4306" s="2">
        <v>-0.53729562600000003</v>
      </c>
    </row>
    <row r="4307" spans="1:4" x14ac:dyDescent="0.25">
      <c r="A4307" s="2" t="s">
        <v>4508</v>
      </c>
      <c r="B4307" s="2" t="s">
        <v>325</v>
      </c>
      <c r="C4307" s="2" t="s">
        <v>325</v>
      </c>
      <c r="D4307" s="2">
        <v>-1.1547001779999999</v>
      </c>
    </row>
    <row r="4308" spans="1:4" x14ac:dyDescent="0.25">
      <c r="A4308" s="2" t="s">
        <v>4509</v>
      </c>
      <c r="B4308" s="2" t="s">
        <v>325</v>
      </c>
      <c r="C4308" s="2" t="s">
        <v>325</v>
      </c>
      <c r="D4308" s="2">
        <v>-0.63397437599999995</v>
      </c>
    </row>
    <row r="4309" spans="1:4" x14ac:dyDescent="0.25">
      <c r="A4309" s="2" t="s">
        <v>4510</v>
      </c>
      <c r="B4309" s="2" t="s">
        <v>325</v>
      </c>
      <c r="C4309" s="2" t="s">
        <v>325</v>
      </c>
      <c r="D4309" s="2">
        <v>-0.99342125699999995</v>
      </c>
    </row>
    <row r="4310" spans="1:4" x14ac:dyDescent="0.25">
      <c r="A4310" s="2" t="s">
        <v>4511</v>
      </c>
      <c r="B4310" s="2" t="s">
        <v>325</v>
      </c>
      <c r="C4310" s="2" t="s">
        <v>325</v>
      </c>
      <c r="D4310" s="2">
        <v>2.0346473660000002</v>
      </c>
    </row>
    <row r="4311" spans="1:4" x14ac:dyDescent="0.25">
      <c r="A4311" s="2" t="s">
        <v>4512</v>
      </c>
      <c r="B4311" s="2" t="s">
        <v>325</v>
      </c>
      <c r="C4311" s="2" t="s">
        <v>325</v>
      </c>
      <c r="D4311" s="2">
        <v>0.54295362199999997</v>
      </c>
    </row>
    <row r="4312" spans="1:4" x14ac:dyDescent="0.25">
      <c r="A4312" s="2" t="s">
        <v>4513</v>
      </c>
      <c r="B4312" s="2" t="s">
        <v>325</v>
      </c>
      <c r="C4312" s="2" t="s">
        <v>325</v>
      </c>
      <c r="D4312" s="2">
        <v>-1.701565241</v>
      </c>
    </row>
    <row r="4313" spans="1:4" x14ac:dyDescent="0.25">
      <c r="A4313" s="2" t="s">
        <v>4514</v>
      </c>
      <c r="B4313" s="2" t="s">
        <v>325</v>
      </c>
      <c r="C4313" s="2" t="s">
        <v>325</v>
      </c>
      <c r="D4313" s="2">
        <v>0.52728403000000001</v>
      </c>
    </row>
    <row r="4314" spans="1:4" x14ac:dyDescent="0.25">
      <c r="A4314" s="2" t="s">
        <v>4515</v>
      </c>
      <c r="B4314" s="2" t="s">
        <v>325</v>
      </c>
      <c r="C4314" s="2" t="s">
        <v>325</v>
      </c>
      <c r="D4314" s="2">
        <v>-0.80759562399999996</v>
      </c>
    </row>
    <row r="4315" spans="1:4" x14ac:dyDescent="0.25">
      <c r="A4315" s="2" t="s">
        <v>4516</v>
      </c>
      <c r="B4315" s="2" t="s">
        <v>325</v>
      </c>
      <c r="C4315" s="2" t="s">
        <v>325</v>
      </c>
      <c r="D4315" s="2">
        <v>-1.196601829</v>
      </c>
    </row>
    <row r="4316" spans="1:4" x14ac:dyDescent="0.25">
      <c r="A4316" s="2" t="s">
        <v>4517</v>
      </c>
      <c r="B4316" s="2" t="s">
        <v>325</v>
      </c>
      <c r="C4316" s="2" t="s">
        <v>325</v>
      </c>
      <c r="D4316" s="2">
        <v>-0.57380992399999997</v>
      </c>
    </row>
    <row r="4317" spans="1:4" x14ac:dyDescent="0.25">
      <c r="A4317" s="2" t="s">
        <v>4518</v>
      </c>
      <c r="B4317" s="2" t="s">
        <v>325</v>
      </c>
      <c r="C4317" s="2" t="s">
        <v>325</v>
      </c>
      <c r="D4317" s="2">
        <v>-1.0214695469999999</v>
      </c>
    </row>
    <row r="4318" spans="1:4" x14ac:dyDescent="0.25">
      <c r="A4318" s="2" t="s">
        <v>4519</v>
      </c>
      <c r="B4318" s="2" t="s">
        <v>325</v>
      </c>
      <c r="C4318" s="2" t="s">
        <v>325</v>
      </c>
      <c r="D4318" s="2">
        <v>1.4517493370000001</v>
      </c>
    </row>
    <row r="4319" spans="1:4" x14ac:dyDescent="0.25">
      <c r="A4319" s="2" t="s">
        <v>4520</v>
      </c>
      <c r="B4319" s="2" t="s">
        <v>325</v>
      </c>
      <c r="C4319" s="2" t="s">
        <v>325</v>
      </c>
      <c r="D4319" s="2">
        <v>0.56418204400000005</v>
      </c>
    </row>
    <row r="4320" spans="1:4" x14ac:dyDescent="0.25">
      <c r="A4320" s="2" t="s">
        <v>4521</v>
      </c>
      <c r="B4320" s="2" t="s">
        <v>325</v>
      </c>
      <c r="C4320" s="2" t="s">
        <v>325</v>
      </c>
      <c r="D4320" s="2">
        <v>0.67795493399999995</v>
      </c>
    </row>
    <row r="4321" spans="1:4" x14ac:dyDescent="0.25">
      <c r="A4321" s="2" t="s">
        <v>4522</v>
      </c>
      <c r="B4321" s="2" t="s">
        <v>325</v>
      </c>
      <c r="C4321" s="2" t="s">
        <v>325</v>
      </c>
      <c r="D4321" s="2">
        <v>-0.68841232200000002</v>
      </c>
    </row>
    <row r="4322" spans="1:4" x14ac:dyDescent="0.25">
      <c r="A4322" s="2" t="s">
        <v>4523</v>
      </c>
      <c r="B4322" s="2" t="s">
        <v>325</v>
      </c>
      <c r="C4322" s="2" t="s">
        <v>325</v>
      </c>
      <c r="D4322" s="2">
        <v>-2.4334564080000001</v>
      </c>
    </row>
    <row r="4323" spans="1:4" x14ac:dyDescent="0.25">
      <c r="A4323" s="2" t="s">
        <v>4524</v>
      </c>
      <c r="B4323" s="2" t="s">
        <v>325</v>
      </c>
      <c r="C4323" s="2" t="s">
        <v>325</v>
      </c>
      <c r="D4323" s="2">
        <v>1.1978372390000001</v>
      </c>
    </row>
    <row r="4324" spans="1:4" x14ac:dyDescent="0.25">
      <c r="A4324" s="2" t="s">
        <v>4525</v>
      </c>
      <c r="B4324" s="2" t="s">
        <v>325</v>
      </c>
      <c r="C4324" s="2" t="s">
        <v>325</v>
      </c>
      <c r="D4324" s="2">
        <v>-0.65686857899999995</v>
      </c>
    </row>
    <row r="4325" spans="1:4" x14ac:dyDescent="0.25">
      <c r="A4325" s="2" t="s">
        <v>4526</v>
      </c>
      <c r="B4325" s="2" t="s">
        <v>325</v>
      </c>
      <c r="C4325" s="2" t="s">
        <v>325</v>
      </c>
      <c r="D4325" s="2">
        <v>-0.70600132000000004</v>
      </c>
    </row>
    <row r="4326" spans="1:4" x14ac:dyDescent="0.25">
      <c r="A4326" s="2" t="s">
        <v>4527</v>
      </c>
      <c r="B4326" s="2" t="s">
        <v>325</v>
      </c>
      <c r="C4326" s="2" t="s">
        <v>325</v>
      </c>
      <c r="D4326" s="2">
        <v>-0.62987361500000005</v>
      </c>
    </row>
    <row r="4327" spans="1:4" x14ac:dyDescent="0.25">
      <c r="A4327" s="2" t="s">
        <v>4528</v>
      </c>
      <c r="B4327" s="2" t="s">
        <v>325</v>
      </c>
      <c r="C4327" s="2" t="s">
        <v>325</v>
      </c>
      <c r="D4327" s="2">
        <v>-0.78755544</v>
      </c>
    </row>
    <row r="4328" spans="1:4" x14ac:dyDescent="0.25">
      <c r="A4328" s="2" t="s">
        <v>4529</v>
      </c>
      <c r="B4328" s="2" t="s">
        <v>325</v>
      </c>
      <c r="C4328" s="2" t="s">
        <v>325</v>
      </c>
      <c r="D4328" s="2">
        <v>-0.92605424199999997</v>
      </c>
    </row>
    <row r="4329" spans="1:4" x14ac:dyDescent="0.25">
      <c r="A4329" s="2" t="s">
        <v>4530</v>
      </c>
      <c r="B4329" s="2" t="s">
        <v>325</v>
      </c>
      <c r="C4329" s="2" t="s">
        <v>325</v>
      </c>
      <c r="D4329" s="2">
        <v>-0.59326922900000001</v>
      </c>
    </row>
    <row r="4330" spans="1:4" x14ac:dyDescent="0.25">
      <c r="A4330" s="2" t="s">
        <v>4531</v>
      </c>
      <c r="B4330" s="2" t="s">
        <v>325</v>
      </c>
      <c r="C4330" s="2" t="s">
        <v>325</v>
      </c>
      <c r="D4330" s="2">
        <v>-0.55574038100000001</v>
      </c>
    </row>
    <row r="4331" spans="1:4" x14ac:dyDescent="0.25">
      <c r="A4331" s="2" t="s">
        <v>4532</v>
      </c>
      <c r="B4331" s="2" t="s">
        <v>325</v>
      </c>
      <c r="C4331" s="2" t="s">
        <v>325</v>
      </c>
      <c r="D4331" s="2">
        <v>-0.79530895300000004</v>
      </c>
    </row>
    <row r="4332" spans="1:4" x14ac:dyDescent="0.25">
      <c r="A4332" s="2" t="s">
        <v>4533</v>
      </c>
      <c r="B4332" s="2" t="s">
        <v>325</v>
      </c>
      <c r="C4332" s="2" t="s">
        <v>325</v>
      </c>
      <c r="D4332" s="2">
        <v>-2.0234095650000001</v>
      </c>
    </row>
    <row r="4333" spans="1:4" x14ac:dyDescent="0.25">
      <c r="A4333" s="2" t="s">
        <v>4534</v>
      </c>
      <c r="B4333" s="2" t="s">
        <v>325</v>
      </c>
      <c r="C4333" s="2" t="s">
        <v>325</v>
      </c>
      <c r="D4333" s="2">
        <v>-1.7715557289999999</v>
      </c>
    </row>
    <row r="4334" spans="1:4" x14ac:dyDescent="0.25">
      <c r="A4334" s="2" t="s">
        <v>4535</v>
      </c>
      <c r="B4334" s="2" t="s">
        <v>325</v>
      </c>
      <c r="C4334" s="2" t="s">
        <v>325</v>
      </c>
      <c r="D4334" s="2">
        <v>-1.2842885390000001</v>
      </c>
    </row>
    <row r="4335" spans="1:4" x14ac:dyDescent="0.25">
      <c r="A4335" s="2" t="s">
        <v>4536</v>
      </c>
      <c r="B4335" s="2" t="s">
        <v>325</v>
      </c>
      <c r="C4335" s="2" t="s">
        <v>325</v>
      </c>
      <c r="D4335" s="2">
        <v>-1.5671826149999999</v>
      </c>
    </row>
    <row r="4336" spans="1:4" x14ac:dyDescent="0.25">
      <c r="A4336" s="2" t="s">
        <v>4537</v>
      </c>
      <c r="B4336" s="2" t="s">
        <v>325</v>
      </c>
      <c r="C4336" s="2" t="s">
        <v>325</v>
      </c>
      <c r="D4336" s="2">
        <v>0.807964511</v>
      </c>
    </row>
    <row r="4337" spans="1:4" x14ac:dyDescent="0.25">
      <c r="A4337" s="2" t="s">
        <v>4538</v>
      </c>
      <c r="B4337" s="2" t="s">
        <v>325</v>
      </c>
      <c r="C4337" s="2" t="s">
        <v>325</v>
      </c>
      <c r="D4337" s="2">
        <v>-0.77552068500000004</v>
      </c>
    </row>
    <row r="4338" spans="1:4" x14ac:dyDescent="0.25">
      <c r="A4338" s="2" t="s">
        <v>4539</v>
      </c>
      <c r="B4338" s="2" t="s">
        <v>325</v>
      </c>
      <c r="C4338" s="2" t="s">
        <v>325</v>
      </c>
      <c r="D4338" s="2">
        <v>-0.84110766699999995</v>
      </c>
    </row>
    <row r="4339" spans="1:4" x14ac:dyDescent="0.25">
      <c r="A4339" s="2" t="s">
        <v>4540</v>
      </c>
      <c r="B4339" s="2" t="s">
        <v>325</v>
      </c>
      <c r="C4339" s="2" t="s">
        <v>325</v>
      </c>
      <c r="D4339" s="2">
        <v>-1.7471959509999999</v>
      </c>
    </row>
    <row r="4340" spans="1:4" x14ac:dyDescent="0.25">
      <c r="A4340" s="2" t="s">
        <v>4541</v>
      </c>
      <c r="B4340" s="2" t="s">
        <v>325</v>
      </c>
      <c r="C4340" s="2" t="s">
        <v>325</v>
      </c>
      <c r="D4340" s="2">
        <v>-1.9843929149999999</v>
      </c>
    </row>
    <row r="4341" spans="1:4" x14ac:dyDescent="0.25">
      <c r="A4341" s="2" t="s">
        <v>4542</v>
      </c>
      <c r="B4341" s="2" t="s">
        <v>325</v>
      </c>
      <c r="C4341" s="2" t="s">
        <v>325</v>
      </c>
      <c r="D4341" s="2">
        <v>0.49918886099999998</v>
      </c>
    </row>
    <row r="4342" spans="1:4" x14ac:dyDescent="0.25">
      <c r="A4342" s="2" t="s">
        <v>4543</v>
      </c>
      <c r="B4342" s="2" t="s">
        <v>325</v>
      </c>
      <c r="C4342" s="2" t="s">
        <v>325</v>
      </c>
      <c r="D4342" s="2">
        <v>0.592128934</v>
      </c>
    </row>
    <row r="4343" spans="1:4" x14ac:dyDescent="0.25">
      <c r="A4343" s="2" t="s">
        <v>4544</v>
      </c>
      <c r="B4343" s="2" t="s">
        <v>325</v>
      </c>
      <c r="C4343" s="2" t="s">
        <v>325</v>
      </c>
      <c r="D4343" s="2">
        <v>0.75771080199999996</v>
      </c>
    </row>
    <row r="4344" spans="1:4" x14ac:dyDescent="0.25">
      <c r="A4344" s="2" t="s">
        <v>4545</v>
      </c>
      <c r="B4344" s="2" t="s">
        <v>325</v>
      </c>
      <c r="C4344" s="2" t="s">
        <v>325</v>
      </c>
      <c r="D4344" s="2">
        <v>-0.95816131900000001</v>
      </c>
    </row>
    <row r="4345" spans="1:4" x14ac:dyDescent="0.25">
      <c r="A4345" s="2" t="s">
        <v>4546</v>
      </c>
      <c r="B4345" s="2" t="s">
        <v>325</v>
      </c>
      <c r="C4345" s="2" t="s">
        <v>325</v>
      </c>
      <c r="D4345" s="2">
        <v>-0.95913267400000002</v>
      </c>
    </row>
    <row r="4346" spans="1:4" x14ac:dyDescent="0.25">
      <c r="A4346" s="2" t="s">
        <v>4547</v>
      </c>
      <c r="B4346" s="2" t="s">
        <v>325</v>
      </c>
      <c r="C4346" s="2" t="s">
        <v>325</v>
      </c>
      <c r="D4346" s="2">
        <v>-1.128689235</v>
      </c>
    </row>
    <row r="4347" spans="1:4" x14ac:dyDescent="0.25">
      <c r="A4347" s="2" t="s">
        <v>4548</v>
      </c>
      <c r="B4347" s="2" t="s">
        <v>325</v>
      </c>
      <c r="C4347" s="2" t="s">
        <v>325</v>
      </c>
      <c r="D4347" s="2">
        <v>1.6292432560000001</v>
      </c>
    </row>
    <row r="4348" spans="1:4" x14ac:dyDescent="0.25">
      <c r="A4348" s="2" t="s">
        <v>4549</v>
      </c>
      <c r="B4348" s="2" t="s">
        <v>325</v>
      </c>
      <c r="C4348" s="2" t="s">
        <v>325</v>
      </c>
      <c r="D4348" s="2">
        <v>0.73869637799999999</v>
      </c>
    </row>
    <row r="4349" spans="1:4" x14ac:dyDescent="0.25">
      <c r="A4349" s="2" t="s">
        <v>4550</v>
      </c>
      <c r="B4349" s="2" t="s">
        <v>325</v>
      </c>
      <c r="C4349" s="2" t="s">
        <v>325</v>
      </c>
      <c r="D4349" s="2">
        <v>-1.726002982</v>
      </c>
    </row>
    <row r="4350" spans="1:4" x14ac:dyDescent="0.25">
      <c r="A4350" s="2" t="s">
        <v>4551</v>
      </c>
      <c r="B4350" s="2" t="s">
        <v>325</v>
      </c>
      <c r="C4350" s="2" t="s">
        <v>325</v>
      </c>
      <c r="D4350" s="2">
        <v>-0.97279255899999995</v>
      </c>
    </row>
    <row r="4351" spans="1:4" x14ac:dyDescent="0.25">
      <c r="A4351" s="2" t="s">
        <v>4552</v>
      </c>
      <c r="B4351" s="2" t="s">
        <v>325</v>
      </c>
      <c r="C4351" s="2" t="s">
        <v>325</v>
      </c>
      <c r="D4351" s="2">
        <v>1.1944036250000001</v>
      </c>
    </row>
    <row r="4352" spans="1:4" x14ac:dyDescent="0.25">
      <c r="A4352" s="2" t="s">
        <v>4553</v>
      </c>
      <c r="B4352" s="2" t="s">
        <v>325</v>
      </c>
      <c r="C4352" s="2" t="s">
        <v>325</v>
      </c>
      <c r="D4352" s="2">
        <v>-0.91470311299999996</v>
      </c>
    </row>
    <row r="4353" spans="1:4" x14ac:dyDescent="0.25">
      <c r="A4353" s="2" t="s">
        <v>4554</v>
      </c>
      <c r="B4353" s="2" t="s">
        <v>325</v>
      </c>
      <c r="C4353" s="2" t="s">
        <v>325</v>
      </c>
      <c r="D4353" s="2">
        <v>-1.697360706</v>
      </c>
    </row>
    <row r="4354" spans="1:4" x14ac:dyDescent="0.25">
      <c r="A4354" s="2" t="s">
        <v>4555</v>
      </c>
      <c r="B4354" s="2" t="s">
        <v>325</v>
      </c>
      <c r="C4354" s="2" t="s">
        <v>325</v>
      </c>
      <c r="D4354" s="2">
        <v>-2.7259771179999999</v>
      </c>
    </row>
    <row r="4355" spans="1:4" x14ac:dyDescent="0.25">
      <c r="A4355" s="2" t="s">
        <v>4556</v>
      </c>
      <c r="B4355" s="2" t="s">
        <v>325</v>
      </c>
      <c r="C4355" s="2" t="s">
        <v>325</v>
      </c>
      <c r="D4355" s="2">
        <v>-0.77611897600000002</v>
      </c>
    </row>
    <row r="4356" spans="1:4" x14ac:dyDescent="0.25">
      <c r="A4356" s="2" t="s">
        <v>4557</v>
      </c>
      <c r="B4356" s="2" t="s">
        <v>325</v>
      </c>
      <c r="C4356" s="2" t="s">
        <v>325</v>
      </c>
      <c r="D4356" s="2">
        <v>-0.60213889099999995</v>
      </c>
    </row>
    <row r="4357" spans="1:4" x14ac:dyDescent="0.25">
      <c r="A4357" s="2" t="s">
        <v>4558</v>
      </c>
      <c r="B4357" s="2" t="s">
        <v>325</v>
      </c>
      <c r="C4357" s="2" t="s">
        <v>325</v>
      </c>
      <c r="D4357" s="2">
        <v>0.56812843800000001</v>
      </c>
    </row>
    <row r="4358" spans="1:4" x14ac:dyDescent="0.25">
      <c r="A4358" s="2" t="s">
        <v>4559</v>
      </c>
      <c r="B4358" s="2" t="s">
        <v>325</v>
      </c>
      <c r="C4358" s="2" t="s">
        <v>325</v>
      </c>
      <c r="D4358" s="2">
        <v>-0.80353576800000004</v>
      </c>
    </row>
    <row r="4359" spans="1:4" x14ac:dyDescent="0.25">
      <c r="A4359" s="2" t="s">
        <v>4560</v>
      </c>
      <c r="B4359" s="2" t="s">
        <v>325</v>
      </c>
      <c r="C4359" s="2" t="s">
        <v>325</v>
      </c>
      <c r="D4359" s="2">
        <v>-1.1973031080000001</v>
      </c>
    </row>
    <row r="4360" spans="1:4" x14ac:dyDescent="0.25">
      <c r="A4360" s="2" t="s">
        <v>4561</v>
      </c>
      <c r="B4360" s="2" t="s">
        <v>325</v>
      </c>
      <c r="C4360" s="2" t="s">
        <v>325</v>
      </c>
      <c r="D4360" s="2">
        <v>-0.82740824300000004</v>
      </c>
    </row>
    <row r="4361" spans="1:4" x14ac:dyDescent="0.25">
      <c r="A4361" s="2" t="s">
        <v>4562</v>
      </c>
      <c r="B4361" s="2" t="s">
        <v>325</v>
      </c>
      <c r="C4361" s="2" t="s">
        <v>325</v>
      </c>
      <c r="D4361" s="2">
        <v>-1.091689914</v>
      </c>
    </row>
    <row r="4362" spans="1:4" x14ac:dyDescent="0.25">
      <c r="A4362" s="2" t="s">
        <v>4563</v>
      </c>
      <c r="B4362" s="2" t="s">
        <v>325</v>
      </c>
      <c r="C4362" s="2" t="s">
        <v>325</v>
      </c>
      <c r="D4362" s="2">
        <v>0.81063404999999999</v>
      </c>
    </row>
    <row r="4363" spans="1:4" x14ac:dyDescent="0.25">
      <c r="A4363" s="2" t="s">
        <v>4564</v>
      </c>
      <c r="B4363" s="2" t="s">
        <v>325</v>
      </c>
      <c r="C4363" s="2" t="s">
        <v>325</v>
      </c>
      <c r="D4363" s="2">
        <v>-0.81335395099999996</v>
      </c>
    </row>
    <row r="4364" spans="1:4" x14ac:dyDescent="0.25">
      <c r="A4364" s="2" t="s">
        <v>4565</v>
      </c>
      <c r="B4364" s="2" t="s">
        <v>325</v>
      </c>
      <c r="C4364" s="2" t="s">
        <v>325</v>
      </c>
      <c r="D4364" s="2">
        <v>-0.73556946999999995</v>
      </c>
    </row>
    <row r="4365" spans="1:4" x14ac:dyDescent="0.25">
      <c r="A4365" s="2" t="s">
        <v>4566</v>
      </c>
      <c r="B4365" s="2" t="s">
        <v>325</v>
      </c>
      <c r="C4365" s="2" t="s">
        <v>325</v>
      </c>
      <c r="D4365" s="2">
        <v>-0.83867411700000005</v>
      </c>
    </row>
    <row r="4366" spans="1:4" x14ac:dyDescent="0.25">
      <c r="A4366" s="2" t="s">
        <v>4567</v>
      </c>
      <c r="B4366" s="2" t="s">
        <v>325</v>
      </c>
      <c r="C4366" s="2" t="s">
        <v>325</v>
      </c>
      <c r="D4366" s="2">
        <v>-0.92895553200000003</v>
      </c>
    </row>
    <row r="4367" spans="1:4" x14ac:dyDescent="0.25">
      <c r="A4367" s="2" t="s">
        <v>4568</v>
      </c>
      <c r="B4367" s="2" t="s">
        <v>325</v>
      </c>
      <c r="C4367" s="2" t="s">
        <v>325</v>
      </c>
      <c r="D4367" s="2">
        <v>-1.1046339300000001</v>
      </c>
    </row>
    <row r="4368" spans="1:4" x14ac:dyDescent="0.25">
      <c r="A4368" s="2" t="s">
        <v>4569</v>
      </c>
      <c r="B4368" s="2" t="s">
        <v>325</v>
      </c>
      <c r="C4368" s="2" t="s">
        <v>325</v>
      </c>
      <c r="D4368" s="2">
        <v>-0.59496526699999996</v>
      </c>
    </row>
    <row r="4369" spans="1:4" x14ac:dyDescent="0.25">
      <c r="A4369" s="2" t="s">
        <v>4570</v>
      </c>
      <c r="B4369" s="2" t="s">
        <v>325</v>
      </c>
      <c r="C4369" s="2" t="s">
        <v>325</v>
      </c>
      <c r="D4369" s="2">
        <v>-1.775942734</v>
      </c>
    </row>
    <row r="4370" spans="1:4" x14ac:dyDescent="0.25">
      <c r="A4370" s="2" t="s">
        <v>4571</v>
      </c>
      <c r="B4370" s="2" t="s">
        <v>325</v>
      </c>
      <c r="C4370" s="2" t="s">
        <v>325</v>
      </c>
      <c r="D4370" s="2">
        <v>0.566261809</v>
      </c>
    </row>
    <row r="4371" spans="1:4" x14ac:dyDescent="0.25">
      <c r="A4371" s="2" t="s">
        <v>4572</v>
      </c>
      <c r="B4371" s="2" t="s">
        <v>325</v>
      </c>
      <c r="C4371" s="2" t="s">
        <v>325</v>
      </c>
      <c r="D4371" s="2">
        <v>0.86665707800000003</v>
      </c>
    </row>
    <row r="4372" spans="1:4" x14ac:dyDescent="0.25">
      <c r="A4372" s="2" t="s">
        <v>4573</v>
      </c>
      <c r="B4372" s="2" t="s">
        <v>325</v>
      </c>
      <c r="C4372" s="2" t="s">
        <v>325</v>
      </c>
      <c r="D4372" s="2">
        <v>-1.673952439</v>
      </c>
    </row>
    <row r="4373" spans="1:4" x14ac:dyDescent="0.25">
      <c r="A4373" s="2" t="s">
        <v>4574</v>
      </c>
      <c r="B4373" s="2" t="s">
        <v>325</v>
      </c>
      <c r="C4373" s="2" t="s">
        <v>325</v>
      </c>
      <c r="D4373" s="2">
        <v>-0.667069197</v>
      </c>
    </row>
    <row r="4374" spans="1:4" x14ac:dyDescent="0.25">
      <c r="A4374" s="2" t="s">
        <v>4575</v>
      </c>
      <c r="B4374" s="2" t="s">
        <v>325</v>
      </c>
      <c r="C4374" s="2" t="s">
        <v>325</v>
      </c>
      <c r="D4374" s="2">
        <v>-0.64394196800000003</v>
      </c>
    </row>
    <row r="4375" spans="1:4" x14ac:dyDescent="0.25">
      <c r="A4375" s="2" t="s">
        <v>4576</v>
      </c>
      <c r="B4375" s="2" t="s">
        <v>325</v>
      </c>
      <c r="C4375" s="2" t="s">
        <v>325</v>
      </c>
      <c r="D4375" s="2">
        <v>-0.68847450899999996</v>
      </c>
    </row>
    <row r="4376" spans="1:4" x14ac:dyDescent="0.25">
      <c r="A4376" s="2" t="s">
        <v>4577</v>
      </c>
      <c r="B4376" s="2" t="s">
        <v>325</v>
      </c>
      <c r="C4376" s="2" t="s">
        <v>325</v>
      </c>
      <c r="D4376" s="2">
        <v>-0.63537096599999998</v>
      </c>
    </row>
    <row r="4377" spans="1:4" x14ac:dyDescent="0.25">
      <c r="A4377" s="2" t="s">
        <v>4578</v>
      </c>
      <c r="B4377" s="2" t="s">
        <v>325</v>
      </c>
      <c r="C4377" s="2" t="s">
        <v>325</v>
      </c>
      <c r="D4377" s="2">
        <v>0.50854352199999997</v>
      </c>
    </row>
    <row r="4378" spans="1:4" x14ac:dyDescent="0.25">
      <c r="A4378" s="2" t="s">
        <v>4579</v>
      </c>
      <c r="B4378" s="2" t="s">
        <v>325</v>
      </c>
      <c r="C4378" s="2" t="s">
        <v>325</v>
      </c>
      <c r="D4378" s="2">
        <v>-0.78505199699999995</v>
      </c>
    </row>
    <row r="4379" spans="1:4" x14ac:dyDescent="0.25">
      <c r="A4379" s="2" t="s">
        <v>4580</v>
      </c>
      <c r="B4379" s="2" t="s">
        <v>325</v>
      </c>
      <c r="C4379" s="2" t="s">
        <v>325</v>
      </c>
      <c r="D4379" s="2">
        <v>1.489605684</v>
      </c>
    </row>
    <row r="4380" spans="1:4" x14ac:dyDescent="0.25">
      <c r="A4380" s="2" t="s">
        <v>4581</v>
      </c>
      <c r="B4380" s="2" t="s">
        <v>325</v>
      </c>
      <c r="C4380" s="2" t="s">
        <v>325</v>
      </c>
      <c r="D4380" s="2">
        <v>-1.156082708</v>
      </c>
    </row>
    <row r="4381" spans="1:4" x14ac:dyDescent="0.25">
      <c r="A4381" s="2" t="s">
        <v>4582</v>
      </c>
      <c r="B4381" s="2" t="s">
        <v>325</v>
      </c>
      <c r="C4381" s="2" t="s">
        <v>325</v>
      </c>
      <c r="D4381" s="2">
        <v>0.87554286699999995</v>
      </c>
    </row>
    <row r="4382" spans="1:4" x14ac:dyDescent="0.25">
      <c r="A4382" s="2" t="s">
        <v>4583</v>
      </c>
      <c r="B4382" s="2" t="s">
        <v>325</v>
      </c>
      <c r="C4382" s="2" t="s">
        <v>325</v>
      </c>
      <c r="D4382" s="2">
        <v>-0.69122179399999994</v>
      </c>
    </row>
    <row r="4383" spans="1:4" x14ac:dyDescent="0.25">
      <c r="A4383" s="2" t="s">
        <v>4584</v>
      </c>
      <c r="B4383" s="2" t="s">
        <v>325</v>
      </c>
      <c r="C4383" s="2" t="s">
        <v>325</v>
      </c>
      <c r="D4383" s="2">
        <v>-1.334000311</v>
      </c>
    </row>
    <row r="4384" spans="1:4" x14ac:dyDescent="0.25">
      <c r="A4384" s="2" t="s">
        <v>4585</v>
      </c>
      <c r="B4384" s="2" t="s">
        <v>325</v>
      </c>
      <c r="C4384" s="2" t="s">
        <v>325</v>
      </c>
      <c r="D4384" s="2">
        <v>0.92888701399999996</v>
      </c>
    </row>
    <row r="4385" spans="1:4" x14ac:dyDescent="0.25">
      <c r="A4385" s="2" t="s">
        <v>4586</v>
      </c>
      <c r="B4385" s="2" t="s">
        <v>325</v>
      </c>
      <c r="C4385" s="2" t="s">
        <v>325</v>
      </c>
      <c r="D4385" s="2">
        <v>0.525899652</v>
      </c>
    </row>
    <row r="4386" spans="1:4" x14ac:dyDescent="0.25">
      <c r="A4386" s="2" t="s">
        <v>4587</v>
      </c>
      <c r="B4386" s="2" t="s">
        <v>325</v>
      </c>
      <c r="C4386" s="2" t="s">
        <v>325</v>
      </c>
      <c r="D4386" s="2">
        <v>1.353648392</v>
      </c>
    </row>
    <row r="4387" spans="1:4" x14ac:dyDescent="0.25">
      <c r="A4387" s="2" t="s">
        <v>4588</v>
      </c>
      <c r="B4387" s="2" t="s">
        <v>325</v>
      </c>
      <c r="C4387" s="2" t="s">
        <v>325</v>
      </c>
      <c r="D4387" s="2">
        <v>-2.021301732</v>
      </c>
    </row>
    <row r="4388" spans="1:4" x14ac:dyDescent="0.25">
      <c r="A4388" s="2" t="s">
        <v>4589</v>
      </c>
      <c r="B4388" s="2" t="s">
        <v>325</v>
      </c>
      <c r="C4388" s="2" t="s">
        <v>325</v>
      </c>
      <c r="D4388" s="2">
        <v>-0.81019689900000003</v>
      </c>
    </row>
    <row r="4389" spans="1:4" x14ac:dyDescent="0.25">
      <c r="A4389" s="2" t="s">
        <v>4590</v>
      </c>
      <c r="B4389" s="2" t="s">
        <v>325</v>
      </c>
      <c r="C4389" s="2" t="s">
        <v>325</v>
      </c>
      <c r="D4389" s="2">
        <v>-0.81744297499999996</v>
      </c>
    </row>
    <row r="4390" spans="1:4" x14ac:dyDescent="0.25">
      <c r="A4390" s="2" t="s">
        <v>4591</v>
      </c>
      <c r="B4390" s="2" t="s">
        <v>325</v>
      </c>
      <c r="C4390" s="2" t="s">
        <v>325</v>
      </c>
      <c r="D4390" s="2">
        <v>0.90034423699999999</v>
      </c>
    </row>
    <row r="4391" spans="1:4" x14ac:dyDescent="0.25">
      <c r="A4391" s="2" t="s">
        <v>4592</v>
      </c>
      <c r="B4391" s="2" t="s">
        <v>325</v>
      </c>
      <c r="C4391" s="2" t="s">
        <v>325</v>
      </c>
      <c r="D4391" s="2">
        <v>0.68529622899999998</v>
      </c>
    </row>
    <row r="4392" spans="1:4" x14ac:dyDescent="0.25">
      <c r="A4392" s="2" t="s">
        <v>4593</v>
      </c>
      <c r="B4392" s="2" t="s">
        <v>325</v>
      </c>
      <c r="C4392" s="2" t="s">
        <v>325</v>
      </c>
      <c r="D4392" s="2">
        <v>-1.6013563850000001</v>
      </c>
    </row>
    <row r="4393" spans="1:4" x14ac:dyDescent="0.25">
      <c r="A4393" s="2" t="s">
        <v>4594</v>
      </c>
      <c r="B4393" s="2" t="s">
        <v>325</v>
      </c>
      <c r="C4393" s="2" t="s">
        <v>325</v>
      </c>
      <c r="D4393" s="2">
        <v>-0.98665874600000003</v>
      </c>
    </row>
    <row r="4394" spans="1:4" x14ac:dyDescent="0.25">
      <c r="A4394" s="2" t="s">
        <v>4595</v>
      </c>
      <c r="B4394" s="2" t="s">
        <v>325</v>
      </c>
      <c r="C4394" s="2" t="s">
        <v>325</v>
      </c>
      <c r="D4394" s="2">
        <v>-0.79224057400000003</v>
      </c>
    </row>
    <row r="4395" spans="1:4" x14ac:dyDescent="0.25">
      <c r="A4395" s="2" t="s">
        <v>4596</v>
      </c>
      <c r="B4395" s="2" t="s">
        <v>325</v>
      </c>
      <c r="C4395" s="2" t="s">
        <v>325</v>
      </c>
      <c r="D4395" s="2">
        <v>1.873683502</v>
      </c>
    </row>
    <row r="4396" spans="1:4" x14ac:dyDescent="0.25">
      <c r="A4396" s="2" t="s">
        <v>4597</v>
      </c>
      <c r="B4396" s="2" t="s">
        <v>325</v>
      </c>
      <c r="C4396" s="2" t="s">
        <v>325</v>
      </c>
      <c r="D4396" s="2">
        <v>-1.207215057</v>
      </c>
    </row>
    <row r="4397" spans="1:4" x14ac:dyDescent="0.25">
      <c r="A4397" s="2" t="s">
        <v>4598</v>
      </c>
      <c r="B4397" s="2" t="s">
        <v>325</v>
      </c>
      <c r="C4397" s="2" t="s">
        <v>325</v>
      </c>
      <c r="D4397" s="2">
        <v>0.523480159</v>
      </c>
    </row>
    <row r="4398" spans="1:4" x14ac:dyDescent="0.25">
      <c r="A4398" s="2" t="s">
        <v>4599</v>
      </c>
      <c r="B4398" s="2" t="s">
        <v>325</v>
      </c>
      <c r="C4398" s="2" t="s">
        <v>325</v>
      </c>
      <c r="D4398" s="2">
        <v>-0.94744919900000002</v>
      </c>
    </row>
    <row r="4399" spans="1:4" x14ac:dyDescent="0.25">
      <c r="A4399" s="2" t="s">
        <v>4600</v>
      </c>
      <c r="B4399" s="2" t="s">
        <v>325</v>
      </c>
      <c r="C4399" s="2" t="s">
        <v>325</v>
      </c>
      <c r="D4399" s="2">
        <v>1.0240309439999999</v>
      </c>
    </row>
    <row r="4400" spans="1:4" x14ac:dyDescent="0.25">
      <c r="A4400" s="2" t="s">
        <v>4601</v>
      </c>
      <c r="B4400" s="2" t="s">
        <v>325</v>
      </c>
      <c r="C4400" s="2" t="s">
        <v>325</v>
      </c>
      <c r="D4400" s="2">
        <v>0.73785329499999996</v>
      </c>
    </row>
    <row r="4401" spans="1:4" x14ac:dyDescent="0.25">
      <c r="A4401" s="2" t="s">
        <v>4602</v>
      </c>
      <c r="B4401" s="2" t="s">
        <v>325</v>
      </c>
      <c r="C4401" s="2" t="s">
        <v>325</v>
      </c>
      <c r="D4401" s="2">
        <v>-0.73051408200000001</v>
      </c>
    </row>
    <row r="4402" spans="1:4" x14ac:dyDescent="0.25">
      <c r="A4402" s="2" t="s">
        <v>4603</v>
      </c>
      <c r="B4402" s="2" t="s">
        <v>325</v>
      </c>
      <c r="C4402" s="2" t="s">
        <v>325</v>
      </c>
      <c r="D4402" s="2">
        <v>-1.766071194</v>
      </c>
    </row>
    <row r="4403" spans="1:4" x14ac:dyDescent="0.25">
      <c r="A4403" s="2" t="s">
        <v>4604</v>
      </c>
      <c r="B4403" s="2" t="s">
        <v>325</v>
      </c>
      <c r="C4403" s="2" t="s">
        <v>325</v>
      </c>
      <c r="D4403" s="2">
        <v>0.545584399</v>
      </c>
    </row>
    <row r="4404" spans="1:4" x14ac:dyDescent="0.25">
      <c r="A4404" s="2" t="s">
        <v>4605</v>
      </c>
      <c r="B4404" s="2" t="s">
        <v>325</v>
      </c>
      <c r="C4404" s="2" t="s">
        <v>325</v>
      </c>
      <c r="D4404" s="2">
        <v>-0.56238527999999999</v>
      </c>
    </row>
    <row r="4405" spans="1:4" x14ac:dyDescent="0.25">
      <c r="A4405" s="2" t="s">
        <v>4606</v>
      </c>
      <c r="B4405" s="2" t="s">
        <v>325</v>
      </c>
      <c r="C4405" s="2" t="s">
        <v>325</v>
      </c>
      <c r="D4405" s="2">
        <v>-1.2775185790000001</v>
      </c>
    </row>
    <row r="4406" spans="1:4" x14ac:dyDescent="0.25">
      <c r="A4406" s="2" t="s">
        <v>4607</v>
      </c>
      <c r="B4406" s="2" t="s">
        <v>325</v>
      </c>
      <c r="C4406" s="2" t="s">
        <v>325</v>
      </c>
      <c r="D4406" s="2">
        <v>-1.295335613</v>
      </c>
    </row>
    <row r="4407" spans="1:4" x14ac:dyDescent="0.25">
      <c r="A4407" s="2" t="s">
        <v>4608</v>
      </c>
      <c r="B4407" s="2" t="s">
        <v>325</v>
      </c>
      <c r="C4407" s="2" t="s">
        <v>325</v>
      </c>
      <c r="D4407" s="2">
        <v>-1.069302239</v>
      </c>
    </row>
    <row r="4408" spans="1:4" x14ac:dyDescent="0.25">
      <c r="A4408" s="2" t="s">
        <v>4609</v>
      </c>
      <c r="B4408" s="2" t="s">
        <v>325</v>
      </c>
      <c r="C4408" s="2" t="s">
        <v>325</v>
      </c>
      <c r="D4408" s="2">
        <v>-0.69991762300000004</v>
      </c>
    </row>
    <row r="4409" spans="1:4" x14ac:dyDescent="0.25">
      <c r="A4409" s="2" t="s">
        <v>4610</v>
      </c>
      <c r="B4409" s="2" t="s">
        <v>325</v>
      </c>
      <c r="C4409" s="2" t="s">
        <v>325</v>
      </c>
      <c r="D4409" s="2">
        <v>-0.67423636499999995</v>
      </c>
    </row>
    <row r="4410" spans="1:4" x14ac:dyDescent="0.25">
      <c r="A4410" s="2" t="s">
        <v>4611</v>
      </c>
      <c r="B4410" s="2" t="s">
        <v>325</v>
      </c>
      <c r="C4410" s="2" t="s">
        <v>325</v>
      </c>
      <c r="D4410" s="2">
        <v>-0.61976597300000003</v>
      </c>
    </row>
    <row r="4411" spans="1:4" x14ac:dyDescent="0.25">
      <c r="A4411" s="2" t="s">
        <v>4612</v>
      </c>
      <c r="B4411" s="2" t="s">
        <v>325</v>
      </c>
      <c r="C4411" s="2" t="s">
        <v>325</v>
      </c>
      <c r="D4411" s="2">
        <v>1.6292432560000001</v>
      </c>
    </row>
    <row r="4412" spans="1:4" x14ac:dyDescent="0.25">
      <c r="A4412" s="2" t="s">
        <v>4613</v>
      </c>
      <c r="B4412" s="2" t="s">
        <v>325</v>
      </c>
      <c r="C4412" s="2" t="s">
        <v>325</v>
      </c>
      <c r="D4412" s="2">
        <v>0.67936002399999995</v>
      </c>
    </row>
    <row r="4413" spans="1:4" x14ac:dyDescent="0.25">
      <c r="A4413" s="2" t="s">
        <v>4614</v>
      </c>
      <c r="B4413" s="2" t="s">
        <v>325</v>
      </c>
      <c r="C4413" s="2" t="s">
        <v>325</v>
      </c>
      <c r="D4413" s="2">
        <v>0.51369145000000005</v>
      </c>
    </row>
    <row r="4414" spans="1:4" x14ac:dyDescent="0.25">
      <c r="A4414" s="2" t="s">
        <v>4615</v>
      </c>
      <c r="B4414" s="2" t="s">
        <v>325</v>
      </c>
      <c r="C4414" s="2" t="s">
        <v>325</v>
      </c>
      <c r="D4414" s="2">
        <v>0.63312701100000002</v>
      </c>
    </row>
    <row r="4415" spans="1:4" x14ac:dyDescent="0.25">
      <c r="A4415" s="2" t="s">
        <v>4616</v>
      </c>
      <c r="B4415" s="2" t="s">
        <v>325</v>
      </c>
      <c r="C4415" s="2" t="s">
        <v>325</v>
      </c>
      <c r="D4415" s="2">
        <v>-1.6808607120000001</v>
      </c>
    </row>
    <row r="4416" spans="1:4" x14ac:dyDescent="0.25">
      <c r="A4416" s="2" t="s">
        <v>4617</v>
      </c>
      <c r="B4416" s="2" t="s">
        <v>325</v>
      </c>
      <c r="C4416" s="2" t="s">
        <v>325</v>
      </c>
      <c r="D4416" s="2">
        <v>-0.67766628799999995</v>
      </c>
    </row>
    <row r="4417" spans="1:4" x14ac:dyDescent="0.25">
      <c r="A4417" s="2" t="s">
        <v>4618</v>
      </c>
      <c r="B4417" s="2" t="s">
        <v>325</v>
      </c>
      <c r="C4417" s="2" t="s">
        <v>325</v>
      </c>
      <c r="D4417" s="2">
        <v>-0.99783979700000003</v>
      </c>
    </row>
    <row r="4418" spans="1:4" x14ac:dyDescent="0.25">
      <c r="A4418" s="2" t="s">
        <v>4619</v>
      </c>
      <c r="B4418" s="2" t="s">
        <v>325</v>
      </c>
      <c r="C4418" s="2" t="s">
        <v>325</v>
      </c>
      <c r="D4418" s="2">
        <v>-0.67881525899999995</v>
      </c>
    </row>
    <row r="4419" spans="1:4" x14ac:dyDescent="0.25">
      <c r="A4419" s="2" t="s">
        <v>4620</v>
      </c>
      <c r="B4419" s="2" t="s">
        <v>325</v>
      </c>
      <c r="C4419" s="2" t="s">
        <v>325</v>
      </c>
      <c r="D4419" s="2">
        <v>0.55497315199999997</v>
      </c>
    </row>
    <row r="4420" spans="1:4" x14ac:dyDescent="0.25">
      <c r="A4420" s="2" t="s">
        <v>4621</v>
      </c>
      <c r="B4420" s="2" t="s">
        <v>325</v>
      </c>
      <c r="C4420" s="2" t="s">
        <v>325</v>
      </c>
      <c r="D4420" s="2">
        <v>-0.68354081899999997</v>
      </c>
    </row>
    <row r="4421" spans="1:4" x14ac:dyDescent="0.25">
      <c r="A4421" s="2" t="s">
        <v>4622</v>
      </c>
      <c r="B4421" s="2" t="s">
        <v>325</v>
      </c>
      <c r="C4421" s="2" t="s">
        <v>325</v>
      </c>
      <c r="D4421" s="2">
        <v>-1.8326399360000001</v>
      </c>
    </row>
    <row r="4422" spans="1:4" x14ac:dyDescent="0.25">
      <c r="A4422" s="2" t="s">
        <v>4623</v>
      </c>
      <c r="B4422" s="2" t="s">
        <v>325</v>
      </c>
      <c r="C4422" s="2" t="s">
        <v>325</v>
      </c>
      <c r="D4422" s="2">
        <v>-2.9040648330000001</v>
      </c>
    </row>
    <row r="4423" spans="1:4" x14ac:dyDescent="0.25">
      <c r="A4423" s="2" t="s">
        <v>4624</v>
      </c>
      <c r="B4423" s="2" t="s">
        <v>325</v>
      </c>
      <c r="C4423" s="2" t="s">
        <v>325</v>
      </c>
      <c r="D4423" s="2">
        <v>1.1530485429999999</v>
      </c>
    </row>
    <row r="4424" spans="1:4" x14ac:dyDescent="0.25">
      <c r="A4424" s="2" t="s">
        <v>4625</v>
      </c>
      <c r="B4424" s="2" t="s">
        <v>325</v>
      </c>
      <c r="C4424" s="2" t="s">
        <v>325</v>
      </c>
      <c r="D4424" s="2">
        <v>-0.80161782500000001</v>
      </c>
    </row>
    <row r="4425" spans="1:4" x14ac:dyDescent="0.25">
      <c r="A4425" s="2" t="s">
        <v>4626</v>
      </c>
      <c r="B4425" s="2" t="s">
        <v>325</v>
      </c>
      <c r="C4425" s="2" t="s">
        <v>325</v>
      </c>
      <c r="D4425" s="2">
        <v>-1.399090599</v>
      </c>
    </row>
    <row r="4426" spans="1:4" x14ac:dyDescent="0.25">
      <c r="A4426" s="2" t="s">
        <v>4627</v>
      </c>
      <c r="B4426" s="2" t="s">
        <v>325</v>
      </c>
      <c r="C4426" s="2" t="s">
        <v>325</v>
      </c>
      <c r="D4426" s="2">
        <v>1.22914496</v>
      </c>
    </row>
    <row r="4427" spans="1:4" x14ac:dyDescent="0.25">
      <c r="A4427" s="2" t="s">
        <v>4628</v>
      </c>
      <c r="B4427" s="2" t="s">
        <v>325</v>
      </c>
      <c r="C4427" s="2" t="s">
        <v>325</v>
      </c>
      <c r="D4427" s="2">
        <v>-2.3219898520000002</v>
      </c>
    </row>
    <row r="4428" spans="1:4" x14ac:dyDescent="0.25">
      <c r="A4428" s="2" t="s">
        <v>4629</v>
      </c>
      <c r="B4428" s="2" t="s">
        <v>325</v>
      </c>
      <c r="C4428" s="2" t="s">
        <v>325</v>
      </c>
      <c r="D4428" s="2">
        <v>-2.3511704949999999</v>
      </c>
    </row>
    <row r="4429" spans="1:4" x14ac:dyDescent="0.25">
      <c r="A4429" s="2" t="s">
        <v>4630</v>
      </c>
      <c r="B4429" s="2" t="s">
        <v>325</v>
      </c>
      <c r="C4429" s="2" t="s">
        <v>325</v>
      </c>
      <c r="D4429" s="2">
        <v>0.56553781000000003</v>
      </c>
    </row>
    <row r="4430" spans="1:4" x14ac:dyDescent="0.25">
      <c r="A4430" s="2" t="s">
        <v>4631</v>
      </c>
      <c r="B4430" s="2" t="s">
        <v>325</v>
      </c>
      <c r="C4430" s="2" t="s">
        <v>325</v>
      </c>
      <c r="D4430" s="2">
        <v>-0.67988744999999995</v>
      </c>
    </row>
    <row r="4431" spans="1:4" x14ac:dyDescent="0.25">
      <c r="A4431" s="2" t="s">
        <v>4632</v>
      </c>
      <c r="B4431" s="2" t="s">
        <v>325</v>
      </c>
      <c r="C4431" s="2" t="s">
        <v>325</v>
      </c>
      <c r="D4431" s="2">
        <v>-1.9281900489999999</v>
      </c>
    </row>
    <row r="4432" spans="1:4" x14ac:dyDescent="0.25">
      <c r="A4432" s="2" t="s">
        <v>4633</v>
      </c>
      <c r="B4432" s="2" t="s">
        <v>325</v>
      </c>
      <c r="C4432" s="2" t="s">
        <v>325</v>
      </c>
      <c r="D4432" s="2">
        <v>-0.53857003800000003</v>
      </c>
    </row>
    <row r="4433" spans="1:4" x14ac:dyDescent="0.25">
      <c r="A4433" s="2" t="s">
        <v>4634</v>
      </c>
      <c r="B4433" s="2" t="s">
        <v>325</v>
      </c>
      <c r="C4433" s="2" t="s">
        <v>325</v>
      </c>
      <c r="D4433" s="2">
        <v>0.54451935100000004</v>
      </c>
    </row>
    <row r="4434" spans="1:4" x14ac:dyDescent="0.25">
      <c r="A4434" s="2" t="s">
        <v>4635</v>
      </c>
      <c r="B4434" s="2" t="s">
        <v>325</v>
      </c>
      <c r="C4434" s="2" t="s">
        <v>325</v>
      </c>
      <c r="D4434" s="2">
        <v>-0.72698970399999996</v>
      </c>
    </row>
    <row r="4435" spans="1:4" x14ac:dyDescent="0.25">
      <c r="A4435" s="2" t="s">
        <v>4636</v>
      </c>
      <c r="B4435" s="2" t="s">
        <v>325</v>
      </c>
      <c r="C4435" s="2" t="s">
        <v>325</v>
      </c>
      <c r="D4435" s="2">
        <v>-2.394346965</v>
      </c>
    </row>
    <row r="4436" spans="1:4" x14ac:dyDescent="0.25">
      <c r="A4436" s="2" t="s">
        <v>4637</v>
      </c>
      <c r="B4436" s="2" t="s">
        <v>325</v>
      </c>
      <c r="C4436" s="2" t="s">
        <v>325</v>
      </c>
      <c r="D4436" s="2">
        <v>-1.089605347</v>
      </c>
    </row>
    <row r="4437" spans="1:4" x14ac:dyDescent="0.25">
      <c r="A4437" s="2" t="s">
        <v>4638</v>
      </c>
      <c r="B4437" s="2" t="s">
        <v>325</v>
      </c>
      <c r="C4437" s="2" t="s">
        <v>325</v>
      </c>
      <c r="D4437" s="2">
        <v>-0.61139046100000005</v>
      </c>
    </row>
    <row r="4438" spans="1:4" x14ac:dyDescent="0.25">
      <c r="A4438" s="2" t="s">
        <v>4639</v>
      </c>
      <c r="B4438" s="2" t="s">
        <v>325</v>
      </c>
      <c r="C4438" s="2" t="s">
        <v>325</v>
      </c>
      <c r="D4438" s="2">
        <v>-0.681074607</v>
      </c>
    </row>
    <row r="4439" spans="1:4" x14ac:dyDescent="0.25">
      <c r="A4439" s="2" t="s">
        <v>4640</v>
      </c>
      <c r="B4439" s="2" t="s">
        <v>325</v>
      </c>
      <c r="C4439" s="2" t="s">
        <v>325</v>
      </c>
      <c r="D4439" s="2">
        <v>-1.3812574369999999</v>
      </c>
    </row>
    <row r="4440" spans="1:4" x14ac:dyDescent="0.25">
      <c r="A4440" s="2" t="s">
        <v>4641</v>
      </c>
      <c r="B4440" s="2" t="s">
        <v>325</v>
      </c>
      <c r="C4440" s="2" t="s">
        <v>325</v>
      </c>
      <c r="D4440" s="2">
        <v>-1.716160243</v>
      </c>
    </row>
    <row r="4441" spans="1:4" x14ac:dyDescent="0.25">
      <c r="A4441" s="2" t="s">
        <v>4642</v>
      </c>
      <c r="B4441" s="2" t="s">
        <v>325</v>
      </c>
      <c r="C4441" s="2" t="s">
        <v>325</v>
      </c>
      <c r="D4441" s="2">
        <v>-0.81572594700000001</v>
      </c>
    </row>
    <row r="4442" spans="1:4" x14ac:dyDescent="0.25">
      <c r="A4442" s="2" t="s">
        <v>4643</v>
      </c>
      <c r="B4442" s="2" t="s">
        <v>325</v>
      </c>
      <c r="C4442" s="2" t="s">
        <v>325</v>
      </c>
      <c r="D4442" s="2">
        <v>0.91698728299999999</v>
      </c>
    </row>
    <row r="4443" spans="1:4" x14ac:dyDescent="0.25">
      <c r="A4443" s="2" t="s">
        <v>4644</v>
      </c>
      <c r="B4443" s="2" t="s">
        <v>325</v>
      </c>
      <c r="C4443" s="2" t="s">
        <v>325</v>
      </c>
      <c r="D4443" s="2">
        <v>-0.75619298400000001</v>
      </c>
    </row>
    <row r="4444" spans="1:4" x14ac:dyDescent="0.25">
      <c r="A4444" s="2" t="s">
        <v>4645</v>
      </c>
      <c r="B4444" s="2" t="s">
        <v>325</v>
      </c>
      <c r="C4444" s="2" t="s">
        <v>325</v>
      </c>
      <c r="D4444" s="2">
        <v>0.67335286999999999</v>
      </c>
    </row>
    <row r="4445" spans="1:4" x14ac:dyDescent="0.25">
      <c r="A4445" s="2" t="s">
        <v>4646</v>
      </c>
      <c r="B4445" s="2" t="s">
        <v>325</v>
      </c>
      <c r="C4445" s="2" t="s">
        <v>325</v>
      </c>
      <c r="D4445" s="2">
        <v>1.598049324</v>
      </c>
    </row>
    <row r="4446" spans="1:4" x14ac:dyDescent="0.25">
      <c r="A4446" s="2" t="s">
        <v>4647</v>
      </c>
      <c r="B4446" s="2" t="s">
        <v>325</v>
      </c>
      <c r="C4446" s="2" t="s">
        <v>325</v>
      </c>
      <c r="D4446" s="2">
        <v>-0.68113808200000003</v>
      </c>
    </row>
    <row r="4447" spans="1:4" x14ac:dyDescent="0.25">
      <c r="A4447" s="2" t="s">
        <v>4648</v>
      </c>
      <c r="B4447" s="2" t="s">
        <v>325</v>
      </c>
      <c r="C4447" s="2" t="s">
        <v>325</v>
      </c>
      <c r="D4447" s="2">
        <v>-0.85603087099999997</v>
      </c>
    </row>
    <row r="4448" spans="1:4" x14ac:dyDescent="0.25">
      <c r="A4448" s="2" t="s">
        <v>4649</v>
      </c>
      <c r="B4448" s="2" t="s">
        <v>325</v>
      </c>
      <c r="C4448" s="2" t="s">
        <v>325</v>
      </c>
      <c r="D4448" s="2">
        <v>-0.90257311500000004</v>
      </c>
    </row>
    <row r="4449" spans="1:4" x14ac:dyDescent="0.25">
      <c r="A4449" s="2" t="s">
        <v>4650</v>
      </c>
      <c r="B4449" s="2" t="s">
        <v>325</v>
      </c>
      <c r="C4449" s="2" t="s">
        <v>325</v>
      </c>
      <c r="D4449" s="2">
        <v>-0.64159206599999996</v>
      </c>
    </row>
    <row r="4450" spans="1:4" x14ac:dyDescent="0.25">
      <c r="A4450" s="2" t="s">
        <v>4651</v>
      </c>
      <c r="B4450" s="2" t="s">
        <v>325</v>
      </c>
      <c r="C4450" s="2" t="s">
        <v>325</v>
      </c>
      <c r="D4450" s="2">
        <v>0.93999816400000002</v>
      </c>
    </row>
    <row r="4451" spans="1:4" x14ac:dyDescent="0.25">
      <c r="A4451" s="2" t="s">
        <v>4652</v>
      </c>
      <c r="B4451" s="2" t="s">
        <v>325</v>
      </c>
      <c r="C4451" s="2" t="s">
        <v>325</v>
      </c>
      <c r="D4451" s="2">
        <v>2.1639808500000002</v>
      </c>
    </row>
    <row r="4452" spans="1:4" x14ac:dyDescent="0.25">
      <c r="A4452" s="2" t="s">
        <v>4653</v>
      </c>
      <c r="B4452" s="2" t="s">
        <v>325</v>
      </c>
      <c r="C4452" s="2" t="s">
        <v>325</v>
      </c>
      <c r="D4452" s="2">
        <v>0.59990666699999995</v>
      </c>
    </row>
    <row r="4453" spans="1:4" x14ac:dyDescent="0.25">
      <c r="A4453" s="2" t="s">
        <v>4654</v>
      </c>
      <c r="B4453" s="2" t="s">
        <v>325</v>
      </c>
      <c r="C4453" s="2" t="s">
        <v>325</v>
      </c>
      <c r="D4453" s="2">
        <v>-3.6638468679999998</v>
      </c>
    </row>
    <row r="4454" spans="1:4" x14ac:dyDescent="0.25">
      <c r="A4454" s="2" t="s">
        <v>4655</v>
      </c>
      <c r="B4454" s="2" t="s">
        <v>325</v>
      </c>
      <c r="C4454" s="2" t="s">
        <v>325</v>
      </c>
      <c r="D4454" s="2">
        <v>0.88685710799999995</v>
      </c>
    </row>
    <row r="4455" spans="1:4" x14ac:dyDescent="0.25">
      <c r="A4455" s="2" t="s">
        <v>4656</v>
      </c>
      <c r="B4455" s="2" t="s">
        <v>325</v>
      </c>
      <c r="C4455" s="2" t="s">
        <v>325</v>
      </c>
      <c r="D4455" s="2">
        <v>-0.97676483800000002</v>
      </c>
    </row>
    <row r="4456" spans="1:4" x14ac:dyDescent="0.25">
      <c r="A4456" s="2" t="s">
        <v>4657</v>
      </c>
      <c r="B4456" s="2" t="s">
        <v>325</v>
      </c>
      <c r="C4456" s="2" t="s">
        <v>325</v>
      </c>
      <c r="D4456" s="2">
        <v>-0.69674730399999996</v>
      </c>
    </row>
    <row r="4457" spans="1:4" x14ac:dyDescent="0.25">
      <c r="A4457" s="2" t="s">
        <v>4658</v>
      </c>
      <c r="B4457" s="2" t="s">
        <v>325</v>
      </c>
      <c r="C4457" s="2" t="s">
        <v>325</v>
      </c>
      <c r="D4457" s="2">
        <v>-0.96787538299999998</v>
      </c>
    </row>
    <row r="4458" spans="1:4" x14ac:dyDescent="0.25">
      <c r="A4458" s="2" t="s">
        <v>4659</v>
      </c>
      <c r="B4458" s="2" t="s">
        <v>325</v>
      </c>
      <c r="C4458" s="2" t="s">
        <v>325</v>
      </c>
      <c r="D4458" s="2">
        <v>-0.89237593900000001</v>
      </c>
    </row>
    <row r="4459" spans="1:4" x14ac:dyDescent="0.25">
      <c r="A4459" s="2" t="s">
        <v>4660</v>
      </c>
      <c r="B4459" s="2" t="s">
        <v>325</v>
      </c>
      <c r="C4459" s="2" t="s">
        <v>325</v>
      </c>
      <c r="D4459" s="2">
        <v>-0.60107310700000005</v>
      </c>
    </row>
    <row r="4460" spans="1:4" x14ac:dyDescent="0.25">
      <c r="A4460" s="2" t="s">
        <v>4661</v>
      </c>
      <c r="B4460" s="2" t="s">
        <v>325</v>
      </c>
      <c r="C4460" s="2" t="s">
        <v>325</v>
      </c>
      <c r="D4460" s="2">
        <v>-0.69606771000000001</v>
      </c>
    </row>
    <row r="4461" spans="1:4" x14ac:dyDescent="0.25">
      <c r="A4461" s="2" t="s">
        <v>4662</v>
      </c>
      <c r="B4461" s="2" t="s">
        <v>325</v>
      </c>
      <c r="C4461" s="2" t="s">
        <v>325</v>
      </c>
      <c r="D4461" s="2">
        <v>-0.83057064800000002</v>
      </c>
    </row>
    <row r="4462" spans="1:4" x14ac:dyDescent="0.25">
      <c r="A4462" s="2" t="s">
        <v>4663</v>
      </c>
      <c r="B4462" s="2" t="s">
        <v>325</v>
      </c>
      <c r="C4462" s="2" t="s">
        <v>325</v>
      </c>
      <c r="D4462" s="2">
        <v>-0.58476413800000004</v>
      </c>
    </row>
    <row r="4463" spans="1:4" x14ac:dyDescent="0.25">
      <c r="A4463" s="2" t="s">
        <v>4664</v>
      </c>
      <c r="B4463" s="2" t="s">
        <v>325</v>
      </c>
      <c r="C4463" s="2" t="s">
        <v>325</v>
      </c>
      <c r="D4463" s="2">
        <v>0.79533662000000005</v>
      </c>
    </row>
    <row r="4464" spans="1:4" x14ac:dyDescent="0.25">
      <c r="A4464" s="2" t="s">
        <v>4665</v>
      </c>
      <c r="B4464" s="2" t="s">
        <v>325</v>
      </c>
      <c r="C4464" s="2" t="s">
        <v>325</v>
      </c>
      <c r="D4464" s="2">
        <v>-0.73597726900000005</v>
      </c>
    </row>
    <row r="4465" spans="1:4" x14ac:dyDescent="0.25">
      <c r="A4465" s="2" t="s">
        <v>4666</v>
      </c>
      <c r="B4465" s="2" t="s">
        <v>325</v>
      </c>
      <c r="C4465" s="2" t="s">
        <v>325</v>
      </c>
      <c r="D4465" s="2">
        <v>0.66847860199999998</v>
      </c>
    </row>
    <row r="4466" spans="1:4" x14ac:dyDescent="0.25">
      <c r="A4466" s="2" t="s">
        <v>4667</v>
      </c>
      <c r="B4466" s="2" t="s">
        <v>325</v>
      </c>
      <c r="C4466" s="2" t="s">
        <v>325</v>
      </c>
      <c r="D4466" s="2">
        <v>-0.94013919599999995</v>
      </c>
    </row>
    <row r="4467" spans="1:4" x14ac:dyDescent="0.25">
      <c r="A4467" s="2" t="s">
        <v>4668</v>
      </c>
      <c r="B4467" s="2" t="s">
        <v>325</v>
      </c>
      <c r="C4467" s="2" t="s">
        <v>325</v>
      </c>
      <c r="D4467" s="2">
        <v>-0.87377872700000003</v>
      </c>
    </row>
    <row r="4468" spans="1:4" x14ac:dyDescent="0.25">
      <c r="A4468" s="2" t="s">
        <v>4669</v>
      </c>
      <c r="B4468" s="2" t="s">
        <v>325</v>
      </c>
      <c r="C4468" s="2" t="s">
        <v>325</v>
      </c>
      <c r="D4468" s="2">
        <v>0.51699836399999999</v>
      </c>
    </row>
    <row r="4469" spans="1:4" x14ac:dyDescent="0.25">
      <c r="A4469" s="2" t="s">
        <v>4670</v>
      </c>
      <c r="B4469" s="2" t="s">
        <v>325</v>
      </c>
      <c r="C4469" s="2" t="s">
        <v>325</v>
      </c>
      <c r="D4469" s="2">
        <v>1.4124033069999999</v>
      </c>
    </row>
    <row r="4470" spans="1:4" x14ac:dyDescent="0.25">
      <c r="A4470" s="2" t="s">
        <v>4671</v>
      </c>
      <c r="B4470" s="2" t="s">
        <v>325</v>
      </c>
      <c r="C4470" s="2" t="s">
        <v>325</v>
      </c>
      <c r="D4470" s="2">
        <v>0.64121947300000004</v>
      </c>
    </row>
    <row r="4471" spans="1:4" x14ac:dyDescent="0.25">
      <c r="A4471" s="2" t="s">
        <v>4672</v>
      </c>
      <c r="B4471" s="2" t="s">
        <v>325</v>
      </c>
      <c r="C4471" s="2" t="s">
        <v>325</v>
      </c>
      <c r="D4471" s="2">
        <v>-1.11905582</v>
      </c>
    </row>
    <row r="4472" spans="1:4" x14ac:dyDescent="0.25">
      <c r="A4472" s="2" t="s">
        <v>4673</v>
      </c>
      <c r="B4472" s="2" t="s">
        <v>325</v>
      </c>
      <c r="C4472" s="2" t="s">
        <v>325</v>
      </c>
      <c r="D4472" s="2">
        <v>1.466231032</v>
      </c>
    </row>
    <row r="4473" spans="1:4" x14ac:dyDescent="0.25">
      <c r="A4473" s="2" t="s">
        <v>4674</v>
      </c>
      <c r="B4473" s="2" t="s">
        <v>325</v>
      </c>
      <c r="C4473" s="2" t="s">
        <v>325</v>
      </c>
      <c r="D4473" s="2">
        <v>-0.84405127000000002</v>
      </c>
    </row>
    <row r="4474" spans="1:4" x14ac:dyDescent="0.25">
      <c r="A4474" s="2" t="s">
        <v>4675</v>
      </c>
      <c r="B4474" s="2" t="s">
        <v>325</v>
      </c>
      <c r="C4474" s="2" t="s">
        <v>325</v>
      </c>
      <c r="D4474" s="2">
        <v>-0.88872626499999996</v>
      </c>
    </row>
    <row r="4475" spans="1:4" x14ac:dyDescent="0.25">
      <c r="A4475" s="2" t="s">
        <v>4676</v>
      </c>
      <c r="B4475" s="2" t="s">
        <v>325</v>
      </c>
      <c r="C4475" s="2" t="s">
        <v>325</v>
      </c>
      <c r="D4475" s="2">
        <v>-1.8516097520000001</v>
      </c>
    </row>
    <row r="4476" spans="1:4" x14ac:dyDescent="0.25">
      <c r="A4476" s="2" t="s">
        <v>4677</v>
      </c>
      <c r="B4476" s="2" t="s">
        <v>325</v>
      </c>
      <c r="C4476" s="2" t="s">
        <v>325</v>
      </c>
      <c r="D4476" s="2">
        <v>1.480660571</v>
      </c>
    </row>
    <row r="4477" spans="1:4" x14ac:dyDescent="0.25">
      <c r="A4477" s="2" t="s">
        <v>4678</v>
      </c>
      <c r="B4477" s="2" t="s">
        <v>325</v>
      </c>
      <c r="C4477" s="2" t="s">
        <v>325</v>
      </c>
      <c r="D4477" s="2">
        <v>0.57862782400000001</v>
      </c>
    </row>
    <row r="4478" spans="1:4" x14ac:dyDescent="0.25">
      <c r="A4478" s="2" t="s">
        <v>4679</v>
      </c>
      <c r="B4478" s="2" t="s">
        <v>325</v>
      </c>
      <c r="C4478" s="2" t="s">
        <v>325</v>
      </c>
      <c r="D4478" s="2">
        <v>1.650544757</v>
      </c>
    </row>
    <row r="4479" spans="1:4" x14ac:dyDescent="0.25">
      <c r="A4479" s="2" t="s">
        <v>4680</v>
      </c>
      <c r="B4479" s="2" t="s">
        <v>325</v>
      </c>
      <c r="C4479" s="2" t="s">
        <v>325</v>
      </c>
      <c r="D4479" s="2">
        <v>-0.80979441200000002</v>
      </c>
    </row>
    <row r="4480" spans="1:4" x14ac:dyDescent="0.25">
      <c r="A4480" s="2" t="s">
        <v>4681</v>
      </c>
      <c r="B4480" s="2" t="s">
        <v>325</v>
      </c>
      <c r="C4480" s="2" t="s">
        <v>325</v>
      </c>
      <c r="D4480" s="2">
        <v>-0.78948046100000002</v>
      </c>
    </row>
    <row r="4481" spans="1:4" x14ac:dyDescent="0.25">
      <c r="A4481" s="2" t="s">
        <v>4682</v>
      </c>
      <c r="B4481" s="2" t="s">
        <v>325</v>
      </c>
      <c r="C4481" s="2" t="s">
        <v>325</v>
      </c>
      <c r="D4481" s="2">
        <v>-1.1961796060000001</v>
      </c>
    </row>
    <row r="4482" spans="1:4" x14ac:dyDescent="0.25">
      <c r="A4482" s="2" t="s">
        <v>4683</v>
      </c>
      <c r="B4482" s="2" t="s">
        <v>325</v>
      </c>
      <c r="C4482" s="2" t="s">
        <v>325</v>
      </c>
      <c r="D4482" s="2">
        <v>0.74275496100000005</v>
      </c>
    </row>
    <row r="4483" spans="1:4" x14ac:dyDescent="0.25">
      <c r="A4483" s="2" t="s">
        <v>4684</v>
      </c>
      <c r="B4483" s="2" t="s">
        <v>325</v>
      </c>
      <c r="C4483" s="2" t="s">
        <v>325</v>
      </c>
      <c r="D4483" s="2">
        <v>-0.97912479299999999</v>
      </c>
    </row>
    <row r="4484" spans="1:4" x14ac:dyDescent="0.25">
      <c r="A4484" s="2" t="s">
        <v>4685</v>
      </c>
      <c r="B4484" s="2" t="s">
        <v>325</v>
      </c>
      <c r="C4484" s="2" t="s">
        <v>325</v>
      </c>
      <c r="D4484" s="2">
        <v>-1.5997675579999999</v>
      </c>
    </row>
    <row r="4485" spans="1:4" x14ac:dyDescent="0.25">
      <c r="A4485" s="2" t="s">
        <v>4686</v>
      </c>
      <c r="B4485" s="2" t="s">
        <v>325</v>
      </c>
      <c r="C4485" s="2" t="s">
        <v>325</v>
      </c>
      <c r="D4485" s="2">
        <v>0.55957356700000005</v>
      </c>
    </row>
    <row r="4486" spans="1:4" x14ac:dyDescent="0.25">
      <c r="A4486" s="2" t="s">
        <v>4687</v>
      </c>
      <c r="B4486" s="2" t="s">
        <v>325</v>
      </c>
      <c r="C4486" s="2" t="s">
        <v>325</v>
      </c>
      <c r="D4486" s="2">
        <v>1.148040843</v>
      </c>
    </row>
    <row r="4487" spans="1:4" x14ac:dyDescent="0.25">
      <c r="A4487" s="2" t="s">
        <v>4688</v>
      </c>
      <c r="B4487" s="2" t="s">
        <v>325</v>
      </c>
      <c r="C4487" s="2" t="s">
        <v>325</v>
      </c>
      <c r="D4487" s="2">
        <v>0.67225268500000002</v>
      </c>
    </row>
    <row r="4488" spans="1:4" x14ac:dyDescent="0.25">
      <c r="A4488" s="2" t="s">
        <v>4689</v>
      </c>
      <c r="B4488" s="2" t="s">
        <v>325</v>
      </c>
      <c r="C4488" s="2" t="s">
        <v>325</v>
      </c>
      <c r="D4488" s="2">
        <v>-0.78973479899999999</v>
      </c>
    </row>
    <row r="4489" spans="1:4" x14ac:dyDescent="0.25">
      <c r="A4489" s="2" t="s">
        <v>4690</v>
      </c>
      <c r="B4489" s="2" t="s">
        <v>325</v>
      </c>
      <c r="C4489" s="2" t="s">
        <v>325</v>
      </c>
      <c r="D4489" s="2">
        <v>0.73200190899999995</v>
      </c>
    </row>
    <row r="4490" spans="1:4" x14ac:dyDescent="0.25">
      <c r="A4490" s="2" t="s">
        <v>4691</v>
      </c>
      <c r="B4490" s="2" t="s">
        <v>325</v>
      </c>
      <c r="C4490" s="2" t="s">
        <v>325</v>
      </c>
      <c r="D4490" s="2">
        <v>-2.3595727289999999</v>
      </c>
    </row>
    <row r="4491" spans="1:4" x14ac:dyDescent="0.25">
      <c r="A4491" s="2" t="s">
        <v>4692</v>
      </c>
      <c r="B4491" s="2" t="s">
        <v>325</v>
      </c>
      <c r="C4491" s="2" t="s">
        <v>325</v>
      </c>
      <c r="D4491" s="2">
        <v>-0.76541161899999999</v>
      </c>
    </row>
    <row r="4492" spans="1:4" x14ac:dyDescent="0.25">
      <c r="A4492" s="2" t="s">
        <v>4693</v>
      </c>
      <c r="B4492" s="2" t="s">
        <v>325</v>
      </c>
      <c r="C4492" s="2" t="s">
        <v>325</v>
      </c>
      <c r="D4492" s="2">
        <v>-1.122533679</v>
      </c>
    </row>
    <row r="4493" spans="1:4" x14ac:dyDescent="0.25">
      <c r="A4493" s="2" t="s">
        <v>4694</v>
      </c>
      <c r="B4493" s="2" t="s">
        <v>325</v>
      </c>
      <c r="C4493" s="2" t="s">
        <v>325</v>
      </c>
      <c r="D4493" s="2">
        <v>-0.58848964100000001</v>
      </c>
    </row>
    <row r="4494" spans="1:4" x14ac:dyDescent="0.25">
      <c r="A4494" s="2" t="s">
        <v>4695</v>
      </c>
      <c r="B4494" s="2" t="s">
        <v>325</v>
      </c>
      <c r="C4494" s="2" t="s">
        <v>325</v>
      </c>
      <c r="D4494" s="2">
        <v>1.8122952919999999</v>
      </c>
    </row>
    <row r="4495" spans="1:4" x14ac:dyDescent="0.25">
      <c r="A4495" s="2" t="s">
        <v>4696</v>
      </c>
      <c r="B4495" s="2" t="s">
        <v>325</v>
      </c>
      <c r="C4495" s="2" t="s">
        <v>325</v>
      </c>
      <c r="D4495" s="2">
        <v>-2.0430025089999999</v>
      </c>
    </row>
    <row r="4496" spans="1:4" x14ac:dyDescent="0.25">
      <c r="A4496" s="2" t="s">
        <v>4697</v>
      </c>
      <c r="B4496" s="2" t="s">
        <v>325</v>
      </c>
      <c r="C4496" s="2" t="s">
        <v>325</v>
      </c>
      <c r="D4496" s="2">
        <v>-0.99629414999999999</v>
      </c>
    </row>
    <row r="4497" spans="1:4" x14ac:dyDescent="0.25">
      <c r="A4497" s="2" t="s">
        <v>4698</v>
      </c>
      <c r="B4497" s="2" t="s">
        <v>325</v>
      </c>
      <c r="C4497" s="2" t="s">
        <v>325</v>
      </c>
      <c r="D4497" s="2">
        <v>-2.3055831489999998</v>
      </c>
    </row>
    <row r="4498" spans="1:4" x14ac:dyDescent="0.25">
      <c r="A4498" s="2" t="s">
        <v>4699</v>
      </c>
      <c r="B4498" s="2" t="s">
        <v>325</v>
      </c>
      <c r="C4498" s="2" t="s">
        <v>325</v>
      </c>
      <c r="D4498" s="2">
        <v>0.62682811299999996</v>
      </c>
    </row>
    <row r="4499" spans="1:4" x14ac:dyDescent="0.25">
      <c r="A4499" s="2" t="s">
        <v>4700</v>
      </c>
      <c r="B4499" s="2" t="s">
        <v>325</v>
      </c>
      <c r="C4499" s="2" t="s">
        <v>325</v>
      </c>
      <c r="D4499" s="2">
        <v>-1.5249056969999999</v>
      </c>
    </row>
    <row r="4500" spans="1:4" x14ac:dyDescent="0.25">
      <c r="A4500" s="2" t="s">
        <v>4701</v>
      </c>
      <c r="B4500" s="2" t="s">
        <v>325</v>
      </c>
      <c r="C4500" s="2" t="s">
        <v>325</v>
      </c>
      <c r="D4500" s="2">
        <v>-0.62460300899999999</v>
      </c>
    </row>
    <row r="4501" spans="1:4" x14ac:dyDescent="0.25">
      <c r="A4501" s="2" t="s">
        <v>4702</v>
      </c>
      <c r="B4501" s="2" t="s">
        <v>325</v>
      </c>
      <c r="C4501" s="2" t="s">
        <v>325</v>
      </c>
      <c r="D4501" s="2">
        <v>0.63416538499999997</v>
      </c>
    </row>
    <row r="4502" spans="1:4" x14ac:dyDescent="0.25">
      <c r="A4502" s="2" t="s">
        <v>4703</v>
      </c>
      <c r="B4502" s="2" t="s">
        <v>325</v>
      </c>
      <c r="C4502" s="2" t="s">
        <v>325</v>
      </c>
      <c r="D4502" s="2">
        <v>-1.224975833</v>
      </c>
    </row>
    <row r="4503" spans="1:4" x14ac:dyDescent="0.25">
      <c r="A4503" s="2" t="s">
        <v>4704</v>
      </c>
      <c r="B4503" s="2" t="s">
        <v>325</v>
      </c>
      <c r="C4503" s="2" t="s">
        <v>325</v>
      </c>
      <c r="D4503" s="2">
        <v>-1.510487454</v>
      </c>
    </row>
    <row r="4504" spans="1:4" x14ac:dyDescent="0.25">
      <c r="A4504" s="2" t="s">
        <v>4705</v>
      </c>
      <c r="B4504" s="2" t="s">
        <v>325</v>
      </c>
      <c r="C4504" s="2" t="s">
        <v>325</v>
      </c>
      <c r="D4504" s="2">
        <v>-0.80045294300000003</v>
      </c>
    </row>
    <row r="4505" spans="1:4" x14ac:dyDescent="0.25">
      <c r="A4505" s="2" t="s">
        <v>4706</v>
      </c>
      <c r="B4505" s="2" t="s">
        <v>325</v>
      </c>
      <c r="C4505" s="2" t="s">
        <v>325</v>
      </c>
      <c r="D4505" s="2">
        <v>-0.65596865900000001</v>
      </c>
    </row>
    <row r="4506" spans="1:4" x14ac:dyDescent="0.25">
      <c r="A4506" s="2" t="s">
        <v>4707</v>
      </c>
      <c r="B4506" s="2" t="s">
        <v>325</v>
      </c>
      <c r="C4506" s="2" t="s">
        <v>325</v>
      </c>
      <c r="D4506" s="2">
        <v>-0.65407809100000003</v>
      </c>
    </row>
    <row r="4507" spans="1:4" x14ac:dyDescent="0.25">
      <c r="A4507" s="2" t="s">
        <v>4708</v>
      </c>
      <c r="B4507" s="2" t="s">
        <v>325</v>
      </c>
      <c r="C4507" s="2" t="s">
        <v>325</v>
      </c>
      <c r="D4507" s="2">
        <v>-0.863083131</v>
      </c>
    </row>
    <row r="4508" spans="1:4" x14ac:dyDescent="0.25">
      <c r="A4508" s="2" t="s">
        <v>4709</v>
      </c>
      <c r="B4508" s="2" t="s">
        <v>325</v>
      </c>
      <c r="C4508" s="2" t="s">
        <v>325</v>
      </c>
      <c r="D4508" s="2">
        <v>-0.718786119</v>
      </c>
    </row>
    <row r="4509" spans="1:4" x14ac:dyDescent="0.25">
      <c r="A4509" s="2" t="s">
        <v>4710</v>
      </c>
      <c r="B4509" s="2" t="s">
        <v>325</v>
      </c>
      <c r="C4509" s="2" t="s">
        <v>325</v>
      </c>
      <c r="D4509" s="2">
        <v>-1.084605389</v>
      </c>
    </row>
    <row r="4510" spans="1:4" x14ac:dyDescent="0.25">
      <c r="A4510" s="2" t="s">
        <v>4711</v>
      </c>
      <c r="B4510" s="2" t="s">
        <v>325</v>
      </c>
      <c r="C4510" s="2" t="s">
        <v>325</v>
      </c>
      <c r="D4510" s="2">
        <v>-1.111960396</v>
      </c>
    </row>
    <row r="4511" spans="1:4" x14ac:dyDescent="0.25">
      <c r="A4511" s="2" t="s">
        <v>4712</v>
      </c>
      <c r="B4511" s="2" t="s">
        <v>325</v>
      </c>
      <c r="C4511" s="2" t="s">
        <v>325</v>
      </c>
      <c r="D4511" s="2">
        <v>-0.66310689099999998</v>
      </c>
    </row>
    <row r="4512" spans="1:4" x14ac:dyDescent="0.25">
      <c r="A4512" s="2" t="s">
        <v>4713</v>
      </c>
      <c r="B4512" s="2" t="s">
        <v>325</v>
      </c>
      <c r="C4512" s="2" t="s">
        <v>325</v>
      </c>
      <c r="D4512" s="2">
        <v>-0.87850701399999997</v>
      </c>
    </row>
    <row r="4513" spans="1:4" x14ac:dyDescent="0.25">
      <c r="A4513" s="2" t="s">
        <v>4714</v>
      </c>
      <c r="B4513" s="2" t="s">
        <v>325</v>
      </c>
      <c r="C4513" s="2" t="s">
        <v>325</v>
      </c>
      <c r="D4513" s="2">
        <v>1.025379721</v>
      </c>
    </row>
    <row r="4514" spans="1:4" x14ac:dyDescent="0.25">
      <c r="A4514" s="2" t="s">
        <v>4715</v>
      </c>
      <c r="B4514" s="2" t="s">
        <v>325</v>
      </c>
      <c r="C4514" s="2" t="s">
        <v>325</v>
      </c>
      <c r="D4514" s="2">
        <v>1.489605684</v>
      </c>
    </row>
    <row r="4515" spans="1:4" x14ac:dyDescent="0.25">
      <c r="A4515" s="2" t="s">
        <v>4716</v>
      </c>
      <c r="B4515" s="2" t="s">
        <v>325</v>
      </c>
      <c r="C4515" s="2" t="s">
        <v>325</v>
      </c>
      <c r="D4515" s="2">
        <v>-0.60472556499999996</v>
      </c>
    </row>
    <row r="4516" spans="1:4" x14ac:dyDescent="0.25">
      <c r="A4516" s="2" t="s">
        <v>4717</v>
      </c>
      <c r="B4516" s="2" t="s">
        <v>325</v>
      </c>
      <c r="C4516" s="2" t="s">
        <v>325</v>
      </c>
      <c r="D4516" s="2">
        <v>0.61122511599999996</v>
      </c>
    </row>
    <row r="4517" spans="1:4" x14ac:dyDescent="0.25">
      <c r="A4517" s="2" t="s">
        <v>4718</v>
      </c>
      <c r="B4517" s="2" t="s">
        <v>325</v>
      </c>
      <c r="C4517" s="2" t="s">
        <v>325</v>
      </c>
      <c r="D4517" s="2">
        <v>-1.0409200320000001</v>
      </c>
    </row>
    <row r="4518" spans="1:4" x14ac:dyDescent="0.25">
      <c r="A4518" s="2" t="s">
        <v>4719</v>
      </c>
      <c r="B4518" s="2" t="s">
        <v>325</v>
      </c>
      <c r="C4518" s="2" t="s">
        <v>325</v>
      </c>
      <c r="D4518" s="2">
        <v>-0.63485396400000005</v>
      </c>
    </row>
    <row r="4519" spans="1:4" x14ac:dyDescent="0.25">
      <c r="A4519" s="2" t="s">
        <v>4720</v>
      </c>
      <c r="B4519" s="2" t="s">
        <v>325</v>
      </c>
      <c r="C4519" s="2" t="s">
        <v>325</v>
      </c>
      <c r="D4519" s="2">
        <v>1.5620426890000001</v>
      </c>
    </row>
    <row r="4520" spans="1:4" x14ac:dyDescent="0.25">
      <c r="A4520" s="2" t="s">
        <v>4721</v>
      </c>
      <c r="B4520" s="2" t="s">
        <v>325</v>
      </c>
      <c r="C4520" s="2" t="s">
        <v>325</v>
      </c>
      <c r="D4520" s="2">
        <v>-0.687889262</v>
      </c>
    </row>
    <row r="4521" spans="1:4" x14ac:dyDescent="0.25">
      <c r="A4521" s="2" t="s">
        <v>4722</v>
      </c>
      <c r="B4521" s="2" t="s">
        <v>325</v>
      </c>
      <c r="C4521" s="2" t="s">
        <v>325</v>
      </c>
      <c r="D4521" s="2">
        <v>0.772298347</v>
      </c>
    </row>
    <row r="4522" spans="1:4" x14ac:dyDescent="0.25">
      <c r="A4522" s="2" t="s">
        <v>4723</v>
      </c>
      <c r="B4522" s="2" t="s">
        <v>325</v>
      </c>
      <c r="C4522" s="2" t="s">
        <v>325</v>
      </c>
      <c r="D4522" s="2">
        <v>1.095853813</v>
      </c>
    </row>
    <row r="4523" spans="1:4" x14ac:dyDescent="0.25">
      <c r="A4523" s="2" t="s">
        <v>4724</v>
      </c>
      <c r="B4523" s="2" t="s">
        <v>325</v>
      </c>
      <c r="C4523" s="2" t="s">
        <v>325</v>
      </c>
      <c r="D4523" s="2">
        <v>-1.603885427</v>
      </c>
    </row>
    <row r="4524" spans="1:4" x14ac:dyDescent="0.25">
      <c r="A4524" s="2" t="s">
        <v>4725</v>
      </c>
      <c r="B4524" s="2" t="s">
        <v>325</v>
      </c>
      <c r="C4524" s="2" t="s">
        <v>325</v>
      </c>
      <c r="D4524" s="2">
        <v>-0.61524512899999995</v>
      </c>
    </row>
    <row r="4525" spans="1:4" x14ac:dyDescent="0.25">
      <c r="A4525" s="2" t="s">
        <v>4726</v>
      </c>
      <c r="B4525" s="2" t="s">
        <v>325</v>
      </c>
      <c r="C4525" s="2" t="s">
        <v>325</v>
      </c>
      <c r="D4525" s="2">
        <v>-1.213051299</v>
      </c>
    </row>
    <row r="4526" spans="1:4" x14ac:dyDescent="0.25">
      <c r="A4526" s="2" t="s">
        <v>4727</v>
      </c>
      <c r="B4526" s="2" t="s">
        <v>325</v>
      </c>
      <c r="C4526" s="2" t="s">
        <v>325</v>
      </c>
      <c r="D4526" s="2">
        <v>0.63015235800000002</v>
      </c>
    </row>
    <row r="4527" spans="1:4" x14ac:dyDescent="0.25">
      <c r="A4527" s="2" t="s">
        <v>4728</v>
      </c>
      <c r="B4527" s="2" t="s">
        <v>325</v>
      </c>
      <c r="C4527" s="2" t="s">
        <v>325</v>
      </c>
      <c r="D4527" s="2">
        <v>-1.5902488480000001</v>
      </c>
    </row>
    <row r="4528" spans="1:4" x14ac:dyDescent="0.25">
      <c r="A4528" s="2" t="s">
        <v>4729</v>
      </c>
      <c r="B4528" s="2" t="s">
        <v>325</v>
      </c>
      <c r="C4528" s="2" t="s">
        <v>325</v>
      </c>
      <c r="D4528" s="2">
        <v>0.77345690499999997</v>
      </c>
    </row>
    <row r="4529" spans="1:4" x14ac:dyDescent="0.25">
      <c r="A4529" s="2" t="s">
        <v>4730</v>
      </c>
      <c r="B4529" s="2" t="s">
        <v>325</v>
      </c>
      <c r="C4529" s="2" t="s">
        <v>325</v>
      </c>
      <c r="D4529" s="2">
        <v>0.51064838800000001</v>
      </c>
    </row>
    <row r="4530" spans="1:4" x14ac:dyDescent="0.25">
      <c r="A4530" s="2" t="s">
        <v>4731</v>
      </c>
      <c r="B4530" s="2" t="s">
        <v>325</v>
      </c>
      <c r="C4530" s="2" t="s">
        <v>325</v>
      </c>
      <c r="D4530" s="2">
        <v>0.74591237799999999</v>
      </c>
    </row>
    <row r="4531" spans="1:4" x14ac:dyDescent="0.25">
      <c r="A4531" s="2" t="s">
        <v>4732</v>
      </c>
      <c r="B4531" s="2" t="s">
        <v>325</v>
      </c>
      <c r="C4531" s="2" t="s">
        <v>325</v>
      </c>
      <c r="D4531" s="2">
        <v>0.88809938799999999</v>
      </c>
    </row>
    <row r="4532" spans="1:4" x14ac:dyDescent="0.25">
      <c r="A4532" s="2" t="s">
        <v>4733</v>
      </c>
      <c r="B4532" s="2" t="s">
        <v>325</v>
      </c>
      <c r="C4532" s="2" t="s">
        <v>325</v>
      </c>
      <c r="D4532" s="2">
        <v>0.69388679900000005</v>
      </c>
    </row>
    <row r="4533" spans="1:4" x14ac:dyDescent="0.25">
      <c r="A4533" s="2" t="s">
        <v>4734</v>
      </c>
      <c r="B4533" s="2" t="s">
        <v>325</v>
      </c>
      <c r="C4533" s="2" t="s">
        <v>325</v>
      </c>
      <c r="D4533" s="2">
        <v>-0.78747286699999997</v>
      </c>
    </row>
    <row r="4534" spans="1:4" x14ac:dyDescent="0.25">
      <c r="A4534" s="2" t="s">
        <v>4735</v>
      </c>
      <c r="B4534" s="2" t="s">
        <v>325</v>
      </c>
      <c r="C4534" s="2" t="s">
        <v>325</v>
      </c>
      <c r="D4534" s="2">
        <v>-0.59231845999999999</v>
      </c>
    </row>
    <row r="4535" spans="1:4" x14ac:dyDescent="0.25">
      <c r="A4535" s="2" t="s">
        <v>4736</v>
      </c>
      <c r="B4535" s="2" t="s">
        <v>325</v>
      </c>
      <c r="C4535" s="2" t="s">
        <v>325</v>
      </c>
      <c r="D4535" s="2">
        <v>-0.64913084799999998</v>
      </c>
    </row>
    <row r="4536" spans="1:4" x14ac:dyDescent="0.25">
      <c r="A4536" s="2" t="s">
        <v>4737</v>
      </c>
      <c r="B4536" s="2" t="s">
        <v>325</v>
      </c>
      <c r="C4536" s="2" t="s">
        <v>325</v>
      </c>
      <c r="D4536" s="2">
        <v>-0.63662993499999998</v>
      </c>
    </row>
    <row r="4537" spans="1:4" x14ac:dyDescent="0.25">
      <c r="A4537" s="2" t="s">
        <v>4738</v>
      </c>
      <c r="B4537" s="2" t="s">
        <v>325</v>
      </c>
      <c r="C4537" s="2" t="s">
        <v>325</v>
      </c>
      <c r="D4537" s="2">
        <v>1.6593302400000001</v>
      </c>
    </row>
    <row r="4538" spans="1:4" x14ac:dyDescent="0.25">
      <c r="A4538" s="2" t="s">
        <v>4739</v>
      </c>
      <c r="B4538" s="2" t="s">
        <v>325</v>
      </c>
      <c r="C4538" s="2" t="s">
        <v>325</v>
      </c>
      <c r="D4538" s="2">
        <v>0.60958760300000003</v>
      </c>
    </row>
    <row r="4539" spans="1:4" x14ac:dyDescent="0.25">
      <c r="A4539" s="2" t="s">
        <v>4740</v>
      </c>
      <c r="B4539" s="2" t="s">
        <v>325</v>
      </c>
      <c r="C4539" s="2" t="s">
        <v>325</v>
      </c>
      <c r="D4539" s="2">
        <v>-0.89659336899999997</v>
      </c>
    </row>
    <row r="4540" spans="1:4" x14ac:dyDescent="0.25">
      <c r="A4540" s="2" t="s">
        <v>4741</v>
      </c>
      <c r="B4540" s="2" t="s">
        <v>325</v>
      </c>
      <c r="C4540" s="2" t="s">
        <v>325</v>
      </c>
      <c r="D4540" s="2">
        <v>-1.074173799</v>
      </c>
    </row>
    <row r="4541" spans="1:4" x14ac:dyDescent="0.25">
      <c r="A4541" s="2" t="s">
        <v>4742</v>
      </c>
      <c r="B4541" s="2" t="s">
        <v>325</v>
      </c>
      <c r="C4541" s="2" t="s">
        <v>325</v>
      </c>
      <c r="D4541" s="2">
        <v>-2.1336194129999999</v>
      </c>
    </row>
    <row r="4542" spans="1:4" x14ac:dyDescent="0.25">
      <c r="A4542" s="2" t="s">
        <v>4743</v>
      </c>
      <c r="B4542" s="2" t="s">
        <v>325</v>
      </c>
      <c r="C4542" s="2" t="s">
        <v>325</v>
      </c>
      <c r="D4542" s="2">
        <v>-2.25912348</v>
      </c>
    </row>
    <row r="4543" spans="1:4" x14ac:dyDescent="0.25">
      <c r="A4543" s="2" t="s">
        <v>4744</v>
      </c>
      <c r="B4543" s="2" t="s">
        <v>325</v>
      </c>
      <c r="C4543" s="2" t="s">
        <v>325</v>
      </c>
      <c r="D4543" s="2">
        <v>-0.66128250099999997</v>
      </c>
    </row>
    <row r="4544" spans="1:4" x14ac:dyDescent="0.25">
      <c r="A4544" s="2" t="s">
        <v>4745</v>
      </c>
      <c r="B4544" s="2" t="s">
        <v>325</v>
      </c>
      <c r="C4544" s="2" t="s">
        <v>325</v>
      </c>
      <c r="D4544" s="2">
        <v>-1.518995447</v>
      </c>
    </row>
    <row r="4545" spans="1:4" x14ac:dyDescent="0.25">
      <c r="A4545" s="2" t="s">
        <v>4746</v>
      </c>
      <c r="B4545" s="2" t="s">
        <v>325</v>
      </c>
      <c r="C4545" s="2" t="s">
        <v>325</v>
      </c>
      <c r="D4545" s="2">
        <v>-0.763503021</v>
      </c>
    </row>
    <row r="4546" spans="1:4" x14ac:dyDescent="0.25">
      <c r="A4546" s="2" t="s">
        <v>4747</v>
      </c>
      <c r="B4546" s="2" t="s">
        <v>325</v>
      </c>
      <c r="C4546" s="2" t="s">
        <v>325</v>
      </c>
      <c r="D4546" s="2">
        <v>-0.89541214700000005</v>
      </c>
    </row>
    <row r="4547" spans="1:4" x14ac:dyDescent="0.25">
      <c r="A4547" s="2" t="s">
        <v>4748</v>
      </c>
      <c r="B4547" s="2" t="s">
        <v>325</v>
      </c>
      <c r="C4547" s="2" t="s">
        <v>325</v>
      </c>
      <c r="D4547" s="2">
        <v>0.54383325900000001</v>
      </c>
    </row>
    <row r="4548" spans="1:4" x14ac:dyDescent="0.25">
      <c r="A4548" s="2" t="s">
        <v>4749</v>
      </c>
      <c r="B4548" s="2" t="s">
        <v>325</v>
      </c>
      <c r="C4548" s="2" t="s">
        <v>325</v>
      </c>
      <c r="D4548" s="2">
        <v>-2.4461533040000001</v>
      </c>
    </row>
    <row r="4549" spans="1:4" x14ac:dyDescent="0.25">
      <c r="A4549" s="2" t="s">
        <v>4750</v>
      </c>
      <c r="B4549" s="2" t="s">
        <v>325</v>
      </c>
      <c r="C4549" s="2" t="s">
        <v>325</v>
      </c>
      <c r="D4549" s="2">
        <v>-0.727053116</v>
      </c>
    </row>
    <row r="4550" spans="1:4" x14ac:dyDescent="0.25">
      <c r="A4550" s="2" t="s">
        <v>4751</v>
      </c>
      <c r="B4550" s="2" t="s">
        <v>325</v>
      </c>
      <c r="C4550" s="2" t="s">
        <v>325</v>
      </c>
      <c r="D4550" s="2">
        <v>-0.68922206600000002</v>
      </c>
    </row>
    <row r="4551" spans="1:4" x14ac:dyDescent="0.25">
      <c r="A4551" s="2" t="s">
        <v>4752</v>
      </c>
      <c r="B4551" s="2" t="s">
        <v>325</v>
      </c>
      <c r="C4551" s="2" t="s">
        <v>325</v>
      </c>
      <c r="D4551" s="2">
        <v>-0.96878990399999998</v>
      </c>
    </row>
    <row r="4552" spans="1:4" x14ac:dyDescent="0.25">
      <c r="A4552" s="2" t="s">
        <v>4753</v>
      </c>
      <c r="B4552" s="2" t="s">
        <v>325</v>
      </c>
      <c r="C4552" s="2" t="s">
        <v>325</v>
      </c>
      <c r="D4552" s="2">
        <v>-0.94778317499999998</v>
      </c>
    </row>
    <row r="4553" spans="1:4" x14ac:dyDescent="0.25">
      <c r="A4553" s="2" t="s">
        <v>4754</v>
      </c>
      <c r="B4553" s="2" t="s">
        <v>325</v>
      </c>
      <c r="C4553" s="2" t="s">
        <v>325</v>
      </c>
      <c r="D4553" s="2">
        <v>-1.086888882</v>
      </c>
    </row>
    <row r="4554" spans="1:4" x14ac:dyDescent="0.25">
      <c r="A4554" s="2" t="s">
        <v>4755</v>
      </c>
      <c r="B4554" s="2" t="s">
        <v>325</v>
      </c>
      <c r="C4554" s="2" t="s">
        <v>325</v>
      </c>
      <c r="D4554" s="2">
        <v>-1.154446855</v>
      </c>
    </row>
    <row r="4555" spans="1:4" x14ac:dyDescent="0.25">
      <c r="A4555" s="2" t="s">
        <v>4756</v>
      </c>
      <c r="B4555" s="2" t="s">
        <v>325</v>
      </c>
      <c r="C4555" s="2" t="s">
        <v>325</v>
      </c>
      <c r="D4555" s="2">
        <v>-0.84787065100000003</v>
      </c>
    </row>
    <row r="4556" spans="1:4" x14ac:dyDescent="0.25">
      <c r="A4556" s="2" t="s">
        <v>4757</v>
      </c>
      <c r="B4556" s="2" t="s">
        <v>325</v>
      </c>
      <c r="C4556" s="2" t="s">
        <v>325</v>
      </c>
      <c r="D4556" s="2">
        <v>-0.62886739000000003</v>
      </c>
    </row>
    <row r="4557" spans="1:4" x14ac:dyDescent="0.25">
      <c r="A4557" s="2" t="s">
        <v>4758</v>
      </c>
      <c r="B4557" s="2" t="s">
        <v>325</v>
      </c>
      <c r="C4557" s="2" t="s">
        <v>325</v>
      </c>
      <c r="D4557" s="2">
        <v>-1.674012633</v>
      </c>
    </row>
    <row r="4558" spans="1:4" x14ac:dyDescent="0.25">
      <c r="A4558" s="2" t="s">
        <v>4759</v>
      </c>
      <c r="B4558" s="2" t="s">
        <v>325</v>
      </c>
      <c r="C4558" s="2" t="s">
        <v>325</v>
      </c>
      <c r="D4558" s="2">
        <v>-1.7368500600000001</v>
      </c>
    </row>
    <row r="4559" spans="1:4" x14ac:dyDescent="0.25">
      <c r="A4559" s="2" t="s">
        <v>4760</v>
      </c>
      <c r="B4559" s="2" t="s">
        <v>325</v>
      </c>
      <c r="C4559" s="2" t="s">
        <v>325</v>
      </c>
      <c r="D4559" s="2">
        <v>-0.59511957100000001</v>
      </c>
    </row>
    <row r="4560" spans="1:4" x14ac:dyDescent="0.25">
      <c r="A4560" s="2" t="s">
        <v>4761</v>
      </c>
      <c r="B4560" s="2" t="s">
        <v>325</v>
      </c>
      <c r="C4560" s="2" t="s">
        <v>325</v>
      </c>
      <c r="D4560" s="2">
        <v>-0.63215868500000005</v>
      </c>
    </row>
    <row r="4561" spans="1:4" x14ac:dyDescent="0.25">
      <c r="A4561" s="2" t="s">
        <v>4762</v>
      </c>
      <c r="B4561" s="2" t="s">
        <v>325</v>
      </c>
      <c r="C4561" s="2" t="s">
        <v>325</v>
      </c>
      <c r="D4561" s="2">
        <v>1.0750134979999999</v>
      </c>
    </row>
    <row r="4562" spans="1:4" x14ac:dyDescent="0.25">
      <c r="A4562" s="2" t="s">
        <v>4763</v>
      </c>
      <c r="B4562" s="2" t="s">
        <v>325</v>
      </c>
      <c r="C4562" s="2" t="s">
        <v>325</v>
      </c>
      <c r="D4562" s="2">
        <v>-1.200748562</v>
      </c>
    </row>
    <row r="4563" spans="1:4" x14ac:dyDescent="0.25">
      <c r="A4563" s="2" t="s">
        <v>4764</v>
      </c>
      <c r="B4563" s="2" t="s">
        <v>325</v>
      </c>
      <c r="C4563" s="2" t="s">
        <v>325</v>
      </c>
      <c r="D4563" s="2">
        <v>-0.60493427</v>
      </c>
    </row>
    <row r="4564" spans="1:4" x14ac:dyDescent="0.25">
      <c r="A4564" s="2" t="s">
        <v>4765</v>
      </c>
      <c r="B4564" s="2" t="s">
        <v>325</v>
      </c>
      <c r="C4564" s="2" t="s">
        <v>325</v>
      </c>
      <c r="D4564" s="2">
        <v>-1.0701988979999999</v>
      </c>
    </row>
    <row r="4565" spans="1:4" x14ac:dyDescent="0.25">
      <c r="A4565" s="2" t="s">
        <v>4766</v>
      </c>
      <c r="B4565" s="2" t="s">
        <v>325</v>
      </c>
      <c r="C4565" s="2" t="s">
        <v>325</v>
      </c>
      <c r="D4565" s="2">
        <v>-0.62676899500000005</v>
      </c>
    </row>
    <row r="4566" spans="1:4" x14ac:dyDescent="0.25">
      <c r="A4566" s="2" t="s">
        <v>4767</v>
      </c>
      <c r="B4566" s="2" t="s">
        <v>325</v>
      </c>
      <c r="C4566" s="2" t="s">
        <v>325</v>
      </c>
      <c r="D4566" s="2">
        <v>-1.446288209</v>
      </c>
    </row>
    <row r="4567" spans="1:4" x14ac:dyDescent="0.25">
      <c r="A4567" s="2" t="s">
        <v>4768</v>
      </c>
      <c r="B4567" s="2" t="s">
        <v>325</v>
      </c>
      <c r="C4567" s="2" t="s">
        <v>325</v>
      </c>
      <c r="D4567" s="2">
        <v>0.71506392299999999</v>
      </c>
    </row>
    <row r="4568" spans="1:4" x14ac:dyDescent="0.25">
      <c r="A4568" s="2" t="s">
        <v>4769</v>
      </c>
      <c r="B4568" s="2" t="s">
        <v>325</v>
      </c>
      <c r="C4568" s="2" t="s">
        <v>325</v>
      </c>
      <c r="D4568" s="2">
        <v>-0.565881674</v>
      </c>
    </row>
    <row r="4569" spans="1:4" x14ac:dyDescent="0.25">
      <c r="A4569" s="2" t="s">
        <v>4770</v>
      </c>
      <c r="B4569" s="2" t="s">
        <v>325</v>
      </c>
      <c r="C4569" s="2" t="s">
        <v>325</v>
      </c>
      <c r="D4569" s="2">
        <v>-1.684006903</v>
      </c>
    </row>
    <row r="4570" spans="1:4" x14ac:dyDescent="0.25">
      <c r="A4570" s="2" t="s">
        <v>4771</v>
      </c>
      <c r="B4570" s="2" t="s">
        <v>325</v>
      </c>
      <c r="C4570" s="2" t="s">
        <v>325</v>
      </c>
      <c r="D4570" s="2">
        <v>-0.64194090000000004</v>
      </c>
    </row>
    <row r="4571" spans="1:4" x14ac:dyDescent="0.25">
      <c r="A4571" s="2" t="s">
        <v>4772</v>
      </c>
      <c r="B4571" s="2" t="s">
        <v>325</v>
      </c>
      <c r="C4571" s="2" t="s">
        <v>325</v>
      </c>
      <c r="D4571" s="2">
        <v>0.56716748100000003</v>
      </c>
    </row>
    <row r="4572" spans="1:4" x14ac:dyDescent="0.25">
      <c r="A4572" s="2" t="s">
        <v>4773</v>
      </c>
      <c r="B4572" s="2" t="s">
        <v>325</v>
      </c>
      <c r="C4572" s="2" t="s">
        <v>325</v>
      </c>
      <c r="D4572" s="2">
        <v>-0.69777386600000002</v>
      </c>
    </row>
    <row r="4573" spans="1:4" x14ac:dyDescent="0.25">
      <c r="A4573" s="2" t="s">
        <v>4774</v>
      </c>
      <c r="B4573" s="2" t="s">
        <v>325</v>
      </c>
      <c r="C4573" s="2" t="s">
        <v>325</v>
      </c>
      <c r="D4573" s="2">
        <v>1.2686760539999999</v>
      </c>
    </row>
    <row r="4574" spans="1:4" x14ac:dyDescent="0.25">
      <c r="A4574" s="2" t="s">
        <v>4775</v>
      </c>
      <c r="B4574" s="2" t="s">
        <v>325</v>
      </c>
      <c r="C4574" s="2" t="s">
        <v>325</v>
      </c>
      <c r="D4574" s="2">
        <v>0.49832368599999999</v>
      </c>
    </row>
    <row r="4575" spans="1:4" x14ac:dyDescent="0.25">
      <c r="A4575" s="2" t="s">
        <v>4776</v>
      </c>
      <c r="B4575" s="2" t="s">
        <v>325</v>
      </c>
      <c r="C4575" s="2" t="s">
        <v>325</v>
      </c>
      <c r="D4575" s="2">
        <v>-1.0613211490000001</v>
      </c>
    </row>
    <row r="4576" spans="1:4" x14ac:dyDescent="0.25">
      <c r="A4576" s="2" t="s">
        <v>4777</v>
      </c>
      <c r="B4576" s="2" t="s">
        <v>325</v>
      </c>
      <c r="C4576" s="2" t="s">
        <v>325</v>
      </c>
      <c r="D4576" s="2">
        <v>0.50751238799999998</v>
      </c>
    </row>
    <row r="4577" spans="1:4" x14ac:dyDescent="0.25">
      <c r="A4577" s="2" t="s">
        <v>4778</v>
      </c>
      <c r="B4577" s="2" t="s">
        <v>325</v>
      </c>
      <c r="C4577" s="2" t="s">
        <v>325</v>
      </c>
      <c r="D4577" s="2">
        <v>-1.3693122659999999</v>
      </c>
    </row>
    <row r="4578" spans="1:4" x14ac:dyDescent="0.25">
      <c r="A4578" s="2" t="s">
        <v>4779</v>
      </c>
      <c r="B4578" s="2" t="s">
        <v>325</v>
      </c>
      <c r="C4578" s="2" t="s">
        <v>325</v>
      </c>
      <c r="D4578" s="2">
        <v>0.629718573</v>
      </c>
    </row>
    <row r="4579" spans="1:4" x14ac:dyDescent="0.25">
      <c r="A4579" s="2" t="s">
        <v>4780</v>
      </c>
      <c r="B4579" s="2" t="s">
        <v>325</v>
      </c>
      <c r="C4579" s="2" t="s">
        <v>325</v>
      </c>
      <c r="D4579" s="2">
        <v>-0.86194831100000002</v>
      </c>
    </row>
    <row r="4580" spans="1:4" x14ac:dyDescent="0.25">
      <c r="A4580" s="2" t="s">
        <v>4781</v>
      </c>
      <c r="B4580" s="2" t="s">
        <v>325</v>
      </c>
      <c r="C4580" s="2" t="s">
        <v>325</v>
      </c>
      <c r="D4580" s="2">
        <v>0.72840021899999996</v>
      </c>
    </row>
    <row r="4581" spans="1:4" x14ac:dyDescent="0.25">
      <c r="A4581" s="2" t="s">
        <v>4782</v>
      </c>
      <c r="B4581" s="2" t="s">
        <v>325</v>
      </c>
      <c r="C4581" s="2" t="s">
        <v>325</v>
      </c>
      <c r="D4581" s="2">
        <v>-1.9008626449999999</v>
      </c>
    </row>
    <row r="4582" spans="1:4" x14ac:dyDescent="0.25">
      <c r="A4582" s="2" t="s">
        <v>4783</v>
      </c>
      <c r="B4582" s="2" t="s">
        <v>325</v>
      </c>
      <c r="C4582" s="2" t="s">
        <v>325</v>
      </c>
      <c r="D4582" s="2">
        <v>0.83856877600000002</v>
      </c>
    </row>
    <row r="4583" spans="1:4" x14ac:dyDescent="0.25">
      <c r="A4583" s="2" t="s">
        <v>4784</v>
      </c>
      <c r="B4583" s="2" t="s">
        <v>325</v>
      </c>
      <c r="C4583" s="2" t="s">
        <v>325</v>
      </c>
      <c r="D4583" s="2">
        <v>-0.84578150799999996</v>
      </c>
    </row>
    <row r="4584" spans="1:4" x14ac:dyDescent="0.25">
      <c r="A4584" s="2" t="s">
        <v>4785</v>
      </c>
      <c r="B4584" s="2" t="s">
        <v>325</v>
      </c>
      <c r="C4584" s="2" t="s">
        <v>325</v>
      </c>
      <c r="D4584" s="2">
        <v>-1.630455478</v>
      </c>
    </row>
    <row r="4585" spans="1:4" x14ac:dyDescent="0.25">
      <c r="A4585" s="2" t="s">
        <v>4786</v>
      </c>
      <c r="B4585" s="2" t="s">
        <v>325</v>
      </c>
      <c r="C4585" s="2" t="s">
        <v>325</v>
      </c>
      <c r="D4585" s="2">
        <v>-1.0054986370000001</v>
      </c>
    </row>
    <row r="4586" spans="1:4" x14ac:dyDescent="0.25">
      <c r="A4586" s="2" t="s">
        <v>4787</v>
      </c>
      <c r="B4586" s="2" t="s">
        <v>325</v>
      </c>
      <c r="C4586" s="2" t="s">
        <v>325</v>
      </c>
      <c r="D4586" s="2">
        <v>0.70829395100000003</v>
      </c>
    </row>
    <row r="4587" spans="1:4" x14ac:dyDescent="0.25">
      <c r="A4587" s="2" t="s">
        <v>4788</v>
      </c>
      <c r="B4587" s="2" t="s">
        <v>325</v>
      </c>
      <c r="C4587" s="2" t="s">
        <v>325</v>
      </c>
      <c r="D4587" s="2">
        <v>0.78601352999999996</v>
      </c>
    </row>
    <row r="4588" spans="1:4" x14ac:dyDescent="0.25">
      <c r="A4588" s="2" t="s">
        <v>4789</v>
      </c>
      <c r="B4588" s="2" t="s">
        <v>325</v>
      </c>
      <c r="C4588" s="2" t="s">
        <v>325</v>
      </c>
      <c r="D4588" s="2">
        <v>-0.54064489699999996</v>
      </c>
    </row>
    <row r="4589" spans="1:4" x14ac:dyDescent="0.25">
      <c r="A4589" s="2" t="s">
        <v>4790</v>
      </c>
      <c r="B4589" s="2" t="s">
        <v>325</v>
      </c>
      <c r="C4589" s="2" t="s">
        <v>325</v>
      </c>
      <c r="D4589" s="2">
        <v>-0.80256176199999996</v>
      </c>
    </row>
    <row r="4590" spans="1:4" x14ac:dyDescent="0.25">
      <c r="A4590" s="2" t="s">
        <v>4791</v>
      </c>
      <c r="B4590" s="2" t="s">
        <v>325</v>
      </c>
      <c r="C4590" s="2" t="s">
        <v>325</v>
      </c>
      <c r="D4590" s="2">
        <v>0.61637926600000004</v>
      </c>
    </row>
    <row r="4591" spans="1:4" x14ac:dyDescent="0.25">
      <c r="A4591" s="2" t="s">
        <v>4792</v>
      </c>
      <c r="B4591" s="2" t="s">
        <v>325</v>
      </c>
      <c r="C4591" s="2" t="s">
        <v>325</v>
      </c>
      <c r="D4591" s="2">
        <v>-1.2212215689999999</v>
      </c>
    </row>
    <row r="4592" spans="1:4" x14ac:dyDescent="0.25">
      <c r="A4592" s="2" t="s">
        <v>4793</v>
      </c>
      <c r="B4592" s="2" t="s">
        <v>325</v>
      </c>
      <c r="C4592" s="2" t="s">
        <v>325</v>
      </c>
      <c r="D4592" s="2">
        <v>-2.2945517469999999</v>
      </c>
    </row>
    <row r="4593" spans="1:4" x14ac:dyDescent="0.25">
      <c r="A4593" s="2" t="s">
        <v>4794</v>
      </c>
      <c r="B4593" s="2" t="s">
        <v>325</v>
      </c>
      <c r="C4593" s="2" t="s">
        <v>325</v>
      </c>
      <c r="D4593" s="2">
        <v>0.86230700000000005</v>
      </c>
    </row>
    <row r="4594" spans="1:4" x14ac:dyDescent="0.25">
      <c r="A4594" s="2" t="s">
        <v>4795</v>
      </c>
      <c r="B4594" s="2" t="s">
        <v>325</v>
      </c>
      <c r="C4594" s="2" t="s">
        <v>325</v>
      </c>
      <c r="D4594" s="2">
        <v>-0.69961337400000001</v>
      </c>
    </row>
    <row r="4595" spans="1:4" x14ac:dyDescent="0.25">
      <c r="A4595" s="2" t="s">
        <v>4796</v>
      </c>
      <c r="B4595" s="2" t="s">
        <v>325</v>
      </c>
      <c r="C4595" s="2" t="s">
        <v>325</v>
      </c>
      <c r="D4595" s="2">
        <v>-0.77956839600000005</v>
      </c>
    </row>
    <row r="4596" spans="1:4" x14ac:dyDescent="0.25">
      <c r="A4596" s="2" t="s">
        <v>4797</v>
      </c>
      <c r="B4596" s="2" t="s">
        <v>325</v>
      </c>
      <c r="C4596" s="2" t="s">
        <v>325</v>
      </c>
      <c r="D4596" s="2">
        <v>1.380254391</v>
      </c>
    </row>
    <row r="4597" spans="1:4" x14ac:dyDescent="0.25">
      <c r="A4597" s="2" t="s">
        <v>4798</v>
      </c>
      <c r="B4597" s="2" t="s">
        <v>325</v>
      </c>
      <c r="C4597" s="2" t="s">
        <v>325</v>
      </c>
      <c r="D4597" s="2">
        <v>-1.970261783</v>
      </c>
    </row>
    <row r="4598" spans="1:4" x14ac:dyDescent="0.25">
      <c r="A4598" s="2" t="s">
        <v>4799</v>
      </c>
      <c r="B4598" s="2" t="s">
        <v>325</v>
      </c>
      <c r="C4598" s="2" t="s">
        <v>325</v>
      </c>
      <c r="D4598" s="2">
        <v>-0.72657270500000004</v>
      </c>
    </row>
    <row r="4599" spans="1:4" x14ac:dyDescent="0.25">
      <c r="A4599" s="2" t="s">
        <v>4800</v>
      </c>
      <c r="B4599" s="2" t="s">
        <v>325</v>
      </c>
      <c r="C4599" s="2" t="s">
        <v>325</v>
      </c>
      <c r="D4599" s="2">
        <v>0.55552953599999999</v>
      </c>
    </row>
    <row r="4600" spans="1:4" x14ac:dyDescent="0.25">
      <c r="A4600" s="2" t="s">
        <v>4801</v>
      </c>
      <c r="B4600" s="2" t="s">
        <v>325</v>
      </c>
      <c r="C4600" s="2" t="s">
        <v>325</v>
      </c>
      <c r="D4600" s="2">
        <v>0.99482507600000003</v>
      </c>
    </row>
    <row r="4601" spans="1:4" x14ac:dyDescent="0.25">
      <c r="A4601" s="2" t="s">
        <v>4802</v>
      </c>
      <c r="B4601" s="2" t="s">
        <v>325</v>
      </c>
      <c r="C4601" s="2" t="s">
        <v>325</v>
      </c>
      <c r="D4601" s="2">
        <v>-1.912600139</v>
      </c>
    </row>
    <row r="4602" spans="1:4" x14ac:dyDescent="0.25">
      <c r="A4602" s="2" t="s">
        <v>4803</v>
      </c>
      <c r="B4602" s="2" t="s">
        <v>325</v>
      </c>
      <c r="C4602" s="2" t="s">
        <v>325</v>
      </c>
      <c r="D4602" s="2">
        <v>-1.043092336</v>
      </c>
    </row>
    <row r="4603" spans="1:4" x14ac:dyDescent="0.25">
      <c r="A4603" s="2" t="s">
        <v>4804</v>
      </c>
      <c r="B4603" s="2" t="s">
        <v>325</v>
      </c>
      <c r="C4603" s="2" t="s">
        <v>325</v>
      </c>
      <c r="D4603" s="2">
        <v>-0.92041256500000002</v>
      </c>
    </row>
    <row r="4604" spans="1:4" x14ac:dyDescent="0.25">
      <c r="A4604" s="2" t="s">
        <v>4805</v>
      </c>
      <c r="B4604" s="2" t="s">
        <v>325</v>
      </c>
      <c r="C4604" s="2" t="s">
        <v>325</v>
      </c>
      <c r="D4604" s="2">
        <v>-0.65464313399999996</v>
      </c>
    </row>
    <row r="4605" spans="1:4" x14ac:dyDescent="0.25">
      <c r="A4605" s="2" t="s">
        <v>4806</v>
      </c>
      <c r="B4605" s="2" t="s">
        <v>325</v>
      </c>
      <c r="C4605" s="2" t="s">
        <v>325</v>
      </c>
      <c r="D4605" s="2">
        <v>0.65437581700000003</v>
      </c>
    </row>
    <row r="4606" spans="1:4" x14ac:dyDescent="0.25">
      <c r="A4606" s="2" t="s">
        <v>4807</v>
      </c>
      <c r="B4606" s="2" t="s">
        <v>325</v>
      </c>
      <c r="C4606" s="2" t="s">
        <v>325</v>
      </c>
      <c r="D4606" s="2">
        <v>-0.69461174000000003</v>
      </c>
    </row>
    <row r="4607" spans="1:4" x14ac:dyDescent="0.25">
      <c r="A4607" s="2" t="s">
        <v>4808</v>
      </c>
      <c r="B4607" s="2" t="s">
        <v>325</v>
      </c>
      <c r="C4607" s="2" t="s">
        <v>325</v>
      </c>
      <c r="D4607" s="2">
        <v>0.79537069500000002</v>
      </c>
    </row>
    <row r="4608" spans="1:4" x14ac:dyDescent="0.25">
      <c r="A4608" s="2" t="s">
        <v>4809</v>
      </c>
      <c r="B4608" s="2" t="s">
        <v>325</v>
      </c>
      <c r="C4608" s="2" t="s">
        <v>325</v>
      </c>
      <c r="D4608" s="2">
        <v>-0.66735392699999996</v>
      </c>
    </row>
    <row r="4609" spans="1:4" x14ac:dyDescent="0.25">
      <c r="A4609" s="2" t="s">
        <v>4810</v>
      </c>
      <c r="B4609" s="2" t="s">
        <v>325</v>
      </c>
      <c r="C4609" s="2" t="s">
        <v>325</v>
      </c>
      <c r="D4609" s="2">
        <v>-1.9498653370000001</v>
      </c>
    </row>
    <row r="4610" spans="1:4" x14ac:dyDescent="0.25">
      <c r="A4610" s="2" t="s">
        <v>4811</v>
      </c>
      <c r="B4610" s="2" t="s">
        <v>325</v>
      </c>
      <c r="C4610" s="2" t="s">
        <v>325</v>
      </c>
      <c r="D4610" s="2">
        <v>-0.80655235400000003</v>
      </c>
    </row>
    <row r="4611" spans="1:4" x14ac:dyDescent="0.25">
      <c r="A4611" s="2" t="s">
        <v>4812</v>
      </c>
      <c r="B4611" s="2" t="s">
        <v>325</v>
      </c>
      <c r="C4611" s="2" t="s">
        <v>325</v>
      </c>
      <c r="D4611" s="2">
        <v>0.55762423400000005</v>
      </c>
    </row>
    <row r="4612" spans="1:4" x14ac:dyDescent="0.25">
      <c r="A4612" s="2" t="s">
        <v>4813</v>
      </c>
      <c r="B4612" s="2" t="s">
        <v>325</v>
      </c>
      <c r="C4612" s="2" t="s">
        <v>325</v>
      </c>
      <c r="D4612" s="2">
        <v>-0.95309136400000005</v>
      </c>
    </row>
    <row r="4613" spans="1:4" x14ac:dyDescent="0.25">
      <c r="A4613" s="2" t="s">
        <v>4814</v>
      </c>
      <c r="B4613" s="2" t="s">
        <v>325</v>
      </c>
      <c r="C4613" s="2" t="s">
        <v>325</v>
      </c>
      <c r="D4613" s="2">
        <v>-1.0357248990000001</v>
      </c>
    </row>
    <row r="4614" spans="1:4" x14ac:dyDescent="0.25">
      <c r="A4614" s="2" t="s">
        <v>4815</v>
      </c>
      <c r="B4614" s="2" t="s">
        <v>325</v>
      </c>
      <c r="C4614" s="2" t="s">
        <v>325</v>
      </c>
      <c r="D4614" s="2">
        <v>0.67887558999999997</v>
      </c>
    </row>
    <row r="4615" spans="1:4" x14ac:dyDescent="0.25">
      <c r="A4615" s="2" t="s">
        <v>4816</v>
      </c>
      <c r="B4615" s="2" t="s">
        <v>325</v>
      </c>
      <c r="C4615" s="2" t="s">
        <v>325</v>
      </c>
      <c r="D4615" s="2">
        <v>-0.92678746599999995</v>
      </c>
    </row>
    <row r="4616" spans="1:4" x14ac:dyDescent="0.25">
      <c r="A4616" s="2" t="s">
        <v>4817</v>
      </c>
      <c r="B4616" s="2" t="s">
        <v>325</v>
      </c>
      <c r="C4616" s="2" t="s">
        <v>325</v>
      </c>
      <c r="D4616" s="2">
        <v>0.79961631300000002</v>
      </c>
    </row>
    <row r="4617" spans="1:4" x14ac:dyDescent="0.25">
      <c r="A4617" s="2" t="s">
        <v>4818</v>
      </c>
      <c r="B4617" s="2" t="s">
        <v>325</v>
      </c>
      <c r="C4617" s="2" t="s">
        <v>325</v>
      </c>
      <c r="D4617" s="2">
        <v>-0.54145270300000004</v>
      </c>
    </row>
    <row r="4618" spans="1:4" x14ac:dyDescent="0.25">
      <c r="A4618" s="2" t="s">
        <v>4819</v>
      </c>
      <c r="B4618" s="2" t="s">
        <v>325</v>
      </c>
      <c r="C4618" s="2" t="s">
        <v>325</v>
      </c>
      <c r="D4618" s="2">
        <v>-0.69664556499999997</v>
      </c>
    </row>
    <row r="4619" spans="1:4" x14ac:dyDescent="0.25">
      <c r="A4619" s="2" t="s">
        <v>4820</v>
      </c>
      <c r="B4619" s="2" t="s">
        <v>325</v>
      </c>
      <c r="C4619" s="2" t="s">
        <v>325</v>
      </c>
      <c r="D4619" s="2">
        <v>-0.64790494600000004</v>
      </c>
    </row>
    <row r="4620" spans="1:4" x14ac:dyDescent="0.25">
      <c r="A4620" s="2" t="s">
        <v>4821</v>
      </c>
      <c r="B4620" s="2" t="s">
        <v>325</v>
      </c>
      <c r="C4620" s="2" t="s">
        <v>325</v>
      </c>
      <c r="D4620" s="2">
        <v>0.535771055</v>
      </c>
    </row>
    <row r="4621" spans="1:4" x14ac:dyDescent="0.25">
      <c r="A4621" s="2" t="s">
        <v>4822</v>
      </c>
      <c r="B4621" s="2" t="s">
        <v>325</v>
      </c>
      <c r="C4621" s="2" t="s">
        <v>325</v>
      </c>
      <c r="D4621" s="2">
        <v>-0.80557567900000004</v>
      </c>
    </row>
    <row r="4622" spans="1:4" x14ac:dyDescent="0.25">
      <c r="A4622" s="2" t="s">
        <v>4823</v>
      </c>
      <c r="B4622" s="2" t="s">
        <v>325</v>
      </c>
      <c r="C4622" s="2" t="s">
        <v>325</v>
      </c>
      <c r="D4622" s="2">
        <v>-1.6201699540000001</v>
      </c>
    </row>
    <row r="4623" spans="1:4" x14ac:dyDescent="0.25">
      <c r="A4623" s="2" t="s">
        <v>4824</v>
      </c>
      <c r="B4623" s="2" t="s">
        <v>325</v>
      </c>
      <c r="C4623" s="2" t="s">
        <v>325</v>
      </c>
      <c r="D4623" s="2">
        <v>-1.354612736</v>
      </c>
    </row>
    <row r="4624" spans="1:4" x14ac:dyDescent="0.25">
      <c r="A4624" s="2" t="s">
        <v>4825</v>
      </c>
      <c r="B4624" s="2" t="s">
        <v>325</v>
      </c>
      <c r="C4624" s="2" t="s">
        <v>325</v>
      </c>
      <c r="D4624" s="2">
        <v>-0.91205270800000005</v>
      </c>
    </row>
    <row r="4625" spans="1:4" x14ac:dyDescent="0.25">
      <c r="A4625" s="2" t="s">
        <v>4826</v>
      </c>
      <c r="B4625" s="2" t="s">
        <v>325</v>
      </c>
      <c r="C4625" s="2" t="s">
        <v>325</v>
      </c>
      <c r="D4625" s="2">
        <v>0.55229632100000003</v>
      </c>
    </row>
    <row r="4626" spans="1:4" x14ac:dyDescent="0.25">
      <c r="A4626" s="2" t="s">
        <v>4827</v>
      </c>
      <c r="B4626" s="2" t="s">
        <v>325</v>
      </c>
      <c r="C4626" s="2" t="s">
        <v>325</v>
      </c>
      <c r="D4626" s="2">
        <v>-0.84918950599999998</v>
      </c>
    </row>
    <row r="4627" spans="1:4" x14ac:dyDescent="0.25">
      <c r="A4627" s="2" t="s">
        <v>4828</v>
      </c>
      <c r="B4627" s="2" t="s">
        <v>325</v>
      </c>
      <c r="C4627" s="2" t="s">
        <v>325</v>
      </c>
      <c r="D4627" s="2">
        <v>-1.1591878069999999</v>
      </c>
    </row>
    <row r="4628" spans="1:4" x14ac:dyDescent="0.25">
      <c r="A4628" s="2" t="s">
        <v>4829</v>
      </c>
      <c r="B4628" s="2" t="s">
        <v>325</v>
      </c>
      <c r="C4628" s="2" t="s">
        <v>325</v>
      </c>
      <c r="D4628" s="2">
        <v>-1.1222313370000001</v>
      </c>
    </row>
    <row r="4629" spans="1:4" x14ac:dyDescent="0.25">
      <c r="A4629" s="2" t="s">
        <v>4830</v>
      </c>
      <c r="B4629" s="2" t="s">
        <v>325</v>
      </c>
      <c r="C4629" s="2" t="s">
        <v>325</v>
      </c>
      <c r="D4629" s="2">
        <v>-0.55514911199999994</v>
      </c>
    </row>
    <row r="4630" spans="1:4" x14ac:dyDescent="0.25">
      <c r="A4630" s="2" t="s">
        <v>4831</v>
      </c>
      <c r="B4630" s="2" t="s">
        <v>325</v>
      </c>
      <c r="C4630" s="2" t="s">
        <v>325</v>
      </c>
      <c r="D4630" s="2">
        <v>-1.5706769229999999</v>
      </c>
    </row>
    <row r="4631" spans="1:4" x14ac:dyDescent="0.25">
      <c r="A4631" s="2" t="s">
        <v>4832</v>
      </c>
      <c r="B4631" s="2" t="s">
        <v>325</v>
      </c>
      <c r="C4631" s="2" t="s">
        <v>325</v>
      </c>
      <c r="D4631" s="2">
        <v>-1.029266405</v>
      </c>
    </row>
    <row r="4632" spans="1:4" x14ac:dyDescent="0.25">
      <c r="A4632" s="2" t="s">
        <v>4833</v>
      </c>
      <c r="B4632" s="2" t="s">
        <v>325</v>
      </c>
      <c r="C4632" s="2" t="s">
        <v>325</v>
      </c>
      <c r="D4632" s="2">
        <v>-0.56787828299999998</v>
      </c>
    </row>
    <row r="4633" spans="1:4" x14ac:dyDescent="0.25">
      <c r="A4633" s="2" t="s">
        <v>4834</v>
      </c>
      <c r="B4633" s="2" t="s">
        <v>325</v>
      </c>
      <c r="C4633" s="2" t="s">
        <v>325</v>
      </c>
      <c r="D4633" s="2">
        <v>0.60054133799999998</v>
      </c>
    </row>
    <row r="4634" spans="1:4" x14ac:dyDescent="0.25">
      <c r="A4634" s="2" t="s">
        <v>4835</v>
      </c>
      <c r="B4634" s="2" t="s">
        <v>325</v>
      </c>
      <c r="C4634" s="2" t="s">
        <v>325</v>
      </c>
      <c r="D4634" s="2">
        <v>0.509060022</v>
      </c>
    </row>
    <row r="4635" spans="1:4" x14ac:dyDescent="0.25">
      <c r="A4635" s="2" t="s">
        <v>4836</v>
      </c>
      <c r="B4635" s="2" t="s">
        <v>325</v>
      </c>
      <c r="C4635" s="2" t="s">
        <v>325</v>
      </c>
      <c r="D4635" s="2">
        <v>-0.64686469700000004</v>
      </c>
    </row>
    <row r="4636" spans="1:4" x14ac:dyDescent="0.25">
      <c r="A4636" s="2" t="s">
        <v>4837</v>
      </c>
      <c r="B4636" s="2" t="s">
        <v>325</v>
      </c>
      <c r="C4636" s="2" t="s">
        <v>325</v>
      </c>
      <c r="D4636" s="2">
        <v>-0.99278717100000002</v>
      </c>
    </row>
    <row r="4637" spans="1:4" x14ac:dyDescent="0.25">
      <c r="A4637" s="2" t="s">
        <v>4838</v>
      </c>
      <c r="B4637" s="2" t="s">
        <v>325</v>
      </c>
      <c r="C4637" s="2" t="s">
        <v>325</v>
      </c>
      <c r="D4637" s="2">
        <v>-1.2056464769999999</v>
      </c>
    </row>
    <row r="4638" spans="1:4" x14ac:dyDescent="0.25">
      <c r="A4638" s="2" t="s">
        <v>4839</v>
      </c>
      <c r="B4638" s="2" t="s">
        <v>325</v>
      </c>
      <c r="C4638" s="2" t="s">
        <v>325</v>
      </c>
      <c r="D4638" s="2">
        <v>-0.797393519</v>
      </c>
    </row>
    <row r="4639" spans="1:4" x14ac:dyDescent="0.25">
      <c r="A4639" s="2" t="s">
        <v>4840</v>
      </c>
      <c r="B4639" s="2" t="s">
        <v>325</v>
      </c>
      <c r="C4639" s="2" t="s">
        <v>325</v>
      </c>
      <c r="D4639" s="2">
        <v>-1.0803684760000001</v>
      </c>
    </row>
    <row r="4640" spans="1:4" x14ac:dyDescent="0.25">
      <c r="A4640" s="2" t="s">
        <v>4841</v>
      </c>
      <c r="B4640" s="2" t="s">
        <v>325</v>
      </c>
      <c r="C4640" s="2" t="s">
        <v>325</v>
      </c>
      <c r="D4640" s="2">
        <v>-1.0479531600000001</v>
      </c>
    </row>
    <row r="4641" spans="1:4" x14ac:dyDescent="0.25">
      <c r="A4641" s="2" t="s">
        <v>4842</v>
      </c>
      <c r="B4641" s="2" t="s">
        <v>325</v>
      </c>
      <c r="C4641" s="2" t="s">
        <v>325</v>
      </c>
      <c r="D4641" s="2">
        <v>-0.73270878699999997</v>
      </c>
    </row>
    <row r="4642" spans="1:4" x14ac:dyDescent="0.25">
      <c r="A4642" s="2" t="s">
        <v>4843</v>
      </c>
      <c r="B4642" s="2" t="s">
        <v>325</v>
      </c>
      <c r="C4642" s="2" t="s">
        <v>325</v>
      </c>
      <c r="D4642" s="2">
        <v>0.54522010700000001</v>
      </c>
    </row>
    <row r="4643" spans="1:4" x14ac:dyDescent="0.25">
      <c r="A4643" s="2" t="s">
        <v>4844</v>
      </c>
      <c r="B4643" s="2" t="s">
        <v>325</v>
      </c>
      <c r="C4643" s="2" t="s">
        <v>325</v>
      </c>
      <c r="D4643" s="2">
        <v>-1.0140420160000001</v>
      </c>
    </row>
    <row r="4644" spans="1:4" x14ac:dyDescent="0.25">
      <c r="A4644" s="2" t="s">
        <v>4845</v>
      </c>
      <c r="B4644" s="2" t="s">
        <v>325</v>
      </c>
      <c r="C4644" s="2" t="s">
        <v>325</v>
      </c>
      <c r="D4644" s="2">
        <v>1.3543593570000001</v>
      </c>
    </row>
    <row r="4645" spans="1:4" x14ac:dyDescent="0.25">
      <c r="A4645" s="2" t="s">
        <v>4846</v>
      </c>
      <c r="B4645" s="2" t="s">
        <v>325</v>
      </c>
      <c r="C4645" s="2" t="s">
        <v>325</v>
      </c>
      <c r="D4645" s="2">
        <v>0.53443471200000003</v>
      </c>
    </row>
    <row r="4646" spans="1:4" x14ac:dyDescent="0.25">
      <c r="A4646" s="2" t="s">
        <v>4847</v>
      </c>
      <c r="B4646" s="2" t="s">
        <v>325</v>
      </c>
      <c r="C4646" s="2" t="s">
        <v>325</v>
      </c>
      <c r="D4646" s="2">
        <v>0.82269217400000005</v>
      </c>
    </row>
    <row r="4647" spans="1:4" x14ac:dyDescent="0.25">
      <c r="A4647" s="2" t="s">
        <v>4848</v>
      </c>
      <c r="B4647" s="2" t="s">
        <v>325</v>
      </c>
      <c r="C4647" s="2" t="s">
        <v>325</v>
      </c>
      <c r="D4647" s="2">
        <v>-1.332088715</v>
      </c>
    </row>
    <row r="4648" spans="1:4" x14ac:dyDescent="0.25">
      <c r="A4648" s="2" t="s">
        <v>4849</v>
      </c>
      <c r="B4648" s="2" t="s">
        <v>325</v>
      </c>
      <c r="C4648" s="2" t="s">
        <v>325</v>
      </c>
      <c r="D4648" s="2">
        <v>-0.75804368</v>
      </c>
    </row>
    <row r="4649" spans="1:4" x14ac:dyDescent="0.25">
      <c r="A4649" s="2" t="s">
        <v>4850</v>
      </c>
      <c r="B4649" s="2" t="s">
        <v>325</v>
      </c>
      <c r="C4649" s="2" t="s">
        <v>325</v>
      </c>
      <c r="D4649" s="2">
        <v>-0.61731588000000004</v>
      </c>
    </row>
    <row r="4650" spans="1:4" x14ac:dyDescent="0.25">
      <c r="A4650" s="2" t="s">
        <v>4851</v>
      </c>
      <c r="B4650" s="2" t="s">
        <v>325</v>
      </c>
      <c r="C4650" s="2" t="s">
        <v>325</v>
      </c>
      <c r="D4650" s="2">
        <v>-1.0118209460000001</v>
      </c>
    </row>
    <row r="4651" spans="1:4" x14ac:dyDescent="0.25">
      <c r="A4651" s="2" t="s">
        <v>4852</v>
      </c>
      <c r="B4651" s="2" t="s">
        <v>325</v>
      </c>
      <c r="C4651" s="2" t="s">
        <v>325</v>
      </c>
      <c r="D4651" s="2">
        <v>0.50916639799999996</v>
      </c>
    </row>
    <row r="4652" spans="1:4" x14ac:dyDescent="0.25">
      <c r="A4652" s="2" t="s">
        <v>4853</v>
      </c>
      <c r="B4652" s="2" t="s">
        <v>325</v>
      </c>
      <c r="C4652" s="2" t="s">
        <v>325</v>
      </c>
      <c r="D4652" s="2">
        <v>1.2614670050000001</v>
      </c>
    </row>
    <row r="4653" spans="1:4" x14ac:dyDescent="0.25">
      <c r="A4653" s="2" t="s">
        <v>4854</v>
      </c>
      <c r="B4653" s="2" t="s">
        <v>325</v>
      </c>
      <c r="C4653" s="2" t="s">
        <v>325</v>
      </c>
      <c r="D4653" s="2">
        <v>-0.83192453600000005</v>
      </c>
    </row>
    <row r="4654" spans="1:4" x14ac:dyDescent="0.25">
      <c r="A4654" s="2" t="s">
        <v>4855</v>
      </c>
      <c r="B4654" s="2" t="s">
        <v>325</v>
      </c>
      <c r="C4654" s="2" t="s">
        <v>325</v>
      </c>
      <c r="D4654" s="2">
        <v>-0.81142261500000001</v>
      </c>
    </row>
    <row r="4655" spans="1:4" x14ac:dyDescent="0.25">
      <c r="A4655" s="2" t="s">
        <v>4856</v>
      </c>
      <c r="B4655" s="2" t="s">
        <v>325</v>
      </c>
      <c r="C4655" s="2" t="s">
        <v>325</v>
      </c>
      <c r="D4655" s="2">
        <v>-0.68711246100000001</v>
      </c>
    </row>
    <row r="4656" spans="1:4" x14ac:dyDescent="0.25">
      <c r="A4656" s="2" t="s">
        <v>4857</v>
      </c>
      <c r="B4656" s="2" t="s">
        <v>325</v>
      </c>
      <c r="C4656" s="2" t="s">
        <v>325</v>
      </c>
      <c r="D4656" s="2">
        <v>-0.57808076500000005</v>
      </c>
    </row>
    <row r="4657" spans="1:4" x14ac:dyDescent="0.25">
      <c r="A4657" s="2" t="s">
        <v>4858</v>
      </c>
      <c r="B4657" s="2" t="s">
        <v>325</v>
      </c>
      <c r="C4657" s="2" t="s">
        <v>325</v>
      </c>
      <c r="D4657" s="2">
        <v>-1.1494997060000001</v>
      </c>
    </row>
    <row r="4658" spans="1:4" x14ac:dyDescent="0.25">
      <c r="A4658" s="2" t="s">
        <v>4859</v>
      </c>
      <c r="B4658" s="2" t="s">
        <v>325</v>
      </c>
      <c r="C4658" s="2" t="s">
        <v>325</v>
      </c>
      <c r="D4658" s="2">
        <v>-0.74295220399999995</v>
      </c>
    </row>
    <row r="4659" spans="1:4" x14ac:dyDescent="0.25">
      <c r="A4659" s="2" t="s">
        <v>4860</v>
      </c>
      <c r="B4659" s="2" t="s">
        <v>325</v>
      </c>
      <c r="C4659" s="2" t="s">
        <v>325</v>
      </c>
      <c r="D4659" s="2">
        <v>1.675777166</v>
      </c>
    </row>
    <row r="4660" spans="1:4" x14ac:dyDescent="0.25">
      <c r="A4660" s="2" t="s">
        <v>4861</v>
      </c>
      <c r="B4660" s="2" t="s">
        <v>325</v>
      </c>
      <c r="C4660" s="2" t="s">
        <v>325</v>
      </c>
      <c r="D4660" s="2">
        <v>0.55861357099999998</v>
      </c>
    </row>
    <row r="4661" spans="1:4" x14ac:dyDescent="0.25">
      <c r="A4661" s="2" t="s">
        <v>4862</v>
      </c>
      <c r="B4661" s="2" t="s">
        <v>325</v>
      </c>
      <c r="C4661" s="2" t="s">
        <v>325</v>
      </c>
      <c r="D4661" s="2">
        <v>0.65712243100000001</v>
      </c>
    </row>
    <row r="4662" spans="1:4" x14ac:dyDescent="0.25">
      <c r="A4662" s="2" t="s">
        <v>4863</v>
      </c>
      <c r="B4662" s="2" t="s">
        <v>325</v>
      </c>
      <c r="C4662" s="2" t="s">
        <v>325</v>
      </c>
      <c r="D4662" s="2">
        <v>0.603337279</v>
      </c>
    </row>
    <row r="4663" spans="1:4" x14ac:dyDescent="0.25">
      <c r="A4663" s="2" t="s">
        <v>4864</v>
      </c>
      <c r="B4663" s="2" t="s">
        <v>325</v>
      </c>
      <c r="C4663" s="2" t="s">
        <v>325</v>
      </c>
      <c r="D4663" s="2">
        <v>-0.83437227300000005</v>
      </c>
    </row>
    <row r="4664" spans="1:4" x14ac:dyDescent="0.25">
      <c r="A4664" s="2" t="s">
        <v>4865</v>
      </c>
      <c r="B4664" s="2" t="s">
        <v>325</v>
      </c>
      <c r="C4664" s="2" t="s">
        <v>325</v>
      </c>
      <c r="D4664" s="2">
        <v>-0.81769571200000002</v>
      </c>
    </row>
    <row r="4665" spans="1:4" x14ac:dyDescent="0.25">
      <c r="A4665" s="2" t="s">
        <v>4866</v>
      </c>
      <c r="B4665" s="2" t="s">
        <v>325</v>
      </c>
      <c r="C4665" s="2" t="s">
        <v>325</v>
      </c>
      <c r="D4665" s="2">
        <v>1.831140496</v>
      </c>
    </row>
    <row r="4666" spans="1:4" x14ac:dyDescent="0.25">
      <c r="A4666" s="2" t="s">
        <v>4867</v>
      </c>
      <c r="B4666" s="2" t="s">
        <v>325</v>
      </c>
      <c r="C4666" s="2" t="s">
        <v>325</v>
      </c>
      <c r="D4666" s="2">
        <v>-0.86653069100000002</v>
      </c>
    </row>
    <row r="4667" spans="1:4" x14ac:dyDescent="0.25">
      <c r="A4667" s="2" t="s">
        <v>4868</v>
      </c>
      <c r="B4667" s="2" t="s">
        <v>325</v>
      </c>
      <c r="C4667" s="2" t="s">
        <v>325</v>
      </c>
      <c r="D4667" s="2">
        <v>0.68074818299999995</v>
      </c>
    </row>
    <row r="4668" spans="1:4" x14ac:dyDescent="0.25">
      <c r="A4668" s="2" t="s">
        <v>4869</v>
      </c>
      <c r="B4668" s="2" t="s">
        <v>325</v>
      </c>
      <c r="C4668" s="2" t="s">
        <v>325</v>
      </c>
      <c r="D4668" s="2">
        <v>-1.6942237630000001</v>
      </c>
    </row>
    <row r="4669" spans="1:4" x14ac:dyDescent="0.25">
      <c r="A4669" s="2" t="s">
        <v>4870</v>
      </c>
      <c r="B4669" s="2" t="s">
        <v>325</v>
      </c>
      <c r="C4669" s="2" t="s">
        <v>325</v>
      </c>
      <c r="D4669" s="2">
        <v>1.1728660470000001</v>
      </c>
    </row>
    <row r="4670" spans="1:4" x14ac:dyDescent="0.25">
      <c r="A4670" s="2" t="s">
        <v>4871</v>
      </c>
      <c r="B4670" s="2" t="s">
        <v>325</v>
      </c>
      <c r="C4670" s="2" t="s">
        <v>325</v>
      </c>
      <c r="D4670" s="2">
        <v>-0.56305808999999996</v>
      </c>
    </row>
    <row r="4671" spans="1:4" x14ac:dyDescent="0.25">
      <c r="A4671" s="2" t="s">
        <v>4872</v>
      </c>
      <c r="B4671" s="2" t="s">
        <v>325</v>
      </c>
      <c r="C4671" s="2" t="s">
        <v>325</v>
      </c>
      <c r="D4671" s="2">
        <v>-0.63828176299999995</v>
      </c>
    </row>
    <row r="4672" spans="1:4" x14ac:dyDescent="0.25">
      <c r="A4672" s="2" t="s">
        <v>4873</v>
      </c>
      <c r="B4672" s="2" t="s">
        <v>325</v>
      </c>
      <c r="C4672" s="2" t="s">
        <v>325</v>
      </c>
      <c r="D4672" s="2">
        <v>0.56494461600000001</v>
      </c>
    </row>
    <row r="4673" spans="1:4" x14ac:dyDescent="0.25">
      <c r="A4673" s="2" t="s">
        <v>4874</v>
      </c>
      <c r="B4673" s="2" t="s">
        <v>325</v>
      </c>
      <c r="C4673" s="2" t="s">
        <v>325</v>
      </c>
      <c r="D4673" s="2">
        <v>-0.63561106700000003</v>
      </c>
    </row>
    <row r="4674" spans="1:4" x14ac:dyDescent="0.25">
      <c r="A4674" s="2" t="s">
        <v>4875</v>
      </c>
      <c r="B4674" s="2" t="s">
        <v>325</v>
      </c>
      <c r="C4674" s="2" t="s">
        <v>325</v>
      </c>
      <c r="D4674" s="2">
        <v>-1.0109362639999999</v>
      </c>
    </row>
    <row r="4675" spans="1:4" x14ac:dyDescent="0.25">
      <c r="A4675" s="2" t="s">
        <v>4876</v>
      </c>
      <c r="B4675" s="2" t="s">
        <v>325</v>
      </c>
      <c r="C4675" s="2" t="s">
        <v>325</v>
      </c>
      <c r="D4675" s="2">
        <v>-1.6624345190000001</v>
      </c>
    </row>
    <row r="4676" spans="1:4" x14ac:dyDescent="0.25">
      <c r="A4676" s="2" t="s">
        <v>4877</v>
      </c>
      <c r="B4676" s="2" t="s">
        <v>325</v>
      </c>
      <c r="C4676" s="2" t="s">
        <v>325</v>
      </c>
      <c r="D4676" s="2">
        <v>-0.72999697900000005</v>
      </c>
    </row>
    <row r="4677" spans="1:4" x14ac:dyDescent="0.25">
      <c r="A4677" s="2" t="s">
        <v>4878</v>
      </c>
      <c r="B4677" s="2" t="s">
        <v>325</v>
      </c>
      <c r="C4677" s="2" t="s">
        <v>325</v>
      </c>
      <c r="D4677" s="2">
        <v>-0.96014131700000005</v>
      </c>
    </row>
    <row r="4678" spans="1:4" x14ac:dyDescent="0.25">
      <c r="A4678" s="2" t="s">
        <v>4879</v>
      </c>
      <c r="B4678" s="2" t="s">
        <v>325</v>
      </c>
      <c r="C4678" s="2" t="s">
        <v>325</v>
      </c>
      <c r="D4678" s="2">
        <v>-1.274624443</v>
      </c>
    </row>
    <row r="4679" spans="1:4" x14ac:dyDescent="0.25">
      <c r="A4679" s="2" t="s">
        <v>4880</v>
      </c>
      <c r="B4679" s="2" t="s">
        <v>325</v>
      </c>
      <c r="C4679" s="2" t="s">
        <v>325</v>
      </c>
      <c r="D4679" s="2">
        <v>-0.63133143999999997</v>
      </c>
    </row>
    <row r="4680" spans="1:4" x14ac:dyDescent="0.25">
      <c r="A4680" s="2" t="s">
        <v>4881</v>
      </c>
      <c r="B4680" s="2" t="s">
        <v>325</v>
      </c>
      <c r="C4680" s="2" t="s">
        <v>325</v>
      </c>
      <c r="D4680" s="2">
        <v>0.72337867499999997</v>
      </c>
    </row>
    <row r="4681" spans="1:4" x14ac:dyDescent="0.25">
      <c r="A4681" s="2" t="s">
        <v>4882</v>
      </c>
      <c r="B4681" s="2" t="s">
        <v>325</v>
      </c>
      <c r="C4681" s="2" t="s">
        <v>325</v>
      </c>
      <c r="D4681" s="2">
        <v>-0.60972700800000001</v>
      </c>
    </row>
    <row r="4682" spans="1:4" x14ac:dyDescent="0.25">
      <c r="A4682" s="2" t="s">
        <v>4883</v>
      </c>
      <c r="B4682" s="2" t="s">
        <v>325</v>
      </c>
      <c r="C4682" s="2" t="s">
        <v>325</v>
      </c>
      <c r="D4682" s="2">
        <v>-1.671952653</v>
      </c>
    </row>
    <row r="4683" spans="1:4" x14ac:dyDescent="0.25">
      <c r="A4683" s="2" t="s">
        <v>4884</v>
      </c>
      <c r="B4683" s="2" t="s">
        <v>325</v>
      </c>
      <c r="C4683" s="2" t="s">
        <v>325</v>
      </c>
      <c r="D4683" s="2">
        <v>0.91104949899999998</v>
      </c>
    </row>
    <row r="4684" spans="1:4" x14ac:dyDescent="0.25">
      <c r="A4684" s="2" t="s">
        <v>4885</v>
      </c>
      <c r="B4684" s="2" t="s">
        <v>325</v>
      </c>
      <c r="C4684" s="2" t="s">
        <v>325</v>
      </c>
      <c r="D4684" s="2">
        <v>-1.161560173</v>
      </c>
    </row>
    <row r="4685" spans="1:4" x14ac:dyDescent="0.25">
      <c r="A4685" s="2" t="s">
        <v>4886</v>
      </c>
      <c r="B4685" s="2" t="s">
        <v>325</v>
      </c>
      <c r="C4685" s="2" t="s">
        <v>325</v>
      </c>
      <c r="D4685" s="2">
        <v>-2.1820385330000001</v>
      </c>
    </row>
    <row r="4686" spans="1:4" x14ac:dyDescent="0.25">
      <c r="A4686" s="2" t="s">
        <v>4887</v>
      </c>
      <c r="B4686" s="2" t="s">
        <v>325</v>
      </c>
      <c r="C4686" s="2" t="s">
        <v>325</v>
      </c>
      <c r="D4686" s="2">
        <v>-0.90399759199999996</v>
      </c>
    </row>
    <row r="4687" spans="1:4" x14ac:dyDescent="0.25">
      <c r="A4687" s="2" t="s">
        <v>4888</v>
      </c>
      <c r="B4687" s="2" t="s">
        <v>325</v>
      </c>
      <c r="C4687" s="2" t="s">
        <v>325</v>
      </c>
      <c r="D4687" s="2">
        <v>0.51439192199999995</v>
      </c>
    </row>
    <row r="4688" spans="1:4" x14ac:dyDescent="0.25">
      <c r="A4688" s="2" t="s">
        <v>4889</v>
      </c>
      <c r="B4688" s="2" t="s">
        <v>325</v>
      </c>
      <c r="C4688" s="2" t="s">
        <v>325</v>
      </c>
      <c r="D4688" s="2">
        <v>-0.74428220599999995</v>
      </c>
    </row>
    <row r="4689" spans="1:4" x14ac:dyDescent="0.25">
      <c r="A4689" s="2" t="s">
        <v>4890</v>
      </c>
      <c r="B4689" s="2" t="s">
        <v>325</v>
      </c>
      <c r="C4689" s="2" t="s">
        <v>325</v>
      </c>
      <c r="D4689" s="2">
        <v>0.514757978</v>
      </c>
    </row>
    <row r="4690" spans="1:4" x14ac:dyDescent="0.25">
      <c r="A4690" s="2" t="s">
        <v>4891</v>
      </c>
      <c r="B4690" s="2" t="s">
        <v>325</v>
      </c>
      <c r="C4690" s="2" t="s">
        <v>325</v>
      </c>
      <c r="D4690" s="2">
        <v>-1.6308063909999999</v>
      </c>
    </row>
    <row r="4691" spans="1:4" x14ac:dyDescent="0.25">
      <c r="A4691" s="2" t="s">
        <v>4892</v>
      </c>
      <c r="B4691" s="2" t="s">
        <v>325</v>
      </c>
      <c r="C4691" s="2" t="s">
        <v>325</v>
      </c>
      <c r="D4691" s="2">
        <v>0.50559489199999996</v>
      </c>
    </row>
    <row r="4692" spans="1:4" x14ac:dyDescent="0.25">
      <c r="A4692" s="2" t="s">
        <v>4893</v>
      </c>
      <c r="B4692" s="2" t="s">
        <v>325</v>
      </c>
      <c r="C4692" s="2" t="s">
        <v>325</v>
      </c>
      <c r="D4692" s="2">
        <v>-1.76179017</v>
      </c>
    </row>
    <row r="4693" spans="1:4" x14ac:dyDescent="0.25">
      <c r="A4693" s="2" t="s">
        <v>4894</v>
      </c>
      <c r="B4693" s="2" t="s">
        <v>325</v>
      </c>
      <c r="C4693" s="2" t="s">
        <v>325</v>
      </c>
      <c r="D4693" s="2">
        <v>-0.76897570999999998</v>
      </c>
    </row>
    <row r="4694" spans="1:4" x14ac:dyDescent="0.25">
      <c r="A4694" s="2" t="s">
        <v>4895</v>
      </c>
      <c r="B4694" s="2" t="s">
        <v>325</v>
      </c>
      <c r="C4694" s="2" t="s">
        <v>325</v>
      </c>
      <c r="D4694" s="2">
        <v>-1.0447145</v>
      </c>
    </row>
    <row r="4695" spans="1:4" x14ac:dyDescent="0.25">
      <c r="A4695" s="2" t="s">
        <v>4896</v>
      </c>
      <c r="B4695" s="2" t="s">
        <v>325</v>
      </c>
      <c r="C4695" s="2" t="s">
        <v>325</v>
      </c>
      <c r="D4695" s="2">
        <v>2.383327338</v>
      </c>
    </row>
    <row r="4696" spans="1:4" x14ac:dyDescent="0.25">
      <c r="A4696" s="2" t="s">
        <v>4897</v>
      </c>
      <c r="B4696" s="2" t="s">
        <v>325</v>
      </c>
      <c r="C4696" s="2" t="s">
        <v>325</v>
      </c>
      <c r="D4696" s="2">
        <v>-1.1499169549999999</v>
      </c>
    </row>
    <row r="4697" spans="1:4" x14ac:dyDescent="0.25">
      <c r="A4697" s="2" t="s">
        <v>4898</v>
      </c>
      <c r="B4697" s="2" t="s">
        <v>325</v>
      </c>
      <c r="C4697" s="2" t="s">
        <v>325</v>
      </c>
      <c r="D4697" s="2">
        <v>-0.98307890200000003</v>
      </c>
    </row>
    <row r="4698" spans="1:4" x14ac:dyDescent="0.25">
      <c r="A4698" s="2" t="s">
        <v>4899</v>
      </c>
      <c r="B4698" s="2" t="s">
        <v>325</v>
      </c>
      <c r="C4698" s="2" t="s">
        <v>325</v>
      </c>
      <c r="D4698" s="2">
        <v>-1.947131757</v>
      </c>
    </row>
    <row r="4699" spans="1:4" x14ac:dyDescent="0.25">
      <c r="A4699" s="2" t="s">
        <v>4900</v>
      </c>
      <c r="B4699" s="2" t="s">
        <v>325</v>
      </c>
      <c r="C4699" s="2" t="s">
        <v>325</v>
      </c>
      <c r="D4699" s="2">
        <v>1.1102760199999999</v>
      </c>
    </row>
    <row r="4700" spans="1:4" x14ac:dyDescent="0.25">
      <c r="A4700" s="2" t="s">
        <v>4901</v>
      </c>
      <c r="B4700" s="2" t="s">
        <v>325</v>
      </c>
      <c r="C4700" s="2" t="s">
        <v>325</v>
      </c>
      <c r="D4700" s="2">
        <v>-0.75251898800000006</v>
      </c>
    </row>
    <row r="4701" spans="1:4" x14ac:dyDescent="0.25">
      <c r="A4701" s="2" t="s">
        <v>4902</v>
      </c>
      <c r="B4701" s="2" t="s">
        <v>325</v>
      </c>
      <c r="C4701" s="2" t="s">
        <v>325</v>
      </c>
      <c r="D4701" s="2">
        <v>-0.84773927800000004</v>
      </c>
    </row>
    <row r="4702" spans="1:4" x14ac:dyDescent="0.25">
      <c r="A4702" s="2" t="s">
        <v>4903</v>
      </c>
      <c r="B4702" s="2" t="s">
        <v>325</v>
      </c>
      <c r="C4702" s="2" t="s">
        <v>325</v>
      </c>
      <c r="D4702" s="2">
        <v>-2.6958879539999998</v>
      </c>
    </row>
    <row r="4703" spans="1:4" x14ac:dyDescent="0.25">
      <c r="A4703" s="2" t="s">
        <v>4904</v>
      </c>
      <c r="B4703" s="2" t="s">
        <v>325</v>
      </c>
      <c r="C4703" s="2" t="s">
        <v>325</v>
      </c>
      <c r="D4703" s="2">
        <v>-2.4878694129999999</v>
      </c>
    </row>
    <row r="4704" spans="1:4" x14ac:dyDescent="0.25">
      <c r="A4704" s="2" t="s">
        <v>4905</v>
      </c>
      <c r="B4704" s="2" t="s">
        <v>325</v>
      </c>
      <c r="C4704" s="2" t="s">
        <v>325</v>
      </c>
      <c r="D4704" s="2">
        <v>0.54992590600000002</v>
      </c>
    </row>
    <row r="4705" spans="1:4" x14ac:dyDescent="0.25">
      <c r="A4705" s="2" t="s">
        <v>4906</v>
      </c>
      <c r="B4705" s="2" t="s">
        <v>325</v>
      </c>
      <c r="C4705" s="2" t="s">
        <v>325</v>
      </c>
      <c r="D4705" s="2">
        <v>-0.69974321500000003</v>
      </c>
    </row>
    <row r="4706" spans="1:4" x14ac:dyDescent="0.25">
      <c r="A4706" s="2" t="s">
        <v>4907</v>
      </c>
      <c r="B4706" s="2" t="s">
        <v>325</v>
      </c>
      <c r="C4706" s="2" t="s">
        <v>325</v>
      </c>
      <c r="D4706" s="2">
        <v>-0.68231619700000001</v>
      </c>
    </row>
    <row r="4707" spans="1:4" x14ac:dyDescent="0.25">
      <c r="A4707" s="2" t="s">
        <v>4908</v>
      </c>
      <c r="B4707" s="2" t="s">
        <v>325</v>
      </c>
      <c r="C4707" s="2" t="s">
        <v>325</v>
      </c>
      <c r="D4707" s="2">
        <v>-1.240778457</v>
      </c>
    </row>
    <row r="4708" spans="1:4" x14ac:dyDescent="0.25">
      <c r="A4708" s="2" t="s">
        <v>4909</v>
      </c>
      <c r="B4708" s="2" t="s">
        <v>325</v>
      </c>
      <c r="C4708" s="2" t="s">
        <v>325</v>
      </c>
      <c r="D4708" s="2">
        <v>1.4383418960000001</v>
      </c>
    </row>
    <row r="4709" spans="1:4" x14ac:dyDescent="0.25">
      <c r="A4709" s="2" t="s">
        <v>4910</v>
      </c>
      <c r="B4709" s="2" t="s">
        <v>325</v>
      </c>
      <c r="C4709" s="2" t="s">
        <v>325</v>
      </c>
      <c r="D4709" s="2">
        <v>1.7891256600000001</v>
      </c>
    </row>
    <row r="4710" spans="1:4" x14ac:dyDescent="0.25">
      <c r="A4710" s="2" t="s">
        <v>4911</v>
      </c>
      <c r="B4710" s="2" t="s">
        <v>325</v>
      </c>
      <c r="C4710" s="2" t="s">
        <v>325</v>
      </c>
      <c r="D4710" s="2">
        <v>-0.66361061700000001</v>
      </c>
    </row>
    <row r="4711" spans="1:4" x14ac:dyDescent="0.25">
      <c r="A4711" s="2" t="s">
        <v>4912</v>
      </c>
      <c r="B4711" s="2" t="s">
        <v>325</v>
      </c>
      <c r="C4711" s="2" t="s">
        <v>325</v>
      </c>
      <c r="D4711" s="2">
        <v>-1.804010074</v>
      </c>
    </row>
    <row r="4712" spans="1:4" x14ac:dyDescent="0.25">
      <c r="A4712" s="2" t="s">
        <v>4913</v>
      </c>
      <c r="B4712" s="2" t="s">
        <v>325</v>
      </c>
      <c r="C4712" s="2" t="s">
        <v>325</v>
      </c>
      <c r="D4712" s="2">
        <v>-0.94295425799999999</v>
      </c>
    </row>
    <row r="4713" spans="1:4" x14ac:dyDescent="0.25">
      <c r="A4713" s="2" t="s">
        <v>4914</v>
      </c>
      <c r="B4713" s="2" t="s">
        <v>325</v>
      </c>
      <c r="C4713" s="2" t="s">
        <v>325</v>
      </c>
      <c r="D4713" s="2">
        <v>-1.7538770299999999</v>
      </c>
    </row>
    <row r="4714" spans="1:4" x14ac:dyDescent="0.25">
      <c r="A4714" s="2" t="s">
        <v>4915</v>
      </c>
      <c r="B4714" s="2" t="s">
        <v>325</v>
      </c>
      <c r="C4714" s="2" t="s">
        <v>325</v>
      </c>
      <c r="D4714" s="2">
        <v>-0.75278420099999999</v>
      </c>
    </row>
    <row r="4715" spans="1:4" x14ac:dyDescent="0.25">
      <c r="A4715" s="2" t="s">
        <v>4916</v>
      </c>
      <c r="B4715" s="2" t="s">
        <v>325</v>
      </c>
      <c r="C4715" s="2" t="s">
        <v>325</v>
      </c>
      <c r="D4715" s="2">
        <v>-0.82228251600000002</v>
      </c>
    </row>
    <row r="4716" spans="1:4" x14ac:dyDescent="0.25">
      <c r="A4716" s="2" t="s">
        <v>4917</v>
      </c>
      <c r="B4716" s="2" t="s">
        <v>325</v>
      </c>
      <c r="C4716" s="2" t="s">
        <v>325</v>
      </c>
      <c r="D4716" s="2">
        <v>-1.5580412640000001</v>
      </c>
    </row>
    <row r="4717" spans="1:4" x14ac:dyDescent="0.25">
      <c r="A4717" s="2" t="s">
        <v>4918</v>
      </c>
      <c r="B4717" s="2" t="s">
        <v>325</v>
      </c>
      <c r="C4717" s="2" t="s">
        <v>325</v>
      </c>
      <c r="D4717" s="2">
        <v>0.93971761399999998</v>
      </c>
    </row>
    <row r="4718" spans="1:4" x14ac:dyDescent="0.25">
      <c r="A4718" s="2" t="s">
        <v>4919</v>
      </c>
      <c r="B4718" s="2" t="s">
        <v>325</v>
      </c>
      <c r="C4718" s="2" t="s">
        <v>325</v>
      </c>
      <c r="D4718" s="2">
        <v>-0.65117486000000002</v>
      </c>
    </row>
    <row r="4719" spans="1:4" x14ac:dyDescent="0.25">
      <c r="A4719" s="2" t="s">
        <v>4920</v>
      </c>
      <c r="B4719" s="2" t="s">
        <v>325</v>
      </c>
      <c r="C4719" s="2" t="s">
        <v>325</v>
      </c>
      <c r="D4719" s="2">
        <v>1.40217898</v>
      </c>
    </row>
    <row r="4720" spans="1:4" x14ac:dyDescent="0.25">
      <c r="A4720" s="2" t="s">
        <v>4921</v>
      </c>
      <c r="B4720" s="2" t="s">
        <v>325</v>
      </c>
      <c r="C4720" s="2" t="s">
        <v>325</v>
      </c>
      <c r="D4720" s="2">
        <v>2.2474745629999999</v>
      </c>
    </row>
    <row r="4721" spans="1:4" x14ac:dyDescent="0.25">
      <c r="A4721" s="2" t="s">
        <v>4922</v>
      </c>
      <c r="B4721" s="2" t="s">
        <v>325</v>
      </c>
      <c r="C4721" s="2" t="s">
        <v>325</v>
      </c>
      <c r="D4721" s="2">
        <v>0.55664709999999995</v>
      </c>
    </row>
    <row r="4722" spans="1:4" x14ac:dyDescent="0.25">
      <c r="A4722" s="2" t="s">
        <v>4923</v>
      </c>
      <c r="B4722" s="2" t="s">
        <v>325</v>
      </c>
      <c r="C4722" s="2" t="s">
        <v>325</v>
      </c>
      <c r="D4722" s="2">
        <v>0.78356752299999999</v>
      </c>
    </row>
    <row r="4723" spans="1:4" x14ac:dyDescent="0.25">
      <c r="A4723" s="2" t="s">
        <v>4924</v>
      </c>
      <c r="B4723" s="2" t="s">
        <v>325</v>
      </c>
      <c r="C4723" s="2" t="s">
        <v>325</v>
      </c>
      <c r="D4723" s="2">
        <v>-1.5203278179999999</v>
      </c>
    </row>
    <row r="4724" spans="1:4" x14ac:dyDescent="0.25">
      <c r="A4724" s="2" t="s">
        <v>4925</v>
      </c>
      <c r="B4724" s="2" t="s">
        <v>325</v>
      </c>
      <c r="C4724" s="2" t="s">
        <v>325</v>
      </c>
      <c r="D4724" s="2">
        <v>-1.753746289</v>
      </c>
    </row>
    <row r="4725" spans="1:4" x14ac:dyDescent="0.25">
      <c r="A4725" s="2" t="s">
        <v>4926</v>
      </c>
      <c r="B4725" s="2" t="s">
        <v>325</v>
      </c>
      <c r="C4725" s="2" t="s">
        <v>325</v>
      </c>
      <c r="D4725" s="2">
        <v>-0.55171306899999994</v>
      </c>
    </row>
    <row r="4726" spans="1:4" x14ac:dyDescent="0.25">
      <c r="A4726" s="2" t="s">
        <v>4927</v>
      </c>
      <c r="B4726" s="2" t="s">
        <v>325</v>
      </c>
      <c r="C4726" s="2" t="s">
        <v>325</v>
      </c>
      <c r="D4726" s="2">
        <v>0.57385712700000002</v>
      </c>
    </row>
    <row r="4727" spans="1:4" x14ac:dyDescent="0.25">
      <c r="A4727" s="2" t="s">
        <v>4928</v>
      </c>
      <c r="B4727" s="2" t="s">
        <v>325</v>
      </c>
      <c r="C4727" s="2" t="s">
        <v>325</v>
      </c>
      <c r="D4727" s="2">
        <v>0.65670017800000002</v>
      </c>
    </row>
    <row r="4728" spans="1:4" x14ac:dyDescent="0.25">
      <c r="A4728" s="2" t="s">
        <v>4929</v>
      </c>
      <c r="B4728" s="2" t="s">
        <v>325</v>
      </c>
      <c r="C4728" s="2" t="s">
        <v>325</v>
      </c>
      <c r="D4728" s="2">
        <v>-1.2392915099999999</v>
      </c>
    </row>
    <row r="4729" spans="1:4" x14ac:dyDescent="0.25">
      <c r="A4729" s="2" t="s">
        <v>4930</v>
      </c>
      <c r="B4729" s="2" t="s">
        <v>325</v>
      </c>
      <c r="C4729" s="2" t="s">
        <v>325</v>
      </c>
      <c r="D4729" s="2">
        <v>2.0564646560000002</v>
      </c>
    </row>
    <row r="4730" spans="1:4" x14ac:dyDescent="0.25">
      <c r="A4730" s="2" t="s">
        <v>4931</v>
      </c>
      <c r="B4730" s="2" t="s">
        <v>325</v>
      </c>
      <c r="C4730" s="2" t="s">
        <v>325</v>
      </c>
      <c r="D4730" s="2">
        <v>-1.3198109220000001</v>
      </c>
    </row>
    <row r="4731" spans="1:4" x14ac:dyDescent="0.25">
      <c r="A4731" s="2" t="s">
        <v>4932</v>
      </c>
      <c r="B4731" s="2" t="s">
        <v>325</v>
      </c>
      <c r="C4731" s="2" t="s">
        <v>325</v>
      </c>
      <c r="D4731" s="2">
        <v>-1.392488043</v>
      </c>
    </row>
    <row r="4732" spans="1:4" x14ac:dyDescent="0.25">
      <c r="A4732" s="2" t="s">
        <v>4933</v>
      </c>
      <c r="B4732" s="2" t="s">
        <v>325</v>
      </c>
      <c r="C4732" s="2" t="s">
        <v>325</v>
      </c>
      <c r="D4732" s="2">
        <v>0.62576491899999998</v>
      </c>
    </row>
    <row r="4733" spans="1:4" x14ac:dyDescent="0.25">
      <c r="A4733" s="2" t="s">
        <v>4934</v>
      </c>
      <c r="B4733" s="2" t="s">
        <v>325</v>
      </c>
      <c r="C4733" s="2" t="s">
        <v>325</v>
      </c>
      <c r="D4733" s="2">
        <v>-0.74615317999999997</v>
      </c>
    </row>
    <row r="4734" spans="1:4" x14ac:dyDescent="0.25">
      <c r="A4734" s="2" t="s">
        <v>4935</v>
      </c>
      <c r="B4734" s="2" t="s">
        <v>325</v>
      </c>
      <c r="C4734" s="2" t="s">
        <v>325</v>
      </c>
      <c r="D4734" s="2">
        <v>-0.66828625799999997</v>
      </c>
    </row>
    <row r="4735" spans="1:4" x14ac:dyDescent="0.25">
      <c r="A4735" s="2" t="s">
        <v>4936</v>
      </c>
      <c r="B4735" s="2" t="s">
        <v>325</v>
      </c>
      <c r="C4735" s="2" t="s">
        <v>325</v>
      </c>
      <c r="D4735" s="2">
        <v>-0.77794569300000005</v>
      </c>
    </row>
    <row r="4736" spans="1:4" x14ac:dyDescent="0.25">
      <c r="A4736" s="2" t="s">
        <v>4937</v>
      </c>
      <c r="B4736" s="2" t="s">
        <v>325</v>
      </c>
      <c r="C4736" s="2" t="s">
        <v>325</v>
      </c>
      <c r="D4736" s="2">
        <v>-0.76432065400000004</v>
      </c>
    </row>
    <row r="4737" spans="1:4" x14ac:dyDescent="0.25">
      <c r="A4737" s="2" t="s">
        <v>4938</v>
      </c>
      <c r="B4737" s="2" t="s">
        <v>325</v>
      </c>
      <c r="C4737" s="2" t="s">
        <v>325</v>
      </c>
      <c r="D4737" s="2">
        <v>-1.3103697560000001</v>
      </c>
    </row>
    <row r="4738" spans="1:4" x14ac:dyDescent="0.25">
      <c r="A4738" s="2" t="s">
        <v>4939</v>
      </c>
      <c r="B4738" s="2" t="s">
        <v>325</v>
      </c>
      <c r="C4738" s="2" t="s">
        <v>325</v>
      </c>
      <c r="D4738" s="2">
        <v>-1.84320222</v>
      </c>
    </row>
    <row r="4739" spans="1:4" x14ac:dyDescent="0.25">
      <c r="A4739" s="2" t="s">
        <v>4940</v>
      </c>
      <c r="B4739" s="2" t="s">
        <v>325</v>
      </c>
      <c r="C4739" s="2" t="s">
        <v>325</v>
      </c>
      <c r="D4739" s="2">
        <v>-0.83483695999999996</v>
      </c>
    </row>
    <row r="4740" spans="1:4" x14ac:dyDescent="0.25">
      <c r="A4740" s="2" t="s">
        <v>4941</v>
      </c>
      <c r="B4740" s="2" t="s">
        <v>325</v>
      </c>
      <c r="C4740" s="2" t="s">
        <v>325</v>
      </c>
      <c r="D4740" s="2">
        <v>0.78963167400000001</v>
      </c>
    </row>
    <row r="4741" spans="1:4" x14ac:dyDescent="0.25">
      <c r="A4741" s="2" t="s">
        <v>4942</v>
      </c>
      <c r="B4741" s="2" t="s">
        <v>325</v>
      </c>
      <c r="C4741" s="2" t="s">
        <v>325</v>
      </c>
      <c r="D4741" s="2">
        <v>-2.7242442329999998</v>
      </c>
    </row>
    <row r="4742" spans="1:4" x14ac:dyDescent="0.25">
      <c r="A4742" s="2" t="s">
        <v>4943</v>
      </c>
      <c r="B4742" s="2" t="s">
        <v>325</v>
      </c>
      <c r="C4742" s="2" t="s">
        <v>325</v>
      </c>
      <c r="D4742" s="2">
        <v>-1.295225061</v>
      </c>
    </row>
    <row r="4743" spans="1:4" x14ac:dyDescent="0.25">
      <c r="A4743" s="2" t="s">
        <v>4944</v>
      </c>
      <c r="B4743" s="2" t="s">
        <v>325</v>
      </c>
      <c r="C4743" s="2" t="s">
        <v>325</v>
      </c>
      <c r="D4743" s="2">
        <v>0.91850009799999999</v>
      </c>
    </row>
    <row r="4744" spans="1:4" x14ac:dyDescent="0.25">
      <c r="A4744" s="2" t="s">
        <v>4945</v>
      </c>
      <c r="B4744" s="2" t="s">
        <v>325</v>
      </c>
      <c r="C4744" s="2" t="s">
        <v>325</v>
      </c>
      <c r="D4744" s="2">
        <v>-1.799460923</v>
      </c>
    </row>
    <row r="4745" spans="1:4" x14ac:dyDescent="0.25">
      <c r="A4745" s="2" t="s">
        <v>4946</v>
      </c>
      <c r="B4745" s="2" t="s">
        <v>325</v>
      </c>
      <c r="C4745" s="2" t="s">
        <v>325</v>
      </c>
      <c r="D4745" s="2">
        <v>0.97847171399999999</v>
      </c>
    </row>
    <row r="4746" spans="1:4" x14ac:dyDescent="0.25">
      <c r="A4746" s="2" t="s">
        <v>4947</v>
      </c>
      <c r="B4746" s="2" t="s">
        <v>325</v>
      </c>
      <c r="C4746" s="2" t="s">
        <v>325</v>
      </c>
      <c r="D4746" s="2">
        <v>-0.88704988100000004</v>
      </c>
    </row>
    <row r="4747" spans="1:4" x14ac:dyDescent="0.25">
      <c r="A4747" s="2" t="s">
        <v>4948</v>
      </c>
      <c r="B4747" s="2" t="s">
        <v>325</v>
      </c>
      <c r="C4747" s="2" t="s">
        <v>325</v>
      </c>
      <c r="D4747" s="2">
        <v>-0.62514065500000005</v>
      </c>
    </row>
    <row r="4748" spans="1:4" x14ac:dyDescent="0.25">
      <c r="A4748" s="2" t="s">
        <v>4949</v>
      </c>
      <c r="B4748" s="2" t="s">
        <v>325</v>
      </c>
      <c r="C4748" s="2" t="s">
        <v>325</v>
      </c>
      <c r="D4748" s="2">
        <v>-0.57072571900000002</v>
      </c>
    </row>
    <row r="4749" spans="1:4" x14ac:dyDescent="0.25">
      <c r="A4749" s="2" t="s">
        <v>4950</v>
      </c>
      <c r="B4749" s="2" t="s">
        <v>325</v>
      </c>
      <c r="C4749" s="2" t="s">
        <v>325</v>
      </c>
      <c r="D4749" s="2">
        <v>0.68631134500000002</v>
      </c>
    </row>
    <row r="4750" spans="1:4" x14ac:dyDescent="0.25">
      <c r="A4750" s="2" t="s">
        <v>4951</v>
      </c>
      <c r="B4750" s="2" t="s">
        <v>325</v>
      </c>
      <c r="C4750" s="2" t="s">
        <v>325</v>
      </c>
      <c r="D4750" s="2">
        <v>-0.86710256200000002</v>
      </c>
    </row>
    <row r="4751" spans="1:4" x14ac:dyDescent="0.25">
      <c r="A4751" s="2" t="s">
        <v>4952</v>
      </c>
      <c r="B4751" s="2" t="s">
        <v>325</v>
      </c>
      <c r="C4751" s="2" t="s">
        <v>325</v>
      </c>
      <c r="D4751" s="2">
        <v>-0.68246684099999999</v>
      </c>
    </row>
    <row r="4752" spans="1:4" x14ac:dyDescent="0.25">
      <c r="A4752" s="2" t="s">
        <v>4953</v>
      </c>
      <c r="B4752" s="2" t="s">
        <v>325</v>
      </c>
      <c r="C4752" s="2" t="s">
        <v>325</v>
      </c>
      <c r="D4752" s="2">
        <v>-0.58697838800000002</v>
      </c>
    </row>
    <row r="4753" spans="1:4" x14ac:dyDescent="0.25">
      <c r="A4753" s="2" t="s">
        <v>4954</v>
      </c>
      <c r="B4753" s="2" t="s">
        <v>325</v>
      </c>
      <c r="C4753" s="2" t="s">
        <v>325</v>
      </c>
      <c r="D4753" s="2">
        <v>0.63107692999999998</v>
      </c>
    </row>
    <row r="4754" spans="1:4" x14ac:dyDescent="0.25">
      <c r="A4754" s="2" t="s">
        <v>4955</v>
      </c>
      <c r="B4754" s="2" t="s">
        <v>325</v>
      </c>
      <c r="C4754" s="2" t="s">
        <v>325</v>
      </c>
      <c r="D4754" s="2">
        <v>-1.5451009179999999</v>
      </c>
    </row>
    <row r="4755" spans="1:4" x14ac:dyDescent="0.25">
      <c r="A4755" s="2" t="s">
        <v>4956</v>
      </c>
      <c r="B4755" s="2" t="s">
        <v>325</v>
      </c>
      <c r="C4755" s="2" t="s">
        <v>325</v>
      </c>
      <c r="D4755" s="2">
        <v>-0.72557824900000001</v>
      </c>
    </row>
    <row r="4756" spans="1:4" x14ac:dyDescent="0.25">
      <c r="A4756" s="2" t="s">
        <v>4957</v>
      </c>
      <c r="B4756" s="2" t="s">
        <v>325</v>
      </c>
      <c r="C4756" s="2" t="s">
        <v>325</v>
      </c>
      <c r="D4756" s="2">
        <v>-1.0566206279999999</v>
      </c>
    </row>
    <row r="4757" spans="1:4" x14ac:dyDescent="0.25">
      <c r="A4757" s="2" t="s">
        <v>4958</v>
      </c>
      <c r="B4757" s="2" t="s">
        <v>325</v>
      </c>
      <c r="C4757" s="2" t="s">
        <v>325</v>
      </c>
      <c r="D4757" s="2">
        <v>0.63608166499999996</v>
      </c>
    </row>
    <row r="4758" spans="1:4" x14ac:dyDescent="0.25">
      <c r="A4758" s="2" t="s">
        <v>4959</v>
      </c>
      <c r="B4758" s="2" t="s">
        <v>325</v>
      </c>
      <c r="C4758" s="2" t="s">
        <v>325</v>
      </c>
      <c r="D4758" s="2">
        <v>-0.854806344</v>
      </c>
    </row>
    <row r="4759" spans="1:4" x14ac:dyDescent="0.25">
      <c r="A4759" s="2" t="s">
        <v>4960</v>
      </c>
      <c r="B4759" s="2" t="s">
        <v>325</v>
      </c>
      <c r="C4759" s="2" t="s">
        <v>325</v>
      </c>
      <c r="D4759" s="2">
        <v>-0.90617068599999995</v>
      </c>
    </row>
    <row r="4760" spans="1:4" x14ac:dyDescent="0.25">
      <c r="A4760" s="2" t="s">
        <v>4961</v>
      </c>
      <c r="B4760" s="2" t="s">
        <v>325</v>
      </c>
      <c r="C4760" s="2" t="s">
        <v>325</v>
      </c>
      <c r="D4760" s="2">
        <v>0.70137037499999999</v>
      </c>
    </row>
    <row r="4761" spans="1:4" x14ac:dyDescent="0.25">
      <c r="A4761" s="2" t="s">
        <v>4962</v>
      </c>
      <c r="B4761" s="2" t="s">
        <v>325</v>
      </c>
      <c r="C4761" s="2" t="s">
        <v>325</v>
      </c>
      <c r="D4761" s="2">
        <v>-0.95594525699999999</v>
      </c>
    </row>
    <row r="4762" spans="1:4" x14ac:dyDescent="0.25">
      <c r="A4762" s="2" t="s">
        <v>4963</v>
      </c>
      <c r="B4762" s="2" t="s">
        <v>325</v>
      </c>
      <c r="C4762" s="2" t="s">
        <v>325</v>
      </c>
      <c r="D4762" s="2">
        <v>-1.595495281</v>
      </c>
    </row>
    <row r="4763" spans="1:4" x14ac:dyDescent="0.25">
      <c r="A4763" s="2" t="s">
        <v>4964</v>
      </c>
      <c r="B4763" s="2" t="s">
        <v>325</v>
      </c>
      <c r="C4763" s="2" t="s">
        <v>325</v>
      </c>
      <c r="D4763" s="2">
        <v>2.3981031850000001</v>
      </c>
    </row>
    <row r="4764" spans="1:4" x14ac:dyDescent="0.25">
      <c r="A4764" s="2" t="s">
        <v>4965</v>
      </c>
      <c r="B4764" s="2" t="s">
        <v>325</v>
      </c>
      <c r="C4764" s="2" t="s">
        <v>325</v>
      </c>
      <c r="D4764" s="2">
        <v>-1.3526279889999999</v>
      </c>
    </row>
    <row r="4765" spans="1:4" x14ac:dyDescent="0.25">
      <c r="A4765" s="2" t="s">
        <v>4966</v>
      </c>
      <c r="B4765" s="2" t="s">
        <v>325</v>
      </c>
      <c r="C4765" s="2" t="s">
        <v>325</v>
      </c>
      <c r="D4765" s="2">
        <v>-1.3109548230000001</v>
      </c>
    </row>
    <row r="4766" spans="1:4" x14ac:dyDescent="0.25">
      <c r="A4766" s="2" t="s">
        <v>4967</v>
      </c>
      <c r="B4766" s="2" t="s">
        <v>325</v>
      </c>
      <c r="C4766" s="2" t="s">
        <v>325</v>
      </c>
      <c r="D4766" s="2">
        <v>-0.90606962999999996</v>
      </c>
    </row>
    <row r="4767" spans="1:4" x14ac:dyDescent="0.25">
      <c r="A4767" s="2" t="s">
        <v>4968</v>
      </c>
      <c r="B4767" s="2" t="s">
        <v>325</v>
      </c>
      <c r="C4767" s="2" t="s">
        <v>325</v>
      </c>
      <c r="D4767" s="2">
        <v>-0.833893149</v>
      </c>
    </row>
    <row r="4768" spans="1:4" x14ac:dyDescent="0.25">
      <c r="A4768" s="2" t="s">
        <v>4969</v>
      </c>
      <c r="B4768" s="2" t="s">
        <v>325</v>
      </c>
      <c r="C4768" s="2" t="s">
        <v>325</v>
      </c>
      <c r="D4768" s="2">
        <v>-0.99607421399999996</v>
      </c>
    </row>
    <row r="4769" spans="1:4" x14ac:dyDescent="0.25">
      <c r="A4769" s="2" t="s">
        <v>4970</v>
      </c>
      <c r="B4769" s="2" t="s">
        <v>325</v>
      </c>
      <c r="C4769" s="2" t="s">
        <v>325</v>
      </c>
      <c r="D4769" s="2">
        <v>0.50963510700000003</v>
      </c>
    </row>
    <row r="4770" spans="1:4" x14ac:dyDescent="0.25">
      <c r="A4770" s="2" t="s">
        <v>4971</v>
      </c>
      <c r="B4770" s="2" t="s">
        <v>325</v>
      </c>
      <c r="C4770" s="2" t="s">
        <v>325</v>
      </c>
      <c r="D4770" s="2">
        <v>0.73764884100000006</v>
      </c>
    </row>
    <row r="4771" spans="1:4" x14ac:dyDescent="0.25">
      <c r="A4771" s="2" t="s">
        <v>4972</v>
      </c>
      <c r="B4771" s="2" t="s">
        <v>325</v>
      </c>
      <c r="C4771" s="2" t="s">
        <v>325</v>
      </c>
      <c r="D4771" s="2">
        <v>-0.57469289199999996</v>
      </c>
    </row>
    <row r="4772" spans="1:4" x14ac:dyDescent="0.25">
      <c r="A4772" s="2" t="s">
        <v>4973</v>
      </c>
      <c r="B4772" s="2" t="s">
        <v>325</v>
      </c>
      <c r="C4772" s="2" t="s">
        <v>325</v>
      </c>
      <c r="D4772" s="2">
        <v>-1.7711959370000001</v>
      </c>
    </row>
    <row r="4773" spans="1:4" x14ac:dyDescent="0.25">
      <c r="A4773" s="2" t="s">
        <v>4974</v>
      </c>
      <c r="B4773" s="2" t="s">
        <v>325</v>
      </c>
      <c r="C4773" s="2" t="s">
        <v>325</v>
      </c>
      <c r="D4773" s="2">
        <v>0.79018959799999999</v>
      </c>
    </row>
    <row r="4774" spans="1:4" x14ac:dyDescent="0.25">
      <c r="A4774" s="2" t="s">
        <v>4975</v>
      </c>
      <c r="B4774" s="2" t="s">
        <v>325</v>
      </c>
      <c r="C4774" s="2" t="s">
        <v>325</v>
      </c>
      <c r="D4774" s="2">
        <v>-1.1834920609999999</v>
      </c>
    </row>
    <row r="4775" spans="1:4" x14ac:dyDescent="0.25">
      <c r="A4775" s="2" t="s">
        <v>4976</v>
      </c>
      <c r="B4775" s="2" t="s">
        <v>325</v>
      </c>
      <c r="C4775" s="2" t="s">
        <v>325</v>
      </c>
      <c r="D4775" s="2">
        <v>1.2030898059999999</v>
      </c>
    </row>
    <row r="4776" spans="1:4" x14ac:dyDescent="0.25">
      <c r="A4776" s="2" t="s">
        <v>4977</v>
      </c>
      <c r="B4776" s="2" t="s">
        <v>325</v>
      </c>
      <c r="C4776" s="2" t="s">
        <v>325</v>
      </c>
      <c r="D4776" s="2">
        <v>0.64028561699999997</v>
      </c>
    </row>
    <row r="4777" spans="1:4" x14ac:dyDescent="0.25">
      <c r="A4777" s="2" t="s">
        <v>4978</v>
      </c>
      <c r="B4777" s="2" t="s">
        <v>325</v>
      </c>
      <c r="C4777" s="2" t="s">
        <v>325</v>
      </c>
      <c r="D4777" s="2">
        <v>-0.80902196400000004</v>
      </c>
    </row>
    <row r="4778" spans="1:4" x14ac:dyDescent="0.25">
      <c r="A4778" s="2" t="s">
        <v>4979</v>
      </c>
      <c r="B4778" s="2" t="s">
        <v>325</v>
      </c>
      <c r="C4778" s="2" t="s">
        <v>325</v>
      </c>
      <c r="D4778" s="2">
        <v>-0.57369588800000004</v>
      </c>
    </row>
    <row r="4779" spans="1:4" x14ac:dyDescent="0.25">
      <c r="A4779" s="2" t="s">
        <v>4980</v>
      </c>
      <c r="B4779" s="2" t="s">
        <v>325</v>
      </c>
      <c r="C4779" s="2" t="s">
        <v>325</v>
      </c>
      <c r="D4779" s="2">
        <v>-1.0089017410000001</v>
      </c>
    </row>
    <row r="4780" spans="1:4" x14ac:dyDescent="0.25">
      <c r="A4780" s="2" t="s">
        <v>4981</v>
      </c>
      <c r="B4780" s="2" t="s">
        <v>325</v>
      </c>
      <c r="C4780" s="2" t="s">
        <v>325</v>
      </c>
      <c r="D4780" s="2">
        <v>-0.73786763499999997</v>
      </c>
    </row>
    <row r="4781" spans="1:4" x14ac:dyDescent="0.25">
      <c r="A4781" s="2" t="s">
        <v>4982</v>
      </c>
      <c r="B4781" s="2" t="s">
        <v>325</v>
      </c>
      <c r="C4781" s="2" t="s">
        <v>325</v>
      </c>
      <c r="D4781" s="2">
        <v>1.1138996670000001</v>
      </c>
    </row>
    <row r="4782" spans="1:4" x14ac:dyDescent="0.25">
      <c r="A4782" s="2" t="s">
        <v>4983</v>
      </c>
      <c r="B4782" s="2" t="s">
        <v>325</v>
      </c>
      <c r="C4782" s="2" t="s">
        <v>325</v>
      </c>
      <c r="D4782" s="2">
        <v>-1.0595756080000001</v>
      </c>
    </row>
    <row r="4783" spans="1:4" x14ac:dyDescent="0.25">
      <c r="A4783" s="2" t="s">
        <v>4984</v>
      </c>
      <c r="B4783" s="2" t="s">
        <v>325</v>
      </c>
      <c r="C4783" s="2" t="s">
        <v>325</v>
      </c>
      <c r="D4783" s="2">
        <v>-0.933872959</v>
      </c>
    </row>
    <row r="4784" spans="1:4" x14ac:dyDescent="0.25">
      <c r="A4784" s="2" t="s">
        <v>4985</v>
      </c>
      <c r="B4784" s="2" t="s">
        <v>325</v>
      </c>
      <c r="C4784" s="2" t="s">
        <v>325</v>
      </c>
      <c r="D4784" s="2">
        <v>0.68498750200000003</v>
      </c>
    </row>
    <row r="4785" spans="1:4" x14ac:dyDescent="0.25">
      <c r="A4785" s="2" t="s">
        <v>4986</v>
      </c>
      <c r="B4785" s="2" t="s">
        <v>325</v>
      </c>
      <c r="C4785" s="2" t="s">
        <v>325</v>
      </c>
      <c r="D4785" s="2">
        <v>-1.506557293</v>
      </c>
    </row>
    <row r="4786" spans="1:4" x14ac:dyDescent="0.25">
      <c r="A4786" s="2" t="s">
        <v>4987</v>
      </c>
      <c r="B4786" s="2" t="s">
        <v>325</v>
      </c>
      <c r="C4786" s="2" t="s">
        <v>325</v>
      </c>
      <c r="D4786" s="2">
        <v>-0.64242232499999996</v>
      </c>
    </row>
    <row r="4787" spans="1:4" x14ac:dyDescent="0.25">
      <c r="A4787" s="2" t="s">
        <v>4988</v>
      </c>
      <c r="B4787" s="2" t="s">
        <v>325</v>
      </c>
      <c r="C4787" s="2" t="s">
        <v>325</v>
      </c>
      <c r="D4787" s="2">
        <v>1.074730892</v>
      </c>
    </row>
    <row r="4788" spans="1:4" x14ac:dyDescent="0.25">
      <c r="A4788" s="2" t="s">
        <v>4989</v>
      </c>
      <c r="B4788" s="2" t="s">
        <v>325</v>
      </c>
      <c r="C4788" s="2" t="s">
        <v>325</v>
      </c>
      <c r="D4788" s="2">
        <v>-1.011741271</v>
      </c>
    </row>
    <row r="4789" spans="1:4" x14ac:dyDescent="0.25">
      <c r="A4789" s="2" t="s">
        <v>4990</v>
      </c>
      <c r="B4789" s="2" t="s">
        <v>325</v>
      </c>
      <c r="C4789" s="2" t="s">
        <v>325</v>
      </c>
      <c r="D4789" s="2">
        <v>1.1532698290000001</v>
      </c>
    </row>
    <row r="4790" spans="1:4" x14ac:dyDescent="0.25">
      <c r="A4790" s="2" t="s">
        <v>4991</v>
      </c>
      <c r="B4790" s="2" t="s">
        <v>325</v>
      </c>
      <c r="C4790" s="2" t="s">
        <v>325</v>
      </c>
      <c r="D4790" s="2">
        <v>-0.85354940599999995</v>
      </c>
    </row>
    <row r="4791" spans="1:4" x14ac:dyDescent="0.25">
      <c r="A4791" s="2" t="s">
        <v>4992</v>
      </c>
      <c r="B4791" s="2" t="s">
        <v>325</v>
      </c>
      <c r="C4791" s="2" t="s">
        <v>325</v>
      </c>
      <c r="D4791" s="2">
        <v>0.60507962400000004</v>
      </c>
    </row>
    <row r="4792" spans="1:4" x14ac:dyDescent="0.25">
      <c r="A4792" s="2" t="s">
        <v>4993</v>
      </c>
      <c r="B4792" s="2" t="s">
        <v>325</v>
      </c>
      <c r="C4792" s="2" t="s">
        <v>325</v>
      </c>
      <c r="D4792" s="2">
        <v>-0.59695381300000006</v>
      </c>
    </row>
    <row r="4793" spans="1:4" x14ac:dyDescent="0.25">
      <c r="A4793" s="2" t="s">
        <v>4994</v>
      </c>
      <c r="B4793" s="2" t="s">
        <v>325</v>
      </c>
      <c r="C4793" s="2" t="s">
        <v>325</v>
      </c>
      <c r="D4793" s="2">
        <v>-0.63309200899999996</v>
      </c>
    </row>
    <row r="4794" spans="1:4" x14ac:dyDescent="0.25">
      <c r="A4794" s="2" t="s">
        <v>4995</v>
      </c>
      <c r="B4794" s="2" t="s">
        <v>325</v>
      </c>
      <c r="C4794" s="2" t="s">
        <v>325</v>
      </c>
      <c r="D4794" s="2">
        <v>-1.212455013</v>
      </c>
    </row>
    <row r="4795" spans="1:4" x14ac:dyDescent="0.25">
      <c r="A4795" s="2" t="s">
        <v>4996</v>
      </c>
      <c r="B4795" s="2" t="s">
        <v>325</v>
      </c>
      <c r="C4795" s="2" t="s">
        <v>325</v>
      </c>
      <c r="D4795" s="2">
        <v>-2.0333354699999999</v>
      </c>
    </row>
    <row r="4796" spans="1:4" x14ac:dyDescent="0.25">
      <c r="A4796" s="2" t="s">
        <v>4997</v>
      </c>
      <c r="B4796" s="2" t="s">
        <v>325</v>
      </c>
      <c r="C4796" s="2" t="s">
        <v>325</v>
      </c>
      <c r="D4796" s="2">
        <v>-0.61592630900000001</v>
      </c>
    </row>
    <row r="4797" spans="1:4" x14ac:dyDescent="0.25">
      <c r="A4797" s="2" t="s">
        <v>4998</v>
      </c>
      <c r="B4797" s="2" t="s">
        <v>325</v>
      </c>
      <c r="C4797" s="2" t="s">
        <v>325</v>
      </c>
      <c r="D4797" s="2">
        <v>-1.0586778830000001</v>
      </c>
    </row>
    <row r="4798" spans="1:4" x14ac:dyDescent="0.25">
      <c r="A4798" s="2" t="s">
        <v>4999</v>
      </c>
      <c r="B4798" s="2" t="s">
        <v>325</v>
      </c>
      <c r="C4798" s="2" t="s">
        <v>325</v>
      </c>
      <c r="D4798" s="2">
        <v>-0.74782712399999995</v>
      </c>
    </row>
    <row r="4799" spans="1:4" x14ac:dyDescent="0.25">
      <c r="A4799" s="2" t="s">
        <v>5000</v>
      </c>
      <c r="B4799" s="2" t="s">
        <v>325</v>
      </c>
      <c r="C4799" s="2" t="s">
        <v>325</v>
      </c>
      <c r="D4799" s="2">
        <v>0.51787437400000003</v>
      </c>
    </row>
    <row r="4800" spans="1:4" x14ac:dyDescent="0.25">
      <c r="A4800" s="2" t="s">
        <v>5001</v>
      </c>
      <c r="B4800" s="2" t="s">
        <v>325</v>
      </c>
      <c r="C4800" s="2" t="s">
        <v>325</v>
      </c>
      <c r="D4800" s="2">
        <v>-1.0257365629999999</v>
      </c>
    </row>
    <row r="4801" spans="1:4" x14ac:dyDescent="0.25">
      <c r="A4801" s="2" t="s">
        <v>5002</v>
      </c>
      <c r="B4801" s="2" t="s">
        <v>325</v>
      </c>
      <c r="C4801" s="2" t="s">
        <v>325</v>
      </c>
      <c r="D4801" s="2">
        <v>-0.94106955400000003</v>
      </c>
    </row>
    <row r="4802" spans="1:4" x14ac:dyDescent="0.25">
      <c r="A4802" s="2" t="s">
        <v>5003</v>
      </c>
      <c r="B4802" s="2" t="s">
        <v>325</v>
      </c>
      <c r="C4802" s="2" t="s">
        <v>325</v>
      </c>
      <c r="D4802" s="2">
        <v>-1.420392171</v>
      </c>
    </row>
    <row r="4803" spans="1:4" x14ac:dyDescent="0.25">
      <c r="A4803" s="2" t="s">
        <v>5004</v>
      </c>
      <c r="B4803" s="2" t="s">
        <v>325</v>
      </c>
      <c r="C4803" s="2" t="s">
        <v>325</v>
      </c>
      <c r="D4803" s="2">
        <v>0.66551458699999999</v>
      </c>
    </row>
    <row r="4804" spans="1:4" x14ac:dyDescent="0.25">
      <c r="A4804" s="2" t="s">
        <v>5005</v>
      </c>
      <c r="B4804" s="2" t="s">
        <v>325</v>
      </c>
      <c r="C4804" s="2" t="s">
        <v>325</v>
      </c>
      <c r="D4804" s="2">
        <v>-0.71485954500000004</v>
      </c>
    </row>
    <row r="4805" spans="1:4" x14ac:dyDescent="0.25">
      <c r="A4805" s="2" t="s">
        <v>5006</v>
      </c>
      <c r="B4805" s="2" t="s">
        <v>325</v>
      </c>
      <c r="C4805" s="2" t="s">
        <v>325</v>
      </c>
      <c r="D4805" s="2">
        <v>-0.59669128400000004</v>
      </c>
    </row>
    <row r="4806" spans="1:4" x14ac:dyDescent="0.25">
      <c r="A4806" s="2" t="s">
        <v>5007</v>
      </c>
      <c r="B4806" s="2" t="s">
        <v>325</v>
      </c>
      <c r="C4806" s="2" t="s">
        <v>325</v>
      </c>
      <c r="D4806" s="2">
        <v>-1.1000910660000001</v>
      </c>
    </row>
    <row r="4807" spans="1:4" x14ac:dyDescent="0.25">
      <c r="A4807" s="2" t="s">
        <v>5008</v>
      </c>
      <c r="B4807" s="2" t="s">
        <v>325</v>
      </c>
      <c r="C4807" s="2" t="s">
        <v>325</v>
      </c>
      <c r="D4807" s="2">
        <v>0.61194959500000001</v>
      </c>
    </row>
    <row r="4808" spans="1:4" x14ac:dyDescent="0.25">
      <c r="A4808" s="2" t="s">
        <v>5009</v>
      </c>
      <c r="B4808" s="2" t="s">
        <v>325</v>
      </c>
      <c r="C4808" s="2" t="s">
        <v>325</v>
      </c>
      <c r="D4808" s="2">
        <v>0.64349021500000003</v>
      </c>
    </row>
    <row r="4809" spans="1:4" x14ac:dyDescent="0.25">
      <c r="A4809" s="2" t="s">
        <v>5010</v>
      </c>
      <c r="B4809" s="2" t="s">
        <v>325</v>
      </c>
      <c r="C4809" s="2" t="s">
        <v>325</v>
      </c>
      <c r="D4809" s="2">
        <v>-0.54661141599999996</v>
      </c>
    </row>
    <row r="4810" spans="1:4" x14ac:dyDescent="0.25">
      <c r="A4810" s="2" t="s">
        <v>5011</v>
      </c>
      <c r="B4810" s="2" t="s">
        <v>325</v>
      </c>
      <c r="C4810" s="2" t="s">
        <v>325</v>
      </c>
      <c r="D4810" s="2">
        <v>0.52015467999999998</v>
      </c>
    </row>
    <row r="4811" spans="1:4" x14ac:dyDescent="0.25">
      <c r="A4811" s="2" t="s">
        <v>5012</v>
      </c>
      <c r="B4811" s="2" t="s">
        <v>325</v>
      </c>
      <c r="C4811" s="2" t="s">
        <v>325</v>
      </c>
      <c r="D4811" s="2">
        <v>-0.99665373899999998</v>
      </c>
    </row>
    <row r="4812" spans="1:4" x14ac:dyDescent="0.25">
      <c r="A4812" s="2" t="s">
        <v>5013</v>
      </c>
      <c r="B4812" s="2" t="s">
        <v>325</v>
      </c>
      <c r="C4812" s="2" t="s">
        <v>325</v>
      </c>
      <c r="D4812" s="2">
        <v>1.987667659</v>
      </c>
    </row>
    <row r="4813" spans="1:4" x14ac:dyDescent="0.25">
      <c r="A4813" s="2" t="s">
        <v>5014</v>
      </c>
      <c r="B4813" s="2" t="s">
        <v>325</v>
      </c>
      <c r="C4813" s="2" t="s">
        <v>325</v>
      </c>
      <c r="D4813" s="2">
        <v>-0.60503748999999996</v>
      </c>
    </row>
    <row r="4814" spans="1:4" x14ac:dyDescent="0.25">
      <c r="A4814" s="2" t="s">
        <v>5015</v>
      </c>
      <c r="B4814" s="2" t="s">
        <v>325</v>
      </c>
      <c r="C4814" s="2" t="s">
        <v>325</v>
      </c>
      <c r="D4814" s="2">
        <v>-0.66900253899999995</v>
      </c>
    </row>
    <row r="4815" spans="1:4" x14ac:dyDescent="0.25">
      <c r="A4815" s="2" t="s">
        <v>5016</v>
      </c>
      <c r="B4815" s="2" t="s">
        <v>325</v>
      </c>
      <c r="C4815" s="2" t="s">
        <v>325</v>
      </c>
      <c r="D4815" s="2">
        <v>0.61411913100000004</v>
      </c>
    </row>
    <row r="4816" spans="1:4" x14ac:dyDescent="0.25">
      <c r="A4816" s="2" t="s">
        <v>5017</v>
      </c>
      <c r="B4816" s="2" t="s">
        <v>325</v>
      </c>
      <c r="C4816" s="2" t="s">
        <v>325</v>
      </c>
      <c r="D4816" s="2">
        <v>1.3334313090000001</v>
      </c>
    </row>
    <row r="4817" spans="1:4" x14ac:dyDescent="0.25">
      <c r="A4817" s="2" t="s">
        <v>5018</v>
      </c>
      <c r="B4817" s="2" t="s">
        <v>325</v>
      </c>
      <c r="C4817" s="2" t="s">
        <v>325</v>
      </c>
      <c r="D4817" s="2">
        <v>-0.55595078899999995</v>
      </c>
    </row>
    <row r="4818" spans="1:4" x14ac:dyDescent="0.25">
      <c r="A4818" s="2" t="s">
        <v>5019</v>
      </c>
      <c r="B4818" s="2" t="s">
        <v>325</v>
      </c>
      <c r="C4818" s="2" t="s">
        <v>325</v>
      </c>
      <c r="D4818" s="2">
        <v>-1.7115929910000001</v>
      </c>
    </row>
    <row r="4819" spans="1:4" x14ac:dyDescent="0.25">
      <c r="A4819" s="2" t="s">
        <v>5020</v>
      </c>
      <c r="B4819" s="2" t="s">
        <v>325</v>
      </c>
      <c r="C4819" s="2" t="s">
        <v>325</v>
      </c>
      <c r="D4819" s="2">
        <v>0.64832708299999997</v>
      </c>
    </row>
    <row r="4820" spans="1:4" x14ac:dyDescent="0.25">
      <c r="A4820" s="2" t="s">
        <v>5021</v>
      </c>
      <c r="B4820" s="2" t="s">
        <v>325</v>
      </c>
      <c r="C4820" s="2" t="s">
        <v>325</v>
      </c>
      <c r="D4820" s="2">
        <v>-2.242953687</v>
      </c>
    </row>
    <row r="4821" spans="1:4" x14ac:dyDescent="0.25">
      <c r="A4821" s="2" t="s">
        <v>5022</v>
      </c>
      <c r="B4821" s="2" t="s">
        <v>325</v>
      </c>
      <c r="C4821" s="2" t="s">
        <v>325</v>
      </c>
      <c r="D4821" s="2">
        <v>-0.96648385800000003</v>
      </c>
    </row>
    <row r="4822" spans="1:4" x14ac:dyDescent="0.25">
      <c r="A4822" s="2" t="s">
        <v>5023</v>
      </c>
      <c r="B4822" s="2" t="s">
        <v>325</v>
      </c>
      <c r="C4822" s="2" t="s">
        <v>325</v>
      </c>
      <c r="D4822" s="2">
        <v>-0.642376328</v>
      </c>
    </row>
    <row r="4823" spans="1:4" x14ac:dyDescent="0.25">
      <c r="A4823" s="2" t="s">
        <v>5024</v>
      </c>
      <c r="B4823" s="2" t="s">
        <v>325</v>
      </c>
      <c r="C4823" s="2" t="s">
        <v>325</v>
      </c>
      <c r="D4823" s="2">
        <v>0.56329102499999995</v>
      </c>
    </row>
    <row r="4824" spans="1:4" x14ac:dyDescent="0.25">
      <c r="A4824" s="2" t="s">
        <v>5025</v>
      </c>
      <c r="B4824" s="2" t="s">
        <v>325</v>
      </c>
      <c r="C4824" s="2" t="s">
        <v>325</v>
      </c>
      <c r="D4824" s="2">
        <v>-0.66450871499999997</v>
      </c>
    </row>
    <row r="4825" spans="1:4" x14ac:dyDescent="0.25">
      <c r="A4825" s="2" t="s">
        <v>5026</v>
      </c>
      <c r="B4825" s="2" t="s">
        <v>325</v>
      </c>
      <c r="C4825" s="2" t="s">
        <v>325</v>
      </c>
      <c r="D4825" s="2">
        <v>-1.076770888</v>
      </c>
    </row>
    <row r="4826" spans="1:4" x14ac:dyDescent="0.25">
      <c r="A4826" s="2" t="s">
        <v>5027</v>
      </c>
      <c r="B4826" s="2" t="s">
        <v>325</v>
      </c>
      <c r="C4826" s="2" t="s">
        <v>325</v>
      </c>
      <c r="D4826" s="2">
        <v>-0.73750528000000004</v>
      </c>
    </row>
    <row r="4827" spans="1:4" x14ac:dyDescent="0.25">
      <c r="A4827" s="2" t="s">
        <v>5028</v>
      </c>
      <c r="B4827" s="2" t="s">
        <v>325</v>
      </c>
      <c r="C4827" s="2" t="s">
        <v>325</v>
      </c>
      <c r="D4827" s="2">
        <v>0.85565106000000002</v>
      </c>
    </row>
    <row r="4828" spans="1:4" x14ac:dyDescent="0.25">
      <c r="A4828" s="2" t="s">
        <v>5029</v>
      </c>
      <c r="B4828" s="2" t="s">
        <v>325</v>
      </c>
      <c r="C4828" s="2" t="s">
        <v>325</v>
      </c>
      <c r="D4828" s="2">
        <v>-0.77897475500000002</v>
      </c>
    </row>
    <row r="4829" spans="1:4" x14ac:dyDescent="0.25">
      <c r="A4829" s="2" t="s">
        <v>5030</v>
      </c>
      <c r="B4829" s="2" t="s">
        <v>325</v>
      </c>
      <c r="C4829" s="2" t="s">
        <v>325</v>
      </c>
      <c r="D4829" s="2">
        <v>-2.3254106910000001</v>
      </c>
    </row>
    <row r="4830" spans="1:4" x14ac:dyDescent="0.25">
      <c r="A4830" s="2" t="s">
        <v>5031</v>
      </c>
      <c r="B4830" s="2" t="s">
        <v>325</v>
      </c>
      <c r="C4830" s="2" t="s">
        <v>325</v>
      </c>
      <c r="D4830" s="2">
        <v>0.98476836700000003</v>
      </c>
    </row>
    <row r="4831" spans="1:4" x14ac:dyDescent="0.25">
      <c r="A4831" s="2" t="s">
        <v>5032</v>
      </c>
      <c r="B4831" s="2" t="s">
        <v>325</v>
      </c>
      <c r="C4831" s="2" t="s">
        <v>325</v>
      </c>
      <c r="D4831" s="2">
        <v>-0.73784359099999997</v>
      </c>
    </row>
    <row r="4832" spans="1:4" x14ac:dyDescent="0.25">
      <c r="A4832" s="2" t="s">
        <v>5033</v>
      </c>
      <c r="B4832" s="2" t="s">
        <v>325</v>
      </c>
      <c r="C4832" s="2" t="s">
        <v>325</v>
      </c>
      <c r="D4832" s="2">
        <v>-3.9714319470000001</v>
      </c>
    </row>
    <row r="4833" spans="1:4" x14ac:dyDescent="0.25">
      <c r="A4833" s="2" t="s">
        <v>5034</v>
      </c>
      <c r="B4833" s="2" t="s">
        <v>325</v>
      </c>
      <c r="C4833" s="2" t="s">
        <v>325</v>
      </c>
      <c r="D4833" s="2">
        <v>-0.50978480299999995</v>
      </c>
    </row>
    <row r="4834" spans="1:4" x14ac:dyDescent="0.25">
      <c r="A4834" s="2" t="s">
        <v>5035</v>
      </c>
      <c r="B4834" s="2" t="s">
        <v>325</v>
      </c>
      <c r="C4834" s="2" t="s">
        <v>325</v>
      </c>
      <c r="D4834" s="2">
        <v>-0.57478344400000003</v>
      </c>
    </row>
    <row r="4835" spans="1:4" x14ac:dyDescent="0.25">
      <c r="A4835" s="2" t="s">
        <v>5036</v>
      </c>
      <c r="B4835" s="2" t="s">
        <v>325</v>
      </c>
      <c r="C4835" s="2" t="s">
        <v>325</v>
      </c>
      <c r="D4835" s="2">
        <v>-0.66851085200000004</v>
      </c>
    </row>
    <row r="4836" spans="1:4" x14ac:dyDescent="0.25">
      <c r="A4836" s="2" t="s">
        <v>5037</v>
      </c>
      <c r="B4836" s="2" t="s">
        <v>325</v>
      </c>
      <c r="C4836" s="2" t="s">
        <v>325</v>
      </c>
      <c r="D4836" s="2">
        <v>-0.62286770400000002</v>
      </c>
    </row>
    <row r="4837" spans="1:4" x14ac:dyDescent="0.25">
      <c r="A4837" s="2" t="s">
        <v>5038</v>
      </c>
      <c r="B4837" s="2" t="s">
        <v>325</v>
      </c>
      <c r="C4837" s="2" t="s">
        <v>325</v>
      </c>
      <c r="D4837" s="2">
        <v>-1.8374991919999999</v>
      </c>
    </row>
    <row r="4838" spans="1:4" x14ac:dyDescent="0.25">
      <c r="A4838" s="2" t="s">
        <v>5039</v>
      </c>
      <c r="B4838" s="2" t="s">
        <v>325</v>
      </c>
      <c r="C4838" s="2" t="s">
        <v>325</v>
      </c>
      <c r="D4838" s="2">
        <v>-0.64815070699999999</v>
      </c>
    </row>
    <row r="4839" spans="1:4" x14ac:dyDescent="0.25">
      <c r="A4839" s="2" t="s">
        <v>5040</v>
      </c>
      <c r="B4839" s="2" t="s">
        <v>325</v>
      </c>
      <c r="C4839" s="2" t="s">
        <v>325</v>
      </c>
      <c r="D4839" s="2">
        <v>1.9511446640000001</v>
      </c>
    </row>
    <row r="4840" spans="1:4" x14ac:dyDescent="0.25">
      <c r="A4840" s="2" t="s">
        <v>5041</v>
      </c>
      <c r="B4840" s="2" t="s">
        <v>325</v>
      </c>
      <c r="C4840" s="2" t="s">
        <v>325</v>
      </c>
      <c r="D4840" s="2">
        <v>-0.92060913200000005</v>
      </c>
    </row>
    <row r="4841" spans="1:4" x14ac:dyDescent="0.25">
      <c r="A4841" s="2" t="s">
        <v>5042</v>
      </c>
      <c r="B4841" s="2" t="s">
        <v>325</v>
      </c>
      <c r="C4841" s="2" t="s">
        <v>325</v>
      </c>
      <c r="D4841" s="2">
        <v>0.61168044499999996</v>
      </c>
    </row>
    <row r="4842" spans="1:4" x14ac:dyDescent="0.25">
      <c r="A4842" s="2" t="s">
        <v>5043</v>
      </c>
      <c r="B4842" s="2" t="s">
        <v>325</v>
      </c>
      <c r="C4842" s="2" t="s">
        <v>325</v>
      </c>
      <c r="D4842" s="2">
        <v>1.1732326049999999</v>
      </c>
    </row>
    <row r="4843" spans="1:4" x14ac:dyDescent="0.25">
      <c r="A4843" s="2" t="s">
        <v>5044</v>
      </c>
      <c r="B4843" s="2" t="s">
        <v>325</v>
      </c>
      <c r="C4843" s="2" t="s">
        <v>325</v>
      </c>
      <c r="D4843" s="2">
        <v>-0.84056253400000003</v>
      </c>
    </row>
    <row r="4844" spans="1:4" x14ac:dyDescent="0.25">
      <c r="A4844" s="2" t="s">
        <v>5045</v>
      </c>
      <c r="B4844" s="2" t="s">
        <v>325</v>
      </c>
      <c r="C4844" s="2" t="s">
        <v>325</v>
      </c>
      <c r="D4844" s="2">
        <v>-1.122595886</v>
      </c>
    </row>
    <row r="4845" spans="1:4" x14ac:dyDescent="0.25">
      <c r="A4845" s="2" t="s">
        <v>5046</v>
      </c>
      <c r="B4845" s="2" t="s">
        <v>325</v>
      </c>
      <c r="C4845" s="2" t="s">
        <v>325</v>
      </c>
      <c r="D4845" s="2">
        <v>-0.86782748200000004</v>
      </c>
    </row>
    <row r="4846" spans="1:4" x14ac:dyDescent="0.25">
      <c r="A4846" s="2" t="s">
        <v>5047</v>
      </c>
      <c r="B4846" s="2" t="s">
        <v>325</v>
      </c>
      <c r="C4846" s="2" t="s">
        <v>325</v>
      </c>
      <c r="D4846" s="2">
        <v>-0.66387480300000001</v>
      </c>
    </row>
    <row r="4847" spans="1:4" x14ac:dyDescent="0.25">
      <c r="A4847" s="2" t="s">
        <v>5048</v>
      </c>
      <c r="B4847" s="2" t="s">
        <v>325</v>
      </c>
      <c r="C4847" s="2" t="s">
        <v>325</v>
      </c>
      <c r="D4847" s="2">
        <v>0.59235759399999999</v>
      </c>
    </row>
    <row r="4848" spans="1:4" x14ac:dyDescent="0.25">
      <c r="A4848" s="2" t="s">
        <v>5049</v>
      </c>
      <c r="B4848" s="2" t="s">
        <v>325</v>
      </c>
      <c r="C4848" s="2" t="s">
        <v>325</v>
      </c>
      <c r="D4848" s="2">
        <v>0.83797571400000004</v>
      </c>
    </row>
    <row r="4849" spans="1:4" x14ac:dyDescent="0.25">
      <c r="A4849" s="2" t="s">
        <v>5050</v>
      </c>
      <c r="B4849" s="2" t="s">
        <v>325</v>
      </c>
      <c r="C4849" s="2" t="s">
        <v>325</v>
      </c>
      <c r="D4849" s="2">
        <v>0.88095109900000002</v>
      </c>
    </row>
    <row r="4850" spans="1:4" x14ac:dyDescent="0.25">
      <c r="A4850" s="2" t="s">
        <v>5051</v>
      </c>
      <c r="B4850" s="2" t="s">
        <v>325</v>
      </c>
      <c r="C4850" s="2" t="s">
        <v>325</v>
      </c>
      <c r="D4850" s="2">
        <v>-0.79925234000000001</v>
      </c>
    </row>
    <row r="4851" spans="1:4" x14ac:dyDescent="0.25">
      <c r="A4851" s="2" t="s">
        <v>5052</v>
      </c>
      <c r="B4851" s="2" t="s">
        <v>325</v>
      </c>
      <c r="C4851" s="2" t="s">
        <v>325</v>
      </c>
      <c r="D4851" s="2">
        <v>-1.9751448789999999</v>
      </c>
    </row>
    <row r="4852" spans="1:4" x14ac:dyDescent="0.25">
      <c r="A4852" s="2" t="s">
        <v>5053</v>
      </c>
      <c r="B4852" s="2" t="s">
        <v>325</v>
      </c>
      <c r="C4852" s="2" t="s">
        <v>325</v>
      </c>
      <c r="D4852" s="2">
        <v>-1.4698835029999999</v>
      </c>
    </row>
    <row r="4853" spans="1:4" x14ac:dyDescent="0.25">
      <c r="A4853" s="2" t="s">
        <v>5054</v>
      </c>
      <c r="B4853" s="2" t="s">
        <v>325</v>
      </c>
      <c r="C4853" s="2" t="s">
        <v>325</v>
      </c>
      <c r="D4853" s="2">
        <v>0.72325740199999999</v>
      </c>
    </row>
    <row r="4854" spans="1:4" x14ac:dyDescent="0.25">
      <c r="A4854" s="2" t="s">
        <v>5055</v>
      </c>
      <c r="B4854" s="2" t="s">
        <v>325</v>
      </c>
      <c r="C4854" s="2" t="s">
        <v>325</v>
      </c>
      <c r="D4854" s="2">
        <v>-0.59351319700000005</v>
      </c>
    </row>
    <row r="4855" spans="1:4" x14ac:dyDescent="0.25">
      <c r="A4855" s="2" t="s">
        <v>5056</v>
      </c>
      <c r="B4855" s="2" t="s">
        <v>325</v>
      </c>
      <c r="C4855" s="2" t="s">
        <v>325</v>
      </c>
      <c r="D4855" s="2">
        <v>-0.825993372</v>
      </c>
    </row>
    <row r="4856" spans="1:4" x14ac:dyDescent="0.25">
      <c r="A4856" s="2" t="s">
        <v>5057</v>
      </c>
      <c r="B4856" s="2" t="s">
        <v>325</v>
      </c>
      <c r="C4856" s="2" t="s">
        <v>325</v>
      </c>
      <c r="D4856" s="2">
        <v>-1.112309489</v>
      </c>
    </row>
    <row r="4857" spans="1:4" x14ac:dyDescent="0.25">
      <c r="A4857" s="2" t="s">
        <v>5058</v>
      </c>
      <c r="B4857" s="2" t="s">
        <v>325</v>
      </c>
      <c r="C4857" s="2" t="s">
        <v>325</v>
      </c>
      <c r="D4857" s="2">
        <v>-0.72425511300000001</v>
      </c>
    </row>
    <row r="4858" spans="1:4" x14ac:dyDescent="0.25">
      <c r="A4858" s="2" t="s">
        <v>5059</v>
      </c>
      <c r="B4858" s="2" t="s">
        <v>325</v>
      </c>
      <c r="C4858" s="2" t="s">
        <v>325</v>
      </c>
      <c r="D4858" s="2">
        <v>-0.74770161000000002</v>
      </c>
    </row>
    <row r="4859" spans="1:4" x14ac:dyDescent="0.25">
      <c r="A4859" s="2" t="s">
        <v>5060</v>
      </c>
      <c r="B4859" s="2" t="s">
        <v>325</v>
      </c>
      <c r="C4859" s="2" t="s">
        <v>325</v>
      </c>
      <c r="D4859" s="2">
        <v>0.70803041799999999</v>
      </c>
    </row>
    <row r="4860" spans="1:4" x14ac:dyDescent="0.25">
      <c r="A4860" s="2" t="s">
        <v>5061</v>
      </c>
      <c r="B4860" s="2" t="s">
        <v>325</v>
      </c>
      <c r="C4860" s="2" t="s">
        <v>325</v>
      </c>
      <c r="D4860" s="2">
        <v>-2.3890385489999999</v>
      </c>
    </row>
    <row r="4861" spans="1:4" x14ac:dyDescent="0.25">
      <c r="A4861" s="2" t="s">
        <v>5062</v>
      </c>
      <c r="B4861" s="2" t="s">
        <v>325</v>
      </c>
      <c r="C4861" s="2" t="s">
        <v>325</v>
      </c>
      <c r="D4861" s="2">
        <v>-0.59198473600000001</v>
      </c>
    </row>
    <row r="4862" spans="1:4" x14ac:dyDescent="0.25">
      <c r="A4862" s="2" t="s">
        <v>5063</v>
      </c>
      <c r="B4862" s="2" t="s">
        <v>325</v>
      </c>
      <c r="C4862" s="2" t="s">
        <v>325</v>
      </c>
      <c r="D4862" s="2">
        <v>1.195858289</v>
      </c>
    </row>
    <row r="4863" spans="1:4" x14ac:dyDescent="0.25">
      <c r="A4863" s="2" t="s">
        <v>5064</v>
      </c>
      <c r="B4863" s="2" t="s">
        <v>325</v>
      </c>
      <c r="C4863" s="2" t="s">
        <v>325</v>
      </c>
      <c r="D4863" s="2">
        <v>-1.3045653290000001</v>
      </c>
    </row>
    <row r="4864" spans="1:4" x14ac:dyDescent="0.25">
      <c r="A4864" s="2" t="s">
        <v>5065</v>
      </c>
      <c r="B4864" s="2" t="s">
        <v>325</v>
      </c>
      <c r="C4864" s="2" t="s">
        <v>325</v>
      </c>
      <c r="D4864" s="2">
        <v>-0.68416158199999999</v>
      </c>
    </row>
    <row r="4865" spans="1:4" x14ac:dyDescent="0.25">
      <c r="A4865" s="2" t="s">
        <v>5066</v>
      </c>
      <c r="B4865" s="2" t="s">
        <v>325</v>
      </c>
      <c r="C4865" s="2" t="s">
        <v>325</v>
      </c>
      <c r="D4865" s="2">
        <v>0.65363624099999995</v>
      </c>
    </row>
    <row r="4866" spans="1:4" x14ac:dyDescent="0.25">
      <c r="A4866" s="2" t="s">
        <v>5067</v>
      </c>
      <c r="B4866" s="2" t="s">
        <v>325</v>
      </c>
      <c r="C4866" s="2" t="s">
        <v>325</v>
      </c>
      <c r="D4866" s="2">
        <v>0.89864635400000004</v>
      </c>
    </row>
    <row r="4867" spans="1:4" x14ac:dyDescent="0.25">
      <c r="A4867" s="2" t="s">
        <v>5068</v>
      </c>
      <c r="B4867" s="2" t="s">
        <v>325</v>
      </c>
      <c r="C4867" s="2" t="s">
        <v>325</v>
      </c>
      <c r="D4867" s="2">
        <v>-1.119064772</v>
      </c>
    </row>
    <row r="4868" spans="1:4" x14ac:dyDescent="0.25">
      <c r="A4868" s="2" t="s">
        <v>5069</v>
      </c>
      <c r="B4868" s="2" t="s">
        <v>325</v>
      </c>
      <c r="C4868" s="2" t="s">
        <v>325</v>
      </c>
      <c r="D4868" s="2">
        <v>-0.60134524300000003</v>
      </c>
    </row>
    <row r="4869" spans="1:4" x14ac:dyDescent="0.25">
      <c r="A4869" s="2" t="s">
        <v>5070</v>
      </c>
      <c r="B4869" s="2" t="s">
        <v>325</v>
      </c>
      <c r="C4869" s="2" t="s">
        <v>325</v>
      </c>
      <c r="D4869" s="2">
        <v>1.1915262630000001</v>
      </c>
    </row>
    <row r="4870" spans="1:4" x14ac:dyDescent="0.25">
      <c r="A4870" s="2" t="s">
        <v>5071</v>
      </c>
      <c r="B4870" s="2" t="s">
        <v>325</v>
      </c>
      <c r="C4870" s="2" t="s">
        <v>325</v>
      </c>
      <c r="D4870" s="2">
        <v>-1.0557244690000001</v>
      </c>
    </row>
    <row r="4871" spans="1:4" x14ac:dyDescent="0.25">
      <c r="A4871" s="2" t="s">
        <v>5072</v>
      </c>
      <c r="B4871" s="2" t="s">
        <v>325</v>
      </c>
      <c r="C4871" s="2" t="s">
        <v>325</v>
      </c>
      <c r="D4871" s="2">
        <v>-2.053542395</v>
      </c>
    </row>
    <row r="4872" spans="1:4" x14ac:dyDescent="0.25">
      <c r="A4872" s="2" t="s">
        <v>5073</v>
      </c>
      <c r="B4872" s="2" t="s">
        <v>325</v>
      </c>
      <c r="C4872" s="2" t="s">
        <v>325</v>
      </c>
      <c r="D4872" s="2">
        <v>-0.77257560400000003</v>
      </c>
    </row>
    <row r="4873" spans="1:4" x14ac:dyDescent="0.25">
      <c r="A4873" s="2" t="s">
        <v>5074</v>
      </c>
      <c r="B4873" s="2" t="s">
        <v>325</v>
      </c>
      <c r="C4873" s="2" t="s">
        <v>325</v>
      </c>
      <c r="D4873" s="2">
        <v>-2.5300314450000001</v>
      </c>
    </row>
    <row r="4874" spans="1:4" x14ac:dyDescent="0.25">
      <c r="A4874" s="2" t="s">
        <v>5075</v>
      </c>
      <c r="B4874" s="2" t="s">
        <v>325</v>
      </c>
      <c r="C4874" s="2" t="s">
        <v>325</v>
      </c>
      <c r="D4874" s="2">
        <v>-0.558734905</v>
      </c>
    </row>
    <row r="4875" spans="1:4" x14ac:dyDescent="0.25">
      <c r="A4875" s="2" t="s">
        <v>5076</v>
      </c>
      <c r="B4875" s="2" t="s">
        <v>325</v>
      </c>
      <c r="C4875" s="2" t="s">
        <v>325</v>
      </c>
      <c r="D4875" s="2">
        <v>1.380908746</v>
      </c>
    </row>
    <row r="4876" spans="1:4" x14ac:dyDescent="0.25">
      <c r="A4876" s="2" t="s">
        <v>5077</v>
      </c>
      <c r="B4876" s="2" t="s">
        <v>325</v>
      </c>
      <c r="C4876" s="2" t="s">
        <v>325</v>
      </c>
      <c r="D4876" s="2">
        <v>-1.008311706</v>
      </c>
    </row>
    <row r="4877" spans="1:4" x14ac:dyDescent="0.25">
      <c r="A4877" s="2" t="s">
        <v>5078</v>
      </c>
      <c r="B4877" s="2" t="s">
        <v>325</v>
      </c>
      <c r="C4877" s="2" t="s">
        <v>325</v>
      </c>
      <c r="D4877" s="2">
        <v>-0.70138434400000005</v>
      </c>
    </row>
    <row r="4878" spans="1:4" x14ac:dyDescent="0.25">
      <c r="A4878" s="2" t="s">
        <v>5079</v>
      </c>
      <c r="B4878" s="2" t="s">
        <v>325</v>
      </c>
      <c r="C4878" s="2" t="s">
        <v>325</v>
      </c>
      <c r="D4878" s="2">
        <v>0.74996780799999996</v>
      </c>
    </row>
    <row r="4879" spans="1:4" x14ac:dyDescent="0.25">
      <c r="A4879" s="2" t="s">
        <v>5080</v>
      </c>
      <c r="B4879" s="2" t="s">
        <v>325</v>
      </c>
      <c r="C4879" s="2" t="s">
        <v>325</v>
      </c>
      <c r="D4879" s="2">
        <v>-0.78632723999999998</v>
      </c>
    </row>
    <row r="4880" spans="1:4" x14ac:dyDescent="0.25">
      <c r="A4880" s="2" t="s">
        <v>5081</v>
      </c>
      <c r="B4880" s="2" t="s">
        <v>325</v>
      </c>
      <c r="C4880" s="2" t="s">
        <v>325</v>
      </c>
      <c r="D4880" s="2">
        <v>-0.85168293799999994</v>
      </c>
    </row>
    <row r="4881" spans="1:4" x14ac:dyDescent="0.25">
      <c r="A4881" s="2" t="s">
        <v>5082</v>
      </c>
      <c r="B4881" s="2" t="s">
        <v>325</v>
      </c>
      <c r="C4881" s="2" t="s">
        <v>325</v>
      </c>
      <c r="D4881" s="2">
        <v>0.539429567</v>
      </c>
    </row>
    <row r="4882" spans="1:4" x14ac:dyDescent="0.25">
      <c r="A4882" s="2" t="s">
        <v>5083</v>
      </c>
      <c r="B4882" s="2" t="s">
        <v>325</v>
      </c>
      <c r="C4882" s="2" t="s">
        <v>325</v>
      </c>
      <c r="D4882" s="2">
        <v>-0.96743062800000001</v>
      </c>
    </row>
    <row r="4883" spans="1:4" x14ac:dyDescent="0.25">
      <c r="A4883" s="2" t="s">
        <v>5084</v>
      </c>
      <c r="B4883" s="2" t="s">
        <v>325</v>
      </c>
      <c r="C4883" s="2" t="s">
        <v>325</v>
      </c>
      <c r="D4883" s="2">
        <v>0.57465860800000002</v>
      </c>
    </row>
    <row r="4884" spans="1:4" x14ac:dyDescent="0.25">
      <c r="A4884" s="2" t="s">
        <v>5085</v>
      </c>
      <c r="B4884" s="2" t="s">
        <v>325</v>
      </c>
      <c r="C4884" s="2" t="s">
        <v>325</v>
      </c>
      <c r="D4884" s="2">
        <v>-1.1341804980000001</v>
      </c>
    </row>
    <row r="4885" spans="1:4" x14ac:dyDescent="0.25">
      <c r="A4885" s="2" t="s">
        <v>5086</v>
      </c>
      <c r="B4885" s="2" t="s">
        <v>325</v>
      </c>
      <c r="C4885" s="2" t="s">
        <v>325</v>
      </c>
      <c r="D4885" s="2">
        <v>-0.93239490899999999</v>
      </c>
    </row>
    <row r="4886" spans="1:4" x14ac:dyDescent="0.25">
      <c r="A4886" s="2" t="s">
        <v>5087</v>
      </c>
      <c r="B4886" s="2" t="s">
        <v>325</v>
      </c>
      <c r="C4886" s="2" t="s">
        <v>325</v>
      </c>
      <c r="D4886" s="2">
        <v>-0.70168611000000003</v>
      </c>
    </row>
    <row r="4887" spans="1:4" x14ac:dyDescent="0.25">
      <c r="A4887" s="2" t="s">
        <v>5088</v>
      </c>
      <c r="B4887" s="2" t="s">
        <v>325</v>
      </c>
      <c r="C4887" s="2" t="s">
        <v>325</v>
      </c>
      <c r="D4887" s="2">
        <v>-0.88337267200000003</v>
      </c>
    </row>
    <row r="4888" spans="1:4" x14ac:dyDescent="0.25">
      <c r="A4888" s="2" t="s">
        <v>5089</v>
      </c>
      <c r="B4888" s="2" t="s">
        <v>325</v>
      </c>
      <c r="C4888" s="2" t="s">
        <v>325</v>
      </c>
      <c r="D4888" s="2">
        <v>-1.112968457</v>
      </c>
    </row>
    <row r="4889" spans="1:4" x14ac:dyDescent="0.25">
      <c r="A4889" s="2" t="s">
        <v>5090</v>
      </c>
      <c r="B4889" s="2" t="s">
        <v>325</v>
      </c>
      <c r="C4889" s="2" t="s">
        <v>325</v>
      </c>
      <c r="D4889" s="2">
        <v>-0.879560122</v>
      </c>
    </row>
    <row r="4890" spans="1:4" x14ac:dyDescent="0.25">
      <c r="A4890" s="2" t="s">
        <v>5091</v>
      </c>
      <c r="B4890" s="2" t="s">
        <v>325</v>
      </c>
      <c r="C4890" s="2" t="s">
        <v>325</v>
      </c>
      <c r="D4890" s="2">
        <v>-0.65992110599999998</v>
      </c>
    </row>
    <row r="4891" spans="1:4" x14ac:dyDescent="0.25">
      <c r="A4891" s="2" t="s">
        <v>5092</v>
      </c>
      <c r="B4891" s="2" t="s">
        <v>325</v>
      </c>
      <c r="C4891" s="2" t="s">
        <v>325</v>
      </c>
      <c r="D4891" s="2">
        <v>0.680348909</v>
      </c>
    </row>
    <row r="4892" spans="1:4" x14ac:dyDescent="0.25">
      <c r="A4892" s="2" t="s">
        <v>5093</v>
      </c>
      <c r="B4892" s="2" t="s">
        <v>325</v>
      </c>
      <c r="C4892" s="2" t="s">
        <v>325</v>
      </c>
      <c r="D4892" s="2">
        <v>-1.0830402800000001</v>
      </c>
    </row>
    <row r="4893" spans="1:4" x14ac:dyDescent="0.25">
      <c r="A4893" s="2" t="s">
        <v>5094</v>
      </c>
      <c r="B4893" s="2" t="s">
        <v>325</v>
      </c>
      <c r="C4893" s="2" t="s">
        <v>325</v>
      </c>
      <c r="D4893" s="2">
        <v>-0.98330510199999999</v>
      </c>
    </row>
    <row r="4894" spans="1:4" x14ac:dyDescent="0.25">
      <c r="A4894" s="2" t="s">
        <v>5095</v>
      </c>
      <c r="B4894" s="2" t="s">
        <v>325</v>
      </c>
      <c r="C4894" s="2" t="s">
        <v>325</v>
      </c>
      <c r="D4894" s="2">
        <v>-0.62362332799999998</v>
      </c>
    </row>
    <row r="4895" spans="1:4" x14ac:dyDescent="0.25">
      <c r="A4895" s="2" t="s">
        <v>5096</v>
      </c>
      <c r="B4895" s="2" t="s">
        <v>325</v>
      </c>
      <c r="C4895" s="2" t="s">
        <v>325</v>
      </c>
      <c r="D4895" s="2">
        <v>-1.5602293700000001</v>
      </c>
    </row>
    <row r="4896" spans="1:4" x14ac:dyDescent="0.25">
      <c r="A4896" s="2" t="s">
        <v>5097</v>
      </c>
      <c r="B4896" s="2" t="s">
        <v>325</v>
      </c>
      <c r="C4896" s="2" t="s">
        <v>325</v>
      </c>
      <c r="D4896" s="2">
        <v>-0.87674792400000001</v>
      </c>
    </row>
    <row r="4897" spans="1:4" x14ac:dyDescent="0.25">
      <c r="A4897" s="2" t="s">
        <v>5098</v>
      </c>
      <c r="B4897" s="2" t="s">
        <v>325</v>
      </c>
      <c r="C4897" s="2" t="s">
        <v>325</v>
      </c>
      <c r="D4897" s="2">
        <v>-1.4222891369999999</v>
      </c>
    </row>
    <row r="4898" spans="1:4" x14ac:dyDescent="0.25">
      <c r="A4898" s="2" t="s">
        <v>5099</v>
      </c>
      <c r="B4898" s="2" t="s">
        <v>325</v>
      </c>
      <c r="C4898" s="2" t="s">
        <v>325</v>
      </c>
      <c r="D4898" s="2">
        <v>-0.91088454699999999</v>
      </c>
    </row>
    <row r="4899" spans="1:4" x14ac:dyDescent="0.25">
      <c r="A4899" s="2" t="s">
        <v>5100</v>
      </c>
      <c r="B4899" s="2" t="s">
        <v>325</v>
      </c>
      <c r="C4899" s="2" t="s">
        <v>325</v>
      </c>
      <c r="D4899" s="2">
        <v>-1.2136186360000001</v>
      </c>
    </row>
    <row r="4900" spans="1:4" x14ac:dyDescent="0.25">
      <c r="A4900" s="2" t="s">
        <v>5101</v>
      </c>
      <c r="B4900" s="2" t="s">
        <v>325</v>
      </c>
      <c r="C4900" s="2" t="s">
        <v>325</v>
      </c>
      <c r="D4900" s="2">
        <v>-0.67889047999999996</v>
      </c>
    </row>
    <row r="4901" spans="1:4" x14ac:dyDescent="0.25">
      <c r="A4901" s="2" t="s">
        <v>5102</v>
      </c>
      <c r="B4901" s="2" t="s">
        <v>325</v>
      </c>
      <c r="C4901" s="2" t="s">
        <v>325</v>
      </c>
      <c r="D4901" s="2">
        <v>-0.84290637899999998</v>
      </c>
    </row>
    <row r="4902" spans="1:4" x14ac:dyDescent="0.25">
      <c r="A4902" s="2" t="s">
        <v>5103</v>
      </c>
      <c r="B4902" s="2" t="s">
        <v>325</v>
      </c>
      <c r="C4902" s="2" t="s">
        <v>325</v>
      </c>
      <c r="D4902" s="2">
        <v>-0.80682068799999995</v>
      </c>
    </row>
    <row r="4903" spans="1:4" x14ac:dyDescent="0.25">
      <c r="A4903" s="2" t="s">
        <v>5104</v>
      </c>
      <c r="B4903" s="2" t="s">
        <v>325</v>
      </c>
      <c r="C4903" s="2" t="s">
        <v>325</v>
      </c>
      <c r="D4903" s="2">
        <v>0.718185568</v>
      </c>
    </row>
    <row r="4904" spans="1:4" x14ac:dyDescent="0.25">
      <c r="A4904" s="2" t="s">
        <v>5105</v>
      </c>
      <c r="B4904" s="2" t="s">
        <v>325</v>
      </c>
      <c r="C4904" s="2" t="s">
        <v>325</v>
      </c>
      <c r="D4904" s="2">
        <v>-1.6491324940000001</v>
      </c>
    </row>
    <row r="4905" spans="1:4" x14ac:dyDescent="0.25">
      <c r="A4905" s="2" t="s">
        <v>5106</v>
      </c>
      <c r="B4905" s="2" t="s">
        <v>325</v>
      </c>
      <c r="C4905" s="2" t="s">
        <v>325</v>
      </c>
      <c r="D4905" s="2">
        <v>-2.137636783</v>
      </c>
    </row>
    <row r="4906" spans="1:4" x14ac:dyDescent="0.25">
      <c r="A4906" s="2" t="s">
        <v>5107</v>
      </c>
      <c r="B4906" s="2" t="s">
        <v>325</v>
      </c>
      <c r="C4906" s="2" t="s">
        <v>325</v>
      </c>
      <c r="D4906" s="2">
        <v>-1.861840444</v>
      </c>
    </row>
    <row r="4907" spans="1:4" x14ac:dyDescent="0.25">
      <c r="A4907" s="2" t="s">
        <v>5108</v>
      </c>
      <c r="B4907" s="2" t="s">
        <v>325</v>
      </c>
      <c r="C4907" s="2" t="s">
        <v>325</v>
      </c>
      <c r="D4907" s="2">
        <v>-1.4265184909999999</v>
      </c>
    </row>
    <row r="4908" spans="1:4" x14ac:dyDescent="0.25">
      <c r="A4908" s="2" t="s">
        <v>5109</v>
      </c>
      <c r="B4908" s="2" t="s">
        <v>325</v>
      </c>
      <c r="C4908" s="2" t="s">
        <v>325</v>
      </c>
      <c r="D4908" s="2">
        <v>-0.594897381</v>
      </c>
    </row>
    <row r="4909" spans="1:4" x14ac:dyDescent="0.25">
      <c r="A4909" s="2" t="s">
        <v>5110</v>
      </c>
      <c r="B4909" s="2" t="s">
        <v>325</v>
      </c>
      <c r="C4909" s="2" t="s">
        <v>325</v>
      </c>
      <c r="D4909" s="2">
        <v>-0.77357286300000005</v>
      </c>
    </row>
    <row r="4910" spans="1:4" x14ac:dyDescent="0.25">
      <c r="A4910" s="2" t="s">
        <v>5111</v>
      </c>
      <c r="B4910" s="2" t="s">
        <v>325</v>
      </c>
      <c r="C4910" s="2" t="s">
        <v>325</v>
      </c>
      <c r="D4910" s="2">
        <v>-1.2901493669999999</v>
      </c>
    </row>
    <row r="4911" spans="1:4" x14ac:dyDescent="0.25">
      <c r="A4911" s="2" t="s">
        <v>5112</v>
      </c>
      <c r="B4911" s="2" t="s">
        <v>325</v>
      </c>
      <c r="C4911" s="2" t="s">
        <v>325</v>
      </c>
      <c r="D4911" s="2">
        <v>0.51988506300000004</v>
      </c>
    </row>
    <row r="4912" spans="1:4" x14ac:dyDescent="0.25">
      <c r="A4912" s="2" t="s">
        <v>5113</v>
      </c>
      <c r="B4912" s="2" t="s">
        <v>325</v>
      </c>
      <c r="C4912" s="2" t="s">
        <v>325</v>
      </c>
      <c r="D4912" s="2">
        <v>0.87521028199999995</v>
      </c>
    </row>
    <row r="4913" spans="1:4" x14ac:dyDescent="0.25">
      <c r="A4913" s="2" t="s">
        <v>5114</v>
      </c>
      <c r="B4913" s="2" t="s">
        <v>325</v>
      </c>
      <c r="C4913" s="2" t="s">
        <v>325</v>
      </c>
      <c r="D4913" s="2">
        <v>0.89431950900000001</v>
      </c>
    </row>
    <row r="4914" spans="1:4" x14ac:dyDescent="0.25">
      <c r="A4914" s="2" t="s">
        <v>5115</v>
      </c>
      <c r="B4914" s="2" t="s">
        <v>325</v>
      </c>
      <c r="C4914" s="2" t="s">
        <v>325</v>
      </c>
      <c r="D4914" s="2">
        <v>-0.71237079599999997</v>
      </c>
    </row>
    <row r="4915" spans="1:4" x14ac:dyDescent="0.25">
      <c r="A4915" s="2" t="s">
        <v>5116</v>
      </c>
      <c r="B4915" s="2" t="s">
        <v>325</v>
      </c>
      <c r="C4915" s="2" t="s">
        <v>325</v>
      </c>
      <c r="D4915" s="2">
        <v>0.56809907999999998</v>
      </c>
    </row>
    <row r="4916" spans="1:4" x14ac:dyDescent="0.25">
      <c r="A4916" s="2" t="s">
        <v>5117</v>
      </c>
      <c r="B4916" s="2" t="s">
        <v>325</v>
      </c>
      <c r="C4916" s="2" t="s">
        <v>325</v>
      </c>
      <c r="D4916" s="2">
        <v>-0.80520483499999995</v>
      </c>
    </row>
    <row r="4917" spans="1:4" x14ac:dyDescent="0.25">
      <c r="A4917" s="2" t="s">
        <v>5118</v>
      </c>
      <c r="B4917" s="2" t="s">
        <v>325</v>
      </c>
      <c r="C4917" s="2" t="s">
        <v>325</v>
      </c>
      <c r="D4917" s="2">
        <v>-1.4848487290000001</v>
      </c>
    </row>
    <row r="4918" spans="1:4" x14ac:dyDescent="0.25">
      <c r="A4918" s="2" t="s">
        <v>5119</v>
      </c>
      <c r="B4918" s="2" t="s">
        <v>325</v>
      </c>
      <c r="C4918" s="2" t="s">
        <v>325</v>
      </c>
      <c r="D4918" s="2">
        <v>-1.4477275570000001</v>
      </c>
    </row>
    <row r="4919" spans="1:4" x14ac:dyDescent="0.25">
      <c r="A4919" s="2" t="s">
        <v>5120</v>
      </c>
      <c r="B4919" s="2" t="s">
        <v>325</v>
      </c>
      <c r="C4919" s="2" t="s">
        <v>325</v>
      </c>
      <c r="D4919" s="2">
        <v>-1.9064761320000001</v>
      </c>
    </row>
    <row r="4920" spans="1:4" x14ac:dyDescent="0.25">
      <c r="A4920" s="2" t="s">
        <v>5121</v>
      </c>
      <c r="B4920" s="2" t="s">
        <v>325</v>
      </c>
      <c r="C4920" s="2" t="s">
        <v>325</v>
      </c>
      <c r="D4920" s="2">
        <v>-0.87144041400000005</v>
      </c>
    </row>
    <row r="4921" spans="1:4" x14ac:dyDescent="0.25">
      <c r="A4921" s="2" t="s">
        <v>5122</v>
      </c>
      <c r="B4921" s="2" t="s">
        <v>325</v>
      </c>
      <c r="C4921" s="2" t="s">
        <v>325</v>
      </c>
      <c r="D4921" s="2">
        <v>-0.78208962000000004</v>
      </c>
    </row>
    <row r="4922" spans="1:4" x14ac:dyDescent="0.25">
      <c r="A4922" s="2" t="s">
        <v>5123</v>
      </c>
      <c r="B4922" s="2" t="s">
        <v>325</v>
      </c>
      <c r="C4922" s="2" t="s">
        <v>325</v>
      </c>
      <c r="D4922" s="2">
        <v>0.75983530300000002</v>
      </c>
    </row>
    <row r="4923" spans="1:4" x14ac:dyDescent="0.25">
      <c r="A4923" s="2" t="s">
        <v>5124</v>
      </c>
      <c r="B4923" s="2" t="s">
        <v>325</v>
      </c>
      <c r="C4923" s="2" t="s">
        <v>325</v>
      </c>
      <c r="D4923" s="2">
        <v>-0.74153523899999996</v>
      </c>
    </row>
    <row r="4924" spans="1:4" x14ac:dyDescent="0.25">
      <c r="A4924" s="2" t="s">
        <v>5125</v>
      </c>
      <c r="B4924" s="2" t="s">
        <v>325</v>
      </c>
      <c r="C4924" s="2" t="s">
        <v>325</v>
      </c>
      <c r="D4924" s="2">
        <v>-0.80369799500000005</v>
      </c>
    </row>
    <row r="4925" spans="1:4" x14ac:dyDescent="0.25">
      <c r="A4925" s="2" t="s">
        <v>5126</v>
      </c>
      <c r="B4925" s="2" t="s">
        <v>325</v>
      </c>
      <c r="C4925" s="2" t="s">
        <v>325</v>
      </c>
      <c r="D4925" s="2">
        <v>-0.98565953299999998</v>
      </c>
    </row>
    <row r="4926" spans="1:4" x14ac:dyDescent="0.25">
      <c r="A4926" s="2" t="s">
        <v>5127</v>
      </c>
      <c r="B4926" s="2" t="s">
        <v>325</v>
      </c>
      <c r="C4926" s="2" t="s">
        <v>325</v>
      </c>
      <c r="D4926" s="2">
        <v>-0.94490663100000005</v>
      </c>
    </row>
    <row r="4927" spans="1:4" x14ac:dyDescent="0.25">
      <c r="A4927" s="2" t="s">
        <v>5128</v>
      </c>
      <c r="B4927" s="2" t="s">
        <v>325</v>
      </c>
      <c r="C4927" s="2" t="s">
        <v>325</v>
      </c>
      <c r="D4927" s="2">
        <v>1.13705163</v>
      </c>
    </row>
    <row r="4928" spans="1:4" x14ac:dyDescent="0.25">
      <c r="A4928" s="2" t="s">
        <v>5129</v>
      </c>
      <c r="B4928" s="2" t="s">
        <v>325</v>
      </c>
      <c r="C4928" s="2" t="s">
        <v>325</v>
      </c>
      <c r="D4928" s="2">
        <v>0.60501992599999999</v>
      </c>
    </row>
    <row r="4929" spans="1:4" x14ac:dyDescent="0.25">
      <c r="A4929" s="2" t="s">
        <v>5130</v>
      </c>
      <c r="B4929" s="2" t="s">
        <v>325</v>
      </c>
      <c r="C4929" s="2" t="s">
        <v>325</v>
      </c>
      <c r="D4929" s="2">
        <v>1.3444587889999999</v>
      </c>
    </row>
    <row r="4930" spans="1:4" x14ac:dyDescent="0.25">
      <c r="A4930" s="2" t="s">
        <v>5131</v>
      </c>
      <c r="B4930" s="2" t="s">
        <v>325</v>
      </c>
      <c r="C4930" s="2" t="s">
        <v>325</v>
      </c>
      <c r="D4930" s="2">
        <v>-0.57675921200000002</v>
      </c>
    </row>
    <row r="4931" spans="1:4" x14ac:dyDescent="0.25">
      <c r="A4931" s="2" t="s">
        <v>5132</v>
      </c>
      <c r="B4931" s="2" t="s">
        <v>325</v>
      </c>
      <c r="C4931" s="2" t="s">
        <v>325</v>
      </c>
      <c r="D4931" s="2">
        <v>2.7375973569999998</v>
      </c>
    </row>
    <row r="4932" spans="1:4" x14ac:dyDescent="0.25">
      <c r="A4932" s="2" t="s">
        <v>5133</v>
      </c>
      <c r="B4932" s="2" t="s">
        <v>325</v>
      </c>
      <c r="C4932" s="2" t="s">
        <v>325</v>
      </c>
      <c r="D4932" s="2">
        <v>3.9643112180000002</v>
      </c>
    </row>
    <row r="4933" spans="1:4" x14ac:dyDescent="0.25">
      <c r="A4933" s="2" t="s">
        <v>5134</v>
      </c>
      <c r="B4933" s="2" t="s">
        <v>325</v>
      </c>
      <c r="C4933" s="2" t="s">
        <v>325</v>
      </c>
      <c r="D4933" s="2">
        <v>2.1577166110000001</v>
      </c>
    </row>
    <row r="4934" spans="1:4" x14ac:dyDescent="0.25">
      <c r="A4934" s="2" t="s">
        <v>5135</v>
      </c>
      <c r="B4934" s="2" t="s">
        <v>325</v>
      </c>
      <c r="C4934" s="2" t="s">
        <v>325</v>
      </c>
      <c r="D4934" s="2">
        <v>2.145925348</v>
      </c>
    </row>
    <row r="4935" spans="1:4" x14ac:dyDescent="0.25">
      <c r="A4935" s="2" t="s">
        <v>5136</v>
      </c>
      <c r="B4935" s="2" t="s">
        <v>325</v>
      </c>
      <c r="C4935" s="2" t="s">
        <v>325</v>
      </c>
      <c r="D4935" s="2">
        <v>1.0716978319999999</v>
      </c>
    </row>
    <row r="4936" spans="1:4" x14ac:dyDescent="0.25">
      <c r="A4936" s="2" t="s">
        <v>5137</v>
      </c>
      <c r="B4936" s="2" t="s">
        <v>325</v>
      </c>
      <c r="C4936" s="2" t="s">
        <v>325</v>
      </c>
      <c r="D4936" s="2">
        <v>-0.58695267299999998</v>
      </c>
    </row>
    <row r="4937" spans="1:4" x14ac:dyDescent="0.25">
      <c r="A4937" s="2" t="s">
        <v>5138</v>
      </c>
      <c r="B4937" s="2" t="s">
        <v>325</v>
      </c>
      <c r="C4937" s="2" t="s">
        <v>325</v>
      </c>
      <c r="D4937" s="2">
        <v>0.54066979000000004</v>
      </c>
    </row>
    <row r="4938" spans="1:4" x14ac:dyDescent="0.25">
      <c r="A4938" s="2" t="s">
        <v>5139</v>
      </c>
      <c r="B4938" s="2" t="s">
        <v>325</v>
      </c>
      <c r="C4938" s="2" t="s">
        <v>325</v>
      </c>
      <c r="D4938" s="2">
        <v>-1.4184255969999999</v>
      </c>
    </row>
    <row r="4939" spans="1:4" x14ac:dyDescent="0.25">
      <c r="A4939" s="2" t="s">
        <v>5140</v>
      </c>
      <c r="B4939" s="2" t="s">
        <v>325</v>
      </c>
      <c r="C4939" s="2" t="s">
        <v>325</v>
      </c>
      <c r="D4939" s="2">
        <v>-0.62519326500000005</v>
      </c>
    </row>
    <row r="4940" spans="1:4" x14ac:dyDescent="0.25">
      <c r="A4940" s="2" t="s">
        <v>5141</v>
      </c>
      <c r="B4940" s="2" t="s">
        <v>325</v>
      </c>
      <c r="C4940" s="2" t="s">
        <v>325</v>
      </c>
      <c r="D4940" s="2">
        <v>1.882595351</v>
      </c>
    </row>
    <row r="4941" spans="1:4" x14ac:dyDescent="0.25">
      <c r="A4941" s="2" t="s">
        <v>5142</v>
      </c>
      <c r="B4941" s="2" t="s">
        <v>325</v>
      </c>
      <c r="C4941" s="2" t="s">
        <v>325</v>
      </c>
      <c r="D4941" s="2">
        <v>-0.93377232099999996</v>
      </c>
    </row>
    <row r="4942" spans="1:4" x14ac:dyDescent="0.25">
      <c r="A4942" s="2" t="s">
        <v>5143</v>
      </c>
      <c r="B4942" s="2" t="s">
        <v>325</v>
      </c>
      <c r="C4942" s="2" t="s">
        <v>325</v>
      </c>
      <c r="D4942" s="2">
        <v>1.587777336</v>
      </c>
    </row>
    <row r="4943" spans="1:4" x14ac:dyDescent="0.25">
      <c r="A4943" s="2" t="s">
        <v>5144</v>
      </c>
      <c r="B4943" s="2" t="s">
        <v>325</v>
      </c>
      <c r="C4943" s="2" t="s">
        <v>325</v>
      </c>
      <c r="D4943" s="2">
        <v>1.2151869280000001</v>
      </c>
    </row>
    <row r="4944" spans="1:4" x14ac:dyDescent="0.25">
      <c r="A4944" s="2" t="s">
        <v>5145</v>
      </c>
      <c r="B4944" s="2" t="s">
        <v>325</v>
      </c>
      <c r="C4944" s="2" t="s">
        <v>325</v>
      </c>
      <c r="D4944" s="2">
        <v>0.97489315099999996</v>
      </c>
    </row>
    <row r="4945" spans="1:4" x14ac:dyDescent="0.25">
      <c r="A4945" s="2" t="s">
        <v>5146</v>
      </c>
      <c r="B4945" s="2" t="s">
        <v>325</v>
      </c>
      <c r="C4945" s="2" t="s">
        <v>325</v>
      </c>
      <c r="D4945" s="2">
        <v>0.55448413500000004</v>
      </c>
    </row>
    <row r="4946" spans="1:4" x14ac:dyDescent="0.25">
      <c r="A4946" s="2" t="s">
        <v>5147</v>
      </c>
      <c r="B4946" s="2" t="s">
        <v>325</v>
      </c>
      <c r="C4946" s="2" t="s">
        <v>325</v>
      </c>
      <c r="D4946" s="2">
        <v>-0.76980764300000004</v>
      </c>
    </row>
    <row r="4947" spans="1:4" x14ac:dyDescent="0.25">
      <c r="A4947" s="2" t="s">
        <v>5148</v>
      </c>
      <c r="B4947" s="2" t="s">
        <v>325</v>
      </c>
      <c r="C4947" s="2" t="s">
        <v>325</v>
      </c>
      <c r="D4947" s="2">
        <v>1.832580235</v>
      </c>
    </row>
    <row r="4948" spans="1:4" x14ac:dyDescent="0.25">
      <c r="A4948" s="2" t="s">
        <v>5149</v>
      </c>
      <c r="B4948" s="2" t="s">
        <v>325</v>
      </c>
      <c r="C4948" s="2" t="s">
        <v>325</v>
      </c>
      <c r="D4948" s="2">
        <v>-0.76851738599999997</v>
      </c>
    </row>
    <row r="4949" spans="1:4" x14ac:dyDescent="0.25">
      <c r="A4949" s="2" t="s">
        <v>5150</v>
      </c>
      <c r="B4949" s="2" t="s">
        <v>325</v>
      </c>
      <c r="C4949" s="2" t="s">
        <v>325</v>
      </c>
      <c r="D4949" s="2">
        <v>-0.66917649400000001</v>
      </c>
    </row>
    <row r="4950" spans="1:4" x14ac:dyDescent="0.25">
      <c r="A4950" s="2" t="s">
        <v>5151</v>
      </c>
      <c r="B4950" s="2" t="s">
        <v>325</v>
      </c>
      <c r="C4950" s="2" t="s">
        <v>325</v>
      </c>
      <c r="D4950" s="2">
        <v>0.52647143100000005</v>
      </c>
    </row>
    <row r="4951" spans="1:4" x14ac:dyDescent="0.25">
      <c r="A4951" s="2" t="s">
        <v>5152</v>
      </c>
      <c r="B4951" s="2" t="s">
        <v>325</v>
      </c>
      <c r="C4951" s="2" t="s">
        <v>325</v>
      </c>
      <c r="D4951" s="2">
        <v>-1.7588547000000001</v>
      </c>
    </row>
    <row r="4952" spans="1:4" x14ac:dyDescent="0.25">
      <c r="A4952" s="2" t="s">
        <v>5153</v>
      </c>
      <c r="B4952" s="2" t="s">
        <v>325</v>
      </c>
      <c r="C4952" s="2" t="s">
        <v>325</v>
      </c>
      <c r="D4952" s="2">
        <v>-0.58033864300000004</v>
      </c>
    </row>
    <row r="4953" spans="1:4" x14ac:dyDescent="0.25">
      <c r="A4953" s="2" t="s">
        <v>5154</v>
      </c>
      <c r="B4953" s="2" t="s">
        <v>325</v>
      </c>
      <c r="C4953" s="2" t="s">
        <v>325</v>
      </c>
      <c r="D4953" s="2">
        <v>0.64767085000000002</v>
      </c>
    </row>
    <row r="4954" spans="1:4" x14ac:dyDescent="0.25">
      <c r="A4954" s="2" t="s">
        <v>5155</v>
      </c>
      <c r="B4954" s="2" t="s">
        <v>325</v>
      </c>
      <c r="C4954" s="2" t="s">
        <v>325</v>
      </c>
      <c r="D4954" s="2">
        <v>-0.75528050400000002</v>
      </c>
    </row>
    <row r="4955" spans="1:4" x14ac:dyDescent="0.25">
      <c r="A4955" s="2" t="s">
        <v>5156</v>
      </c>
      <c r="B4955" s="2" t="s">
        <v>325</v>
      </c>
      <c r="C4955" s="2" t="s">
        <v>325</v>
      </c>
      <c r="D4955" s="2">
        <v>-0.74697005299999997</v>
      </c>
    </row>
    <row r="4956" spans="1:4" x14ac:dyDescent="0.25">
      <c r="A4956" s="2" t="s">
        <v>5157</v>
      </c>
      <c r="B4956" s="2" t="s">
        <v>325</v>
      </c>
      <c r="C4956" s="2" t="s">
        <v>325</v>
      </c>
      <c r="D4956" s="2">
        <v>1.6901986019999999</v>
      </c>
    </row>
    <row r="4957" spans="1:4" x14ac:dyDescent="0.25">
      <c r="A4957" s="2" t="s">
        <v>5158</v>
      </c>
      <c r="B4957" s="2" t="s">
        <v>325</v>
      </c>
      <c r="C4957" s="2" t="s">
        <v>325</v>
      </c>
      <c r="D4957" s="2">
        <v>1.3942008850000001</v>
      </c>
    </row>
    <row r="4958" spans="1:4" x14ac:dyDescent="0.25">
      <c r="A4958" s="2" t="s">
        <v>5159</v>
      </c>
      <c r="B4958" s="2" t="s">
        <v>325</v>
      </c>
      <c r="C4958" s="2" t="s">
        <v>325</v>
      </c>
      <c r="D4958" s="2">
        <v>-1.0605597769999999</v>
      </c>
    </row>
    <row r="4959" spans="1:4" x14ac:dyDescent="0.25">
      <c r="A4959" s="2" t="s">
        <v>5160</v>
      </c>
      <c r="B4959" s="2" t="s">
        <v>325</v>
      </c>
      <c r="C4959" s="2" t="s">
        <v>325</v>
      </c>
      <c r="D4959" s="2">
        <v>-0.94866187099999999</v>
      </c>
    </row>
    <row r="4960" spans="1:4" x14ac:dyDescent="0.25">
      <c r="A4960" s="2" t="s">
        <v>5161</v>
      </c>
      <c r="B4960" s="2" t="s">
        <v>325</v>
      </c>
      <c r="C4960" s="2" t="s">
        <v>325</v>
      </c>
      <c r="D4960" s="2">
        <v>-0.60234889000000003</v>
      </c>
    </row>
    <row r="4961" spans="1:4" x14ac:dyDescent="0.25">
      <c r="A4961" s="2" t="s">
        <v>5162</v>
      </c>
      <c r="B4961" s="2" t="s">
        <v>325</v>
      </c>
      <c r="C4961" s="2" t="s">
        <v>325</v>
      </c>
      <c r="D4961" s="2">
        <v>-0.69719875399999998</v>
      </c>
    </row>
    <row r="4962" spans="1:4" x14ac:dyDescent="0.25">
      <c r="A4962" s="2" t="s">
        <v>5163</v>
      </c>
      <c r="B4962" s="2" t="s">
        <v>325</v>
      </c>
      <c r="C4962" s="2" t="s">
        <v>325</v>
      </c>
      <c r="D4962" s="2">
        <v>-0.81918859099999997</v>
      </c>
    </row>
    <row r="4963" spans="1:4" x14ac:dyDescent="0.25">
      <c r="A4963" s="2" t="s">
        <v>5164</v>
      </c>
      <c r="B4963" s="2" t="s">
        <v>325</v>
      </c>
      <c r="C4963" s="2" t="s">
        <v>325</v>
      </c>
      <c r="D4963" s="2">
        <v>-0.69218656599999995</v>
      </c>
    </row>
    <row r="4964" spans="1:4" x14ac:dyDescent="0.25">
      <c r="A4964" s="2" t="s">
        <v>5165</v>
      </c>
      <c r="B4964" s="2" t="s">
        <v>325</v>
      </c>
      <c r="C4964" s="2" t="s">
        <v>325</v>
      </c>
      <c r="D4964" s="2">
        <v>-1.2425870400000001</v>
      </c>
    </row>
    <row r="4965" spans="1:4" x14ac:dyDescent="0.25">
      <c r="A4965" s="2" t="s">
        <v>5166</v>
      </c>
      <c r="B4965" s="2" t="s">
        <v>325</v>
      </c>
      <c r="C4965" s="2" t="s">
        <v>325</v>
      </c>
      <c r="D4965" s="2">
        <v>-1.0663103140000001</v>
      </c>
    </row>
    <row r="4966" spans="1:4" x14ac:dyDescent="0.25">
      <c r="A4966" s="2" t="s">
        <v>5167</v>
      </c>
      <c r="B4966" s="2" t="s">
        <v>325</v>
      </c>
      <c r="C4966" s="2" t="s">
        <v>325</v>
      </c>
      <c r="D4966" s="2">
        <v>-1.9935406550000001</v>
      </c>
    </row>
    <row r="4967" spans="1:4" x14ac:dyDescent="0.25">
      <c r="A4967" s="2" t="s">
        <v>5168</v>
      </c>
      <c r="B4967" s="2" t="s">
        <v>325</v>
      </c>
      <c r="C4967" s="2" t="s">
        <v>325</v>
      </c>
      <c r="D4967" s="2">
        <v>-1.3820807639999999</v>
      </c>
    </row>
    <row r="4968" spans="1:4" x14ac:dyDescent="0.25">
      <c r="A4968" s="2" t="s">
        <v>5169</v>
      </c>
      <c r="B4968" s="2" t="s">
        <v>325</v>
      </c>
      <c r="C4968" s="2" t="s">
        <v>325</v>
      </c>
      <c r="D4968" s="2">
        <v>0.67701495099999998</v>
      </c>
    </row>
    <row r="4969" spans="1:4" x14ac:dyDescent="0.25">
      <c r="A4969" s="2" t="s">
        <v>5170</v>
      </c>
      <c r="B4969" s="2" t="s">
        <v>325</v>
      </c>
      <c r="C4969" s="2" t="s">
        <v>325</v>
      </c>
      <c r="D4969" s="2">
        <v>0.64221615799999998</v>
      </c>
    </row>
    <row r="4970" spans="1:4" x14ac:dyDescent="0.25">
      <c r="A4970" s="2" t="s">
        <v>5171</v>
      </c>
      <c r="B4970" s="2" t="s">
        <v>325</v>
      </c>
      <c r="C4970" s="2" t="s">
        <v>325</v>
      </c>
      <c r="D4970" s="2">
        <v>-0.98990203099999996</v>
      </c>
    </row>
    <row r="4971" spans="1:4" x14ac:dyDescent="0.25">
      <c r="A4971" s="2" t="s">
        <v>5172</v>
      </c>
      <c r="B4971" s="2" t="s">
        <v>325</v>
      </c>
      <c r="C4971" s="2" t="s">
        <v>325</v>
      </c>
      <c r="D4971" s="2">
        <v>0.51779291299999997</v>
      </c>
    </row>
    <row r="4972" spans="1:4" x14ac:dyDescent="0.25">
      <c r="A4972" s="2" t="s">
        <v>5173</v>
      </c>
      <c r="B4972" s="2" t="s">
        <v>325</v>
      </c>
      <c r="C4972" s="2" t="s">
        <v>325</v>
      </c>
      <c r="D4972" s="2">
        <v>0.92049279299999998</v>
      </c>
    </row>
    <row r="4973" spans="1:4" x14ac:dyDescent="0.25">
      <c r="A4973" s="2" t="s">
        <v>5174</v>
      </c>
      <c r="B4973" s="2" t="s">
        <v>325</v>
      </c>
      <c r="C4973" s="2" t="s">
        <v>325</v>
      </c>
      <c r="D4973" s="2">
        <v>-1.833826543</v>
      </c>
    </row>
    <row r="4974" spans="1:4" x14ac:dyDescent="0.25">
      <c r="A4974" s="2" t="s">
        <v>5175</v>
      </c>
      <c r="B4974" s="2" t="s">
        <v>325</v>
      </c>
      <c r="C4974" s="2" t="s">
        <v>325</v>
      </c>
      <c r="D4974" s="2">
        <v>-1.5141456310000001</v>
      </c>
    </row>
    <row r="4975" spans="1:4" x14ac:dyDescent="0.25">
      <c r="A4975" s="2" t="s">
        <v>5176</v>
      </c>
      <c r="B4975" s="2" t="s">
        <v>325</v>
      </c>
      <c r="C4975" s="2" t="s">
        <v>325</v>
      </c>
      <c r="D4975" s="2">
        <v>-0.70973251699999995</v>
      </c>
    </row>
    <row r="4976" spans="1:4" x14ac:dyDescent="0.25">
      <c r="A4976" s="2" t="s">
        <v>5177</v>
      </c>
      <c r="B4976" s="2" t="s">
        <v>325</v>
      </c>
      <c r="C4976" s="2" t="s">
        <v>325</v>
      </c>
      <c r="D4976" s="2">
        <v>1.1601369079999999</v>
      </c>
    </row>
    <row r="4977" spans="1:4" x14ac:dyDescent="0.25">
      <c r="A4977" s="2" t="s">
        <v>5178</v>
      </c>
      <c r="B4977" s="2" t="s">
        <v>325</v>
      </c>
      <c r="C4977" s="2" t="s">
        <v>325</v>
      </c>
      <c r="D4977" s="2">
        <v>-0.75900735699999999</v>
      </c>
    </row>
    <row r="4978" spans="1:4" x14ac:dyDescent="0.25">
      <c r="A4978" s="2" t="s">
        <v>5179</v>
      </c>
      <c r="B4978" s="2" t="s">
        <v>325</v>
      </c>
      <c r="C4978" s="2" t="s">
        <v>325</v>
      </c>
      <c r="D4978" s="2">
        <v>-1.3963967479999999</v>
      </c>
    </row>
    <row r="4979" spans="1:4" x14ac:dyDescent="0.25">
      <c r="A4979" s="2" t="s">
        <v>5180</v>
      </c>
      <c r="B4979" s="2" t="s">
        <v>325</v>
      </c>
      <c r="C4979" s="2" t="s">
        <v>325</v>
      </c>
      <c r="D4979" s="2">
        <v>-1.04375145</v>
      </c>
    </row>
    <row r="4980" spans="1:4" x14ac:dyDescent="0.25">
      <c r="A4980" s="2" t="s">
        <v>5181</v>
      </c>
      <c r="B4980" s="2" t="s">
        <v>325</v>
      </c>
      <c r="C4980" s="2" t="s">
        <v>325</v>
      </c>
      <c r="D4980" s="2">
        <v>-0.59377119099999998</v>
      </c>
    </row>
    <row r="4981" spans="1:4" x14ac:dyDescent="0.25">
      <c r="A4981" s="2" t="s">
        <v>5182</v>
      </c>
      <c r="B4981" s="2" t="s">
        <v>325</v>
      </c>
      <c r="C4981" s="2" t="s">
        <v>325</v>
      </c>
      <c r="D4981" s="2">
        <v>0.585174097</v>
      </c>
    </row>
    <row r="4982" spans="1:4" x14ac:dyDescent="0.25">
      <c r="A4982" s="2" t="s">
        <v>5183</v>
      </c>
      <c r="B4982" s="2" t="s">
        <v>325</v>
      </c>
      <c r="C4982" s="2" t="s">
        <v>325</v>
      </c>
      <c r="D4982" s="2">
        <v>2.2721184339999998</v>
      </c>
    </row>
    <row r="4983" spans="1:4" x14ac:dyDescent="0.25">
      <c r="A4983" s="2" t="s">
        <v>5184</v>
      </c>
      <c r="B4983" s="2" t="s">
        <v>325</v>
      </c>
      <c r="C4983" s="2" t="s">
        <v>325</v>
      </c>
      <c r="D4983" s="2">
        <v>-0.80990581900000003</v>
      </c>
    </row>
    <row r="4984" spans="1:4" x14ac:dyDescent="0.25">
      <c r="A4984" s="2" t="s">
        <v>5185</v>
      </c>
      <c r="B4984" s="2" t="s">
        <v>325</v>
      </c>
      <c r="C4984" s="2" t="s">
        <v>325</v>
      </c>
      <c r="D4984" s="2">
        <v>-2.3414338880000001</v>
      </c>
    </row>
    <row r="4985" spans="1:4" x14ac:dyDescent="0.25">
      <c r="A4985" s="2" t="s">
        <v>5186</v>
      </c>
      <c r="B4985" s="2" t="s">
        <v>325</v>
      </c>
      <c r="C4985" s="2" t="s">
        <v>325</v>
      </c>
      <c r="D4985" s="2">
        <v>-1.0285416839999999</v>
      </c>
    </row>
    <row r="4986" spans="1:4" x14ac:dyDescent="0.25">
      <c r="A4986" s="2" t="s">
        <v>5187</v>
      </c>
      <c r="B4986" s="2" t="s">
        <v>325</v>
      </c>
      <c r="C4986" s="2" t="s">
        <v>325</v>
      </c>
      <c r="D4986" s="2">
        <v>1.668059408</v>
      </c>
    </row>
    <row r="4987" spans="1:4" x14ac:dyDescent="0.25">
      <c r="A4987" s="2" t="s">
        <v>5188</v>
      </c>
      <c r="B4987" s="2" t="s">
        <v>325</v>
      </c>
      <c r="C4987" s="2" t="s">
        <v>325</v>
      </c>
      <c r="D4987" s="2">
        <v>2.0547571759999999</v>
      </c>
    </row>
    <row r="4988" spans="1:4" x14ac:dyDescent="0.25">
      <c r="A4988" s="2" t="s">
        <v>5189</v>
      </c>
      <c r="B4988" s="2" t="s">
        <v>325</v>
      </c>
      <c r="C4988" s="2" t="s">
        <v>325</v>
      </c>
      <c r="D4988" s="2">
        <v>-0.60123078299999999</v>
      </c>
    </row>
    <row r="4989" spans="1:4" x14ac:dyDescent="0.25">
      <c r="A4989" s="2" t="s">
        <v>5190</v>
      </c>
      <c r="B4989" s="2" t="s">
        <v>325</v>
      </c>
      <c r="C4989" s="2" t="s">
        <v>325</v>
      </c>
      <c r="D4989" s="2">
        <v>1.4460812119999999</v>
      </c>
    </row>
    <row r="4990" spans="1:4" x14ac:dyDescent="0.25">
      <c r="A4990" s="2" t="s">
        <v>5191</v>
      </c>
      <c r="B4990" s="2" t="s">
        <v>325</v>
      </c>
      <c r="C4990" s="2" t="s">
        <v>325</v>
      </c>
      <c r="D4990" s="2">
        <v>0.51778605799999999</v>
      </c>
    </row>
    <row r="4991" spans="1:4" x14ac:dyDescent="0.25">
      <c r="A4991" s="2" t="s">
        <v>5192</v>
      </c>
      <c r="B4991" s="2" t="s">
        <v>325</v>
      </c>
      <c r="C4991" s="2" t="s">
        <v>325</v>
      </c>
      <c r="D4991" s="2">
        <v>-0.76867538700000004</v>
      </c>
    </row>
    <row r="4992" spans="1:4" x14ac:dyDescent="0.25">
      <c r="A4992" s="2" t="s">
        <v>5193</v>
      </c>
      <c r="B4992" s="2" t="s">
        <v>325</v>
      </c>
      <c r="C4992" s="2" t="s">
        <v>325</v>
      </c>
      <c r="D4992" s="2">
        <v>-0.62624042199999996</v>
      </c>
    </row>
    <row r="4993" spans="1:4" x14ac:dyDescent="0.25">
      <c r="A4993" s="2" t="s">
        <v>5194</v>
      </c>
      <c r="B4993" s="2" t="s">
        <v>325</v>
      </c>
      <c r="C4993" s="2" t="s">
        <v>325</v>
      </c>
      <c r="D4993" s="2">
        <v>-0.71178573300000003</v>
      </c>
    </row>
    <row r="4994" spans="1:4" x14ac:dyDescent="0.25">
      <c r="A4994" s="2" t="s">
        <v>5195</v>
      </c>
      <c r="B4994" s="2" t="s">
        <v>325</v>
      </c>
      <c r="C4994" s="2" t="s">
        <v>325</v>
      </c>
      <c r="D4994" s="2">
        <v>0.92553421800000002</v>
      </c>
    </row>
    <row r="4995" spans="1:4" x14ac:dyDescent="0.25">
      <c r="A4995" s="2" t="s">
        <v>5196</v>
      </c>
      <c r="B4995" s="2" t="s">
        <v>325</v>
      </c>
      <c r="C4995" s="2" t="s">
        <v>325</v>
      </c>
      <c r="D4995" s="2">
        <v>0.91911639999999994</v>
      </c>
    </row>
    <row r="4996" spans="1:4" x14ac:dyDescent="0.25">
      <c r="A4996" s="2" t="s">
        <v>5197</v>
      </c>
      <c r="B4996" s="2" t="s">
        <v>325</v>
      </c>
      <c r="C4996" s="2" t="s">
        <v>325</v>
      </c>
      <c r="D4996" s="2">
        <v>-0.63732382499999995</v>
      </c>
    </row>
    <row r="4997" spans="1:4" x14ac:dyDescent="0.25">
      <c r="A4997" s="2" t="s">
        <v>5198</v>
      </c>
      <c r="B4997" s="2" t="s">
        <v>325</v>
      </c>
      <c r="C4997" s="2" t="s">
        <v>325</v>
      </c>
      <c r="D4997" s="2">
        <v>-0.90937496299999998</v>
      </c>
    </row>
    <row r="4998" spans="1:4" x14ac:dyDescent="0.25">
      <c r="A4998" s="2" t="s">
        <v>5199</v>
      </c>
      <c r="B4998" s="2" t="s">
        <v>325</v>
      </c>
      <c r="C4998" s="2" t="s">
        <v>325</v>
      </c>
      <c r="D4998" s="2">
        <v>-0.62675103300000001</v>
      </c>
    </row>
    <row r="4999" spans="1:4" x14ac:dyDescent="0.25">
      <c r="A4999" s="2" t="s">
        <v>5200</v>
      </c>
      <c r="B4999" s="2" t="s">
        <v>325</v>
      </c>
      <c r="C4999" s="2" t="s">
        <v>325</v>
      </c>
      <c r="D4999" s="2">
        <v>0.69412948100000005</v>
      </c>
    </row>
    <row r="5000" spans="1:4" x14ac:dyDescent="0.25">
      <c r="A5000" s="2" t="s">
        <v>5201</v>
      </c>
      <c r="B5000" s="2" t="s">
        <v>325</v>
      </c>
      <c r="C5000" s="2" t="s">
        <v>325</v>
      </c>
      <c r="D5000" s="2">
        <v>-0.695709876</v>
      </c>
    </row>
    <row r="5001" spans="1:4" x14ac:dyDescent="0.25">
      <c r="A5001" s="2" t="s">
        <v>5202</v>
      </c>
      <c r="B5001" s="2" t="s">
        <v>325</v>
      </c>
      <c r="C5001" s="2" t="s">
        <v>325</v>
      </c>
      <c r="D5001" s="2">
        <v>-0.56657784099999997</v>
      </c>
    </row>
    <row r="5002" spans="1:4" x14ac:dyDescent="0.25">
      <c r="A5002" s="2" t="s">
        <v>5203</v>
      </c>
      <c r="B5002" s="2" t="s">
        <v>325</v>
      </c>
      <c r="C5002" s="2" t="s">
        <v>325</v>
      </c>
      <c r="D5002" s="2">
        <v>-1.4121707509999999</v>
      </c>
    </row>
    <row r="5003" spans="1:4" x14ac:dyDescent="0.25">
      <c r="A5003" s="2" t="s">
        <v>5204</v>
      </c>
      <c r="B5003" s="2" t="s">
        <v>325</v>
      </c>
      <c r="C5003" s="2" t="s">
        <v>325</v>
      </c>
      <c r="D5003" s="2">
        <v>-0.90287021700000003</v>
      </c>
    </row>
    <row r="5004" spans="1:4" x14ac:dyDescent="0.25">
      <c r="A5004" s="2" t="s">
        <v>5205</v>
      </c>
      <c r="B5004" s="2" t="s">
        <v>325</v>
      </c>
      <c r="C5004" s="2" t="s">
        <v>325</v>
      </c>
      <c r="D5004" s="2">
        <v>-0.64140226</v>
      </c>
    </row>
    <row r="5005" spans="1:4" x14ac:dyDescent="0.25">
      <c r="A5005" s="2" t="s">
        <v>5206</v>
      </c>
      <c r="B5005" s="2" t="s">
        <v>325</v>
      </c>
      <c r="C5005" s="2" t="s">
        <v>325</v>
      </c>
      <c r="D5005" s="2">
        <v>-1.538607201</v>
      </c>
    </row>
    <row r="5006" spans="1:4" x14ac:dyDescent="0.25">
      <c r="A5006" s="2" t="s">
        <v>5207</v>
      </c>
      <c r="B5006" s="2" t="s">
        <v>325</v>
      </c>
      <c r="C5006" s="2" t="s">
        <v>325</v>
      </c>
      <c r="D5006" s="2">
        <v>0.57626891800000002</v>
      </c>
    </row>
    <row r="5007" spans="1:4" x14ac:dyDescent="0.25">
      <c r="A5007" s="2" t="s">
        <v>5208</v>
      </c>
      <c r="B5007" s="2" t="s">
        <v>325</v>
      </c>
      <c r="C5007" s="2" t="s">
        <v>325</v>
      </c>
      <c r="D5007" s="2">
        <v>-1.760149491</v>
      </c>
    </row>
    <row r="5008" spans="1:4" x14ac:dyDescent="0.25">
      <c r="A5008" s="2" t="s">
        <v>5209</v>
      </c>
      <c r="B5008" s="2" t="s">
        <v>325</v>
      </c>
      <c r="C5008" s="2" t="s">
        <v>325</v>
      </c>
      <c r="D5008" s="2">
        <v>-0.63612721100000003</v>
      </c>
    </row>
    <row r="5009" spans="1:4" x14ac:dyDescent="0.25">
      <c r="A5009" s="2" t="s">
        <v>5210</v>
      </c>
      <c r="B5009" s="2" t="s">
        <v>325</v>
      </c>
      <c r="C5009" s="2" t="s">
        <v>325</v>
      </c>
      <c r="D5009" s="2">
        <v>-0.69939371900000002</v>
      </c>
    </row>
    <row r="5010" spans="1:4" x14ac:dyDescent="0.25">
      <c r="A5010" s="2" t="s">
        <v>5211</v>
      </c>
      <c r="B5010" s="2" t="s">
        <v>325</v>
      </c>
      <c r="C5010" s="2" t="s">
        <v>325</v>
      </c>
      <c r="D5010" s="2">
        <v>-0.56060069000000001</v>
      </c>
    </row>
    <row r="5011" spans="1:4" x14ac:dyDescent="0.25">
      <c r="A5011" s="2" t="s">
        <v>5212</v>
      </c>
      <c r="B5011" s="2" t="s">
        <v>325</v>
      </c>
      <c r="C5011" s="2" t="s">
        <v>325</v>
      </c>
      <c r="D5011" s="2">
        <v>-0.62361074999999999</v>
      </c>
    </row>
    <row r="5012" spans="1:4" x14ac:dyDescent="0.25">
      <c r="A5012" s="2" t="s">
        <v>5213</v>
      </c>
      <c r="B5012" s="2" t="s">
        <v>325</v>
      </c>
      <c r="C5012" s="2" t="s">
        <v>325</v>
      </c>
      <c r="D5012" s="2">
        <v>-0.68071996599999995</v>
      </c>
    </row>
    <row r="5013" spans="1:4" x14ac:dyDescent="0.25">
      <c r="A5013" s="2" t="s">
        <v>5214</v>
      </c>
      <c r="B5013" s="2" t="s">
        <v>325</v>
      </c>
      <c r="C5013" s="2" t="s">
        <v>325</v>
      </c>
      <c r="D5013" s="2">
        <v>-1.745990277</v>
      </c>
    </row>
    <row r="5014" spans="1:4" x14ac:dyDescent="0.25">
      <c r="A5014" s="2" t="s">
        <v>5215</v>
      </c>
      <c r="B5014" s="2" t="s">
        <v>325</v>
      </c>
      <c r="C5014" s="2" t="s">
        <v>325</v>
      </c>
      <c r="D5014" s="2">
        <v>-0.75790480599999999</v>
      </c>
    </row>
    <row r="5015" spans="1:4" x14ac:dyDescent="0.25">
      <c r="A5015" s="2" t="s">
        <v>5216</v>
      </c>
      <c r="B5015" s="2" t="s">
        <v>325</v>
      </c>
      <c r="C5015" s="2" t="s">
        <v>325</v>
      </c>
      <c r="D5015" s="2">
        <v>-1.6855113070000001</v>
      </c>
    </row>
    <row r="5016" spans="1:4" x14ac:dyDescent="0.25">
      <c r="A5016" s="2" t="s">
        <v>5217</v>
      </c>
      <c r="B5016" s="2" t="s">
        <v>325</v>
      </c>
      <c r="C5016" s="2" t="s">
        <v>325</v>
      </c>
      <c r="D5016" s="2">
        <v>-1.9084580099999999</v>
      </c>
    </row>
    <row r="5017" spans="1:4" x14ac:dyDescent="0.25">
      <c r="A5017" s="2" t="s">
        <v>5218</v>
      </c>
      <c r="B5017" s="2" t="s">
        <v>325</v>
      </c>
      <c r="C5017" s="2" t="s">
        <v>325</v>
      </c>
      <c r="D5017" s="2">
        <v>-1.098267812</v>
      </c>
    </row>
    <row r="5018" spans="1:4" x14ac:dyDescent="0.25">
      <c r="A5018" s="2" t="s">
        <v>5219</v>
      </c>
      <c r="B5018" s="2" t="s">
        <v>325</v>
      </c>
      <c r="C5018" s="2" t="s">
        <v>325</v>
      </c>
      <c r="D5018" s="2">
        <v>-1.086470314</v>
      </c>
    </row>
    <row r="5019" spans="1:4" x14ac:dyDescent="0.25">
      <c r="A5019" s="2" t="s">
        <v>5220</v>
      </c>
      <c r="B5019" s="2" t="s">
        <v>325</v>
      </c>
      <c r="C5019" s="2" t="s">
        <v>325</v>
      </c>
      <c r="D5019" s="2">
        <v>-0.95004580900000002</v>
      </c>
    </row>
    <row r="5020" spans="1:4" x14ac:dyDescent="0.25">
      <c r="A5020" s="2" t="s">
        <v>5221</v>
      </c>
      <c r="B5020" s="2" t="s">
        <v>325</v>
      </c>
      <c r="C5020" s="2" t="s">
        <v>325</v>
      </c>
      <c r="D5020" s="2">
        <v>-1.1578811760000001</v>
      </c>
    </row>
    <row r="5021" spans="1:4" x14ac:dyDescent="0.25">
      <c r="A5021" s="2" t="s">
        <v>5222</v>
      </c>
      <c r="B5021" s="2" t="s">
        <v>325</v>
      </c>
      <c r="C5021" s="2" t="s">
        <v>325</v>
      </c>
      <c r="D5021" s="2">
        <v>-0.55797689399999995</v>
      </c>
    </row>
    <row r="5022" spans="1:4" x14ac:dyDescent="0.25">
      <c r="A5022" s="2" t="s">
        <v>5223</v>
      </c>
      <c r="B5022" s="2" t="s">
        <v>325</v>
      </c>
      <c r="C5022" s="2" t="s">
        <v>325</v>
      </c>
      <c r="D5022" s="2">
        <v>-0.73044918700000006</v>
      </c>
    </row>
    <row r="5023" spans="1:4" x14ac:dyDescent="0.25">
      <c r="A5023" s="2" t="s">
        <v>5224</v>
      </c>
      <c r="B5023" s="2" t="s">
        <v>325</v>
      </c>
      <c r="C5023" s="2" t="s">
        <v>325</v>
      </c>
      <c r="D5023" s="2">
        <v>-3.110289485</v>
      </c>
    </row>
    <row r="5024" spans="1:4" x14ac:dyDescent="0.25">
      <c r="A5024" s="2" t="s">
        <v>5225</v>
      </c>
      <c r="B5024" s="2" t="s">
        <v>325</v>
      </c>
      <c r="C5024" s="2" t="s">
        <v>325</v>
      </c>
      <c r="D5024" s="2">
        <v>-0.66288182699999998</v>
      </c>
    </row>
    <row r="5025" spans="1:4" x14ac:dyDescent="0.25">
      <c r="A5025" s="2" t="s">
        <v>5226</v>
      </c>
      <c r="B5025" s="2" t="s">
        <v>325</v>
      </c>
      <c r="C5025" s="2" t="s">
        <v>325</v>
      </c>
      <c r="D5025" s="2">
        <v>-1.202459562</v>
      </c>
    </row>
    <row r="5026" spans="1:4" x14ac:dyDescent="0.25">
      <c r="A5026" s="2" t="s">
        <v>5227</v>
      </c>
      <c r="B5026" s="2" t="s">
        <v>325</v>
      </c>
      <c r="C5026" s="2" t="s">
        <v>325</v>
      </c>
      <c r="D5026" s="2">
        <v>-1.0031949229999999</v>
      </c>
    </row>
    <row r="5027" spans="1:4" x14ac:dyDescent="0.25">
      <c r="A5027" s="2" t="s">
        <v>5228</v>
      </c>
      <c r="B5027" s="2" t="s">
        <v>325</v>
      </c>
      <c r="C5027" s="2" t="s">
        <v>325</v>
      </c>
      <c r="D5027" s="2">
        <v>-0.69227807900000005</v>
      </c>
    </row>
    <row r="5028" spans="1:4" x14ac:dyDescent="0.25">
      <c r="A5028" s="2" t="s">
        <v>5229</v>
      </c>
      <c r="B5028" s="2" t="s">
        <v>325</v>
      </c>
      <c r="C5028" s="2" t="s">
        <v>325</v>
      </c>
      <c r="D5028" s="2">
        <v>-1.5608355899999999</v>
      </c>
    </row>
    <row r="5029" spans="1:4" x14ac:dyDescent="0.25">
      <c r="A5029" s="2" t="s">
        <v>5230</v>
      </c>
      <c r="B5029" s="2" t="s">
        <v>325</v>
      </c>
      <c r="C5029" s="2" t="s">
        <v>325</v>
      </c>
      <c r="D5029" s="2">
        <v>-1.7588547000000001</v>
      </c>
    </row>
    <row r="5030" spans="1:4" x14ac:dyDescent="0.25">
      <c r="A5030" s="2" t="s">
        <v>5231</v>
      </c>
      <c r="B5030" s="2" t="s">
        <v>325</v>
      </c>
      <c r="C5030" s="2" t="s">
        <v>325</v>
      </c>
      <c r="D5030" s="2">
        <v>-0.72242681600000003</v>
      </c>
    </row>
    <row r="5031" spans="1:4" x14ac:dyDescent="0.25">
      <c r="A5031" s="2" t="s">
        <v>5232</v>
      </c>
      <c r="B5031" s="2" t="s">
        <v>325</v>
      </c>
      <c r="C5031" s="2" t="s">
        <v>325</v>
      </c>
      <c r="D5031" s="2">
        <v>0.63321932299999995</v>
      </c>
    </row>
    <row r="5032" spans="1:4" x14ac:dyDescent="0.25">
      <c r="A5032" s="2" t="s">
        <v>5233</v>
      </c>
      <c r="B5032" s="2" t="s">
        <v>325</v>
      </c>
      <c r="C5032" s="2" t="s">
        <v>325</v>
      </c>
      <c r="D5032" s="2">
        <v>-0.92026463000000003</v>
      </c>
    </row>
    <row r="5033" spans="1:4" x14ac:dyDescent="0.25">
      <c r="A5033" s="2" t="s">
        <v>5234</v>
      </c>
      <c r="B5033" s="2" t="s">
        <v>325</v>
      </c>
      <c r="C5033" s="2" t="s">
        <v>325</v>
      </c>
      <c r="D5033" s="2">
        <v>-0.71383432099999999</v>
      </c>
    </row>
    <row r="5034" spans="1:4" x14ac:dyDescent="0.25">
      <c r="A5034" s="2" t="s">
        <v>5235</v>
      </c>
      <c r="B5034" s="2" t="s">
        <v>325</v>
      </c>
      <c r="C5034" s="2" t="s">
        <v>325</v>
      </c>
      <c r="D5034" s="2">
        <v>-1.015053983</v>
      </c>
    </row>
    <row r="5035" spans="1:4" x14ac:dyDescent="0.25">
      <c r="A5035" s="2" t="s">
        <v>5236</v>
      </c>
      <c r="B5035" s="2" t="s">
        <v>325</v>
      </c>
      <c r="C5035" s="2" t="s">
        <v>325</v>
      </c>
      <c r="D5035" s="2">
        <v>-0.73748774500000003</v>
      </c>
    </row>
    <row r="5036" spans="1:4" x14ac:dyDescent="0.25">
      <c r="A5036" s="2" t="s">
        <v>5237</v>
      </c>
      <c r="B5036" s="2" t="s">
        <v>325</v>
      </c>
      <c r="C5036" s="2" t="s">
        <v>325</v>
      </c>
      <c r="D5036" s="2">
        <v>-0.80668197100000005</v>
      </c>
    </row>
    <row r="5037" spans="1:4" x14ac:dyDescent="0.25">
      <c r="A5037" s="2" t="s">
        <v>5238</v>
      </c>
      <c r="B5037" s="2" t="s">
        <v>325</v>
      </c>
      <c r="C5037" s="2" t="s">
        <v>325</v>
      </c>
      <c r="D5037" s="2">
        <v>-1.1234427380000001</v>
      </c>
    </row>
    <row r="5038" spans="1:4" x14ac:dyDescent="0.25">
      <c r="A5038" s="2" t="s">
        <v>5239</v>
      </c>
      <c r="B5038" s="2" t="s">
        <v>325</v>
      </c>
      <c r="C5038" s="2" t="s">
        <v>325</v>
      </c>
      <c r="D5038" s="2">
        <v>-0.92464675100000004</v>
      </c>
    </row>
    <row r="5039" spans="1:4" x14ac:dyDescent="0.25">
      <c r="A5039" s="2" t="s">
        <v>5240</v>
      </c>
      <c r="B5039" s="2" t="s">
        <v>325</v>
      </c>
      <c r="C5039" s="2" t="s">
        <v>325</v>
      </c>
      <c r="D5039" s="2">
        <v>0.58100401700000004</v>
      </c>
    </row>
    <row r="5040" spans="1:4" x14ac:dyDescent="0.25">
      <c r="A5040" s="2" t="s">
        <v>5241</v>
      </c>
      <c r="B5040" s="2" t="s">
        <v>325</v>
      </c>
      <c r="C5040" s="2" t="s">
        <v>325</v>
      </c>
      <c r="D5040" s="2">
        <v>-0.59925871799999997</v>
      </c>
    </row>
    <row r="5041" spans="1:4" x14ac:dyDescent="0.25">
      <c r="A5041" s="2" t="s">
        <v>5242</v>
      </c>
      <c r="B5041" s="2" t="s">
        <v>325</v>
      </c>
      <c r="C5041" s="2" t="s">
        <v>325</v>
      </c>
      <c r="D5041" s="2">
        <v>2.6798838479999998</v>
      </c>
    </row>
    <row r="5042" spans="1:4" x14ac:dyDescent="0.25">
      <c r="A5042" s="2" t="s">
        <v>5243</v>
      </c>
      <c r="B5042" s="2" t="s">
        <v>325</v>
      </c>
      <c r="C5042" s="2" t="s">
        <v>325</v>
      </c>
      <c r="D5042" s="2">
        <v>-1.159505257</v>
      </c>
    </row>
    <row r="5043" spans="1:4" x14ac:dyDescent="0.25">
      <c r="A5043" s="2" t="s">
        <v>5244</v>
      </c>
      <c r="B5043" s="2" t="s">
        <v>325</v>
      </c>
      <c r="C5043" s="2" t="s">
        <v>325</v>
      </c>
      <c r="D5043" s="2">
        <v>-1.934863955</v>
      </c>
    </row>
    <row r="5044" spans="1:4" x14ac:dyDescent="0.25">
      <c r="A5044" s="2" t="s">
        <v>5245</v>
      </c>
      <c r="B5044" s="2" t="s">
        <v>325</v>
      </c>
      <c r="C5044" s="2" t="s">
        <v>325</v>
      </c>
      <c r="D5044" s="2">
        <v>-0.68288322499999998</v>
      </c>
    </row>
    <row r="5045" spans="1:4" x14ac:dyDescent="0.25">
      <c r="A5045" s="2" t="s">
        <v>5246</v>
      </c>
      <c r="B5045" s="2" t="s">
        <v>325</v>
      </c>
      <c r="C5045" s="2" t="s">
        <v>325</v>
      </c>
      <c r="D5045" s="2">
        <v>-0.563083793</v>
      </c>
    </row>
    <row r="5046" spans="1:4" x14ac:dyDescent="0.25">
      <c r="A5046" s="2" t="s">
        <v>5247</v>
      </c>
      <c r="B5046" s="2" t="s">
        <v>325</v>
      </c>
      <c r="C5046" s="2" t="s">
        <v>325</v>
      </c>
      <c r="D5046" s="2">
        <v>-0.70907959700000001</v>
      </c>
    </row>
    <row r="5047" spans="1:4" x14ac:dyDescent="0.25">
      <c r="A5047" s="2" t="s">
        <v>5248</v>
      </c>
      <c r="B5047" s="2" t="s">
        <v>325</v>
      </c>
      <c r="C5047" s="2" t="s">
        <v>325</v>
      </c>
      <c r="D5047" s="2">
        <v>0.60093522600000004</v>
      </c>
    </row>
    <row r="5048" spans="1:4" x14ac:dyDescent="0.25">
      <c r="A5048" s="2" t="s">
        <v>5249</v>
      </c>
      <c r="B5048" s="2" t="s">
        <v>325</v>
      </c>
      <c r="C5048" s="2" t="s">
        <v>325</v>
      </c>
      <c r="D5048" s="2">
        <v>0.954114562</v>
      </c>
    </row>
    <row r="5049" spans="1:4" x14ac:dyDescent="0.25">
      <c r="A5049" s="2" t="s">
        <v>5250</v>
      </c>
      <c r="B5049" s="2" t="s">
        <v>325</v>
      </c>
      <c r="C5049" s="2" t="s">
        <v>325</v>
      </c>
      <c r="D5049" s="2">
        <v>-1.1851944029999999</v>
      </c>
    </row>
    <row r="5050" spans="1:4" x14ac:dyDescent="0.25">
      <c r="A5050" s="2" t="s">
        <v>5251</v>
      </c>
      <c r="B5050" s="2" t="s">
        <v>325</v>
      </c>
      <c r="C5050" s="2" t="s">
        <v>325</v>
      </c>
      <c r="D5050" s="2">
        <v>-0.92942815999999995</v>
      </c>
    </row>
    <row r="5051" spans="1:4" x14ac:dyDescent="0.25">
      <c r="A5051" s="2" t="s">
        <v>5252</v>
      </c>
      <c r="B5051" s="2" t="s">
        <v>325</v>
      </c>
      <c r="C5051" s="2" t="s">
        <v>325</v>
      </c>
      <c r="D5051" s="2">
        <v>0.57913673300000001</v>
      </c>
    </row>
    <row r="5052" spans="1:4" x14ac:dyDescent="0.25">
      <c r="A5052" s="2" t="s">
        <v>5253</v>
      </c>
      <c r="B5052" s="2" t="s">
        <v>325</v>
      </c>
      <c r="C5052" s="2" t="s">
        <v>325</v>
      </c>
      <c r="D5052" s="2">
        <v>-0.90678699900000004</v>
      </c>
    </row>
    <row r="5053" spans="1:4" x14ac:dyDescent="0.25">
      <c r="A5053" s="2" t="s">
        <v>5254</v>
      </c>
      <c r="B5053" s="2" t="s">
        <v>325</v>
      </c>
      <c r="C5053" s="2" t="s">
        <v>325</v>
      </c>
      <c r="D5053" s="2">
        <v>-0.68230725299999995</v>
      </c>
    </row>
    <row r="5054" spans="1:4" x14ac:dyDescent="0.25">
      <c r="A5054" s="2" t="s">
        <v>5255</v>
      </c>
      <c r="B5054" s="2" t="s">
        <v>325</v>
      </c>
      <c r="C5054" s="2" t="s">
        <v>325</v>
      </c>
      <c r="D5054" s="2">
        <v>-0.94382514900000003</v>
      </c>
    </row>
    <row r="5055" spans="1:4" x14ac:dyDescent="0.25">
      <c r="A5055" s="2" t="s">
        <v>5256</v>
      </c>
      <c r="B5055" s="2" t="s">
        <v>325</v>
      </c>
      <c r="C5055" s="2" t="s">
        <v>325</v>
      </c>
      <c r="D5055" s="2">
        <v>-1.709484126</v>
      </c>
    </row>
    <row r="5056" spans="1:4" x14ac:dyDescent="0.25">
      <c r="A5056" s="2" t="s">
        <v>5257</v>
      </c>
      <c r="B5056" s="2" t="s">
        <v>325</v>
      </c>
      <c r="C5056" s="2" t="s">
        <v>325</v>
      </c>
      <c r="D5056" s="2">
        <v>-2.66104078</v>
      </c>
    </row>
    <row r="5057" spans="1:4" x14ac:dyDescent="0.25">
      <c r="A5057" s="2" t="s">
        <v>5258</v>
      </c>
      <c r="B5057" s="2" t="s">
        <v>325</v>
      </c>
      <c r="C5057" s="2" t="s">
        <v>325</v>
      </c>
      <c r="D5057" s="2">
        <v>-0.98061783700000005</v>
      </c>
    </row>
    <row r="5058" spans="1:4" x14ac:dyDescent="0.25">
      <c r="A5058" s="2" t="s">
        <v>5259</v>
      </c>
      <c r="B5058" s="2" t="s">
        <v>325</v>
      </c>
      <c r="C5058" s="2" t="s">
        <v>325</v>
      </c>
      <c r="D5058" s="2">
        <v>-0.55687456099999999</v>
      </c>
    </row>
    <row r="5059" spans="1:4" x14ac:dyDescent="0.25">
      <c r="A5059" s="2" t="s">
        <v>5260</v>
      </c>
      <c r="B5059" s="2" t="s">
        <v>325</v>
      </c>
      <c r="C5059" s="2" t="s">
        <v>325</v>
      </c>
      <c r="D5059" s="2">
        <v>-0.62290608199999997</v>
      </c>
    </row>
    <row r="5060" spans="1:4" x14ac:dyDescent="0.25">
      <c r="A5060" s="2" t="s">
        <v>5261</v>
      </c>
      <c r="B5060" s="2" t="s">
        <v>325</v>
      </c>
      <c r="C5060" s="2" t="s">
        <v>325</v>
      </c>
      <c r="D5060" s="2">
        <v>-0.78944155400000005</v>
      </c>
    </row>
    <row r="5061" spans="1:4" x14ac:dyDescent="0.25">
      <c r="A5061" s="2" t="s">
        <v>5262</v>
      </c>
      <c r="B5061" s="2" t="s">
        <v>325</v>
      </c>
      <c r="C5061" s="2" t="s">
        <v>325</v>
      </c>
      <c r="D5061" s="2">
        <v>-2.545238704</v>
      </c>
    </row>
    <row r="5062" spans="1:4" x14ac:dyDescent="0.25">
      <c r="A5062" s="2" t="s">
        <v>5263</v>
      </c>
      <c r="B5062" s="2" t="s">
        <v>325</v>
      </c>
      <c r="C5062" s="2" t="s">
        <v>325</v>
      </c>
      <c r="D5062" s="2">
        <v>-1.779831841</v>
      </c>
    </row>
    <row r="5063" spans="1:4" x14ac:dyDescent="0.25">
      <c r="A5063" s="2" t="s">
        <v>5264</v>
      </c>
      <c r="B5063" s="2" t="s">
        <v>325</v>
      </c>
      <c r="C5063" s="2" t="s">
        <v>325</v>
      </c>
      <c r="D5063" s="2">
        <v>1.6274785899999999</v>
      </c>
    </row>
    <row r="5064" spans="1:4" x14ac:dyDescent="0.25">
      <c r="A5064" s="2" t="s">
        <v>5265</v>
      </c>
      <c r="B5064" s="2" t="s">
        <v>325</v>
      </c>
      <c r="C5064" s="2" t="s">
        <v>325</v>
      </c>
      <c r="D5064" s="2">
        <v>-2.2310295029999998</v>
      </c>
    </row>
    <row r="5065" spans="1:4" x14ac:dyDescent="0.25">
      <c r="A5065" s="2" t="s">
        <v>5266</v>
      </c>
      <c r="B5065" s="2" t="s">
        <v>325</v>
      </c>
      <c r="C5065" s="2" t="s">
        <v>325</v>
      </c>
      <c r="D5065" s="2">
        <v>-1.3284927419999999</v>
      </c>
    </row>
    <row r="5066" spans="1:4" x14ac:dyDescent="0.25">
      <c r="A5066" s="2" t="s">
        <v>5267</v>
      </c>
      <c r="B5066" s="2" t="s">
        <v>325</v>
      </c>
      <c r="C5066" s="2" t="s">
        <v>325</v>
      </c>
      <c r="D5066" s="2">
        <v>2.457816673</v>
      </c>
    </row>
    <row r="5067" spans="1:4" x14ac:dyDescent="0.25">
      <c r="A5067" s="2" t="s">
        <v>5268</v>
      </c>
      <c r="B5067" s="2" t="s">
        <v>325</v>
      </c>
      <c r="C5067" s="2" t="s">
        <v>325</v>
      </c>
      <c r="D5067" s="2">
        <v>0.57811370200000001</v>
      </c>
    </row>
    <row r="5068" spans="1:4" x14ac:dyDescent="0.25">
      <c r="A5068" s="2" t="s">
        <v>5269</v>
      </c>
      <c r="B5068" s="2" t="s">
        <v>325</v>
      </c>
      <c r="C5068" s="2" t="s">
        <v>325</v>
      </c>
      <c r="D5068" s="2">
        <v>-0.98123724400000001</v>
      </c>
    </row>
    <row r="5069" spans="1:4" x14ac:dyDescent="0.25">
      <c r="A5069" s="2" t="s">
        <v>5270</v>
      </c>
      <c r="B5069" s="2" t="s">
        <v>325</v>
      </c>
      <c r="C5069" s="2" t="s">
        <v>325</v>
      </c>
      <c r="D5069" s="2">
        <v>0.88409596999999995</v>
      </c>
    </row>
    <row r="5070" spans="1:4" x14ac:dyDescent="0.25">
      <c r="A5070" s="2" t="s">
        <v>5271</v>
      </c>
      <c r="B5070" s="2" t="s">
        <v>325</v>
      </c>
      <c r="C5070" s="2" t="s">
        <v>325</v>
      </c>
      <c r="D5070" s="2">
        <v>-2.6492327470000001</v>
      </c>
    </row>
    <row r="5071" spans="1:4" x14ac:dyDescent="0.25">
      <c r="A5071" s="2" t="s">
        <v>5272</v>
      </c>
      <c r="B5071" s="2" t="s">
        <v>325</v>
      </c>
      <c r="C5071" s="2" t="s">
        <v>325</v>
      </c>
      <c r="D5071" s="2">
        <v>-0.59305840600000004</v>
      </c>
    </row>
    <row r="5072" spans="1:4" x14ac:dyDescent="0.25">
      <c r="A5072" s="2" t="s">
        <v>5273</v>
      </c>
      <c r="B5072" s="2" t="s">
        <v>325</v>
      </c>
      <c r="C5072" s="2" t="s">
        <v>325</v>
      </c>
      <c r="D5072" s="2">
        <v>-1.137336683</v>
      </c>
    </row>
    <row r="5073" spans="1:4" x14ac:dyDescent="0.25">
      <c r="A5073" s="2" t="s">
        <v>5274</v>
      </c>
      <c r="B5073" s="2" t="s">
        <v>325</v>
      </c>
      <c r="C5073" s="2" t="s">
        <v>325</v>
      </c>
      <c r="D5073" s="2">
        <v>-1.3924405040000001</v>
      </c>
    </row>
    <row r="5074" spans="1:4" x14ac:dyDescent="0.25">
      <c r="A5074" s="2" t="s">
        <v>5275</v>
      </c>
      <c r="B5074" s="2" t="s">
        <v>325</v>
      </c>
      <c r="C5074" s="2" t="s">
        <v>325</v>
      </c>
      <c r="D5074" s="2">
        <v>-0.91649054299999999</v>
      </c>
    </row>
    <row r="5075" spans="1:4" x14ac:dyDescent="0.25">
      <c r="A5075" s="2" t="s">
        <v>5276</v>
      </c>
      <c r="B5075" s="2" t="s">
        <v>325</v>
      </c>
      <c r="C5075" s="2" t="s">
        <v>325</v>
      </c>
      <c r="D5075" s="2">
        <v>-0.63633406699999995</v>
      </c>
    </row>
    <row r="5076" spans="1:4" x14ac:dyDescent="0.25">
      <c r="A5076" s="2" t="s">
        <v>5277</v>
      </c>
      <c r="B5076" s="2" t="s">
        <v>325</v>
      </c>
      <c r="C5076" s="2" t="s">
        <v>325</v>
      </c>
      <c r="D5076" s="2">
        <v>-0.84664262400000001</v>
      </c>
    </row>
    <row r="5077" spans="1:4" x14ac:dyDescent="0.25">
      <c r="A5077" s="2" t="s">
        <v>5278</v>
      </c>
      <c r="B5077" s="2" t="s">
        <v>325</v>
      </c>
      <c r="C5077" s="2" t="s">
        <v>325</v>
      </c>
      <c r="D5077" s="2">
        <v>-0.71902909800000003</v>
      </c>
    </row>
    <row r="5078" spans="1:4" x14ac:dyDescent="0.25">
      <c r="A5078" s="2" t="s">
        <v>5279</v>
      </c>
      <c r="B5078" s="2" t="s">
        <v>325</v>
      </c>
      <c r="C5078" s="2" t="s">
        <v>325</v>
      </c>
      <c r="D5078" s="2">
        <v>-1.0825210160000001</v>
      </c>
    </row>
    <row r="5079" spans="1:4" x14ac:dyDescent="0.25">
      <c r="A5079" s="2" t="s">
        <v>5280</v>
      </c>
      <c r="B5079" s="2" t="s">
        <v>325</v>
      </c>
      <c r="C5079" s="2" t="s">
        <v>325</v>
      </c>
      <c r="D5079" s="2">
        <v>-0.70612193099999998</v>
      </c>
    </row>
    <row r="5080" spans="1:4" x14ac:dyDescent="0.25">
      <c r="A5080" s="2" t="s">
        <v>5281</v>
      </c>
      <c r="B5080" s="2" t="s">
        <v>325</v>
      </c>
      <c r="C5080" s="2" t="s">
        <v>325</v>
      </c>
      <c r="D5080" s="2">
        <v>-0.711071228</v>
      </c>
    </row>
    <row r="5081" spans="1:4" x14ac:dyDescent="0.25">
      <c r="A5081" s="2" t="s">
        <v>5282</v>
      </c>
      <c r="B5081" s="2" t="s">
        <v>325</v>
      </c>
      <c r="C5081" s="2" t="s">
        <v>325</v>
      </c>
      <c r="D5081" s="2">
        <v>-0.68882441800000005</v>
      </c>
    </row>
    <row r="5082" spans="1:4" x14ac:dyDescent="0.25">
      <c r="A5082" s="2" t="s">
        <v>5283</v>
      </c>
      <c r="B5082" s="2" t="s">
        <v>325</v>
      </c>
      <c r="C5082" s="2" t="s">
        <v>325</v>
      </c>
      <c r="D5082" s="2">
        <v>-2.3574726529999999</v>
      </c>
    </row>
    <row r="5083" spans="1:4" x14ac:dyDescent="0.25">
      <c r="A5083" s="2" t="s">
        <v>5284</v>
      </c>
      <c r="B5083" s="2" t="s">
        <v>325</v>
      </c>
      <c r="C5083" s="2" t="s">
        <v>325</v>
      </c>
      <c r="D5083" s="2">
        <v>-0.52795700899999998</v>
      </c>
    </row>
    <row r="5084" spans="1:4" x14ac:dyDescent="0.25">
      <c r="A5084" s="2" t="s">
        <v>5285</v>
      </c>
      <c r="B5084" s="2" t="s">
        <v>325</v>
      </c>
      <c r="C5084" s="2" t="s">
        <v>325</v>
      </c>
      <c r="D5084" s="2">
        <v>-0.77968167600000005</v>
      </c>
    </row>
    <row r="5085" spans="1:4" x14ac:dyDescent="0.25">
      <c r="A5085" s="2" t="s">
        <v>5286</v>
      </c>
      <c r="B5085" s="2" t="s">
        <v>325</v>
      </c>
      <c r="C5085" s="2" t="s">
        <v>325</v>
      </c>
      <c r="D5085" s="2">
        <v>-0.60027414499999998</v>
      </c>
    </row>
    <row r="5086" spans="1:4" x14ac:dyDescent="0.25">
      <c r="A5086" s="2" t="s">
        <v>5287</v>
      </c>
      <c r="B5086" s="2" t="s">
        <v>325</v>
      </c>
      <c r="C5086" s="2" t="s">
        <v>325</v>
      </c>
      <c r="D5086" s="2">
        <v>-1.8542585039999999</v>
      </c>
    </row>
    <row r="5087" spans="1:4" x14ac:dyDescent="0.25">
      <c r="A5087" s="2" t="s">
        <v>5288</v>
      </c>
      <c r="B5087" s="2" t="s">
        <v>325</v>
      </c>
      <c r="C5087" s="2" t="s">
        <v>325</v>
      </c>
      <c r="D5087" s="2">
        <v>-0.61263525500000005</v>
      </c>
    </row>
    <row r="5088" spans="1:4" x14ac:dyDescent="0.25">
      <c r="A5088" s="2" t="s">
        <v>5289</v>
      </c>
      <c r="B5088" s="2" t="s">
        <v>325</v>
      </c>
      <c r="C5088" s="2" t="s">
        <v>325</v>
      </c>
      <c r="D5088" s="2">
        <v>-1.633564695</v>
      </c>
    </row>
    <row r="5089" spans="1:4" x14ac:dyDescent="0.25">
      <c r="A5089" s="2" t="s">
        <v>5290</v>
      </c>
      <c r="B5089" s="2" t="s">
        <v>325</v>
      </c>
      <c r="C5089" s="2" t="s">
        <v>325</v>
      </c>
      <c r="D5089" s="2">
        <v>0.54394030800000004</v>
      </c>
    </row>
    <row r="5090" spans="1:4" x14ac:dyDescent="0.25">
      <c r="A5090" s="2" t="s">
        <v>5291</v>
      </c>
      <c r="B5090" s="2" t="s">
        <v>325</v>
      </c>
      <c r="C5090" s="2" t="s">
        <v>325</v>
      </c>
      <c r="D5090" s="2">
        <v>0.64907386300000003</v>
      </c>
    </row>
    <row r="5091" spans="1:4" x14ac:dyDescent="0.25">
      <c r="A5091" s="2" t="s">
        <v>5292</v>
      </c>
      <c r="B5091" s="2" t="s">
        <v>325</v>
      </c>
      <c r="C5091" s="2" t="s">
        <v>325</v>
      </c>
      <c r="D5091" s="2">
        <v>0.73174953799999998</v>
      </c>
    </row>
    <row r="5092" spans="1:4" x14ac:dyDescent="0.25">
      <c r="A5092" s="2" t="s">
        <v>5293</v>
      </c>
      <c r="B5092" s="2" t="s">
        <v>325</v>
      </c>
      <c r="C5092" s="2" t="s">
        <v>325</v>
      </c>
      <c r="D5092" s="2">
        <v>-0.73998916000000003</v>
      </c>
    </row>
    <row r="5093" spans="1:4" x14ac:dyDescent="0.25">
      <c r="A5093" s="2" t="s">
        <v>5294</v>
      </c>
      <c r="B5093" s="2" t="s">
        <v>325</v>
      </c>
      <c r="C5093" s="2" t="s">
        <v>325</v>
      </c>
      <c r="D5093" s="2">
        <v>-0.53560749799999996</v>
      </c>
    </row>
    <row r="5094" spans="1:4" x14ac:dyDescent="0.25">
      <c r="A5094" s="2" t="s">
        <v>5295</v>
      </c>
      <c r="B5094" s="2" t="s">
        <v>325</v>
      </c>
      <c r="C5094" s="2" t="s">
        <v>325</v>
      </c>
      <c r="D5094" s="2">
        <v>-0.84100089600000005</v>
      </c>
    </row>
    <row r="5095" spans="1:4" x14ac:dyDescent="0.25">
      <c r="A5095" s="2" t="s">
        <v>5296</v>
      </c>
      <c r="B5095" s="2" t="s">
        <v>325</v>
      </c>
      <c r="C5095" s="2" t="s">
        <v>325</v>
      </c>
      <c r="D5095" s="2">
        <v>0.67593377200000004</v>
      </c>
    </row>
    <row r="5096" spans="1:4" x14ac:dyDescent="0.25">
      <c r="A5096" s="2" t="s">
        <v>5297</v>
      </c>
      <c r="B5096" s="2" t="s">
        <v>325</v>
      </c>
      <c r="C5096" s="2" t="s">
        <v>325</v>
      </c>
      <c r="D5096" s="2">
        <v>-1.7159143569999999</v>
      </c>
    </row>
    <row r="5097" spans="1:4" x14ac:dyDescent="0.25">
      <c r="A5097" s="2" t="s">
        <v>5298</v>
      </c>
      <c r="B5097" s="2" t="s">
        <v>325</v>
      </c>
      <c r="C5097" s="2" t="s">
        <v>325</v>
      </c>
      <c r="D5097" s="2">
        <v>1.1811598379999999</v>
      </c>
    </row>
    <row r="5098" spans="1:4" x14ac:dyDescent="0.25">
      <c r="A5098" s="2" t="s">
        <v>5299</v>
      </c>
      <c r="B5098" s="2" t="s">
        <v>325</v>
      </c>
      <c r="C5098" s="2" t="s">
        <v>325</v>
      </c>
      <c r="D5098" s="2">
        <v>-0.83469979500000002</v>
      </c>
    </row>
    <row r="5099" spans="1:4" x14ac:dyDescent="0.25">
      <c r="A5099" s="2" t="s">
        <v>5300</v>
      </c>
      <c r="B5099" s="2" t="s">
        <v>325</v>
      </c>
      <c r="C5099" s="2" t="s">
        <v>325</v>
      </c>
      <c r="D5099" s="2">
        <v>-0.83194446499999997</v>
      </c>
    </row>
    <row r="5100" spans="1:4" x14ac:dyDescent="0.25">
      <c r="A5100" s="2" t="s">
        <v>5301</v>
      </c>
      <c r="B5100" s="2" t="s">
        <v>325</v>
      </c>
      <c r="C5100" s="2" t="s">
        <v>325</v>
      </c>
      <c r="D5100" s="2">
        <v>0.70929645200000002</v>
      </c>
    </row>
    <row r="5101" spans="1:4" x14ac:dyDescent="0.25">
      <c r="A5101" s="2" t="s">
        <v>5302</v>
      </c>
      <c r="B5101" s="2" t="s">
        <v>325</v>
      </c>
      <c r="C5101" s="2" t="s">
        <v>325</v>
      </c>
      <c r="D5101" s="2">
        <v>-0.55740151400000004</v>
      </c>
    </row>
    <row r="5102" spans="1:4" x14ac:dyDescent="0.25">
      <c r="A5102" s="2" t="s">
        <v>5303</v>
      </c>
      <c r="B5102" s="2" t="s">
        <v>325</v>
      </c>
      <c r="C5102" s="2" t="s">
        <v>325</v>
      </c>
      <c r="D5102" s="2">
        <v>-2.1018437470000002</v>
      </c>
    </row>
    <row r="5103" spans="1:4" x14ac:dyDescent="0.25">
      <c r="A5103" s="2" t="s">
        <v>5304</v>
      </c>
      <c r="B5103" s="2" t="s">
        <v>325</v>
      </c>
      <c r="C5103" s="2" t="s">
        <v>325</v>
      </c>
      <c r="D5103" s="2">
        <v>0.78893857899999997</v>
      </c>
    </row>
    <row r="5104" spans="1:4" x14ac:dyDescent="0.25">
      <c r="A5104" s="2" t="s">
        <v>5305</v>
      </c>
      <c r="B5104" s="2" t="s">
        <v>325</v>
      </c>
      <c r="C5104" s="2" t="s">
        <v>325</v>
      </c>
      <c r="D5104" s="2">
        <v>1.4433897739999999</v>
      </c>
    </row>
    <row r="5105" spans="1:4" x14ac:dyDescent="0.25">
      <c r="A5105" s="2" t="s">
        <v>5306</v>
      </c>
      <c r="B5105" s="2" t="s">
        <v>325</v>
      </c>
      <c r="C5105" s="2" t="s">
        <v>325</v>
      </c>
      <c r="D5105" s="2">
        <v>0.58437856700000002</v>
      </c>
    </row>
    <row r="5106" spans="1:4" x14ac:dyDescent="0.25">
      <c r="A5106" s="2" t="s">
        <v>5307</v>
      </c>
      <c r="B5106" s="2" t="s">
        <v>325</v>
      </c>
      <c r="C5106" s="2" t="s">
        <v>325</v>
      </c>
      <c r="D5106" s="2">
        <v>-0.60944110900000004</v>
      </c>
    </row>
    <row r="5107" spans="1:4" x14ac:dyDescent="0.25">
      <c r="A5107" s="2" t="s">
        <v>5308</v>
      </c>
      <c r="B5107" s="2" t="s">
        <v>325</v>
      </c>
      <c r="C5107" s="2" t="s">
        <v>325</v>
      </c>
      <c r="D5107" s="2">
        <v>-0.70834684800000003</v>
      </c>
    </row>
    <row r="5108" spans="1:4" x14ac:dyDescent="0.25">
      <c r="A5108" s="2" t="s">
        <v>5309</v>
      </c>
      <c r="B5108" s="2" t="s">
        <v>325</v>
      </c>
      <c r="C5108" s="2" t="s">
        <v>325</v>
      </c>
      <c r="D5108" s="2">
        <v>-1.8744604920000001</v>
      </c>
    </row>
    <row r="5109" spans="1:4" x14ac:dyDescent="0.25">
      <c r="A5109" s="2" t="s">
        <v>5310</v>
      </c>
      <c r="B5109" s="2" t="s">
        <v>325</v>
      </c>
      <c r="C5109" s="2" t="s">
        <v>325</v>
      </c>
      <c r="D5109" s="2">
        <v>-1.544409216</v>
      </c>
    </row>
    <row r="5110" spans="1:4" x14ac:dyDescent="0.25">
      <c r="A5110" s="2" t="s">
        <v>5311</v>
      </c>
      <c r="B5110" s="2" t="s">
        <v>325</v>
      </c>
      <c r="C5110" s="2" t="s">
        <v>325</v>
      </c>
      <c r="D5110" s="2">
        <v>0.78024231700000002</v>
      </c>
    </row>
    <row r="5111" spans="1:4" x14ac:dyDescent="0.25">
      <c r="A5111" s="2" t="s">
        <v>5312</v>
      </c>
      <c r="B5111" s="2" t="s">
        <v>325</v>
      </c>
      <c r="C5111" s="2" t="s">
        <v>325</v>
      </c>
      <c r="D5111" s="2">
        <v>0.80296388600000002</v>
      </c>
    </row>
    <row r="5112" spans="1:4" x14ac:dyDescent="0.25">
      <c r="A5112" s="2" t="s">
        <v>5313</v>
      </c>
      <c r="B5112" s="2" t="s">
        <v>325</v>
      </c>
      <c r="C5112" s="2" t="s">
        <v>325</v>
      </c>
      <c r="D5112" s="2">
        <v>2.2113980940000002</v>
      </c>
    </row>
    <row r="5113" spans="1:4" x14ac:dyDescent="0.25">
      <c r="A5113" s="2" t="s">
        <v>5314</v>
      </c>
      <c r="B5113" s="2" t="s">
        <v>325</v>
      </c>
      <c r="C5113" s="2" t="s">
        <v>325</v>
      </c>
      <c r="D5113" s="2">
        <v>-0.61870536200000004</v>
      </c>
    </row>
    <row r="5114" spans="1:4" x14ac:dyDescent="0.25">
      <c r="A5114" s="2" t="s">
        <v>5315</v>
      </c>
      <c r="B5114" s="2" t="s">
        <v>325</v>
      </c>
      <c r="C5114" s="2" t="s">
        <v>325</v>
      </c>
      <c r="D5114" s="2">
        <v>-1.1114962159999999</v>
      </c>
    </row>
    <row r="5115" spans="1:4" x14ac:dyDescent="0.25">
      <c r="A5115" s="2" t="s">
        <v>5316</v>
      </c>
      <c r="B5115" s="2" t="s">
        <v>325</v>
      </c>
      <c r="C5115" s="2" t="s">
        <v>325</v>
      </c>
      <c r="D5115" s="2">
        <v>1.6292432560000001</v>
      </c>
    </row>
    <row r="5116" spans="1:4" x14ac:dyDescent="0.25">
      <c r="A5116" s="2" t="s">
        <v>5317</v>
      </c>
      <c r="B5116" s="2" t="s">
        <v>325</v>
      </c>
      <c r="C5116" s="2" t="s">
        <v>325</v>
      </c>
      <c r="D5116" s="2">
        <v>-0.77611225399999995</v>
      </c>
    </row>
    <row r="5117" spans="1:4" x14ac:dyDescent="0.25">
      <c r="A5117" s="2" t="s">
        <v>5318</v>
      </c>
      <c r="B5117" s="2" t="s">
        <v>325</v>
      </c>
      <c r="C5117" s="2" t="s">
        <v>325</v>
      </c>
      <c r="D5117" s="2">
        <v>0.83703103000000001</v>
      </c>
    </row>
    <row r="5118" spans="1:4" x14ac:dyDescent="0.25">
      <c r="A5118" s="2" t="s">
        <v>5319</v>
      </c>
      <c r="B5118" s="2" t="s">
        <v>325</v>
      </c>
      <c r="C5118" s="2" t="s">
        <v>325</v>
      </c>
      <c r="D5118" s="2">
        <v>-0.83985088100000005</v>
      </c>
    </row>
    <row r="5119" spans="1:4" x14ac:dyDescent="0.25">
      <c r="A5119" s="2" t="s">
        <v>5320</v>
      </c>
      <c r="B5119" s="2" t="s">
        <v>325</v>
      </c>
      <c r="C5119" s="2" t="s">
        <v>325</v>
      </c>
      <c r="D5119" s="2">
        <v>-0.75894362400000004</v>
      </c>
    </row>
    <row r="5120" spans="1:4" x14ac:dyDescent="0.25">
      <c r="A5120" s="2" t="s">
        <v>5321</v>
      </c>
      <c r="B5120" s="2" t="s">
        <v>325</v>
      </c>
      <c r="C5120" s="2" t="s">
        <v>325</v>
      </c>
      <c r="D5120" s="2">
        <v>-1.746637145</v>
      </c>
    </row>
    <row r="5121" spans="1:4" x14ac:dyDescent="0.25">
      <c r="A5121" s="2" t="s">
        <v>5322</v>
      </c>
      <c r="B5121" s="2" t="s">
        <v>325</v>
      </c>
      <c r="C5121" s="2" t="s">
        <v>325</v>
      </c>
      <c r="D5121" s="2">
        <v>-1.3000645740000001</v>
      </c>
    </row>
    <row r="5122" spans="1:4" x14ac:dyDescent="0.25">
      <c r="A5122" s="2" t="s">
        <v>5323</v>
      </c>
      <c r="B5122" s="2" t="s">
        <v>325</v>
      </c>
      <c r="C5122" s="2" t="s">
        <v>325</v>
      </c>
      <c r="D5122" s="2">
        <v>-0.56196407599999998</v>
      </c>
    </row>
    <row r="5123" spans="1:4" x14ac:dyDescent="0.25">
      <c r="A5123" s="2" t="s">
        <v>5324</v>
      </c>
      <c r="B5123" s="2" t="s">
        <v>325</v>
      </c>
      <c r="C5123" s="2" t="s">
        <v>325</v>
      </c>
      <c r="D5123" s="2">
        <v>0.53327814500000004</v>
      </c>
    </row>
    <row r="5124" spans="1:4" x14ac:dyDescent="0.25">
      <c r="A5124" s="2" t="s">
        <v>5325</v>
      </c>
      <c r="B5124" s="2" t="s">
        <v>325</v>
      </c>
      <c r="C5124" s="2" t="s">
        <v>325</v>
      </c>
      <c r="D5124" s="2">
        <v>-0.76833355400000003</v>
      </c>
    </row>
    <row r="5125" spans="1:4" x14ac:dyDescent="0.25">
      <c r="A5125" s="2" t="s">
        <v>5326</v>
      </c>
      <c r="B5125" s="2" t="s">
        <v>325</v>
      </c>
      <c r="C5125" s="2" t="s">
        <v>325</v>
      </c>
      <c r="D5125" s="2">
        <v>2.0223083979999998</v>
      </c>
    </row>
    <row r="5126" spans="1:4" x14ac:dyDescent="0.25">
      <c r="A5126" s="2" t="s">
        <v>5327</v>
      </c>
      <c r="B5126" s="2" t="s">
        <v>325</v>
      </c>
      <c r="C5126" s="2" t="s">
        <v>325</v>
      </c>
      <c r="D5126" s="2">
        <v>-1.596731857</v>
      </c>
    </row>
    <row r="5127" spans="1:4" x14ac:dyDescent="0.25">
      <c r="A5127" s="2" t="s">
        <v>5328</v>
      </c>
      <c r="B5127" s="2" t="s">
        <v>325</v>
      </c>
      <c r="C5127" s="2" t="s">
        <v>325</v>
      </c>
      <c r="D5127" s="2">
        <v>-0.62488697699999995</v>
      </c>
    </row>
    <row r="5128" spans="1:4" x14ac:dyDescent="0.25">
      <c r="A5128" s="2" t="s">
        <v>5329</v>
      </c>
      <c r="B5128" s="2" t="s">
        <v>325</v>
      </c>
      <c r="C5128" s="2" t="s">
        <v>325</v>
      </c>
      <c r="D5128" s="2">
        <v>0.69219384500000003</v>
      </c>
    </row>
    <row r="5129" spans="1:4" x14ac:dyDescent="0.25">
      <c r="A5129" s="2" t="s">
        <v>5330</v>
      </c>
      <c r="B5129" s="2" t="s">
        <v>325</v>
      </c>
      <c r="C5129" s="2" t="s">
        <v>325</v>
      </c>
      <c r="D5129" s="2">
        <v>-0.68669865600000002</v>
      </c>
    </row>
    <row r="5130" spans="1:4" x14ac:dyDescent="0.25">
      <c r="A5130" s="2" t="s">
        <v>5331</v>
      </c>
      <c r="B5130" s="2" t="s">
        <v>325</v>
      </c>
      <c r="C5130" s="2" t="s">
        <v>325</v>
      </c>
      <c r="D5130" s="2">
        <v>-0.78161171799999996</v>
      </c>
    </row>
    <row r="5131" spans="1:4" x14ac:dyDescent="0.25">
      <c r="A5131" s="2" t="s">
        <v>5332</v>
      </c>
      <c r="B5131" s="2" t="s">
        <v>325</v>
      </c>
      <c r="C5131" s="2" t="s">
        <v>325</v>
      </c>
      <c r="D5131" s="2">
        <v>-0.69099686299999996</v>
      </c>
    </row>
    <row r="5132" spans="1:4" x14ac:dyDescent="0.25">
      <c r="A5132" s="2" t="s">
        <v>5333</v>
      </c>
      <c r="B5132" s="2" t="s">
        <v>325</v>
      </c>
      <c r="C5132" s="2" t="s">
        <v>325</v>
      </c>
      <c r="D5132" s="2">
        <v>-0.82667149799999995</v>
      </c>
    </row>
    <row r="5133" spans="1:4" x14ac:dyDescent="0.25">
      <c r="A5133" s="2" t="s">
        <v>5334</v>
      </c>
      <c r="B5133" s="2" t="s">
        <v>325</v>
      </c>
      <c r="C5133" s="2" t="s">
        <v>325</v>
      </c>
      <c r="D5133" s="2">
        <v>1.413254776</v>
      </c>
    </row>
    <row r="5134" spans="1:4" x14ac:dyDescent="0.25">
      <c r="A5134" s="2" t="s">
        <v>5335</v>
      </c>
      <c r="B5134" s="2" t="s">
        <v>325</v>
      </c>
      <c r="C5134" s="2" t="s">
        <v>325</v>
      </c>
      <c r="D5134" s="2">
        <v>0.63493506700000002</v>
      </c>
    </row>
    <row r="5135" spans="1:4" x14ac:dyDescent="0.25">
      <c r="A5135" s="2" t="s">
        <v>5336</v>
      </c>
      <c r="B5135" s="2" t="s">
        <v>325</v>
      </c>
      <c r="C5135" s="2" t="s">
        <v>325</v>
      </c>
      <c r="D5135" s="2">
        <v>2.9032822739999999</v>
      </c>
    </row>
    <row r="5136" spans="1:4" x14ac:dyDescent="0.25">
      <c r="A5136" s="2" t="s">
        <v>5337</v>
      </c>
      <c r="B5136" s="2" t="s">
        <v>325</v>
      </c>
      <c r="C5136" s="2" t="s">
        <v>325</v>
      </c>
      <c r="D5136" s="2">
        <v>0.71594622399999996</v>
      </c>
    </row>
    <row r="5137" spans="1:4" x14ac:dyDescent="0.25">
      <c r="A5137" s="2" t="s">
        <v>5338</v>
      </c>
      <c r="B5137" s="2" t="s">
        <v>325</v>
      </c>
      <c r="C5137" s="2" t="s">
        <v>325</v>
      </c>
      <c r="D5137" s="2">
        <v>-0.69110158499999996</v>
      </c>
    </row>
    <row r="5138" spans="1:4" x14ac:dyDescent="0.25">
      <c r="A5138" s="2" t="s">
        <v>5339</v>
      </c>
      <c r="B5138" s="2" t="s">
        <v>325</v>
      </c>
      <c r="C5138" s="2" t="s">
        <v>325</v>
      </c>
      <c r="D5138" s="2">
        <v>-2.0926875489999999</v>
      </c>
    </row>
    <row r="5139" spans="1:4" x14ac:dyDescent="0.25">
      <c r="A5139" s="2" t="s">
        <v>5340</v>
      </c>
      <c r="B5139" s="2" t="s">
        <v>325</v>
      </c>
      <c r="C5139" s="2" t="s">
        <v>325</v>
      </c>
      <c r="D5139" s="2">
        <v>-0.63526839099999999</v>
      </c>
    </row>
    <row r="5140" spans="1:4" x14ac:dyDescent="0.25">
      <c r="A5140" s="2" t="s">
        <v>5341</v>
      </c>
      <c r="B5140" s="2" t="s">
        <v>325</v>
      </c>
      <c r="C5140" s="2" t="s">
        <v>325</v>
      </c>
      <c r="D5140" s="2">
        <v>-1.082780216</v>
      </c>
    </row>
    <row r="5141" spans="1:4" x14ac:dyDescent="0.25">
      <c r="A5141" s="2" t="s">
        <v>5342</v>
      </c>
      <c r="B5141" s="2" t="s">
        <v>325</v>
      </c>
      <c r="C5141" s="2" t="s">
        <v>325</v>
      </c>
      <c r="D5141" s="2">
        <v>-1.4862899919999999</v>
      </c>
    </row>
    <row r="5142" spans="1:4" x14ac:dyDescent="0.25">
      <c r="A5142" s="2" t="s">
        <v>5343</v>
      </c>
      <c r="B5142" s="2" t="s">
        <v>325</v>
      </c>
      <c r="C5142" s="2" t="s">
        <v>325</v>
      </c>
      <c r="D5142" s="2">
        <v>-0.89039252400000002</v>
      </c>
    </row>
    <row r="5143" spans="1:4" x14ac:dyDescent="0.25">
      <c r="A5143" s="2" t="s">
        <v>5344</v>
      </c>
      <c r="B5143" s="2" t="s">
        <v>325</v>
      </c>
      <c r="C5143" s="2" t="s">
        <v>325</v>
      </c>
      <c r="D5143" s="2">
        <v>-0.76199552199999998</v>
      </c>
    </row>
    <row r="5144" spans="1:4" x14ac:dyDescent="0.25">
      <c r="A5144" s="2" t="s">
        <v>5345</v>
      </c>
      <c r="B5144" s="2" t="s">
        <v>325</v>
      </c>
      <c r="C5144" s="2" t="s">
        <v>325</v>
      </c>
      <c r="D5144" s="2">
        <v>-2.344681547</v>
      </c>
    </row>
    <row r="5145" spans="1:4" x14ac:dyDescent="0.25">
      <c r="A5145" s="2" t="s">
        <v>5346</v>
      </c>
      <c r="B5145" s="2" t="s">
        <v>325</v>
      </c>
      <c r="C5145" s="2" t="s">
        <v>325</v>
      </c>
      <c r="D5145" s="2">
        <v>-1.911931466</v>
      </c>
    </row>
    <row r="5146" spans="1:4" x14ac:dyDescent="0.25">
      <c r="A5146" s="2" t="s">
        <v>5347</v>
      </c>
      <c r="B5146" s="2" t="s">
        <v>325</v>
      </c>
      <c r="C5146" s="2" t="s">
        <v>325</v>
      </c>
      <c r="D5146" s="2">
        <v>-1.070372874</v>
      </c>
    </row>
    <row r="5147" spans="1:4" x14ac:dyDescent="0.25">
      <c r="A5147" s="2" t="s">
        <v>5348</v>
      </c>
      <c r="B5147" s="2" t="s">
        <v>325</v>
      </c>
      <c r="C5147" s="2" t="s">
        <v>325</v>
      </c>
      <c r="D5147" s="2">
        <v>-1.449162241</v>
      </c>
    </row>
    <row r="5148" spans="1:4" x14ac:dyDescent="0.25">
      <c r="A5148" s="2" t="s">
        <v>5349</v>
      </c>
      <c r="B5148" s="2" t="s">
        <v>325</v>
      </c>
      <c r="C5148" s="2" t="s">
        <v>325</v>
      </c>
      <c r="D5148" s="2">
        <v>0.91037030900000004</v>
      </c>
    </row>
    <row r="5149" spans="1:4" x14ac:dyDescent="0.25">
      <c r="A5149" s="2" t="s">
        <v>5350</v>
      </c>
      <c r="B5149" s="2" t="s">
        <v>325</v>
      </c>
      <c r="C5149" s="2" t="s">
        <v>325</v>
      </c>
      <c r="D5149" s="2">
        <v>-0.71102525800000005</v>
      </c>
    </row>
    <row r="5150" spans="1:4" x14ac:dyDescent="0.25">
      <c r="A5150" s="2" t="s">
        <v>5351</v>
      </c>
      <c r="B5150" s="2" t="s">
        <v>325</v>
      </c>
      <c r="C5150" s="2" t="s">
        <v>325</v>
      </c>
      <c r="D5150" s="2">
        <v>-1.1221931380000001</v>
      </c>
    </row>
    <row r="5151" spans="1:4" x14ac:dyDescent="0.25">
      <c r="A5151" s="2" t="s">
        <v>5352</v>
      </c>
      <c r="B5151" s="2" t="s">
        <v>325</v>
      </c>
      <c r="C5151" s="2" t="s">
        <v>325</v>
      </c>
      <c r="D5151" s="2">
        <v>-1.009174456</v>
      </c>
    </row>
    <row r="5152" spans="1:4" x14ac:dyDescent="0.25">
      <c r="A5152" s="2" t="s">
        <v>5353</v>
      </c>
      <c r="B5152" s="2" t="s">
        <v>325</v>
      </c>
      <c r="C5152" s="2" t="s">
        <v>325</v>
      </c>
      <c r="D5152" s="2">
        <v>-0.75021906000000005</v>
      </c>
    </row>
    <row r="5153" spans="1:4" x14ac:dyDescent="0.25">
      <c r="A5153" s="2" t="s">
        <v>5354</v>
      </c>
      <c r="B5153" s="2" t="s">
        <v>325</v>
      </c>
      <c r="C5153" s="2" t="s">
        <v>325</v>
      </c>
      <c r="D5153" s="2">
        <v>-0.65417689199999995</v>
      </c>
    </row>
    <row r="5154" spans="1:4" x14ac:dyDescent="0.25">
      <c r="A5154" s="2" t="s">
        <v>5355</v>
      </c>
      <c r="B5154" s="2" t="s">
        <v>325</v>
      </c>
      <c r="C5154" s="2" t="s">
        <v>325</v>
      </c>
      <c r="D5154" s="2">
        <v>0.68545502599999997</v>
      </c>
    </row>
    <row r="5155" spans="1:4" x14ac:dyDescent="0.25">
      <c r="A5155" s="2" t="s">
        <v>5356</v>
      </c>
      <c r="B5155" s="2" t="s">
        <v>325</v>
      </c>
      <c r="C5155" s="2" t="s">
        <v>325</v>
      </c>
      <c r="D5155" s="2">
        <v>1.3545963240000001</v>
      </c>
    </row>
    <row r="5156" spans="1:4" x14ac:dyDescent="0.25">
      <c r="A5156" s="2" t="s">
        <v>5357</v>
      </c>
      <c r="B5156" s="2" t="s">
        <v>325</v>
      </c>
      <c r="C5156" s="2" t="s">
        <v>325</v>
      </c>
      <c r="D5156" s="2">
        <v>0.69228171100000002</v>
      </c>
    </row>
    <row r="5157" spans="1:4" x14ac:dyDescent="0.25">
      <c r="A5157" s="2" t="s">
        <v>5358</v>
      </c>
      <c r="B5157" s="2" t="s">
        <v>325</v>
      </c>
      <c r="C5157" s="2" t="s">
        <v>325</v>
      </c>
      <c r="D5157" s="2">
        <v>-0.598355941</v>
      </c>
    </row>
    <row r="5158" spans="1:4" x14ac:dyDescent="0.25">
      <c r="A5158" s="2" t="s">
        <v>5359</v>
      </c>
      <c r="B5158" s="2" t="s">
        <v>325</v>
      </c>
      <c r="C5158" s="2" t="s">
        <v>325</v>
      </c>
      <c r="D5158" s="2">
        <v>-1.2514745089999999</v>
      </c>
    </row>
    <row r="5159" spans="1:4" x14ac:dyDescent="0.25">
      <c r="A5159" s="2" t="s">
        <v>5360</v>
      </c>
      <c r="B5159" s="2" t="s">
        <v>325</v>
      </c>
      <c r="C5159" s="2" t="s">
        <v>325</v>
      </c>
      <c r="D5159" s="2">
        <v>-0.85021120299999997</v>
      </c>
    </row>
    <row r="5160" spans="1:4" x14ac:dyDescent="0.25">
      <c r="A5160" s="2" t="s">
        <v>5361</v>
      </c>
      <c r="B5160" s="2" t="s">
        <v>325</v>
      </c>
      <c r="C5160" s="2" t="s">
        <v>325</v>
      </c>
      <c r="D5160" s="2">
        <v>-1.4412395410000001</v>
      </c>
    </row>
    <row r="5161" spans="1:4" x14ac:dyDescent="0.25">
      <c r="A5161" s="2" t="s">
        <v>5362</v>
      </c>
      <c r="B5161" s="2" t="s">
        <v>325</v>
      </c>
      <c r="C5161" s="2" t="s">
        <v>325</v>
      </c>
      <c r="D5161" s="2">
        <v>-1.0662484320000001</v>
      </c>
    </row>
    <row r="5162" spans="1:4" x14ac:dyDescent="0.25">
      <c r="A5162" s="2" t="s">
        <v>5363</v>
      </c>
      <c r="B5162" s="2" t="s">
        <v>325</v>
      </c>
      <c r="C5162" s="2" t="s">
        <v>325</v>
      </c>
      <c r="D5162" s="2">
        <v>-0.64828741199999995</v>
      </c>
    </row>
    <row r="5163" spans="1:4" x14ac:dyDescent="0.25">
      <c r="A5163" s="2" t="s">
        <v>5364</v>
      </c>
      <c r="B5163" s="2" t="s">
        <v>325</v>
      </c>
      <c r="C5163" s="2" t="s">
        <v>325</v>
      </c>
      <c r="D5163" s="2">
        <v>0.52135887400000003</v>
      </c>
    </row>
    <row r="5164" spans="1:4" x14ac:dyDescent="0.25">
      <c r="A5164" s="2" t="s">
        <v>5365</v>
      </c>
      <c r="B5164" s="2" t="s">
        <v>325</v>
      </c>
      <c r="C5164" s="2" t="s">
        <v>325</v>
      </c>
      <c r="D5164" s="2">
        <v>-3.2750580650000001</v>
      </c>
    </row>
    <row r="5165" spans="1:4" x14ac:dyDescent="0.25">
      <c r="A5165" s="2" t="s">
        <v>5366</v>
      </c>
      <c r="B5165" s="2" t="s">
        <v>325</v>
      </c>
      <c r="C5165" s="2" t="s">
        <v>325</v>
      </c>
      <c r="D5165" s="2">
        <v>-0.73760907799999997</v>
      </c>
    </row>
    <row r="5166" spans="1:4" x14ac:dyDescent="0.25">
      <c r="A5166" s="2" t="s">
        <v>5367</v>
      </c>
      <c r="B5166" s="2" t="s">
        <v>325</v>
      </c>
      <c r="C5166" s="2" t="s">
        <v>325</v>
      </c>
      <c r="D5166" s="2">
        <v>-0.57913768899999996</v>
      </c>
    </row>
    <row r="5167" spans="1:4" x14ac:dyDescent="0.25">
      <c r="A5167" s="2" t="s">
        <v>5368</v>
      </c>
      <c r="B5167" s="2" t="s">
        <v>325</v>
      </c>
      <c r="C5167" s="2" t="s">
        <v>325</v>
      </c>
      <c r="D5167" s="2">
        <v>0.87975179699999995</v>
      </c>
    </row>
    <row r="5168" spans="1:4" x14ac:dyDescent="0.25">
      <c r="A5168" s="2" t="s">
        <v>5369</v>
      </c>
      <c r="B5168" s="2" t="s">
        <v>325</v>
      </c>
      <c r="C5168" s="2" t="s">
        <v>325</v>
      </c>
      <c r="D5168" s="2">
        <v>-0.63333320400000004</v>
      </c>
    </row>
    <row r="5169" spans="1:4" x14ac:dyDescent="0.25">
      <c r="A5169" s="2" t="s">
        <v>5370</v>
      </c>
      <c r="B5169" s="2" t="s">
        <v>325</v>
      </c>
      <c r="C5169" s="2" t="s">
        <v>325</v>
      </c>
      <c r="D5169" s="2">
        <v>-1.2909743810000001</v>
      </c>
    </row>
    <row r="5170" spans="1:4" x14ac:dyDescent="0.25">
      <c r="A5170" s="2" t="s">
        <v>5371</v>
      </c>
      <c r="B5170" s="2" t="s">
        <v>325</v>
      </c>
      <c r="C5170" s="2" t="s">
        <v>325</v>
      </c>
      <c r="D5170" s="2">
        <v>-2.084738588</v>
      </c>
    </row>
    <row r="5171" spans="1:4" x14ac:dyDescent="0.25">
      <c r="A5171" s="2" t="s">
        <v>5372</v>
      </c>
      <c r="B5171" s="2" t="s">
        <v>325</v>
      </c>
      <c r="C5171" s="2" t="s">
        <v>325</v>
      </c>
      <c r="D5171" s="2">
        <v>-1.2330096610000001</v>
      </c>
    </row>
    <row r="5172" spans="1:4" x14ac:dyDescent="0.25">
      <c r="A5172" s="2" t="s">
        <v>5373</v>
      </c>
      <c r="B5172" s="2" t="s">
        <v>325</v>
      </c>
      <c r="C5172" s="2" t="s">
        <v>325</v>
      </c>
      <c r="D5172" s="2">
        <v>0.55989624000000005</v>
      </c>
    </row>
    <row r="5173" spans="1:4" x14ac:dyDescent="0.25">
      <c r="A5173" s="2" t="s">
        <v>5374</v>
      </c>
      <c r="B5173" s="2" t="s">
        <v>325</v>
      </c>
      <c r="C5173" s="2" t="s">
        <v>325</v>
      </c>
      <c r="D5173" s="2">
        <v>-1.018602722</v>
      </c>
    </row>
    <row r="5174" spans="1:4" x14ac:dyDescent="0.25">
      <c r="A5174" s="2" t="s">
        <v>5375</v>
      </c>
      <c r="B5174" s="2" t="s">
        <v>325</v>
      </c>
      <c r="C5174" s="2" t="s">
        <v>325</v>
      </c>
      <c r="D5174" s="2">
        <v>0.56612745399999997</v>
      </c>
    </row>
    <row r="5175" spans="1:4" x14ac:dyDescent="0.25">
      <c r="A5175" s="2" t="s">
        <v>5376</v>
      </c>
      <c r="B5175" s="2" t="s">
        <v>325</v>
      </c>
      <c r="C5175" s="2" t="s">
        <v>325</v>
      </c>
      <c r="D5175" s="2">
        <v>0.84652841499999998</v>
      </c>
    </row>
    <row r="5176" spans="1:4" x14ac:dyDescent="0.25">
      <c r="A5176" s="2" t="s">
        <v>5377</v>
      </c>
      <c r="B5176" s="2" t="s">
        <v>325</v>
      </c>
      <c r="C5176" s="2" t="s">
        <v>325</v>
      </c>
      <c r="D5176" s="2">
        <v>-1.9794427020000001</v>
      </c>
    </row>
    <row r="5177" spans="1:4" x14ac:dyDescent="0.25">
      <c r="A5177" s="2" t="s">
        <v>5378</v>
      </c>
      <c r="B5177" s="2" t="s">
        <v>325</v>
      </c>
      <c r="C5177" s="2" t="s">
        <v>325</v>
      </c>
      <c r="D5177" s="2">
        <v>-0.94895283699999999</v>
      </c>
    </row>
    <row r="5178" spans="1:4" x14ac:dyDescent="0.25">
      <c r="A5178" s="2" t="s">
        <v>5379</v>
      </c>
      <c r="B5178" s="2" t="s">
        <v>325</v>
      </c>
      <c r="C5178" s="2" t="s">
        <v>325</v>
      </c>
      <c r="D5178" s="2">
        <v>-0.75110703300000004</v>
      </c>
    </row>
    <row r="5179" spans="1:4" x14ac:dyDescent="0.25">
      <c r="A5179" s="2" t="s">
        <v>5380</v>
      </c>
      <c r="B5179" s="2" t="s">
        <v>325</v>
      </c>
      <c r="C5179" s="2" t="s">
        <v>325</v>
      </c>
      <c r="D5179" s="2">
        <v>0.57134680699999996</v>
      </c>
    </row>
    <row r="5180" spans="1:4" x14ac:dyDescent="0.25">
      <c r="A5180" s="2" t="s">
        <v>5381</v>
      </c>
      <c r="B5180" s="2" t="s">
        <v>325</v>
      </c>
      <c r="C5180" s="2" t="s">
        <v>325</v>
      </c>
      <c r="D5180" s="2">
        <v>1.457600228</v>
      </c>
    </row>
    <row r="5181" spans="1:4" x14ac:dyDescent="0.25">
      <c r="A5181" s="2" t="s">
        <v>5382</v>
      </c>
      <c r="B5181" s="2" t="s">
        <v>325</v>
      </c>
      <c r="C5181" s="2" t="s">
        <v>325</v>
      </c>
      <c r="D5181" s="2">
        <v>-0.73313985299999995</v>
      </c>
    </row>
    <row r="5182" spans="1:4" x14ac:dyDescent="0.25">
      <c r="A5182" s="2" t="s">
        <v>5383</v>
      </c>
      <c r="B5182" s="2" t="s">
        <v>325</v>
      </c>
      <c r="C5182" s="2" t="s">
        <v>325</v>
      </c>
      <c r="D5182" s="2">
        <v>0.72434248000000001</v>
      </c>
    </row>
    <row r="5183" spans="1:4" x14ac:dyDescent="0.25">
      <c r="A5183" s="2" t="s">
        <v>5384</v>
      </c>
      <c r="B5183" s="2" t="s">
        <v>325</v>
      </c>
      <c r="C5183" s="2" t="s">
        <v>325</v>
      </c>
      <c r="D5183" s="2">
        <v>1.675777166</v>
      </c>
    </row>
    <row r="5184" spans="1:4" x14ac:dyDescent="0.25">
      <c r="A5184" s="2" t="s">
        <v>5385</v>
      </c>
      <c r="B5184" s="2" t="s">
        <v>325</v>
      </c>
      <c r="C5184" s="2" t="s">
        <v>325</v>
      </c>
      <c r="D5184" s="2">
        <v>-1.2943357950000001</v>
      </c>
    </row>
    <row r="5185" spans="1:4" x14ac:dyDescent="0.25">
      <c r="A5185" s="2" t="s">
        <v>5386</v>
      </c>
      <c r="B5185" s="2" t="s">
        <v>325</v>
      </c>
      <c r="C5185" s="2" t="s">
        <v>325</v>
      </c>
      <c r="D5185" s="2">
        <v>-0.56822161699999996</v>
      </c>
    </row>
    <row r="5186" spans="1:4" x14ac:dyDescent="0.25">
      <c r="A5186" s="2" t="s">
        <v>5387</v>
      </c>
      <c r="B5186" s="2" t="s">
        <v>325</v>
      </c>
      <c r="C5186" s="2" t="s">
        <v>325</v>
      </c>
      <c r="D5186" s="2">
        <v>-1.293544051</v>
      </c>
    </row>
    <row r="5187" spans="1:4" x14ac:dyDescent="0.25">
      <c r="A5187" s="2" t="s">
        <v>5388</v>
      </c>
      <c r="B5187" s="2" t="s">
        <v>325</v>
      </c>
      <c r="C5187" s="2" t="s">
        <v>325</v>
      </c>
      <c r="D5187" s="2">
        <v>-0.94253660100000003</v>
      </c>
    </row>
    <row r="5188" spans="1:4" x14ac:dyDescent="0.25">
      <c r="A5188" s="2" t="s">
        <v>5389</v>
      </c>
      <c r="B5188" s="2" t="s">
        <v>325</v>
      </c>
      <c r="C5188" s="2" t="s">
        <v>325</v>
      </c>
      <c r="D5188" s="2">
        <v>0.69201239599999997</v>
      </c>
    </row>
    <row r="5189" spans="1:4" x14ac:dyDescent="0.25">
      <c r="A5189" s="2" t="s">
        <v>5390</v>
      </c>
      <c r="B5189" s="2" t="s">
        <v>325</v>
      </c>
      <c r="C5189" s="2" t="s">
        <v>325</v>
      </c>
      <c r="D5189" s="2">
        <v>0.73152395199999998</v>
      </c>
    </row>
    <row r="5190" spans="1:4" x14ac:dyDescent="0.25">
      <c r="A5190" s="2" t="s">
        <v>5391</v>
      </c>
      <c r="B5190" s="2" t="s">
        <v>325</v>
      </c>
      <c r="C5190" s="2" t="s">
        <v>325</v>
      </c>
      <c r="D5190" s="2">
        <v>-2.2246075209999998</v>
      </c>
    </row>
    <row r="5191" spans="1:4" x14ac:dyDescent="0.25">
      <c r="A5191" s="2" t="s">
        <v>5392</v>
      </c>
      <c r="B5191" s="2" t="s">
        <v>325</v>
      </c>
      <c r="C5191" s="2" t="s">
        <v>325</v>
      </c>
      <c r="D5191" s="2">
        <v>-0.72958210099999998</v>
      </c>
    </row>
    <row r="5192" spans="1:4" x14ac:dyDescent="0.25">
      <c r="A5192" s="2" t="s">
        <v>5393</v>
      </c>
      <c r="B5192" s="2" t="s">
        <v>325</v>
      </c>
      <c r="C5192" s="2" t="s">
        <v>325</v>
      </c>
      <c r="D5192" s="2">
        <v>-1.050753195</v>
      </c>
    </row>
    <row r="5193" spans="1:4" x14ac:dyDescent="0.25">
      <c r="A5193" s="2" t="s">
        <v>5394</v>
      </c>
      <c r="B5193" s="2" t="s">
        <v>325</v>
      </c>
      <c r="C5193" s="2" t="s">
        <v>325</v>
      </c>
      <c r="D5193" s="2">
        <v>-2.1266787279999999</v>
      </c>
    </row>
    <row r="5194" spans="1:4" x14ac:dyDescent="0.25">
      <c r="A5194" s="2" t="s">
        <v>5395</v>
      </c>
      <c r="B5194" s="2" t="s">
        <v>325</v>
      </c>
      <c r="C5194" s="2" t="s">
        <v>325</v>
      </c>
      <c r="D5194" s="2">
        <v>-0.58679815999999996</v>
      </c>
    </row>
    <row r="5195" spans="1:4" x14ac:dyDescent="0.25">
      <c r="A5195" s="2" t="s">
        <v>5396</v>
      </c>
      <c r="B5195" s="2" t="s">
        <v>325</v>
      </c>
      <c r="C5195" s="2" t="s">
        <v>325</v>
      </c>
      <c r="D5195" s="2">
        <v>-1.086114625</v>
      </c>
    </row>
    <row r="5196" spans="1:4" x14ac:dyDescent="0.25">
      <c r="A5196" s="2" t="s">
        <v>5397</v>
      </c>
      <c r="B5196" s="2" t="s">
        <v>325</v>
      </c>
      <c r="C5196" s="2" t="s">
        <v>325</v>
      </c>
      <c r="D5196" s="2">
        <v>0.48498557799999997</v>
      </c>
    </row>
    <row r="5197" spans="1:4" x14ac:dyDescent="0.25">
      <c r="A5197" s="2" t="s">
        <v>5398</v>
      </c>
      <c r="B5197" s="2" t="s">
        <v>325</v>
      </c>
      <c r="C5197" s="2" t="s">
        <v>325</v>
      </c>
      <c r="D5197" s="2">
        <v>-1.829086437</v>
      </c>
    </row>
    <row r="5198" spans="1:4" x14ac:dyDescent="0.25">
      <c r="A5198" s="2" t="s">
        <v>5399</v>
      </c>
      <c r="B5198" s="2" t="s">
        <v>325</v>
      </c>
      <c r="C5198" s="2" t="s">
        <v>325</v>
      </c>
      <c r="D5198" s="2">
        <v>-1.8857543189999999</v>
      </c>
    </row>
    <row r="5199" spans="1:4" x14ac:dyDescent="0.25">
      <c r="A5199" s="2" t="s">
        <v>5400</v>
      </c>
      <c r="B5199" s="2" t="s">
        <v>325</v>
      </c>
      <c r="C5199" s="2" t="s">
        <v>325</v>
      </c>
      <c r="D5199" s="2">
        <v>-1.1021340070000001</v>
      </c>
    </row>
    <row r="5200" spans="1:4" x14ac:dyDescent="0.25">
      <c r="A5200" s="2" t="s">
        <v>5401</v>
      </c>
      <c r="B5200" s="2" t="s">
        <v>325</v>
      </c>
      <c r="C5200" s="2" t="s">
        <v>325</v>
      </c>
      <c r="D5200" s="2">
        <v>1.0848595560000001</v>
      </c>
    </row>
    <row r="5201" spans="1:4" x14ac:dyDescent="0.25">
      <c r="A5201" s="2" t="s">
        <v>5402</v>
      </c>
      <c r="B5201" s="2" t="s">
        <v>325</v>
      </c>
      <c r="C5201" s="2" t="s">
        <v>325</v>
      </c>
      <c r="D5201" s="2">
        <v>-0.89847402099999996</v>
      </c>
    </row>
    <row r="5202" spans="1:4" x14ac:dyDescent="0.25">
      <c r="A5202" s="2" t="s">
        <v>5403</v>
      </c>
      <c r="B5202" s="2" t="s">
        <v>325</v>
      </c>
      <c r="C5202" s="2" t="s">
        <v>325</v>
      </c>
      <c r="D5202" s="2">
        <v>-0.92984087699999995</v>
      </c>
    </row>
    <row r="5203" spans="1:4" x14ac:dyDescent="0.25">
      <c r="A5203" s="2" t="s">
        <v>5404</v>
      </c>
      <c r="B5203" s="2" t="s">
        <v>325</v>
      </c>
      <c r="C5203" s="2" t="s">
        <v>325</v>
      </c>
      <c r="D5203" s="2">
        <v>1.832580235</v>
      </c>
    </row>
    <row r="5204" spans="1:4" x14ac:dyDescent="0.25">
      <c r="A5204" s="2" t="s">
        <v>5405</v>
      </c>
      <c r="B5204" s="2" t="s">
        <v>325</v>
      </c>
      <c r="C5204" s="2" t="s">
        <v>325</v>
      </c>
      <c r="D5204" s="2">
        <v>0.70420645000000004</v>
      </c>
    </row>
    <row r="5205" spans="1:4" x14ac:dyDescent="0.25">
      <c r="A5205" s="2" t="s">
        <v>5406</v>
      </c>
      <c r="B5205" s="2" t="s">
        <v>325</v>
      </c>
      <c r="C5205" s="2" t="s">
        <v>325</v>
      </c>
      <c r="D5205" s="2">
        <v>-2.0490748289999998</v>
      </c>
    </row>
    <row r="5206" spans="1:4" x14ac:dyDescent="0.25">
      <c r="A5206" s="2" t="s">
        <v>5407</v>
      </c>
      <c r="B5206" s="2" t="s">
        <v>325</v>
      </c>
      <c r="C5206" s="2" t="s">
        <v>325</v>
      </c>
      <c r="D5206" s="2">
        <v>-1.76364375</v>
      </c>
    </row>
    <row r="5207" spans="1:4" x14ac:dyDescent="0.25">
      <c r="A5207" s="2" t="s">
        <v>5408</v>
      </c>
      <c r="B5207" s="2" t="s">
        <v>325</v>
      </c>
      <c r="C5207" s="2" t="s">
        <v>325</v>
      </c>
      <c r="D5207" s="2">
        <v>-0.61609930999999996</v>
      </c>
    </row>
    <row r="5208" spans="1:4" x14ac:dyDescent="0.25">
      <c r="A5208" s="2" t="s">
        <v>5409</v>
      </c>
      <c r="B5208" s="2" t="s">
        <v>325</v>
      </c>
      <c r="C5208" s="2" t="s">
        <v>325</v>
      </c>
      <c r="D5208" s="2">
        <v>-0.84766861999999998</v>
      </c>
    </row>
    <row r="5209" spans="1:4" x14ac:dyDescent="0.25">
      <c r="A5209" s="2" t="s">
        <v>5410</v>
      </c>
      <c r="B5209" s="2" t="s">
        <v>325</v>
      </c>
      <c r="C5209" s="2" t="s">
        <v>325</v>
      </c>
      <c r="D5209" s="2">
        <v>-2.2901203109999999</v>
      </c>
    </row>
    <row r="5210" spans="1:4" x14ac:dyDescent="0.25">
      <c r="A5210" s="2" t="s">
        <v>5411</v>
      </c>
      <c r="B5210" s="2" t="s">
        <v>325</v>
      </c>
      <c r="C5210" s="2" t="s">
        <v>325</v>
      </c>
      <c r="D5210" s="2">
        <v>-0.54272688899999999</v>
      </c>
    </row>
    <row r="5211" spans="1:4" x14ac:dyDescent="0.25">
      <c r="A5211" s="2" t="s">
        <v>5412</v>
      </c>
      <c r="B5211" s="2" t="s">
        <v>325</v>
      </c>
      <c r="C5211" s="2" t="s">
        <v>325</v>
      </c>
      <c r="D5211" s="2">
        <v>-1.409006669</v>
      </c>
    </row>
    <row r="5212" spans="1:4" x14ac:dyDescent="0.25">
      <c r="A5212" s="2" t="s">
        <v>5413</v>
      </c>
      <c r="B5212" s="2" t="s">
        <v>325</v>
      </c>
      <c r="C5212" s="2" t="s">
        <v>325</v>
      </c>
      <c r="D5212" s="2">
        <v>-0.86772493699999997</v>
      </c>
    </row>
    <row r="5213" spans="1:4" x14ac:dyDescent="0.25">
      <c r="A5213" s="2" t="s">
        <v>5414</v>
      </c>
      <c r="B5213" s="2" t="s">
        <v>325</v>
      </c>
      <c r="C5213" s="2" t="s">
        <v>325</v>
      </c>
      <c r="D5213" s="2">
        <v>1.5460018630000001</v>
      </c>
    </row>
    <row r="5214" spans="1:4" x14ac:dyDescent="0.25">
      <c r="A5214" s="2" t="s">
        <v>5415</v>
      </c>
      <c r="B5214" s="2" t="s">
        <v>325</v>
      </c>
      <c r="C5214" s="2" t="s">
        <v>325</v>
      </c>
      <c r="D5214" s="2">
        <v>0.51810897199999995</v>
      </c>
    </row>
    <row r="5215" spans="1:4" x14ac:dyDescent="0.25">
      <c r="A5215" s="2" t="s">
        <v>5416</v>
      </c>
      <c r="B5215" s="2" t="s">
        <v>325</v>
      </c>
      <c r="C5215" s="2" t="s">
        <v>325</v>
      </c>
      <c r="D5215" s="2">
        <v>-0.55664123300000001</v>
      </c>
    </row>
    <row r="5216" spans="1:4" x14ac:dyDescent="0.25">
      <c r="A5216" s="2" t="s">
        <v>5417</v>
      </c>
      <c r="B5216" s="2" t="s">
        <v>325</v>
      </c>
      <c r="C5216" s="2" t="s">
        <v>325</v>
      </c>
      <c r="D5216" s="2">
        <v>1.0146095610000001</v>
      </c>
    </row>
    <row r="5217" spans="1:4" x14ac:dyDescent="0.25">
      <c r="A5217" s="2" t="s">
        <v>5418</v>
      </c>
      <c r="B5217" s="2" t="s">
        <v>325</v>
      </c>
      <c r="C5217" s="2" t="s">
        <v>325</v>
      </c>
      <c r="D5217" s="2">
        <v>-0.83527110199999999</v>
      </c>
    </row>
    <row r="5218" spans="1:4" x14ac:dyDescent="0.25">
      <c r="A5218" s="2" t="s">
        <v>5419</v>
      </c>
      <c r="B5218" s="2" t="s">
        <v>325</v>
      </c>
      <c r="C5218" s="2" t="s">
        <v>325</v>
      </c>
      <c r="D5218" s="2">
        <v>-0.638658218</v>
      </c>
    </row>
    <row r="5219" spans="1:4" x14ac:dyDescent="0.25">
      <c r="A5219" s="2" t="s">
        <v>5420</v>
      </c>
      <c r="B5219" s="2" t="s">
        <v>325</v>
      </c>
      <c r="C5219" s="2" t="s">
        <v>325</v>
      </c>
      <c r="D5219" s="2">
        <v>0.90902805799999997</v>
      </c>
    </row>
    <row r="5220" spans="1:4" x14ac:dyDescent="0.25">
      <c r="A5220" s="2" t="s">
        <v>5421</v>
      </c>
      <c r="B5220" s="2" t="s">
        <v>325</v>
      </c>
      <c r="C5220" s="2" t="s">
        <v>325</v>
      </c>
      <c r="D5220" s="2">
        <v>-0.584868626</v>
      </c>
    </row>
    <row r="5221" spans="1:4" x14ac:dyDescent="0.25">
      <c r="A5221" s="2" t="s">
        <v>5422</v>
      </c>
      <c r="B5221" s="2" t="s">
        <v>325</v>
      </c>
      <c r="C5221" s="2" t="s">
        <v>325</v>
      </c>
      <c r="D5221" s="2">
        <v>-0.84039916599999998</v>
      </c>
    </row>
    <row r="5222" spans="1:4" x14ac:dyDescent="0.25">
      <c r="A5222" s="2" t="s">
        <v>5423</v>
      </c>
      <c r="B5222" s="2" t="s">
        <v>325</v>
      </c>
      <c r="C5222" s="2" t="s">
        <v>325</v>
      </c>
      <c r="D5222" s="2">
        <v>-0.61446304699999998</v>
      </c>
    </row>
    <row r="5223" spans="1:4" x14ac:dyDescent="0.25">
      <c r="A5223" s="2" t="s">
        <v>5424</v>
      </c>
      <c r="B5223" s="2" t="s">
        <v>325</v>
      </c>
      <c r="C5223" s="2" t="s">
        <v>325</v>
      </c>
      <c r="D5223" s="2">
        <v>0.74012057399999998</v>
      </c>
    </row>
    <row r="5224" spans="1:4" x14ac:dyDescent="0.25">
      <c r="A5224" s="2" t="s">
        <v>5425</v>
      </c>
      <c r="B5224" s="2" t="s">
        <v>325</v>
      </c>
      <c r="C5224" s="2" t="s">
        <v>325</v>
      </c>
      <c r="D5224" s="2">
        <v>-1.9890164560000001</v>
      </c>
    </row>
    <row r="5225" spans="1:4" x14ac:dyDescent="0.25">
      <c r="A5225" s="2" t="s">
        <v>5426</v>
      </c>
      <c r="B5225" s="2" t="s">
        <v>325</v>
      </c>
      <c r="C5225" s="2" t="s">
        <v>325</v>
      </c>
      <c r="D5225" s="2">
        <v>0.53559801600000001</v>
      </c>
    </row>
    <row r="5226" spans="1:4" x14ac:dyDescent="0.25">
      <c r="A5226" s="2" t="s">
        <v>5427</v>
      </c>
      <c r="B5226" s="2" t="s">
        <v>325</v>
      </c>
      <c r="C5226" s="2" t="s">
        <v>325</v>
      </c>
      <c r="D5226" s="2">
        <v>-0.66012686499999995</v>
      </c>
    </row>
    <row r="5227" spans="1:4" x14ac:dyDescent="0.25">
      <c r="A5227" s="2" t="s">
        <v>5428</v>
      </c>
      <c r="B5227" s="2" t="s">
        <v>325</v>
      </c>
      <c r="C5227" s="2" t="s">
        <v>325</v>
      </c>
      <c r="D5227" s="2">
        <v>0.64559274</v>
      </c>
    </row>
    <row r="5228" spans="1:4" x14ac:dyDescent="0.25">
      <c r="A5228" s="2" t="s">
        <v>5429</v>
      </c>
      <c r="B5228" s="2" t="s">
        <v>325</v>
      </c>
      <c r="C5228" s="2" t="s">
        <v>325</v>
      </c>
      <c r="D5228" s="2">
        <v>-0.71802959700000002</v>
      </c>
    </row>
    <row r="5229" spans="1:4" x14ac:dyDescent="0.25">
      <c r="A5229" s="2" t="s">
        <v>5430</v>
      </c>
      <c r="B5229" s="2" t="s">
        <v>325</v>
      </c>
      <c r="C5229" s="2" t="s">
        <v>325</v>
      </c>
      <c r="D5229" s="2">
        <v>-0.67830197800000003</v>
      </c>
    </row>
    <row r="5230" spans="1:4" x14ac:dyDescent="0.25">
      <c r="A5230" s="2" t="s">
        <v>5431</v>
      </c>
      <c r="B5230" s="2" t="s">
        <v>325</v>
      </c>
      <c r="C5230" s="2" t="s">
        <v>325</v>
      </c>
      <c r="D5230" s="2">
        <v>1.832580235</v>
      </c>
    </row>
    <row r="5231" spans="1:4" x14ac:dyDescent="0.25">
      <c r="A5231" s="2" t="s">
        <v>5432</v>
      </c>
      <c r="B5231" s="2" t="s">
        <v>325</v>
      </c>
      <c r="C5231" s="2" t="s">
        <v>325</v>
      </c>
      <c r="D5231" s="2">
        <v>-0.60958070099999995</v>
      </c>
    </row>
    <row r="5232" spans="1:4" x14ac:dyDescent="0.25">
      <c r="A5232" s="2" t="s">
        <v>5433</v>
      </c>
      <c r="B5232" s="2" t="s">
        <v>325</v>
      </c>
      <c r="C5232" s="2" t="s">
        <v>325</v>
      </c>
      <c r="D5232" s="2">
        <v>-1.404984193</v>
      </c>
    </row>
    <row r="5233" spans="1:4" x14ac:dyDescent="0.25">
      <c r="A5233" s="2" t="s">
        <v>5434</v>
      </c>
      <c r="B5233" s="2" t="s">
        <v>325</v>
      </c>
      <c r="C5233" s="2" t="s">
        <v>325</v>
      </c>
      <c r="D5233" s="2">
        <v>0.69451429499999995</v>
      </c>
    </row>
    <row r="5234" spans="1:4" x14ac:dyDescent="0.25">
      <c r="A5234" s="2" t="s">
        <v>5435</v>
      </c>
      <c r="B5234" s="2" t="s">
        <v>325</v>
      </c>
      <c r="C5234" s="2" t="s">
        <v>325</v>
      </c>
      <c r="D5234" s="2">
        <v>1.6274785899999999</v>
      </c>
    </row>
    <row r="5235" spans="1:4" x14ac:dyDescent="0.25">
      <c r="A5235" s="2" t="s">
        <v>5436</v>
      </c>
      <c r="B5235" s="2" t="s">
        <v>325</v>
      </c>
      <c r="C5235" s="2" t="s">
        <v>325</v>
      </c>
      <c r="D5235" s="2">
        <v>-0.70673398600000004</v>
      </c>
    </row>
    <row r="5236" spans="1:4" x14ac:dyDescent="0.25">
      <c r="A5236" s="2" t="s">
        <v>5437</v>
      </c>
      <c r="B5236" s="2" t="s">
        <v>325</v>
      </c>
      <c r="C5236" s="2" t="s">
        <v>325</v>
      </c>
      <c r="D5236" s="2">
        <v>-1.693563258</v>
      </c>
    </row>
    <row r="5237" spans="1:4" x14ac:dyDescent="0.25">
      <c r="A5237" s="2" t="s">
        <v>5438</v>
      </c>
      <c r="B5237" s="2" t="s">
        <v>325</v>
      </c>
      <c r="C5237" s="2" t="s">
        <v>325</v>
      </c>
      <c r="D5237" s="2">
        <v>-0.78093072200000002</v>
      </c>
    </row>
    <row r="5238" spans="1:4" x14ac:dyDescent="0.25">
      <c r="A5238" s="2" t="s">
        <v>5439</v>
      </c>
      <c r="B5238" s="2" t="s">
        <v>325</v>
      </c>
      <c r="C5238" s="2" t="s">
        <v>325</v>
      </c>
      <c r="D5238" s="2">
        <v>-0.89274070500000002</v>
      </c>
    </row>
    <row r="5239" spans="1:4" x14ac:dyDescent="0.25">
      <c r="A5239" s="2" t="s">
        <v>5440</v>
      </c>
      <c r="B5239" s="2" t="s">
        <v>325</v>
      </c>
      <c r="C5239" s="2" t="s">
        <v>325</v>
      </c>
      <c r="D5239" s="2">
        <v>-1.6929380679999999</v>
      </c>
    </row>
    <row r="5240" spans="1:4" x14ac:dyDescent="0.25">
      <c r="A5240" s="2" t="s">
        <v>5441</v>
      </c>
      <c r="B5240" s="2" t="s">
        <v>325</v>
      </c>
      <c r="C5240" s="2" t="s">
        <v>325</v>
      </c>
      <c r="D5240" s="2">
        <v>-1.186057135</v>
      </c>
    </row>
    <row r="5241" spans="1:4" x14ac:dyDescent="0.25">
      <c r="A5241" s="2" t="s">
        <v>5442</v>
      </c>
      <c r="B5241" s="2" t="s">
        <v>325</v>
      </c>
      <c r="C5241" s="2" t="s">
        <v>325</v>
      </c>
      <c r="D5241" s="2">
        <v>-1.887511502</v>
      </c>
    </row>
    <row r="5242" spans="1:4" x14ac:dyDescent="0.25">
      <c r="A5242" s="2" t="s">
        <v>5443</v>
      </c>
      <c r="B5242" s="2" t="s">
        <v>325</v>
      </c>
      <c r="C5242" s="2" t="s">
        <v>325</v>
      </c>
      <c r="D5242" s="2">
        <v>-1.6894992959999999</v>
      </c>
    </row>
    <row r="5243" spans="1:4" x14ac:dyDescent="0.25">
      <c r="A5243" s="2" t="s">
        <v>5444</v>
      </c>
      <c r="B5243" s="2" t="s">
        <v>325</v>
      </c>
      <c r="C5243" s="2" t="s">
        <v>325</v>
      </c>
      <c r="D5243" s="2">
        <v>-1.118569288</v>
      </c>
    </row>
    <row r="5244" spans="1:4" x14ac:dyDescent="0.25">
      <c r="A5244" s="2" t="s">
        <v>5445</v>
      </c>
      <c r="B5244" s="2" t="s">
        <v>325</v>
      </c>
      <c r="C5244" s="2" t="s">
        <v>325</v>
      </c>
      <c r="D5244" s="2">
        <v>-0.84876097500000003</v>
      </c>
    </row>
    <row r="5245" spans="1:4" x14ac:dyDescent="0.25">
      <c r="A5245" s="2" t="s">
        <v>5446</v>
      </c>
      <c r="B5245" s="2" t="s">
        <v>325</v>
      </c>
      <c r="C5245" s="2" t="s">
        <v>325</v>
      </c>
      <c r="D5245" s="2">
        <v>0.51893158800000005</v>
      </c>
    </row>
    <row r="5246" spans="1:4" x14ac:dyDescent="0.25">
      <c r="A5246" s="2" t="s">
        <v>5447</v>
      </c>
      <c r="B5246" s="2" t="s">
        <v>325</v>
      </c>
      <c r="C5246" s="2" t="s">
        <v>325</v>
      </c>
      <c r="D5246" s="2">
        <v>-0.59780493400000001</v>
      </c>
    </row>
    <row r="5247" spans="1:4" x14ac:dyDescent="0.25">
      <c r="A5247" s="2" t="s">
        <v>5448</v>
      </c>
      <c r="B5247" s="2" t="s">
        <v>325</v>
      </c>
      <c r="C5247" s="2" t="s">
        <v>325</v>
      </c>
      <c r="D5247" s="2">
        <v>-0.83561476599999995</v>
      </c>
    </row>
    <row r="5248" spans="1:4" x14ac:dyDescent="0.25">
      <c r="A5248" s="2" t="s">
        <v>5449</v>
      </c>
      <c r="B5248" s="2" t="s">
        <v>325</v>
      </c>
      <c r="C5248" s="2" t="s">
        <v>325</v>
      </c>
      <c r="D5248" s="2">
        <v>-0.97200048900000002</v>
      </c>
    </row>
    <row r="5249" spans="1:4" x14ac:dyDescent="0.25">
      <c r="A5249" s="2" t="s">
        <v>5450</v>
      </c>
      <c r="B5249" s="2" t="s">
        <v>325</v>
      </c>
      <c r="C5249" s="2" t="s">
        <v>325</v>
      </c>
      <c r="D5249" s="2">
        <v>0.67402155699999999</v>
      </c>
    </row>
    <row r="5250" spans="1:4" x14ac:dyDescent="0.25">
      <c r="A5250" s="2" t="s">
        <v>5451</v>
      </c>
      <c r="B5250" s="2" t="s">
        <v>325</v>
      </c>
      <c r="C5250" s="2" t="s">
        <v>325</v>
      </c>
      <c r="D5250" s="2">
        <v>-0.70308906199999999</v>
      </c>
    </row>
    <row r="5251" spans="1:4" x14ac:dyDescent="0.25">
      <c r="A5251" s="2" t="s">
        <v>5452</v>
      </c>
      <c r="B5251" s="2" t="s">
        <v>325</v>
      </c>
      <c r="C5251" s="2" t="s">
        <v>325</v>
      </c>
      <c r="D5251" s="2">
        <v>-0.71274389400000004</v>
      </c>
    </row>
    <row r="5252" spans="1:4" x14ac:dyDescent="0.25">
      <c r="A5252" s="2" t="s">
        <v>5453</v>
      </c>
      <c r="B5252" s="2" t="s">
        <v>325</v>
      </c>
      <c r="C5252" s="2" t="s">
        <v>325</v>
      </c>
      <c r="D5252" s="2">
        <v>1.077804795</v>
      </c>
    </row>
    <row r="5253" spans="1:4" x14ac:dyDescent="0.25">
      <c r="A5253" s="2" t="s">
        <v>5454</v>
      </c>
      <c r="B5253" s="2" t="s">
        <v>325</v>
      </c>
      <c r="C5253" s="2" t="s">
        <v>325</v>
      </c>
      <c r="D5253" s="2">
        <v>0.63208772000000002</v>
      </c>
    </row>
    <row r="5254" spans="1:4" x14ac:dyDescent="0.25">
      <c r="A5254" s="2" t="s">
        <v>5455</v>
      </c>
      <c r="B5254" s="2" t="s">
        <v>325</v>
      </c>
      <c r="C5254" s="2" t="s">
        <v>325</v>
      </c>
      <c r="D5254" s="2">
        <v>-1.673555192</v>
      </c>
    </row>
    <row r="5255" spans="1:4" x14ac:dyDescent="0.25">
      <c r="A5255" s="2" t="s">
        <v>5456</v>
      </c>
      <c r="B5255" s="2" t="s">
        <v>325</v>
      </c>
      <c r="C5255" s="2" t="s">
        <v>325</v>
      </c>
      <c r="D5255" s="2">
        <v>-0.76799914400000002</v>
      </c>
    </row>
    <row r="5256" spans="1:4" x14ac:dyDescent="0.25">
      <c r="A5256" s="2" t="s">
        <v>5457</v>
      </c>
      <c r="B5256" s="2" t="s">
        <v>325</v>
      </c>
      <c r="C5256" s="2" t="s">
        <v>325</v>
      </c>
      <c r="D5256" s="2">
        <v>-0.69921640799999996</v>
      </c>
    </row>
    <row r="5257" spans="1:4" x14ac:dyDescent="0.25">
      <c r="A5257" s="2" t="s">
        <v>5458</v>
      </c>
      <c r="B5257" s="2" t="s">
        <v>325</v>
      </c>
      <c r="C5257" s="2" t="s">
        <v>325</v>
      </c>
      <c r="D5257" s="2">
        <v>1.831140496</v>
      </c>
    </row>
    <row r="5258" spans="1:4" x14ac:dyDescent="0.25">
      <c r="A5258" s="2" t="s">
        <v>5459</v>
      </c>
      <c r="B5258" s="2" t="s">
        <v>325</v>
      </c>
      <c r="C5258" s="2" t="s">
        <v>325</v>
      </c>
      <c r="D5258" s="2">
        <v>-1.3548790930000001</v>
      </c>
    </row>
    <row r="5259" spans="1:4" x14ac:dyDescent="0.25">
      <c r="A5259" s="2" t="s">
        <v>5460</v>
      </c>
      <c r="B5259" s="2" t="s">
        <v>325</v>
      </c>
      <c r="C5259" s="2" t="s">
        <v>325</v>
      </c>
      <c r="D5259" s="2">
        <v>-1.184515644</v>
      </c>
    </row>
    <row r="5260" spans="1:4" x14ac:dyDescent="0.25">
      <c r="A5260" s="2" t="s">
        <v>5461</v>
      </c>
      <c r="B5260" s="2" t="s">
        <v>325</v>
      </c>
      <c r="C5260" s="2" t="s">
        <v>325</v>
      </c>
      <c r="D5260" s="2">
        <v>-0.73302011300000003</v>
      </c>
    </row>
    <row r="5261" spans="1:4" x14ac:dyDescent="0.25">
      <c r="A5261" s="2" t="s">
        <v>5462</v>
      </c>
      <c r="B5261" s="2" t="s">
        <v>325</v>
      </c>
      <c r="C5261" s="2" t="s">
        <v>325</v>
      </c>
      <c r="D5261" s="2">
        <v>-0.71648836900000001</v>
      </c>
    </row>
    <row r="5262" spans="1:4" x14ac:dyDescent="0.25">
      <c r="A5262" s="2" t="s">
        <v>5463</v>
      </c>
      <c r="B5262" s="2" t="s">
        <v>325</v>
      </c>
      <c r="C5262" s="2" t="s">
        <v>325</v>
      </c>
      <c r="D5262" s="2">
        <v>-0.68262173400000004</v>
      </c>
    </row>
    <row r="5263" spans="1:4" x14ac:dyDescent="0.25">
      <c r="A5263" s="2" t="s">
        <v>5464</v>
      </c>
      <c r="B5263" s="2" t="s">
        <v>325</v>
      </c>
      <c r="C5263" s="2" t="s">
        <v>325</v>
      </c>
      <c r="D5263" s="2">
        <v>-0.94230784000000001</v>
      </c>
    </row>
    <row r="5264" spans="1:4" x14ac:dyDescent="0.25">
      <c r="A5264" s="2" t="s">
        <v>5465</v>
      </c>
      <c r="B5264" s="2" t="s">
        <v>325</v>
      </c>
      <c r="C5264" s="2" t="s">
        <v>325</v>
      </c>
      <c r="D5264" s="2">
        <v>-1.2276201449999999</v>
      </c>
    </row>
    <row r="5265" spans="1:4" x14ac:dyDescent="0.25">
      <c r="A5265" s="2" t="s">
        <v>5466</v>
      </c>
      <c r="B5265" s="2" t="s">
        <v>325</v>
      </c>
      <c r="C5265" s="2" t="s">
        <v>325</v>
      </c>
      <c r="D5265" s="2">
        <v>-1.115852235</v>
      </c>
    </row>
    <row r="5266" spans="1:4" x14ac:dyDescent="0.25">
      <c r="A5266" s="2" t="s">
        <v>5467</v>
      </c>
      <c r="B5266" s="2" t="s">
        <v>325</v>
      </c>
      <c r="C5266" s="2" t="s">
        <v>325</v>
      </c>
      <c r="D5266" s="2">
        <v>-1.2037568249999999</v>
      </c>
    </row>
    <row r="5267" spans="1:4" x14ac:dyDescent="0.25">
      <c r="A5267" s="2" t="s">
        <v>5468</v>
      </c>
      <c r="B5267" s="2" t="s">
        <v>325</v>
      </c>
      <c r="C5267" s="2" t="s">
        <v>325</v>
      </c>
      <c r="D5267" s="2">
        <v>-0.96304418700000005</v>
      </c>
    </row>
    <row r="5268" spans="1:4" x14ac:dyDescent="0.25">
      <c r="A5268" s="2" t="s">
        <v>5469</v>
      </c>
      <c r="B5268" s="2" t="s">
        <v>325</v>
      </c>
      <c r="C5268" s="2" t="s">
        <v>325</v>
      </c>
      <c r="D5268" s="2">
        <v>-0.77248333599999996</v>
      </c>
    </row>
    <row r="5269" spans="1:4" x14ac:dyDescent="0.25">
      <c r="A5269" s="2" t="s">
        <v>5470</v>
      </c>
      <c r="B5269" s="2" t="s">
        <v>325</v>
      </c>
      <c r="C5269" s="2" t="s">
        <v>325</v>
      </c>
      <c r="D5269" s="2">
        <v>-0.61167353700000004</v>
      </c>
    </row>
    <row r="5270" spans="1:4" x14ac:dyDescent="0.25">
      <c r="A5270" s="2" t="s">
        <v>5471</v>
      </c>
      <c r="B5270" s="2" t="s">
        <v>325</v>
      </c>
      <c r="C5270" s="2" t="s">
        <v>325</v>
      </c>
      <c r="D5270" s="2">
        <v>0.56481214400000002</v>
      </c>
    </row>
    <row r="5271" spans="1:4" x14ac:dyDescent="0.25">
      <c r="A5271" s="2" t="s">
        <v>5472</v>
      </c>
      <c r="B5271" s="2" t="s">
        <v>325</v>
      </c>
      <c r="C5271" s="2" t="s">
        <v>325</v>
      </c>
      <c r="D5271" s="2">
        <v>-1.855485949</v>
      </c>
    </row>
    <row r="5272" spans="1:4" x14ac:dyDescent="0.25">
      <c r="A5272" s="2" t="s">
        <v>5473</v>
      </c>
      <c r="B5272" s="2" t="s">
        <v>325</v>
      </c>
      <c r="C5272" s="2" t="s">
        <v>325</v>
      </c>
      <c r="D5272" s="2">
        <v>-1.1240878999999999</v>
      </c>
    </row>
    <row r="5273" spans="1:4" x14ac:dyDescent="0.25">
      <c r="A5273" s="2" t="s">
        <v>5474</v>
      </c>
      <c r="B5273" s="2" t="s">
        <v>325</v>
      </c>
      <c r="C5273" s="2" t="s">
        <v>325</v>
      </c>
      <c r="D5273" s="2">
        <v>-0.50704418799999995</v>
      </c>
    </row>
    <row r="5274" spans="1:4" x14ac:dyDescent="0.25">
      <c r="A5274" s="2" t="s">
        <v>5475</v>
      </c>
      <c r="B5274" s="2" t="s">
        <v>325</v>
      </c>
      <c r="C5274" s="2" t="s">
        <v>325</v>
      </c>
      <c r="D5274" s="2">
        <v>-1.057590545</v>
      </c>
    </row>
    <row r="5275" spans="1:4" x14ac:dyDescent="0.25">
      <c r="A5275" s="2" t="s">
        <v>5476</v>
      </c>
      <c r="B5275" s="2" t="s">
        <v>325</v>
      </c>
      <c r="C5275" s="2" t="s">
        <v>325</v>
      </c>
      <c r="D5275" s="2">
        <v>-0.58976061400000002</v>
      </c>
    </row>
    <row r="5276" spans="1:4" x14ac:dyDescent="0.25">
      <c r="A5276" s="2" t="s">
        <v>5477</v>
      </c>
      <c r="B5276" s="2" t="s">
        <v>325</v>
      </c>
      <c r="C5276" s="2" t="s">
        <v>325</v>
      </c>
      <c r="D5276" s="2">
        <v>-0.57291585300000003</v>
      </c>
    </row>
    <row r="5277" spans="1:4" x14ac:dyDescent="0.25">
      <c r="A5277" s="2" t="s">
        <v>5478</v>
      </c>
      <c r="B5277" s="2" t="s">
        <v>325</v>
      </c>
      <c r="C5277" s="2" t="s">
        <v>325</v>
      </c>
      <c r="D5277" s="2">
        <v>-0.62387884000000005</v>
      </c>
    </row>
    <row r="5278" spans="1:4" x14ac:dyDescent="0.25">
      <c r="A5278" s="2" t="s">
        <v>5479</v>
      </c>
      <c r="B5278" s="2" t="s">
        <v>325</v>
      </c>
      <c r="C5278" s="2" t="s">
        <v>325</v>
      </c>
      <c r="D5278" s="2">
        <v>-1.7508087130000001</v>
      </c>
    </row>
    <row r="5279" spans="1:4" x14ac:dyDescent="0.25">
      <c r="A5279" s="2" t="s">
        <v>5480</v>
      </c>
      <c r="B5279" s="2" t="s">
        <v>325</v>
      </c>
      <c r="C5279" s="2" t="s">
        <v>325</v>
      </c>
      <c r="D5279" s="2">
        <v>-0.97192130600000004</v>
      </c>
    </row>
    <row r="5280" spans="1:4" x14ac:dyDescent="0.25">
      <c r="A5280" s="2" t="s">
        <v>5481</v>
      </c>
      <c r="B5280" s="2" t="s">
        <v>325</v>
      </c>
      <c r="C5280" s="2" t="s">
        <v>325</v>
      </c>
      <c r="D5280" s="2">
        <v>-0.64821957200000002</v>
      </c>
    </row>
    <row r="5281" spans="1:4" x14ac:dyDescent="0.25">
      <c r="A5281" s="2" t="s">
        <v>5482</v>
      </c>
      <c r="B5281" s="2" t="s">
        <v>325</v>
      </c>
      <c r="C5281" s="2" t="s">
        <v>325</v>
      </c>
      <c r="D5281" s="2">
        <v>1.782211569</v>
      </c>
    </row>
    <row r="5282" spans="1:4" x14ac:dyDescent="0.25">
      <c r="A5282" s="2" t="s">
        <v>5483</v>
      </c>
      <c r="B5282" s="2" t="s">
        <v>325</v>
      </c>
      <c r="C5282" s="2" t="s">
        <v>325</v>
      </c>
      <c r="D5282" s="2">
        <v>-1.267503204</v>
      </c>
    </row>
    <row r="5283" spans="1:4" x14ac:dyDescent="0.25">
      <c r="A5283" s="2" t="s">
        <v>5484</v>
      </c>
      <c r="B5283" s="2" t="s">
        <v>325</v>
      </c>
      <c r="C5283" s="2" t="s">
        <v>325</v>
      </c>
      <c r="D5283" s="2">
        <v>-0.87086058799999999</v>
      </c>
    </row>
    <row r="5284" spans="1:4" x14ac:dyDescent="0.25">
      <c r="A5284" s="2" t="s">
        <v>5485</v>
      </c>
      <c r="B5284" s="2" t="s">
        <v>325</v>
      </c>
      <c r="C5284" s="2" t="s">
        <v>325</v>
      </c>
      <c r="D5284" s="2">
        <v>-1.386774817</v>
      </c>
    </row>
    <row r="5285" spans="1:4" x14ac:dyDescent="0.25">
      <c r="A5285" s="2" t="s">
        <v>5486</v>
      </c>
      <c r="B5285" s="2" t="s">
        <v>325</v>
      </c>
      <c r="C5285" s="2" t="s">
        <v>325</v>
      </c>
      <c r="D5285" s="2">
        <v>-1.036022236</v>
      </c>
    </row>
    <row r="5286" spans="1:4" x14ac:dyDescent="0.25">
      <c r="A5286" s="2" t="s">
        <v>5487</v>
      </c>
      <c r="B5286" s="2" t="s">
        <v>325</v>
      </c>
      <c r="C5286" s="2" t="s">
        <v>325</v>
      </c>
      <c r="D5286" s="2">
        <v>-0.70450072200000002</v>
      </c>
    </row>
    <row r="5287" spans="1:4" x14ac:dyDescent="0.25">
      <c r="A5287" s="2" t="s">
        <v>5488</v>
      </c>
      <c r="B5287" s="2" t="s">
        <v>325</v>
      </c>
      <c r="C5287" s="2" t="s">
        <v>325</v>
      </c>
      <c r="D5287" s="2">
        <v>-1.062814905</v>
      </c>
    </row>
    <row r="5288" spans="1:4" x14ac:dyDescent="0.25">
      <c r="A5288" s="2" t="s">
        <v>5489</v>
      </c>
      <c r="B5288" s="2" t="s">
        <v>325</v>
      </c>
      <c r="C5288" s="2" t="s">
        <v>325</v>
      </c>
      <c r="D5288" s="2">
        <v>-0.63813596500000003</v>
      </c>
    </row>
    <row r="5289" spans="1:4" x14ac:dyDescent="0.25">
      <c r="A5289" s="2" t="s">
        <v>5490</v>
      </c>
      <c r="B5289" s="2" t="s">
        <v>325</v>
      </c>
      <c r="C5289" s="2" t="s">
        <v>325</v>
      </c>
      <c r="D5289" s="2">
        <v>-1.081957845</v>
      </c>
    </row>
    <row r="5290" spans="1:4" x14ac:dyDescent="0.25">
      <c r="A5290" s="2" t="s">
        <v>5491</v>
      </c>
      <c r="B5290" s="2" t="s">
        <v>325</v>
      </c>
      <c r="C5290" s="2" t="s">
        <v>325</v>
      </c>
      <c r="D5290" s="2">
        <v>-0.88585601199999997</v>
      </c>
    </row>
    <row r="5291" spans="1:4" x14ac:dyDescent="0.25">
      <c r="A5291" s="2" t="s">
        <v>5492</v>
      </c>
      <c r="B5291" s="2" t="s">
        <v>325</v>
      </c>
      <c r="C5291" s="2" t="s">
        <v>325</v>
      </c>
      <c r="D5291" s="2">
        <v>-0.79189795100000004</v>
      </c>
    </row>
    <row r="5292" spans="1:4" x14ac:dyDescent="0.25">
      <c r="A5292" s="2" t="s">
        <v>5493</v>
      </c>
      <c r="B5292" s="2" t="s">
        <v>325</v>
      </c>
      <c r="C5292" s="2" t="s">
        <v>325</v>
      </c>
      <c r="D5292" s="2">
        <v>1.160379958</v>
      </c>
    </row>
    <row r="5293" spans="1:4" x14ac:dyDescent="0.25">
      <c r="A5293" s="2" t="s">
        <v>5494</v>
      </c>
      <c r="B5293" s="2" t="s">
        <v>325</v>
      </c>
      <c r="C5293" s="2" t="s">
        <v>325</v>
      </c>
      <c r="D5293" s="2">
        <v>-1.5163705270000001</v>
      </c>
    </row>
    <row r="5294" spans="1:4" x14ac:dyDescent="0.25">
      <c r="A5294" s="2" t="s">
        <v>5495</v>
      </c>
      <c r="B5294" s="2" t="s">
        <v>325</v>
      </c>
      <c r="C5294" s="2" t="s">
        <v>325</v>
      </c>
      <c r="D5294" s="2">
        <v>0.88257019699999995</v>
      </c>
    </row>
    <row r="5295" spans="1:4" x14ac:dyDescent="0.25">
      <c r="A5295" s="2" t="s">
        <v>5496</v>
      </c>
      <c r="B5295" s="2" t="s">
        <v>325</v>
      </c>
      <c r="C5295" s="2" t="s">
        <v>325</v>
      </c>
      <c r="D5295" s="2">
        <v>-0.81767759600000001</v>
      </c>
    </row>
    <row r="5296" spans="1:4" x14ac:dyDescent="0.25">
      <c r="A5296" s="2" t="s">
        <v>5497</v>
      </c>
      <c r="B5296" s="2" t="s">
        <v>325</v>
      </c>
      <c r="C5296" s="2" t="s">
        <v>325</v>
      </c>
      <c r="D5296" s="2">
        <v>-0.96247961199999998</v>
      </c>
    </row>
    <row r="5297" spans="1:4" x14ac:dyDescent="0.25">
      <c r="A5297" s="2" t="s">
        <v>5498</v>
      </c>
      <c r="B5297" s="2" t="s">
        <v>325</v>
      </c>
      <c r="C5297" s="2" t="s">
        <v>325</v>
      </c>
      <c r="D5297" s="2">
        <v>-1.7947275309999999</v>
      </c>
    </row>
    <row r="5298" spans="1:4" x14ac:dyDescent="0.25">
      <c r="A5298" s="2" t="s">
        <v>5499</v>
      </c>
      <c r="B5298" s="2" t="s">
        <v>325</v>
      </c>
      <c r="C5298" s="2" t="s">
        <v>325</v>
      </c>
      <c r="D5298" s="2">
        <v>-0.80887447000000001</v>
      </c>
    </row>
    <row r="5299" spans="1:4" x14ac:dyDescent="0.25">
      <c r="A5299" s="2" t="s">
        <v>5500</v>
      </c>
      <c r="B5299" s="2" t="s">
        <v>325</v>
      </c>
      <c r="C5299" s="2" t="s">
        <v>325</v>
      </c>
      <c r="D5299" s="2">
        <v>0.66808898999999999</v>
      </c>
    </row>
    <row r="5300" spans="1:4" x14ac:dyDescent="0.25">
      <c r="A5300" s="2" t="s">
        <v>5501</v>
      </c>
      <c r="B5300" s="2" t="s">
        <v>325</v>
      </c>
      <c r="C5300" s="2" t="s">
        <v>325</v>
      </c>
      <c r="D5300" s="2">
        <v>0.65827421699999999</v>
      </c>
    </row>
    <row r="5301" spans="1:4" x14ac:dyDescent="0.25">
      <c r="A5301" s="2" t="s">
        <v>5502</v>
      </c>
      <c r="B5301" s="2" t="s">
        <v>325</v>
      </c>
      <c r="C5301" s="2" t="s">
        <v>325</v>
      </c>
      <c r="D5301" s="2">
        <v>-0.99935490999999999</v>
      </c>
    </row>
    <row r="5302" spans="1:4" x14ac:dyDescent="0.25">
      <c r="A5302" s="2" t="s">
        <v>5503</v>
      </c>
      <c r="B5302" s="2" t="s">
        <v>325</v>
      </c>
      <c r="C5302" s="2" t="s">
        <v>325</v>
      </c>
      <c r="D5302" s="2">
        <v>0.63204741600000003</v>
      </c>
    </row>
    <row r="5303" spans="1:4" x14ac:dyDescent="0.25">
      <c r="A5303" s="2" t="s">
        <v>5504</v>
      </c>
      <c r="B5303" s="2" t="s">
        <v>325</v>
      </c>
      <c r="C5303" s="2" t="s">
        <v>325</v>
      </c>
      <c r="D5303" s="2">
        <v>1.4184639999999999</v>
      </c>
    </row>
    <row r="5304" spans="1:4" x14ac:dyDescent="0.25">
      <c r="A5304" s="2" t="s">
        <v>5505</v>
      </c>
      <c r="B5304" s="2" t="s">
        <v>325</v>
      </c>
      <c r="C5304" s="2" t="s">
        <v>325</v>
      </c>
      <c r="D5304" s="2">
        <v>1.755933492</v>
      </c>
    </row>
    <row r="5305" spans="1:4" x14ac:dyDescent="0.25">
      <c r="A5305" s="2" t="s">
        <v>5506</v>
      </c>
      <c r="B5305" s="2" t="s">
        <v>325</v>
      </c>
      <c r="C5305" s="2" t="s">
        <v>325</v>
      </c>
      <c r="D5305" s="2">
        <v>1.489605684</v>
      </c>
    </row>
    <row r="5306" spans="1:4" x14ac:dyDescent="0.25">
      <c r="A5306" s="2" t="s">
        <v>5507</v>
      </c>
      <c r="B5306" s="2" t="s">
        <v>325</v>
      </c>
      <c r="C5306" s="2" t="s">
        <v>325</v>
      </c>
      <c r="D5306" s="2">
        <v>2.229669592</v>
      </c>
    </row>
    <row r="5307" spans="1:4" x14ac:dyDescent="0.25">
      <c r="A5307" s="2" t="s">
        <v>5508</v>
      </c>
      <c r="B5307" s="2" t="s">
        <v>325</v>
      </c>
      <c r="C5307" s="2" t="s">
        <v>325</v>
      </c>
      <c r="D5307" s="2">
        <v>-0.82253888100000006</v>
      </c>
    </row>
    <row r="5308" spans="1:4" x14ac:dyDescent="0.25">
      <c r="A5308" s="2" t="s">
        <v>5509</v>
      </c>
      <c r="B5308" s="2" t="s">
        <v>325</v>
      </c>
      <c r="C5308" s="2" t="s">
        <v>325</v>
      </c>
      <c r="D5308" s="2">
        <v>-0.52970141900000001</v>
      </c>
    </row>
    <row r="5309" spans="1:4" x14ac:dyDescent="0.25">
      <c r="A5309" s="2" t="s">
        <v>5510</v>
      </c>
      <c r="B5309" s="2" t="s">
        <v>325</v>
      </c>
      <c r="C5309" s="2" t="s">
        <v>325</v>
      </c>
      <c r="D5309" s="2">
        <v>-0.65077913300000001</v>
      </c>
    </row>
    <row r="5310" spans="1:4" x14ac:dyDescent="0.25">
      <c r="A5310" s="2" t="s">
        <v>5511</v>
      </c>
      <c r="B5310" s="2" t="s">
        <v>325</v>
      </c>
      <c r="C5310" s="2" t="s">
        <v>325</v>
      </c>
      <c r="D5310" s="2">
        <v>-0.74017350599999998</v>
      </c>
    </row>
    <row r="5311" spans="1:4" x14ac:dyDescent="0.25">
      <c r="A5311" s="2" t="s">
        <v>5512</v>
      </c>
      <c r="B5311" s="2" t="s">
        <v>325</v>
      </c>
      <c r="C5311" s="2" t="s">
        <v>325</v>
      </c>
      <c r="D5311" s="2">
        <v>-1.674640576</v>
      </c>
    </row>
    <row r="5312" spans="1:4" x14ac:dyDescent="0.25">
      <c r="A5312" s="2" t="s">
        <v>5513</v>
      </c>
      <c r="B5312" s="2" t="s">
        <v>325</v>
      </c>
      <c r="C5312" s="2" t="s">
        <v>325</v>
      </c>
      <c r="D5312" s="2">
        <v>-0.56373256299999996</v>
      </c>
    </row>
    <row r="5313" spans="1:4" x14ac:dyDescent="0.25">
      <c r="A5313" s="2" t="s">
        <v>5514</v>
      </c>
      <c r="B5313" s="2" t="s">
        <v>325</v>
      </c>
      <c r="C5313" s="2" t="s">
        <v>325</v>
      </c>
      <c r="D5313" s="2">
        <v>-2.2429703600000002</v>
      </c>
    </row>
    <row r="5314" spans="1:4" x14ac:dyDescent="0.25">
      <c r="A5314" s="2" t="s">
        <v>5515</v>
      </c>
      <c r="B5314" s="2" t="s">
        <v>325</v>
      </c>
      <c r="C5314" s="2" t="s">
        <v>325</v>
      </c>
      <c r="D5314" s="2">
        <v>-2.0630169669999998</v>
      </c>
    </row>
    <row r="5315" spans="1:4" x14ac:dyDescent="0.25">
      <c r="A5315" s="2" t="s">
        <v>5516</v>
      </c>
      <c r="B5315" s="2" t="s">
        <v>325</v>
      </c>
      <c r="C5315" s="2" t="s">
        <v>325</v>
      </c>
      <c r="D5315" s="2">
        <v>0.70942154899999998</v>
      </c>
    </row>
    <row r="5316" spans="1:4" x14ac:dyDescent="0.25">
      <c r="A5316" s="2" t="s">
        <v>5517</v>
      </c>
      <c r="B5316" s="2" t="s">
        <v>325</v>
      </c>
      <c r="C5316" s="2" t="s">
        <v>325</v>
      </c>
      <c r="D5316" s="2">
        <v>-0.79569638399999998</v>
      </c>
    </row>
    <row r="5317" spans="1:4" x14ac:dyDescent="0.25">
      <c r="A5317" s="2" t="s">
        <v>5518</v>
      </c>
      <c r="B5317" s="2" t="s">
        <v>325</v>
      </c>
      <c r="C5317" s="2" t="s">
        <v>325</v>
      </c>
      <c r="D5317" s="2">
        <v>-0.772153325</v>
      </c>
    </row>
    <row r="5318" spans="1:4" x14ac:dyDescent="0.25">
      <c r="A5318" s="2" t="s">
        <v>5519</v>
      </c>
      <c r="B5318" s="2" t="s">
        <v>325</v>
      </c>
      <c r="C5318" s="2" t="s">
        <v>325</v>
      </c>
      <c r="D5318" s="2">
        <v>-1.2744324579999999</v>
      </c>
    </row>
    <row r="5319" spans="1:4" x14ac:dyDescent="0.25">
      <c r="A5319" s="2" t="s">
        <v>5520</v>
      </c>
      <c r="B5319" s="2" t="s">
        <v>325</v>
      </c>
      <c r="C5319" s="2" t="s">
        <v>325</v>
      </c>
      <c r="D5319" s="2">
        <v>-2.1645580529999999</v>
      </c>
    </row>
    <row r="5320" spans="1:4" x14ac:dyDescent="0.25">
      <c r="A5320" s="2" t="s">
        <v>5521</v>
      </c>
      <c r="B5320" s="2" t="s">
        <v>325</v>
      </c>
      <c r="C5320" s="2" t="s">
        <v>325</v>
      </c>
      <c r="D5320" s="2">
        <v>-2.095685027</v>
      </c>
    </row>
    <row r="5321" spans="1:4" x14ac:dyDescent="0.25">
      <c r="A5321" s="2" t="s">
        <v>5522</v>
      </c>
      <c r="B5321" s="2" t="s">
        <v>325</v>
      </c>
      <c r="C5321" s="2" t="s">
        <v>325</v>
      </c>
      <c r="D5321" s="2">
        <v>0.53541963800000003</v>
      </c>
    </row>
    <row r="5322" spans="1:4" x14ac:dyDescent="0.25">
      <c r="A5322" s="2" t="s">
        <v>5523</v>
      </c>
      <c r="B5322" s="2" t="s">
        <v>325</v>
      </c>
      <c r="C5322" s="2" t="s">
        <v>325</v>
      </c>
      <c r="D5322" s="2">
        <v>-0.95399430500000004</v>
      </c>
    </row>
    <row r="5323" spans="1:4" x14ac:dyDescent="0.25">
      <c r="A5323" s="2" t="s">
        <v>5524</v>
      </c>
      <c r="B5323" s="2" t="s">
        <v>325</v>
      </c>
      <c r="C5323" s="2" t="s">
        <v>325</v>
      </c>
      <c r="D5323" s="2">
        <v>-0.69818386499999996</v>
      </c>
    </row>
    <row r="5324" spans="1:4" x14ac:dyDescent="0.25">
      <c r="A5324" s="2" t="s">
        <v>5525</v>
      </c>
      <c r="B5324" s="2" t="s">
        <v>325</v>
      </c>
      <c r="C5324" s="2" t="s">
        <v>325</v>
      </c>
      <c r="D5324" s="2">
        <v>-1.565211114</v>
      </c>
    </row>
    <row r="5325" spans="1:4" x14ac:dyDescent="0.25">
      <c r="A5325" s="2" t="s">
        <v>5526</v>
      </c>
      <c r="B5325" s="2" t="s">
        <v>325</v>
      </c>
      <c r="C5325" s="2" t="s">
        <v>325</v>
      </c>
      <c r="D5325" s="2">
        <v>-1.809199789</v>
      </c>
    </row>
    <row r="5326" spans="1:4" x14ac:dyDescent="0.25">
      <c r="A5326" s="2" t="s">
        <v>5527</v>
      </c>
      <c r="B5326" s="2" t="s">
        <v>325</v>
      </c>
      <c r="C5326" s="2" t="s">
        <v>325</v>
      </c>
      <c r="D5326" s="2">
        <v>-1.0203499700000001</v>
      </c>
    </row>
    <row r="5327" spans="1:4" x14ac:dyDescent="0.25">
      <c r="A5327" s="2" t="s">
        <v>5528</v>
      </c>
      <c r="B5327" s="2" t="s">
        <v>325</v>
      </c>
      <c r="C5327" s="2" t="s">
        <v>325</v>
      </c>
      <c r="D5327" s="2">
        <v>0.91509447600000005</v>
      </c>
    </row>
    <row r="5328" spans="1:4" x14ac:dyDescent="0.25">
      <c r="A5328" s="2" t="s">
        <v>5529</v>
      </c>
      <c r="B5328" s="2" t="s">
        <v>325</v>
      </c>
      <c r="C5328" s="2" t="s">
        <v>325</v>
      </c>
      <c r="D5328" s="2">
        <v>0.85133019300000001</v>
      </c>
    </row>
    <row r="5329" spans="1:4" x14ac:dyDescent="0.25">
      <c r="A5329" s="2" t="s">
        <v>5530</v>
      </c>
      <c r="B5329" s="2" t="s">
        <v>325</v>
      </c>
      <c r="C5329" s="2" t="s">
        <v>325</v>
      </c>
      <c r="D5329" s="2">
        <v>-0.77360664000000001</v>
      </c>
    </row>
    <row r="5330" spans="1:4" x14ac:dyDescent="0.25">
      <c r="A5330" s="2" t="s">
        <v>5531</v>
      </c>
      <c r="B5330" s="2" t="s">
        <v>325</v>
      </c>
      <c r="C5330" s="2" t="s">
        <v>325</v>
      </c>
      <c r="D5330" s="2">
        <v>-0.83797597599999996</v>
      </c>
    </row>
    <row r="5331" spans="1:4" x14ac:dyDescent="0.25">
      <c r="A5331" s="2" t="s">
        <v>5532</v>
      </c>
      <c r="B5331" s="2" t="s">
        <v>325</v>
      </c>
      <c r="C5331" s="2" t="s">
        <v>325</v>
      </c>
      <c r="D5331" s="2">
        <v>-0.61367382599999998</v>
      </c>
    </row>
    <row r="5332" spans="1:4" x14ac:dyDescent="0.25">
      <c r="A5332" s="2" t="s">
        <v>5533</v>
      </c>
      <c r="B5332" s="2" t="s">
        <v>325</v>
      </c>
      <c r="C5332" s="2" t="s">
        <v>325</v>
      </c>
      <c r="D5332" s="2">
        <v>-0.64342390299999996</v>
      </c>
    </row>
    <row r="5333" spans="1:4" x14ac:dyDescent="0.25">
      <c r="A5333" s="2" t="s">
        <v>5534</v>
      </c>
      <c r="B5333" s="2" t="s">
        <v>325</v>
      </c>
      <c r="C5333" s="2" t="s">
        <v>325</v>
      </c>
      <c r="D5333" s="2">
        <v>0.52174475399999998</v>
      </c>
    </row>
    <row r="5334" spans="1:4" x14ac:dyDescent="0.25">
      <c r="A5334" s="2" t="s">
        <v>5535</v>
      </c>
      <c r="B5334" s="2" t="s">
        <v>325</v>
      </c>
      <c r="C5334" s="2" t="s">
        <v>325</v>
      </c>
      <c r="D5334" s="2">
        <v>-1.665586601</v>
      </c>
    </row>
    <row r="5335" spans="1:4" x14ac:dyDescent="0.25">
      <c r="A5335" s="2" t="s">
        <v>5536</v>
      </c>
      <c r="B5335" s="2" t="s">
        <v>325</v>
      </c>
      <c r="C5335" s="2" t="s">
        <v>325</v>
      </c>
      <c r="D5335" s="2">
        <v>-0.814508334</v>
      </c>
    </row>
    <row r="5336" spans="1:4" x14ac:dyDescent="0.25">
      <c r="A5336" s="2" t="s">
        <v>5537</v>
      </c>
      <c r="B5336" s="2" t="s">
        <v>325</v>
      </c>
      <c r="C5336" s="2" t="s">
        <v>325</v>
      </c>
      <c r="D5336" s="2">
        <v>0.73249145699999996</v>
      </c>
    </row>
    <row r="5337" spans="1:4" x14ac:dyDescent="0.25">
      <c r="A5337" s="2" t="s">
        <v>5538</v>
      </c>
      <c r="B5337" s="2" t="s">
        <v>325</v>
      </c>
      <c r="C5337" s="2" t="s">
        <v>325</v>
      </c>
      <c r="D5337" s="2">
        <v>0.69880852999999998</v>
      </c>
    </row>
    <row r="5338" spans="1:4" x14ac:dyDescent="0.25">
      <c r="A5338" s="2" t="s">
        <v>5539</v>
      </c>
      <c r="B5338" s="2" t="s">
        <v>325</v>
      </c>
      <c r="C5338" s="2" t="s">
        <v>325</v>
      </c>
      <c r="D5338" s="2">
        <v>-0.79769879399999999</v>
      </c>
    </row>
    <row r="5339" spans="1:4" x14ac:dyDescent="0.25">
      <c r="A5339" s="2" t="s">
        <v>5540</v>
      </c>
      <c r="B5339" s="2" t="s">
        <v>325</v>
      </c>
      <c r="C5339" s="2" t="s">
        <v>325</v>
      </c>
      <c r="D5339" s="2">
        <v>-1.0443790040000001</v>
      </c>
    </row>
    <row r="5340" spans="1:4" x14ac:dyDescent="0.25">
      <c r="A5340" s="2" t="s">
        <v>5541</v>
      </c>
      <c r="B5340" s="2" t="s">
        <v>325</v>
      </c>
      <c r="C5340" s="2" t="s">
        <v>325</v>
      </c>
      <c r="D5340" s="2">
        <v>0.67136137600000001</v>
      </c>
    </row>
    <row r="5341" spans="1:4" x14ac:dyDescent="0.25">
      <c r="A5341" s="2" t="s">
        <v>5542</v>
      </c>
      <c r="B5341" s="2" t="s">
        <v>325</v>
      </c>
      <c r="C5341" s="2" t="s">
        <v>325</v>
      </c>
      <c r="D5341" s="2">
        <v>0.94869369400000003</v>
      </c>
    </row>
    <row r="5342" spans="1:4" x14ac:dyDescent="0.25">
      <c r="A5342" s="2" t="s">
        <v>5543</v>
      </c>
      <c r="B5342" s="2" t="s">
        <v>325</v>
      </c>
      <c r="C5342" s="2" t="s">
        <v>325</v>
      </c>
      <c r="D5342" s="2">
        <v>-0.54129479000000003</v>
      </c>
    </row>
    <row r="5343" spans="1:4" x14ac:dyDescent="0.25">
      <c r="A5343" s="2" t="s">
        <v>5544</v>
      </c>
      <c r="B5343" s="2" t="s">
        <v>325</v>
      </c>
      <c r="C5343" s="2" t="s">
        <v>325</v>
      </c>
      <c r="D5343" s="2">
        <v>-0.57804883399999996</v>
      </c>
    </row>
    <row r="5344" spans="1:4" x14ac:dyDescent="0.25">
      <c r="A5344" s="2" t="s">
        <v>5545</v>
      </c>
      <c r="B5344" s="2" t="s">
        <v>325</v>
      </c>
      <c r="C5344" s="2" t="s">
        <v>325</v>
      </c>
      <c r="D5344" s="2">
        <v>0.52337434599999999</v>
      </c>
    </row>
    <row r="5345" spans="1:4" x14ac:dyDescent="0.25">
      <c r="A5345" s="2" t="s">
        <v>5546</v>
      </c>
      <c r="B5345" s="2" t="s">
        <v>325</v>
      </c>
      <c r="C5345" s="2" t="s">
        <v>325</v>
      </c>
      <c r="D5345" s="2">
        <v>0.67042934200000004</v>
      </c>
    </row>
    <row r="5346" spans="1:4" x14ac:dyDescent="0.25">
      <c r="A5346" s="2" t="s">
        <v>5547</v>
      </c>
      <c r="B5346" s="2" t="s">
        <v>325</v>
      </c>
      <c r="C5346" s="2" t="s">
        <v>325</v>
      </c>
      <c r="D5346" s="2">
        <v>0.63658279600000001</v>
      </c>
    </row>
    <row r="5347" spans="1:4" x14ac:dyDescent="0.25">
      <c r="A5347" s="2" t="s">
        <v>5548</v>
      </c>
      <c r="B5347" s="2" t="s">
        <v>325</v>
      </c>
      <c r="C5347" s="2" t="s">
        <v>325</v>
      </c>
      <c r="D5347" s="2">
        <v>-0.71883389499999994</v>
      </c>
    </row>
    <row r="5348" spans="1:4" x14ac:dyDescent="0.25">
      <c r="A5348" s="2" t="s">
        <v>5549</v>
      </c>
      <c r="B5348" s="2" t="s">
        <v>325</v>
      </c>
      <c r="C5348" s="2" t="s">
        <v>325</v>
      </c>
      <c r="D5348" s="2">
        <v>-0.513020013</v>
      </c>
    </row>
    <row r="5349" spans="1:4" x14ac:dyDescent="0.25">
      <c r="A5349" s="2" t="s">
        <v>5550</v>
      </c>
      <c r="B5349" s="2" t="s">
        <v>325</v>
      </c>
      <c r="C5349" s="2" t="s">
        <v>325</v>
      </c>
      <c r="D5349" s="2">
        <v>-1.0579222960000001</v>
      </c>
    </row>
    <row r="5350" spans="1:4" x14ac:dyDescent="0.25">
      <c r="A5350" s="2" t="s">
        <v>5551</v>
      </c>
      <c r="B5350" s="2" t="s">
        <v>325</v>
      </c>
      <c r="C5350" s="2" t="s">
        <v>325</v>
      </c>
      <c r="D5350" s="2">
        <v>0.88720446600000002</v>
      </c>
    </row>
    <row r="5351" spans="1:4" x14ac:dyDescent="0.25">
      <c r="A5351" s="2" t="s">
        <v>5552</v>
      </c>
      <c r="B5351" s="2" t="s">
        <v>325</v>
      </c>
      <c r="C5351" s="2" t="s">
        <v>325</v>
      </c>
      <c r="D5351" s="2">
        <v>-0.551075235</v>
      </c>
    </row>
    <row r="5352" spans="1:4" x14ac:dyDescent="0.25">
      <c r="A5352" s="2" t="s">
        <v>5553</v>
      </c>
      <c r="B5352" s="2" t="s">
        <v>325</v>
      </c>
      <c r="C5352" s="2" t="s">
        <v>325</v>
      </c>
      <c r="D5352" s="2">
        <v>-0.81761572500000002</v>
      </c>
    </row>
    <row r="5353" spans="1:4" x14ac:dyDescent="0.25">
      <c r="A5353" s="2" t="s">
        <v>5554</v>
      </c>
      <c r="B5353" s="2" t="s">
        <v>325</v>
      </c>
      <c r="C5353" s="2" t="s">
        <v>325</v>
      </c>
      <c r="D5353" s="2">
        <v>-1.7635455790000001</v>
      </c>
    </row>
    <row r="5354" spans="1:4" x14ac:dyDescent="0.25">
      <c r="A5354" s="2" t="s">
        <v>5555</v>
      </c>
      <c r="B5354" s="2" t="s">
        <v>325</v>
      </c>
      <c r="C5354" s="2" t="s">
        <v>325</v>
      </c>
      <c r="D5354" s="2">
        <v>-1.3464467259999999</v>
      </c>
    </row>
    <row r="5355" spans="1:4" x14ac:dyDescent="0.25">
      <c r="A5355" s="2" t="s">
        <v>5556</v>
      </c>
      <c r="B5355" s="2" t="s">
        <v>325</v>
      </c>
      <c r="C5355" s="2" t="s">
        <v>325</v>
      </c>
      <c r="D5355" s="2">
        <v>-1.692687646</v>
      </c>
    </row>
    <row r="5356" spans="1:4" x14ac:dyDescent="0.25">
      <c r="A5356" s="2" t="s">
        <v>5557</v>
      </c>
      <c r="B5356" s="2" t="s">
        <v>325</v>
      </c>
      <c r="C5356" s="2" t="s">
        <v>325</v>
      </c>
      <c r="D5356" s="2">
        <v>1.599554836</v>
      </c>
    </row>
    <row r="5357" spans="1:4" x14ac:dyDescent="0.25">
      <c r="A5357" s="2" t="s">
        <v>5558</v>
      </c>
      <c r="B5357" s="2" t="s">
        <v>325</v>
      </c>
      <c r="C5357" s="2" t="s">
        <v>325</v>
      </c>
      <c r="D5357" s="2">
        <v>-2.128850753</v>
      </c>
    </row>
    <row r="5358" spans="1:4" x14ac:dyDescent="0.25">
      <c r="A5358" s="2" t="s">
        <v>5559</v>
      </c>
      <c r="B5358" s="2" t="s">
        <v>325</v>
      </c>
      <c r="C5358" s="2" t="s">
        <v>325</v>
      </c>
      <c r="D5358" s="2">
        <v>-0.62747505599999998</v>
      </c>
    </row>
    <row r="5359" spans="1:4" x14ac:dyDescent="0.25">
      <c r="A5359" s="2" t="s">
        <v>5560</v>
      </c>
      <c r="B5359" s="2" t="s">
        <v>325</v>
      </c>
      <c r="C5359" s="2" t="s">
        <v>325</v>
      </c>
      <c r="D5359" s="2">
        <v>-0.63874446900000004</v>
      </c>
    </row>
    <row r="5360" spans="1:4" x14ac:dyDescent="0.25">
      <c r="A5360" s="2" t="s">
        <v>5561</v>
      </c>
      <c r="B5360" s="2" t="s">
        <v>325</v>
      </c>
      <c r="C5360" s="2" t="s">
        <v>325</v>
      </c>
      <c r="D5360" s="2">
        <v>-2.6786758019999999</v>
      </c>
    </row>
    <row r="5361" spans="1:4" x14ac:dyDescent="0.25">
      <c r="A5361" s="2" t="s">
        <v>5562</v>
      </c>
      <c r="B5361" s="2" t="s">
        <v>325</v>
      </c>
      <c r="C5361" s="2" t="s">
        <v>325</v>
      </c>
      <c r="D5361" s="2">
        <v>0.64099620000000002</v>
      </c>
    </row>
    <row r="5362" spans="1:4" x14ac:dyDescent="0.25">
      <c r="A5362" s="2" t="s">
        <v>5563</v>
      </c>
      <c r="B5362" s="2" t="s">
        <v>325</v>
      </c>
      <c r="C5362" s="2" t="s">
        <v>325</v>
      </c>
      <c r="D5362" s="2">
        <v>0.54805547200000004</v>
      </c>
    </row>
    <row r="5363" spans="1:4" x14ac:dyDescent="0.25">
      <c r="A5363" s="2" t="s">
        <v>5564</v>
      </c>
      <c r="B5363" s="2" t="s">
        <v>325</v>
      </c>
      <c r="C5363" s="2" t="s">
        <v>325</v>
      </c>
      <c r="D5363" s="2">
        <v>0.61319192700000003</v>
      </c>
    </row>
    <row r="5364" spans="1:4" x14ac:dyDescent="0.25">
      <c r="A5364" s="2" t="s">
        <v>5565</v>
      </c>
      <c r="B5364" s="2" t="s">
        <v>325</v>
      </c>
      <c r="C5364" s="2" t="s">
        <v>325</v>
      </c>
      <c r="D5364" s="2">
        <v>-0.55779323300000005</v>
      </c>
    </row>
    <row r="5365" spans="1:4" x14ac:dyDescent="0.25">
      <c r="A5365" s="2" t="s">
        <v>5566</v>
      </c>
      <c r="B5365" s="2" t="s">
        <v>325</v>
      </c>
      <c r="C5365" s="2" t="s">
        <v>325</v>
      </c>
      <c r="D5365" s="2">
        <v>1.5375162840000001</v>
      </c>
    </row>
    <row r="5366" spans="1:4" x14ac:dyDescent="0.25">
      <c r="A5366" s="2" t="s">
        <v>5567</v>
      </c>
      <c r="B5366" s="2" t="s">
        <v>325</v>
      </c>
      <c r="C5366" s="2" t="s">
        <v>325</v>
      </c>
      <c r="D5366" s="2">
        <v>1.1725570160000001</v>
      </c>
    </row>
    <row r="5367" spans="1:4" x14ac:dyDescent="0.25">
      <c r="A5367" s="2" t="s">
        <v>5568</v>
      </c>
      <c r="B5367" s="2" t="s">
        <v>325</v>
      </c>
      <c r="C5367" s="2" t="s">
        <v>325</v>
      </c>
      <c r="D5367" s="2">
        <v>1.6730421099999999</v>
      </c>
    </row>
    <row r="5368" spans="1:4" x14ac:dyDescent="0.25">
      <c r="A5368" s="2" t="s">
        <v>5569</v>
      </c>
      <c r="B5368" s="2" t="s">
        <v>325</v>
      </c>
      <c r="C5368" s="2" t="s">
        <v>325</v>
      </c>
      <c r="D5368" s="2">
        <v>-0.87065517400000003</v>
      </c>
    </row>
    <row r="5369" spans="1:4" x14ac:dyDescent="0.25">
      <c r="A5369" s="2" t="s">
        <v>5570</v>
      </c>
      <c r="B5369" s="2" t="s">
        <v>325</v>
      </c>
      <c r="C5369" s="2" t="s">
        <v>325</v>
      </c>
      <c r="D5369" s="2">
        <v>-0.78886799399999996</v>
      </c>
    </row>
    <row r="5370" spans="1:4" x14ac:dyDescent="0.25">
      <c r="A5370" s="2" t="s">
        <v>5571</v>
      </c>
      <c r="B5370" s="2" t="s">
        <v>325</v>
      </c>
      <c r="C5370" s="2" t="s">
        <v>325</v>
      </c>
      <c r="D5370" s="2">
        <v>1.5504774020000001</v>
      </c>
    </row>
    <row r="5371" spans="1:4" x14ac:dyDescent="0.25">
      <c r="A5371" s="2" t="s">
        <v>5572</v>
      </c>
      <c r="B5371" s="2" t="s">
        <v>325</v>
      </c>
      <c r="C5371" s="2" t="s">
        <v>325</v>
      </c>
      <c r="D5371" s="2">
        <v>-1.694630495</v>
      </c>
    </row>
    <row r="5372" spans="1:4" x14ac:dyDescent="0.25">
      <c r="A5372" s="2" t="s">
        <v>5573</v>
      </c>
      <c r="B5372" s="2" t="s">
        <v>325</v>
      </c>
      <c r="C5372" s="2" t="s">
        <v>325</v>
      </c>
      <c r="D5372" s="2">
        <v>-1.1158475189999999</v>
      </c>
    </row>
    <row r="5373" spans="1:4" x14ac:dyDescent="0.25">
      <c r="A5373" s="2" t="s">
        <v>5574</v>
      </c>
      <c r="B5373" s="2" t="s">
        <v>325</v>
      </c>
      <c r="C5373" s="2" t="s">
        <v>325</v>
      </c>
      <c r="D5373" s="2">
        <v>-0.670706103</v>
      </c>
    </row>
    <row r="5374" spans="1:4" x14ac:dyDescent="0.25">
      <c r="A5374" s="2" t="s">
        <v>5575</v>
      </c>
      <c r="B5374" s="2" t="s">
        <v>325</v>
      </c>
      <c r="C5374" s="2" t="s">
        <v>325</v>
      </c>
      <c r="D5374" s="2">
        <v>0.75829524599999998</v>
      </c>
    </row>
    <row r="5375" spans="1:4" x14ac:dyDescent="0.25">
      <c r="A5375" s="2" t="s">
        <v>5576</v>
      </c>
      <c r="B5375" s="2" t="s">
        <v>325</v>
      </c>
      <c r="C5375" s="2" t="s">
        <v>325</v>
      </c>
      <c r="D5375" s="2">
        <v>-1.3938739449999999</v>
      </c>
    </row>
    <row r="5376" spans="1:4" x14ac:dyDescent="0.25">
      <c r="A5376" s="2" t="s">
        <v>5577</v>
      </c>
      <c r="B5376" s="2" t="s">
        <v>325</v>
      </c>
      <c r="C5376" s="2" t="s">
        <v>325</v>
      </c>
      <c r="D5376" s="2">
        <v>-1.0548789460000001</v>
      </c>
    </row>
    <row r="5377" spans="1:4" x14ac:dyDescent="0.25">
      <c r="A5377" s="2" t="s">
        <v>5578</v>
      </c>
      <c r="B5377" s="2" t="s">
        <v>325</v>
      </c>
      <c r="C5377" s="2" t="s">
        <v>325</v>
      </c>
      <c r="D5377" s="2">
        <v>-1.807827912</v>
      </c>
    </row>
    <row r="5378" spans="1:4" x14ac:dyDescent="0.25">
      <c r="A5378" s="2" t="s">
        <v>5579</v>
      </c>
      <c r="B5378" s="2" t="s">
        <v>325</v>
      </c>
      <c r="C5378" s="2" t="s">
        <v>325</v>
      </c>
      <c r="D5378" s="2">
        <v>-0.59753933599999998</v>
      </c>
    </row>
    <row r="5379" spans="1:4" x14ac:dyDescent="0.25">
      <c r="A5379" s="2" t="s">
        <v>5580</v>
      </c>
      <c r="B5379" s="2" t="s">
        <v>325</v>
      </c>
      <c r="C5379" s="2" t="s">
        <v>325</v>
      </c>
      <c r="D5379" s="2">
        <v>-0.90149673600000002</v>
      </c>
    </row>
    <row r="5380" spans="1:4" x14ac:dyDescent="0.25">
      <c r="A5380" s="2" t="s">
        <v>5581</v>
      </c>
      <c r="B5380" s="2" t="s">
        <v>325</v>
      </c>
      <c r="C5380" s="2" t="s">
        <v>325</v>
      </c>
      <c r="D5380" s="2">
        <v>-2.1464444130000002</v>
      </c>
    </row>
    <row r="5381" spans="1:4" x14ac:dyDescent="0.25">
      <c r="A5381" s="2" t="s">
        <v>5582</v>
      </c>
      <c r="B5381" s="2" t="s">
        <v>325</v>
      </c>
      <c r="C5381" s="2" t="s">
        <v>325</v>
      </c>
      <c r="D5381" s="2">
        <v>-2.0179475139999998</v>
      </c>
    </row>
    <row r="5382" spans="1:4" x14ac:dyDescent="0.25">
      <c r="A5382" s="2" t="s">
        <v>5583</v>
      </c>
      <c r="B5382" s="2" t="s">
        <v>325</v>
      </c>
      <c r="C5382" s="2" t="s">
        <v>325</v>
      </c>
      <c r="D5382" s="2">
        <v>-0.53163414099999995</v>
      </c>
    </row>
    <row r="5383" spans="1:4" x14ac:dyDescent="0.25">
      <c r="A5383" s="2" t="s">
        <v>5584</v>
      </c>
      <c r="B5383" s="2" t="s">
        <v>325</v>
      </c>
      <c r="C5383" s="2" t="s">
        <v>325</v>
      </c>
      <c r="D5383" s="2">
        <v>-1.7665748969999999</v>
      </c>
    </row>
    <row r="5384" spans="1:4" x14ac:dyDescent="0.25">
      <c r="A5384" s="2" t="s">
        <v>5585</v>
      </c>
      <c r="B5384" s="2" t="s">
        <v>325</v>
      </c>
      <c r="C5384" s="2" t="s">
        <v>325</v>
      </c>
      <c r="D5384" s="2">
        <v>-0.95698140300000001</v>
      </c>
    </row>
    <row r="5385" spans="1:4" x14ac:dyDescent="0.25">
      <c r="A5385" s="2" t="s">
        <v>5586</v>
      </c>
      <c r="B5385" s="2" t="s">
        <v>325</v>
      </c>
      <c r="C5385" s="2" t="s">
        <v>325</v>
      </c>
      <c r="D5385" s="2">
        <v>-2.2522585300000002</v>
      </c>
    </row>
    <row r="5386" spans="1:4" x14ac:dyDescent="0.25">
      <c r="A5386" s="2" t="s">
        <v>5587</v>
      </c>
      <c r="B5386" s="2" t="s">
        <v>325</v>
      </c>
      <c r="C5386" s="2" t="s">
        <v>325</v>
      </c>
      <c r="D5386" s="2">
        <v>-0.716656297</v>
      </c>
    </row>
    <row r="5387" spans="1:4" x14ac:dyDescent="0.25">
      <c r="A5387" s="2" t="s">
        <v>5588</v>
      </c>
      <c r="B5387" s="2" t="s">
        <v>325</v>
      </c>
      <c r="C5387" s="2" t="s">
        <v>325</v>
      </c>
      <c r="D5387" s="2">
        <v>0.84410640400000003</v>
      </c>
    </row>
    <row r="5388" spans="1:4" x14ac:dyDescent="0.25">
      <c r="A5388" s="2" t="s">
        <v>5589</v>
      </c>
      <c r="B5388" s="2" t="s">
        <v>325</v>
      </c>
      <c r="C5388" s="2" t="s">
        <v>325</v>
      </c>
      <c r="D5388" s="2">
        <v>-1.7256869180000001</v>
      </c>
    </row>
    <row r="5389" spans="1:4" x14ac:dyDescent="0.25">
      <c r="A5389" s="2" t="s">
        <v>5590</v>
      </c>
      <c r="B5389" s="2" t="s">
        <v>325</v>
      </c>
      <c r="C5389" s="2" t="s">
        <v>325</v>
      </c>
      <c r="D5389" s="2">
        <v>-1.695825519</v>
      </c>
    </row>
    <row r="5390" spans="1:4" x14ac:dyDescent="0.25">
      <c r="A5390" s="2" t="s">
        <v>5591</v>
      </c>
      <c r="B5390" s="2" t="s">
        <v>325</v>
      </c>
      <c r="C5390" s="2" t="s">
        <v>325</v>
      </c>
      <c r="D5390" s="2">
        <v>-0.84008634000000004</v>
      </c>
    </row>
    <row r="5391" spans="1:4" x14ac:dyDescent="0.25">
      <c r="A5391" s="2" t="s">
        <v>5592</v>
      </c>
      <c r="B5391" s="2" t="s">
        <v>325</v>
      </c>
      <c r="C5391" s="2" t="s">
        <v>325</v>
      </c>
      <c r="D5391" s="2">
        <v>-0.73301123599999995</v>
      </c>
    </row>
    <row r="5392" spans="1:4" x14ac:dyDescent="0.25">
      <c r="A5392" s="2" t="s">
        <v>5593</v>
      </c>
      <c r="B5392" s="2" t="s">
        <v>325</v>
      </c>
      <c r="C5392" s="2" t="s">
        <v>325</v>
      </c>
      <c r="D5392" s="2">
        <v>-1.6899014050000001</v>
      </c>
    </row>
    <row r="5393" spans="1:4" x14ac:dyDescent="0.25">
      <c r="A5393" s="2" t="s">
        <v>5594</v>
      </c>
      <c r="B5393" s="2" t="s">
        <v>325</v>
      </c>
      <c r="C5393" s="2" t="s">
        <v>325</v>
      </c>
      <c r="D5393" s="2">
        <v>-0.62860930599999998</v>
      </c>
    </row>
    <row r="5394" spans="1:4" x14ac:dyDescent="0.25">
      <c r="A5394" s="2" t="s">
        <v>5595</v>
      </c>
      <c r="B5394" s="2" t="s">
        <v>325</v>
      </c>
      <c r="C5394" s="2" t="s">
        <v>325</v>
      </c>
      <c r="D5394" s="2">
        <v>-1.1630927559999999</v>
      </c>
    </row>
    <row r="5395" spans="1:4" x14ac:dyDescent="0.25">
      <c r="A5395" s="2" t="s">
        <v>5596</v>
      </c>
      <c r="B5395" s="2" t="s">
        <v>325</v>
      </c>
      <c r="C5395" s="2" t="s">
        <v>325</v>
      </c>
      <c r="D5395" s="2">
        <v>-0.52771213900000002</v>
      </c>
    </row>
    <row r="5396" spans="1:4" x14ac:dyDescent="0.25">
      <c r="A5396" s="2" t="s">
        <v>5597</v>
      </c>
      <c r="B5396" s="2" t="s">
        <v>325</v>
      </c>
      <c r="C5396" s="2" t="s">
        <v>325</v>
      </c>
      <c r="D5396" s="2">
        <v>-1.9349089770000001</v>
      </c>
    </row>
    <row r="5397" spans="1:4" x14ac:dyDescent="0.25">
      <c r="A5397" s="2" t="s">
        <v>5598</v>
      </c>
      <c r="B5397" s="2" t="s">
        <v>325</v>
      </c>
      <c r="C5397" s="2" t="s">
        <v>325</v>
      </c>
      <c r="D5397" s="2">
        <v>-0.98045961699999995</v>
      </c>
    </row>
    <row r="5398" spans="1:4" x14ac:dyDescent="0.25">
      <c r="A5398" s="2" t="s">
        <v>5599</v>
      </c>
      <c r="B5398" s="2" t="s">
        <v>325</v>
      </c>
      <c r="C5398" s="2" t="s">
        <v>325</v>
      </c>
      <c r="D5398" s="2">
        <v>-0.84369587899999998</v>
      </c>
    </row>
    <row r="5399" spans="1:4" x14ac:dyDescent="0.25">
      <c r="A5399" s="2" t="s">
        <v>5600</v>
      </c>
      <c r="B5399" s="2" t="s">
        <v>325</v>
      </c>
      <c r="C5399" s="2" t="s">
        <v>325</v>
      </c>
      <c r="D5399" s="2">
        <v>-1.7083728030000001</v>
      </c>
    </row>
    <row r="5400" spans="1:4" x14ac:dyDescent="0.25">
      <c r="A5400" s="2" t="s">
        <v>5601</v>
      </c>
      <c r="B5400" s="2" t="s">
        <v>325</v>
      </c>
      <c r="C5400" s="2" t="s">
        <v>325</v>
      </c>
      <c r="D5400" s="2">
        <v>-1.259376982</v>
      </c>
    </row>
    <row r="5401" spans="1:4" x14ac:dyDescent="0.25">
      <c r="A5401" s="2" t="s">
        <v>5602</v>
      </c>
      <c r="B5401" s="2" t="s">
        <v>325</v>
      </c>
      <c r="C5401" s="2" t="s">
        <v>325</v>
      </c>
      <c r="D5401" s="2">
        <v>-0.63496441699999995</v>
      </c>
    </row>
    <row r="5402" spans="1:4" x14ac:dyDescent="0.25">
      <c r="A5402" s="2" t="s">
        <v>5603</v>
      </c>
      <c r="B5402" s="2" t="s">
        <v>325</v>
      </c>
      <c r="C5402" s="2" t="s">
        <v>325</v>
      </c>
      <c r="D5402" s="2">
        <v>0.59651861100000003</v>
      </c>
    </row>
    <row r="5403" spans="1:4" x14ac:dyDescent="0.25">
      <c r="A5403" s="2" t="s">
        <v>5604</v>
      </c>
      <c r="B5403" s="2" t="s">
        <v>325</v>
      </c>
      <c r="C5403" s="2" t="s">
        <v>325</v>
      </c>
      <c r="D5403" s="2">
        <v>-1.020088112</v>
      </c>
    </row>
    <row r="5404" spans="1:4" x14ac:dyDescent="0.25">
      <c r="A5404" s="2" t="s">
        <v>5605</v>
      </c>
      <c r="B5404" s="2" t="s">
        <v>325</v>
      </c>
      <c r="C5404" s="2" t="s">
        <v>325</v>
      </c>
      <c r="D5404" s="2">
        <v>-1.2376543840000001</v>
      </c>
    </row>
    <row r="5405" spans="1:4" x14ac:dyDescent="0.25">
      <c r="A5405" s="2" t="s">
        <v>5606</v>
      </c>
      <c r="B5405" s="2" t="s">
        <v>325</v>
      </c>
      <c r="C5405" s="2" t="s">
        <v>325</v>
      </c>
      <c r="D5405" s="2">
        <v>-0.56019198000000003</v>
      </c>
    </row>
    <row r="5406" spans="1:4" x14ac:dyDescent="0.25">
      <c r="A5406" s="2" t="s">
        <v>5607</v>
      </c>
      <c r="B5406" s="2" t="s">
        <v>325</v>
      </c>
      <c r="C5406" s="2" t="s">
        <v>325</v>
      </c>
      <c r="D5406" s="2">
        <v>1.660243245</v>
      </c>
    </row>
    <row r="5407" spans="1:4" x14ac:dyDescent="0.25">
      <c r="A5407" s="2" t="s">
        <v>5608</v>
      </c>
      <c r="B5407" s="2" t="s">
        <v>325</v>
      </c>
      <c r="C5407" s="2" t="s">
        <v>325</v>
      </c>
      <c r="D5407" s="2">
        <v>0.59493174299999996</v>
      </c>
    </row>
    <row r="5408" spans="1:4" x14ac:dyDescent="0.25">
      <c r="A5408" s="2" t="s">
        <v>5609</v>
      </c>
      <c r="B5408" s="2" t="s">
        <v>325</v>
      </c>
      <c r="C5408" s="2" t="s">
        <v>325</v>
      </c>
      <c r="D5408" s="2">
        <v>-0.739469512</v>
      </c>
    </row>
    <row r="5409" spans="1:4" x14ac:dyDescent="0.25">
      <c r="A5409" s="2" t="s">
        <v>5610</v>
      </c>
      <c r="B5409" s="2" t="s">
        <v>325</v>
      </c>
      <c r="C5409" s="2" t="s">
        <v>325</v>
      </c>
      <c r="D5409" s="2">
        <v>0.83571382999999999</v>
      </c>
    </row>
    <row r="5410" spans="1:4" x14ac:dyDescent="0.25">
      <c r="A5410" s="2" t="s">
        <v>5611</v>
      </c>
      <c r="B5410" s="2" t="s">
        <v>325</v>
      </c>
      <c r="C5410" s="2" t="s">
        <v>325</v>
      </c>
      <c r="D5410" s="2">
        <v>-0.98619330900000002</v>
      </c>
    </row>
    <row r="5411" spans="1:4" x14ac:dyDescent="0.25">
      <c r="A5411" s="2" t="s">
        <v>5612</v>
      </c>
      <c r="B5411" s="2" t="s">
        <v>325</v>
      </c>
      <c r="C5411" s="2" t="s">
        <v>325</v>
      </c>
      <c r="D5411" s="2">
        <v>-1.1730963210000001</v>
      </c>
    </row>
    <row r="5412" spans="1:4" x14ac:dyDescent="0.25">
      <c r="A5412" s="2" t="s">
        <v>5613</v>
      </c>
      <c r="B5412" s="2" t="s">
        <v>325</v>
      </c>
      <c r="C5412" s="2" t="s">
        <v>325</v>
      </c>
      <c r="D5412" s="2">
        <v>-0.80593020500000001</v>
      </c>
    </row>
    <row r="5413" spans="1:4" x14ac:dyDescent="0.25">
      <c r="A5413" s="2" t="s">
        <v>5614</v>
      </c>
      <c r="B5413" s="2" t="s">
        <v>325</v>
      </c>
      <c r="C5413" s="2" t="s">
        <v>325</v>
      </c>
      <c r="D5413" s="2">
        <v>-1.150188333</v>
      </c>
    </row>
    <row r="5414" spans="1:4" x14ac:dyDescent="0.25">
      <c r="A5414" s="2" t="s">
        <v>5615</v>
      </c>
      <c r="B5414" s="2" t="s">
        <v>325</v>
      </c>
      <c r="C5414" s="2" t="s">
        <v>325</v>
      </c>
      <c r="D5414" s="2">
        <v>-0.77883832399999997</v>
      </c>
    </row>
    <row r="5415" spans="1:4" x14ac:dyDescent="0.25">
      <c r="A5415" s="2" t="s">
        <v>5616</v>
      </c>
      <c r="B5415" s="2" t="s">
        <v>325</v>
      </c>
      <c r="C5415" s="2" t="s">
        <v>325</v>
      </c>
      <c r="D5415" s="2">
        <v>0.57607327600000002</v>
      </c>
    </row>
    <row r="5416" spans="1:4" x14ac:dyDescent="0.25">
      <c r="A5416" s="2" t="s">
        <v>5617</v>
      </c>
      <c r="B5416" s="2" t="s">
        <v>325</v>
      </c>
      <c r="C5416" s="2" t="s">
        <v>325</v>
      </c>
      <c r="D5416" s="2">
        <v>0.52249237000000004</v>
      </c>
    </row>
    <row r="5417" spans="1:4" x14ac:dyDescent="0.25">
      <c r="A5417" s="2" t="s">
        <v>5618</v>
      </c>
      <c r="B5417" s="2" t="s">
        <v>325</v>
      </c>
      <c r="C5417" s="2" t="s">
        <v>325</v>
      </c>
      <c r="D5417" s="2">
        <v>-0.78950639099999997</v>
      </c>
    </row>
    <row r="5418" spans="1:4" x14ac:dyDescent="0.25">
      <c r="A5418" s="2" t="s">
        <v>5619</v>
      </c>
      <c r="B5418" s="2" t="s">
        <v>325</v>
      </c>
      <c r="C5418" s="2" t="s">
        <v>325</v>
      </c>
      <c r="D5418" s="2">
        <v>-0.61604152300000004</v>
      </c>
    </row>
    <row r="5419" spans="1:4" x14ac:dyDescent="0.25">
      <c r="A5419" s="2" t="s">
        <v>5620</v>
      </c>
      <c r="B5419" s="2" t="s">
        <v>325</v>
      </c>
      <c r="C5419" s="2" t="s">
        <v>325</v>
      </c>
      <c r="D5419" s="2">
        <v>0.62485766499999995</v>
      </c>
    </row>
    <row r="5420" spans="1:4" x14ac:dyDescent="0.25">
      <c r="A5420" s="2" t="s">
        <v>5621</v>
      </c>
      <c r="B5420" s="2" t="s">
        <v>325</v>
      </c>
      <c r="C5420" s="2" t="s">
        <v>325</v>
      </c>
      <c r="D5420" s="2">
        <v>-0.65449132499999996</v>
      </c>
    </row>
    <row r="5421" spans="1:4" x14ac:dyDescent="0.25">
      <c r="A5421" s="2" t="s">
        <v>5622</v>
      </c>
      <c r="B5421" s="2" t="s">
        <v>325</v>
      </c>
      <c r="C5421" s="2" t="s">
        <v>325</v>
      </c>
      <c r="D5421" s="2">
        <v>0.80396496500000003</v>
      </c>
    </row>
    <row r="5422" spans="1:4" x14ac:dyDescent="0.25">
      <c r="A5422" s="2" t="s">
        <v>5623</v>
      </c>
      <c r="B5422" s="2" t="s">
        <v>325</v>
      </c>
      <c r="C5422" s="2" t="s">
        <v>325</v>
      </c>
      <c r="D5422" s="2">
        <v>-0.91492211400000001</v>
      </c>
    </row>
    <row r="5423" spans="1:4" x14ac:dyDescent="0.25">
      <c r="A5423" s="2" t="s">
        <v>5624</v>
      </c>
      <c r="B5423" s="2" t="s">
        <v>325</v>
      </c>
      <c r="C5423" s="2" t="s">
        <v>325</v>
      </c>
      <c r="D5423" s="2">
        <v>-0.96384225400000001</v>
      </c>
    </row>
    <row r="5424" spans="1:4" x14ac:dyDescent="0.25">
      <c r="A5424" s="2" t="s">
        <v>5625</v>
      </c>
      <c r="B5424" s="2" t="s">
        <v>325</v>
      </c>
      <c r="C5424" s="2" t="s">
        <v>325</v>
      </c>
      <c r="D5424" s="2">
        <v>-0.63541754100000003</v>
      </c>
    </row>
    <row r="5425" spans="1:4" x14ac:dyDescent="0.25">
      <c r="A5425" s="2" t="s">
        <v>5626</v>
      </c>
      <c r="B5425" s="2" t="s">
        <v>325</v>
      </c>
      <c r="C5425" s="2" t="s">
        <v>325</v>
      </c>
      <c r="D5425" s="2">
        <v>-0.66140669200000002</v>
      </c>
    </row>
    <row r="5426" spans="1:4" x14ac:dyDescent="0.25">
      <c r="A5426" s="2" t="s">
        <v>5627</v>
      </c>
      <c r="B5426" s="2" t="s">
        <v>325</v>
      </c>
      <c r="C5426" s="2" t="s">
        <v>325</v>
      </c>
      <c r="D5426" s="2">
        <v>0.95992521200000003</v>
      </c>
    </row>
    <row r="5427" spans="1:4" x14ac:dyDescent="0.25">
      <c r="A5427" s="2" t="s">
        <v>5628</v>
      </c>
      <c r="B5427" s="2" t="s">
        <v>325</v>
      </c>
      <c r="C5427" s="2" t="s">
        <v>325</v>
      </c>
      <c r="D5427" s="2">
        <v>-1.2769031870000001</v>
      </c>
    </row>
    <row r="5428" spans="1:4" x14ac:dyDescent="0.25">
      <c r="A5428" s="2" t="s">
        <v>5629</v>
      </c>
      <c r="B5428" s="2" t="s">
        <v>325</v>
      </c>
      <c r="C5428" s="2" t="s">
        <v>325</v>
      </c>
      <c r="D5428" s="2">
        <v>-0.59217144300000002</v>
      </c>
    </row>
    <row r="5429" spans="1:4" x14ac:dyDescent="0.25">
      <c r="A5429" s="2" t="s">
        <v>5630</v>
      </c>
      <c r="B5429" s="2" t="s">
        <v>325</v>
      </c>
      <c r="C5429" s="2" t="s">
        <v>325</v>
      </c>
      <c r="D5429" s="2">
        <v>1.4517493370000001</v>
      </c>
    </row>
    <row r="5430" spans="1:4" x14ac:dyDescent="0.25">
      <c r="A5430" s="2" t="s">
        <v>5631</v>
      </c>
      <c r="B5430" s="2" t="s">
        <v>325</v>
      </c>
      <c r="C5430" s="2" t="s">
        <v>325</v>
      </c>
      <c r="D5430" s="2">
        <v>-0.68570817900000003</v>
      </c>
    </row>
    <row r="5431" spans="1:4" x14ac:dyDescent="0.25">
      <c r="A5431" s="2" t="s">
        <v>5632</v>
      </c>
      <c r="B5431" s="2" t="s">
        <v>325</v>
      </c>
      <c r="C5431" s="2" t="s">
        <v>325</v>
      </c>
      <c r="D5431" s="2">
        <v>1.306295048</v>
      </c>
    </row>
    <row r="5432" spans="1:4" x14ac:dyDescent="0.25">
      <c r="A5432" s="2" t="s">
        <v>5633</v>
      </c>
      <c r="B5432" s="2" t="s">
        <v>325</v>
      </c>
      <c r="C5432" s="2" t="s">
        <v>325</v>
      </c>
      <c r="D5432" s="2">
        <v>-0.57269228800000005</v>
      </c>
    </row>
    <row r="5433" spans="1:4" x14ac:dyDescent="0.25">
      <c r="A5433" s="2" t="s">
        <v>5634</v>
      </c>
      <c r="B5433" s="2" t="s">
        <v>325</v>
      </c>
      <c r="C5433" s="2" t="s">
        <v>325</v>
      </c>
      <c r="D5433" s="2">
        <v>-0.52623855900000005</v>
      </c>
    </row>
    <row r="5434" spans="1:4" x14ac:dyDescent="0.25">
      <c r="A5434" s="2" t="s">
        <v>5635</v>
      </c>
      <c r="B5434" s="2" t="s">
        <v>325</v>
      </c>
      <c r="C5434" s="2" t="s">
        <v>325</v>
      </c>
      <c r="D5434" s="2">
        <v>0.65727195999999999</v>
      </c>
    </row>
    <row r="5435" spans="1:4" x14ac:dyDescent="0.25">
      <c r="A5435" s="2" t="s">
        <v>5636</v>
      </c>
      <c r="B5435" s="2" t="s">
        <v>325</v>
      </c>
      <c r="C5435" s="2" t="s">
        <v>325</v>
      </c>
      <c r="D5435" s="2">
        <v>-0.55590313999999996</v>
      </c>
    </row>
    <row r="5436" spans="1:4" x14ac:dyDescent="0.25">
      <c r="A5436" s="2" t="s">
        <v>5637</v>
      </c>
      <c r="B5436" s="2" t="s">
        <v>325</v>
      </c>
      <c r="C5436" s="2" t="s">
        <v>325</v>
      </c>
      <c r="D5436" s="2">
        <v>0.78426300000000004</v>
      </c>
    </row>
    <row r="5437" spans="1:4" x14ac:dyDescent="0.25">
      <c r="A5437" s="2" t="s">
        <v>5638</v>
      </c>
      <c r="B5437" s="2" t="s">
        <v>325</v>
      </c>
      <c r="C5437" s="2" t="s">
        <v>325</v>
      </c>
      <c r="D5437" s="2">
        <v>-0.57997436700000005</v>
      </c>
    </row>
    <row r="5438" spans="1:4" x14ac:dyDescent="0.25">
      <c r="A5438" s="2" t="s">
        <v>5639</v>
      </c>
      <c r="B5438" s="2" t="s">
        <v>325</v>
      </c>
      <c r="C5438" s="2" t="s">
        <v>325</v>
      </c>
      <c r="D5438" s="2">
        <v>-2.2707455560000001</v>
      </c>
    </row>
    <row r="5439" spans="1:4" x14ac:dyDescent="0.25">
      <c r="A5439" s="2" t="s">
        <v>5640</v>
      </c>
      <c r="B5439" s="2" t="s">
        <v>325</v>
      </c>
      <c r="C5439" s="2" t="s">
        <v>325</v>
      </c>
      <c r="D5439" s="2">
        <v>-0.65580805200000003</v>
      </c>
    </row>
    <row r="5440" spans="1:4" x14ac:dyDescent="0.25">
      <c r="A5440" s="2" t="s">
        <v>5641</v>
      </c>
      <c r="B5440" s="2" t="s">
        <v>325</v>
      </c>
      <c r="C5440" s="2" t="s">
        <v>325</v>
      </c>
      <c r="D5440" s="2">
        <v>-0.77639805299999998</v>
      </c>
    </row>
    <row r="5441" spans="1:4" x14ac:dyDescent="0.25">
      <c r="A5441" s="2" t="s">
        <v>5642</v>
      </c>
      <c r="B5441" s="2" t="s">
        <v>325</v>
      </c>
      <c r="C5441" s="2" t="s">
        <v>325</v>
      </c>
      <c r="D5441" s="2">
        <v>-0.83762931600000001</v>
      </c>
    </row>
    <row r="5442" spans="1:4" x14ac:dyDescent="0.25">
      <c r="A5442" s="2" t="s">
        <v>5643</v>
      </c>
      <c r="B5442" s="2" t="s">
        <v>325</v>
      </c>
      <c r="C5442" s="2" t="s">
        <v>325</v>
      </c>
      <c r="D5442" s="2">
        <v>-1.232948181</v>
      </c>
    </row>
    <row r="5443" spans="1:4" x14ac:dyDescent="0.25">
      <c r="A5443" s="2" t="s">
        <v>5644</v>
      </c>
      <c r="B5443" s="2" t="s">
        <v>325</v>
      </c>
      <c r="C5443" s="2" t="s">
        <v>325</v>
      </c>
      <c r="D5443" s="2">
        <v>-0.81410232900000001</v>
      </c>
    </row>
    <row r="5444" spans="1:4" x14ac:dyDescent="0.25">
      <c r="A5444" s="2" t="s">
        <v>5645</v>
      </c>
      <c r="B5444" s="2" t="s">
        <v>325</v>
      </c>
      <c r="C5444" s="2" t="s">
        <v>325</v>
      </c>
      <c r="D5444" s="2">
        <v>0.64710522299999995</v>
      </c>
    </row>
    <row r="5445" spans="1:4" x14ac:dyDescent="0.25">
      <c r="A5445" s="2" t="s">
        <v>5646</v>
      </c>
      <c r="B5445" s="2" t="s">
        <v>325</v>
      </c>
      <c r="C5445" s="2" t="s">
        <v>325</v>
      </c>
      <c r="D5445" s="2">
        <v>-2.1817712789999999</v>
      </c>
    </row>
    <row r="5446" spans="1:4" x14ac:dyDescent="0.25">
      <c r="A5446" s="2" t="s">
        <v>5647</v>
      </c>
      <c r="B5446" s="2" t="s">
        <v>325</v>
      </c>
      <c r="C5446" s="2" t="s">
        <v>325</v>
      </c>
      <c r="D5446" s="2">
        <v>-1.372196218</v>
      </c>
    </row>
    <row r="5447" spans="1:4" x14ac:dyDescent="0.25">
      <c r="A5447" s="2" t="s">
        <v>5648</v>
      </c>
      <c r="B5447" s="2" t="s">
        <v>325</v>
      </c>
      <c r="C5447" s="2" t="s">
        <v>325</v>
      </c>
      <c r="D5447" s="2">
        <v>1.676982457</v>
      </c>
    </row>
    <row r="5448" spans="1:4" x14ac:dyDescent="0.25">
      <c r="A5448" s="2" t="s">
        <v>5649</v>
      </c>
      <c r="B5448" s="2" t="s">
        <v>325</v>
      </c>
      <c r="C5448" s="2" t="s">
        <v>325</v>
      </c>
      <c r="D5448" s="2">
        <v>-0.78433144099999996</v>
      </c>
    </row>
    <row r="5449" spans="1:4" x14ac:dyDescent="0.25">
      <c r="A5449" s="2" t="s">
        <v>5650</v>
      </c>
      <c r="B5449" s="2" t="s">
        <v>325</v>
      </c>
      <c r="C5449" s="2" t="s">
        <v>325</v>
      </c>
      <c r="D5449" s="2">
        <v>-0.71689853299999995</v>
      </c>
    </row>
    <row r="5450" spans="1:4" x14ac:dyDescent="0.25">
      <c r="A5450" s="2" t="s">
        <v>5651</v>
      </c>
      <c r="B5450" s="2" t="s">
        <v>325</v>
      </c>
      <c r="C5450" s="2" t="s">
        <v>325</v>
      </c>
      <c r="D5450" s="2">
        <v>-0.96141260900000003</v>
      </c>
    </row>
    <row r="5451" spans="1:4" x14ac:dyDescent="0.25">
      <c r="A5451" s="2" t="s">
        <v>5652</v>
      </c>
      <c r="B5451" s="2" t="s">
        <v>325</v>
      </c>
      <c r="C5451" s="2" t="s">
        <v>325</v>
      </c>
      <c r="D5451" s="2">
        <v>1.085607574</v>
      </c>
    </row>
    <row r="5452" spans="1:4" x14ac:dyDescent="0.25">
      <c r="A5452" s="2" t="s">
        <v>5653</v>
      </c>
      <c r="B5452" s="2" t="s">
        <v>325</v>
      </c>
      <c r="C5452" s="2" t="s">
        <v>325</v>
      </c>
      <c r="D5452" s="2">
        <v>-1.531941773</v>
      </c>
    </row>
    <row r="5453" spans="1:4" x14ac:dyDescent="0.25">
      <c r="A5453" s="2" t="s">
        <v>5654</v>
      </c>
      <c r="B5453" s="2" t="s">
        <v>325</v>
      </c>
      <c r="C5453" s="2" t="s">
        <v>325</v>
      </c>
      <c r="D5453" s="2">
        <v>-1.7045028520000001</v>
      </c>
    </row>
    <row r="5454" spans="1:4" x14ac:dyDescent="0.25">
      <c r="A5454" s="2" t="s">
        <v>5655</v>
      </c>
      <c r="B5454" s="2" t="s">
        <v>325</v>
      </c>
      <c r="C5454" s="2" t="s">
        <v>325</v>
      </c>
      <c r="D5454" s="2">
        <v>1.6510096919999999</v>
      </c>
    </row>
    <row r="5455" spans="1:4" x14ac:dyDescent="0.25">
      <c r="A5455" s="2" t="s">
        <v>5656</v>
      </c>
      <c r="B5455" s="2" t="s">
        <v>325</v>
      </c>
      <c r="C5455" s="2" t="s">
        <v>325</v>
      </c>
      <c r="D5455" s="2">
        <v>-0.72332998000000004</v>
      </c>
    </row>
    <row r="5456" spans="1:4" x14ac:dyDescent="0.25">
      <c r="A5456" s="2" t="s">
        <v>5657</v>
      </c>
      <c r="B5456" s="2" t="s">
        <v>325</v>
      </c>
      <c r="C5456" s="2" t="s">
        <v>325</v>
      </c>
      <c r="D5456" s="2">
        <v>-0.69682292800000001</v>
      </c>
    </row>
    <row r="5457" spans="1:4" x14ac:dyDescent="0.25">
      <c r="A5457" s="2" t="s">
        <v>5658</v>
      </c>
      <c r="B5457" s="2" t="s">
        <v>325</v>
      </c>
      <c r="C5457" s="2" t="s">
        <v>325</v>
      </c>
      <c r="D5457" s="2">
        <v>0.95203863099999997</v>
      </c>
    </row>
    <row r="5458" spans="1:4" x14ac:dyDescent="0.25">
      <c r="A5458" s="2" t="s">
        <v>5659</v>
      </c>
      <c r="B5458" s="2" t="s">
        <v>325</v>
      </c>
      <c r="C5458" s="2" t="s">
        <v>325</v>
      </c>
      <c r="D5458" s="2">
        <v>0.67728303700000003</v>
      </c>
    </row>
    <row r="5459" spans="1:4" x14ac:dyDescent="0.25">
      <c r="A5459" s="2" t="s">
        <v>5660</v>
      </c>
      <c r="B5459" s="2" t="s">
        <v>325</v>
      </c>
      <c r="C5459" s="2" t="s">
        <v>325</v>
      </c>
      <c r="D5459" s="2">
        <v>1.489605684</v>
      </c>
    </row>
    <row r="5460" spans="1:4" x14ac:dyDescent="0.25">
      <c r="A5460" s="2" t="s">
        <v>5661</v>
      </c>
      <c r="B5460" s="2" t="s">
        <v>325</v>
      </c>
      <c r="C5460" s="2" t="s">
        <v>325</v>
      </c>
      <c r="D5460" s="2">
        <v>-0.61831998600000004</v>
      </c>
    </row>
    <row r="5461" spans="1:4" x14ac:dyDescent="0.25">
      <c r="A5461" s="2" t="s">
        <v>5662</v>
      </c>
      <c r="B5461" s="2" t="s">
        <v>325</v>
      </c>
      <c r="C5461" s="2" t="s">
        <v>325</v>
      </c>
      <c r="D5461" s="2">
        <v>0.65598957899999999</v>
      </c>
    </row>
    <row r="5462" spans="1:4" x14ac:dyDescent="0.25">
      <c r="A5462" s="2" t="s">
        <v>5663</v>
      </c>
      <c r="B5462" s="2" t="s">
        <v>325</v>
      </c>
      <c r="C5462" s="2" t="s">
        <v>325</v>
      </c>
      <c r="D5462" s="2">
        <v>-0.59824123699999998</v>
      </c>
    </row>
    <row r="5463" spans="1:4" x14ac:dyDescent="0.25">
      <c r="A5463" s="2" t="s">
        <v>5664</v>
      </c>
      <c r="B5463" s="2" t="s">
        <v>325</v>
      </c>
      <c r="C5463" s="2" t="s">
        <v>325</v>
      </c>
      <c r="D5463" s="2">
        <v>1.37136188</v>
      </c>
    </row>
    <row r="5464" spans="1:4" x14ac:dyDescent="0.25">
      <c r="A5464" s="2" t="s">
        <v>5665</v>
      </c>
      <c r="B5464" s="2" t="s">
        <v>325</v>
      </c>
      <c r="C5464" s="2" t="s">
        <v>325</v>
      </c>
      <c r="D5464" s="2">
        <v>-1.0603193440000001</v>
      </c>
    </row>
    <row r="5465" spans="1:4" x14ac:dyDescent="0.25">
      <c r="A5465" s="2" t="s">
        <v>5666</v>
      </c>
      <c r="B5465" s="2" t="s">
        <v>325</v>
      </c>
      <c r="C5465" s="2" t="s">
        <v>325</v>
      </c>
      <c r="D5465" s="2">
        <v>0.61703196299999996</v>
      </c>
    </row>
    <row r="5466" spans="1:4" x14ac:dyDescent="0.25">
      <c r="A5466" s="2" t="s">
        <v>5667</v>
      </c>
      <c r="B5466" s="2" t="s">
        <v>325</v>
      </c>
      <c r="C5466" s="2" t="s">
        <v>325</v>
      </c>
      <c r="D5466" s="2">
        <v>-1.290459577</v>
      </c>
    </row>
    <row r="5467" spans="1:4" x14ac:dyDescent="0.25">
      <c r="A5467" s="2" t="s">
        <v>5668</v>
      </c>
      <c r="B5467" s="2" t="s">
        <v>325</v>
      </c>
      <c r="C5467" s="2" t="s">
        <v>325</v>
      </c>
      <c r="D5467" s="2">
        <v>-1.0566773110000001</v>
      </c>
    </row>
    <row r="5468" spans="1:4" x14ac:dyDescent="0.25">
      <c r="A5468" s="2" t="s">
        <v>5669</v>
      </c>
      <c r="B5468" s="2" t="s">
        <v>325</v>
      </c>
      <c r="C5468" s="2" t="s">
        <v>325</v>
      </c>
      <c r="D5468" s="2">
        <v>-0.69357618899999995</v>
      </c>
    </row>
    <row r="5469" spans="1:4" x14ac:dyDescent="0.25">
      <c r="A5469" s="2" t="s">
        <v>5670</v>
      </c>
      <c r="B5469" s="2" t="s">
        <v>325</v>
      </c>
      <c r="C5469" s="2" t="s">
        <v>325</v>
      </c>
      <c r="D5469" s="2">
        <v>-0.58981096700000002</v>
      </c>
    </row>
    <row r="5470" spans="1:4" x14ac:dyDescent="0.25">
      <c r="A5470" s="2" t="s">
        <v>5671</v>
      </c>
      <c r="B5470" s="2" t="s">
        <v>325</v>
      </c>
      <c r="C5470" s="2" t="s">
        <v>325</v>
      </c>
      <c r="D5470" s="2">
        <v>0.55993641999999999</v>
      </c>
    </row>
    <row r="5471" spans="1:4" x14ac:dyDescent="0.25">
      <c r="A5471" s="2" t="s">
        <v>5672</v>
      </c>
      <c r="B5471" s="2" t="s">
        <v>325</v>
      </c>
      <c r="C5471" s="2" t="s">
        <v>325</v>
      </c>
      <c r="D5471" s="2">
        <v>-0.550846634</v>
      </c>
    </row>
    <row r="5472" spans="1:4" x14ac:dyDescent="0.25">
      <c r="A5472" s="2" t="s">
        <v>5673</v>
      </c>
      <c r="B5472" s="2" t="s">
        <v>325</v>
      </c>
      <c r="C5472" s="2" t="s">
        <v>325</v>
      </c>
      <c r="D5472" s="2">
        <v>-0.88262600899999999</v>
      </c>
    </row>
    <row r="5473" spans="1:4" x14ac:dyDescent="0.25">
      <c r="A5473" s="2" t="s">
        <v>5674</v>
      </c>
      <c r="B5473" s="2" t="s">
        <v>325</v>
      </c>
      <c r="C5473" s="2" t="s">
        <v>325</v>
      </c>
      <c r="D5473" s="2">
        <v>0.62274283399999997</v>
      </c>
    </row>
    <row r="5474" spans="1:4" x14ac:dyDescent="0.25">
      <c r="A5474" s="2" t="s">
        <v>5675</v>
      </c>
      <c r="B5474" s="2" t="s">
        <v>325</v>
      </c>
      <c r="C5474" s="2" t="s">
        <v>325</v>
      </c>
      <c r="D5474" s="2">
        <v>-0.72666047</v>
      </c>
    </row>
    <row r="5475" spans="1:4" x14ac:dyDescent="0.25">
      <c r="A5475" s="2" t="s">
        <v>5676</v>
      </c>
      <c r="B5475" s="2" t="s">
        <v>325</v>
      </c>
      <c r="C5475" s="2" t="s">
        <v>325</v>
      </c>
      <c r="D5475" s="2">
        <v>-0.749742876</v>
      </c>
    </row>
    <row r="5476" spans="1:4" x14ac:dyDescent="0.25">
      <c r="A5476" s="2" t="s">
        <v>5677</v>
      </c>
      <c r="B5476" s="2" t="s">
        <v>325</v>
      </c>
      <c r="C5476" s="2" t="s">
        <v>325</v>
      </c>
      <c r="D5476" s="2">
        <v>-2.9678695359999998</v>
      </c>
    </row>
    <row r="5477" spans="1:4" x14ac:dyDescent="0.25">
      <c r="A5477" s="2" t="s">
        <v>5678</v>
      </c>
      <c r="B5477" s="2" t="s">
        <v>325</v>
      </c>
      <c r="C5477" s="2" t="s">
        <v>325</v>
      </c>
      <c r="D5477" s="2">
        <v>-0.66693153100000002</v>
      </c>
    </row>
    <row r="5478" spans="1:4" x14ac:dyDescent="0.25">
      <c r="A5478" s="2" t="s">
        <v>5679</v>
      </c>
      <c r="B5478" s="2" t="s">
        <v>325</v>
      </c>
      <c r="C5478" s="2" t="s">
        <v>325</v>
      </c>
      <c r="D5478" s="2">
        <v>-1.9458889290000001</v>
      </c>
    </row>
    <row r="5479" spans="1:4" x14ac:dyDescent="0.25">
      <c r="A5479" s="2" t="s">
        <v>5680</v>
      </c>
      <c r="B5479" s="2" t="s">
        <v>325</v>
      </c>
      <c r="C5479" s="2" t="s">
        <v>325</v>
      </c>
      <c r="D5479" s="2">
        <v>-1.5931535459999999</v>
      </c>
    </row>
    <row r="5480" spans="1:4" x14ac:dyDescent="0.25">
      <c r="A5480" s="2" t="s">
        <v>5681</v>
      </c>
      <c r="B5480" s="2" t="s">
        <v>325</v>
      </c>
      <c r="C5480" s="2" t="s">
        <v>325</v>
      </c>
      <c r="D5480" s="2">
        <v>1.1492305549999999</v>
      </c>
    </row>
    <row r="5481" spans="1:4" x14ac:dyDescent="0.25">
      <c r="A5481" s="2" t="s">
        <v>5682</v>
      </c>
      <c r="B5481" s="2" t="s">
        <v>325</v>
      </c>
      <c r="C5481" s="2" t="s">
        <v>325</v>
      </c>
      <c r="D5481" s="2">
        <v>-1.884717714</v>
      </c>
    </row>
    <row r="5482" spans="1:4" x14ac:dyDescent="0.25">
      <c r="A5482" s="2" t="s">
        <v>5683</v>
      </c>
      <c r="B5482" s="2" t="s">
        <v>325</v>
      </c>
      <c r="C5482" s="2" t="s">
        <v>325</v>
      </c>
      <c r="D5482" s="2">
        <v>-1.138109864</v>
      </c>
    </row>
    <row r="5483" spans="1:4" x14ac:dyDescent="0.25">
      <c r="A5483" s="2" t="s">
        <v>5684</v>
      </c>
      <c r="B5483" s="2" t="s">
        <v>325</v>
      </c>
      <c r="C5483" s="2" t="s">
        <v>325</v>
      </c>
      <c r="D5483" s="2">
        <v>-3.4188948809999999</v>
      </c>
    </row>
    <row r="5484" spans="1:4" x14ac:dyDescent="0.25">
      <c r="A5484" s="2" t="s">
        <v>5685</v>
      </c>
      <c r="B5484" s="2" t="s">
        <v>325</v>
      </c>
      <c r="C5484" s="2" t="s">
        <v>325</v>
      </c>
      <c r="D5484" s="2">
        <v>-0.553756270000000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3"/>
  <sheetViews>
    <sheetView workbookViewId="0">
      <selection activeCell="A7" sqref="A7"/>
    </sheetView>
  </sheetViews>
  <sheetFormatPr defaultRowHeight="15" x14ac:dyDescent="0.25"/>
  <cols>
    <col min="1" max="1" width="18.7109375" bestFit="1" customWidth="1"/>
    <col min="2" max="2" width="13.140625" bestFit="1" customWidth="1"/>
    <col min="8" max="8" width="79.42578125" bestFit="1" customWidth="1"/>
  </cols>
  <sheetData>
    <row r="1" spans="1:8" x14ac:dyDescent="0.25">
      <c r="A1" s="1"/>
      <c r="B1" s="1" t="s">
        <v>228</v>
      </c>
      <c r="C1" s="1" t="s">
        <v>1</v>
      </c>
      <c r="D1" s="1" t="s">
        <v>229</v>
      </c>
      <c r="E1" s="1" t="s">
        <v>2</v>
      </c>
      <c r="F1" s="1" t="s">
        <v>230</v>
      </c>
      <c r="G1" s="1" t="s">
        <v>3</v>
      </c>
      <c r="H1" s="1" t="s">
        <v>0</v>
      </c>
    </row>
    <row r="2" spans="1:8" x14ac:dyDescent="0.25">
      <c r="A2" t="s">
        <v>4</v>
      </c>
      <c r="B2">
        <v>-1.6531021880000001</v>
      </c>
      <c r="C2">
        <v>4.5300000000000003E-5</v>
      </c>
      <c r="D2">
        <v>-1.4703509029999999</v>
      </c>
      <c r="E2">
        <v>2.9900000000000002E-6</v>
      </c>
      <c r="F2">
        <v>-0.80041282899999999</v>
      </c>
      <c r="G2">
        <v>1.3028065E-2</v>
      </c>
      <c r="H2" t="s">
        <v>5</v>
      </c>
    </row>
    <row r="3" spans="1:8" x14ac:dyDescent="0.25">
      <c r="A3" t="s">
        <v>6</v>
      </c>
      <c r="B3">
        <v>1.0771921419999999</v>
      </c>
      <c r="C3">
        <v>1.2407203E-2</v>
      </c>
      <c r="D3">
        <v>-0.79106556100000003</v>
      </c>
      <c r="E3">
        <v>4.2435423999999999E-2</v>
      </c>
      <c r="F3">
        <v>-1.396424009</v>
      </c>
      <c r="G3">
        <v>4.2150342E-2</v>
      </c>
      <c r="H3" t="s">
        <v>7</v>
      </c>
    </row>
    <row r="4" spans="1:8" x14ac:dyDescent="0.25">
      <c r="A4" t="s">
        <v>8</v>
      </c>
      <c r="B4">
        <v>-1.587014285</v>
      </c>
      <c r="C4">
        <v>7.4300000000000004E-5</v>
      </c>
      <c r="D4">
        <v>-1.4845011749999999</v>
      </c>
      <c r="E4">
        <v>2.4200000000000001E-6</v>
      </c>
      <c r="F4">
        <v>-1.2131396350000001</v>
      </c>
      <c r="G4">
        <v>8.84061E-4</v>
      </c>
      <c r="H4" t="s">
        <v>9</v>
      </c>
    </row>
    <row r="5" spans="1:8" x14ac:dyDescent="0.25">
      <c r="A5" t="s">
        <v>10</v>
      </c>
      <c r="B5">
        <v>-1.9419981770000001</v>
      </c>
      <c r="C5">
        <v>1.04E-5</v>
      </c>
      <c r="D5">
        <v>-3.1411942769999999</v>
      </c>
      <c r="E5">
        <v>6.5100000000000003E-16</v>
      </c>
      <c r="F5">
        <v>-1.413357049</v>
      </c>
      <c r="G5">
        <v>3.0178768000000002E-2</v>
      </c>
      <c r="H5" t="s">
        <v>11</v>
      </c>
    </row>
    <row r="6" spans="1:8" x14ac:dyDescent="0.25">
      <c r="A6" t="s">
        <v>12</v>
      </c>
      <c r="B6">
        <v>-0.79447673699999999</v>
      </c>
      <c r="C6">
        <v>2.6091778999999999E-2</v>
      </c>
      <c r="D6">
        <v>-0.54517894899999997</v>
      </c>
      <c r="E6">
        <v>3.5374032E-2</v>
      </c>
      <c r="F6">
        <v>-0.67978389900000002</v>
      </c>
      <c r="G6">
        <v>3.0913416999999999E-2</v>
      </c>
      <c r="H6" t="s">
        <v>13</v>
      </c>
    </row>
    <row r="7" spans="1:8" x14ac:dyDescent="0.25">
      <c r="A7" t="s">
        <v>14</v>
      </c>
      <c r="B7">
        <v>-0.75693528499999996</v>
      </c>
      <c r="C7">
        <v>4.1653386000000001E-2</v>
      </c>
      <c r="D7">
        <v>-0.57704691699999999</v>
      </c>
      <c r="E7">
        <v>3.9874574000000003E-2</v>
      </c>
      <c r="F7">
        <v>-0.780884362</v>
      </c>
      <c r="G7">
        <v>3.3180556E-2</v>
      </c>
      <c r="H7" t="s">
        <v>15</v>
      </c>
    </row>
    <row r="8" spans="1:8" x14ac:dyDescent="0.25">
      <c r="A8" t="s">
        <v>16</v>
      </c>
      <c r="B8">
        <v>-0.92397467300000002</v>
      </c>
      <c r="C8">
        <v>1.8392014000000002E-2</v>
      </c>
      <c r="D8">
        <v>-1.0246276009999999</v>
      </c>
      <c r="E8">
        <v>8.6090699999999995E-4</v>
      </c>
      <c r="F8">
        <v>-1.3286110550000001</v>
      </c>
      <c r="G8">
        <v>3.8600000000000003E-5</v>
      </c>
      <c r="H8" t="s">
        <v>17</v>
      </c>
    </row>
    <row r="9" spans="1:8" x14ac:dyDescent="0.25">
      <c r="A9" t="s">
        <v>18</v>
      </c>
      <c r="B9">
        <v>-1.3389430879999999</v>
      </c>
      <c r="C9">
        <v>5.7951699999999999E-4</v>
      </c>
      <c r="D9">
        <v>-0.76657848299999998</v>
      </c>
      <c r="E9">
        <v>1.6075906000000001E-2</v>
      </c>
      <c r="F9">
        <v>-1.075223064</v>
      </c>
      <c r="G9">
        <v>2.5752700000000002E-4</v>
      </c>
      <c r="H9" t="s">
        <v>19</v>
      </c>
    </row>
    <row r="10" spans="1:8" x14ac:dyDescent="0.25">
      <c r="A10" t="s">
        <v>20</v>
      </c>
      <c r="B10">
        <v>-1.5331853310000001</v>
      </c>
      <c r="C10">
        <v>1.5088800000000001E-4</v>
      </c>
      <c r="D10">
        <v>-1.0195332210000001</v>
      </c>
      <c r="E10">
        <v>1.0334369999999999E-3</v>
      </c>
      <c r="F10">
        <v>-0.68135629399999997</v>
      </c>
      <c r="G10">
        <v>2.1197066000000001E-2</v>
      </c>
      <c r="H10" t="s">
        <v>21</v>
      </c>
    </row>
    <row r="11" spans="1:8" x14ac:dyDescent="0.25">
      <c r="A11" t="s">
        <v>22</v>
      </c>
      <c r="B11">
        <v>1.1021980220000001</v>
      </c>
      <c r="C11">
        <v>2.0350012000000001E-2</v>
      </c>
      <c r="D11">
        <v>1.474730439</v>
      </c>
      <c r="E11">
        <v>2.0599999999999999E-5</v>
      </c>
      <c r="F11">
        <v>1.024293543</v>
      </c>
      <c r="G11">
        <v>1.0798465E-2</v>
      </c>
      <c r="H11" t="s">
        <v>23</v>
      </c>
    </row>
    <row r="12" spans="1:8" x14ac:dyDescent="0.25">
      <c r="A12" t="s">
        <v>24</v>
      </c>
      <c r="B12">
        <v>-0.80131330000000001</v>
      </c>
      <c r="C12">
        <v>4.4287747000000002E-2</v>
      </c>
      <c r="D12">
        <v>-0.90604352600000004</v>
      </c>
      <c r="E12">
        <v>6.0229109999999997E-3</v>
      </c>
      <c r="F12">
        <v>-0.93314298699999998</v>
      </c>
      <c r="G12">
        <v>4.4177679999999999E-3</v>
      </c>
      <c r="H12" t="s">
        <v>25</v>
      </c>
    </row>
    <row r="13" spans="1:8" x14ac:dyDescent="0.25">
      <c r="A13" t="s">
        <v>26</v>
      </c>
      <c r="B13">
        <v>0.95471377000000002</v>
      </c>
      <c r="C13">
        <v>1.6242610000000001E-3</v>
      </c>
      <c r="D13">
        <v>0.59350046700000003</v>
      </c>
      <c r="E13">
        <v>2.9995343000000001E-2</v>
      </c>
      <c r="F13">
        <v>0.78769483200000001</v>
      </c>
      <c r="G13">
        <v>7.7582290000000002E-3</v>
      </c>
      <c r="H13" t="s">
        <v>27</v>
      </c>
    </row>
    <row r="14" spans="1:8" x14ac:dyDescent="0.25">
      <c r="A14" t="s">
        <v>28</v>
      </c>
      <c r="B14">
        <v>-1.1951474049999999</v>
      </c>
      <c r="C14">
        <v>2.170132E-3</v>
      </c>
      <c r="D14">
        <v>-0.69001734800000003</v>
      </c>
      <c r="E14">
        <v>2.4587284000000001E-2</v>
      </c>
      <c r="F14">
        <v>-0.91718937199999995</v>
      </c>
      <c r="G14">
        <v>3.0423397000000001E-2</v>
      </c>
      <c r="H14" t="s">
        <v>29</v>
      </c>
    </row>
    <row r="15" spans="1:8" x14ac:dyDescent="0.25">
      <c r="A15" t="s">
        <v>30</v>
      </c>
      <c r="B15">
        <v>0.72517046600000001</v>
      </c>
      <c r="C15">
        <v>3.0554978E-2</v>
      </c>
      <c r="D15">
        <v>0.94780314700000001</v>
      </c>
      <c r="E15">
        <v>1.5940030000000001E-3</v>
      </c>
      <c r="F15">
        <v>0.71099934200000003</v>
      </c>
      <c r="G15">
        <v>2.8222688999999999E-2</v>
      </c>
      <c r="H15" t="s">
        <v>31</v>
      </c>
    </row>
    <row r="16" spans="1:8" x14ac:dyDescent="0.25">
      <c r="A16" t="s">
        <v>32</v>
      </c>
      <c r="B16">
        <v>-1.244398484</v>
      </c>
      <c r="C16">
        <v>1.409287E-3</v>
      </c>
      <c r="D16">
        <v>-0.65932312000000004</v>
      </c>
      <c r="E16">
        <v>3.0879660999999999E-2</v>
      </c>
      <c r="F16">
        <v>-1.0426761600000001</v>
      </c>
      <c r="G16">
        <v>1.5539984999999999E-2</v>
      </c>
      <c r="H16" t="s">
        <v>33</v>
      </c>
    </row>
    <row r="17" spans="1:8" x14ac:dyDescent="0.25">
      <c r="A17" t="s">
        <v>34</v>
      </c>
      <c r="B17">
        <v>1.035952556</v>
      </c>
      <c r="C17">
        <v>2.5187909999999998E-3</v>
      </c>
      <c r="D17">
        <v>-0.74616625000000003</v>
      </c>
      <c r="E17">
        <v>2.0062417999999999E-2</v>
      </c>
      <c r="F17">
        <v>-1.174378812</v>
      </c>
      <c r="G17">
        <v>4.3782400000000001E-4</v>
      </c>
      <c r="H17" t="s">
        <v>35</v>
      </c>
    </row>
    <row r="18" spans="1:8" x14ac:dyDescent="0.25">
      <c r="A18" t="s">
        <v>36</v>
      </c>
      <c r="B18">
        <v>-1.2626160470000001</v>
      </c>
      <c r="C18">
        <v>2.2019750000000001E-3</v>
      </c>
      <c r="D18">
        <v>-0.61183587500000003</v>
      </c>
      <c r="E18">
        <v>4.7903262000000002E-2</v>
      </c>
      <c r="F18">
        <v>-1.579695904</v>
      </c>
      <c r="G18">
        <v>1.7E-6</v>
      </c>
      <c r="H18" t="s">
        <v>37</v>
      </c>
    </row>
    <row r="19" spans="1:8" x14ac:dyDescent="0.25">
      <c r="A19" t="s">
        <v>38</v>
      </c>
      <c r="B19">
        <v>-1.978065731</v>
      </c>
      <c r="C19">
        <v>1.95E-6</v>
      </c>
      <c r="D19">
        <v>-1.924927979</v>
      </c>
      <c r="E19">
        <v>2.2699999999999998E-9</v>
      </c>
      <c r="F19">
        <v>-1.6140614179999999</v>
      </c>
      <c r="G19">
        <v>2.1E-7</v>
      </c>
      <c r="H19" t="s">
        <v>39</v>
      </c>
    </row>
    <row r="20" spans="1:8" x14ac:dyDescent="0.25">
      <c r="A20" t="s">
        <v>40</v>
      </c>
      <c r="B20">
        <v>-0.96563220299999997</v>
      </c>
      <c r="C20">
        <v>2.9887917E-2</v>
      </c>
      <c r="D20">
        <v>-0.94142839099999998</v>
      </c>
      <c r="E20">
        <v>6.9083770000000003E-3</v>
      </c>
      <c r="F20">
        <v>-1.2739464979999999</v>
      </c>
      <c r="G20">
        <v>3.3822539999999999E-3</v>
      </c>
      <c r="H20" t="s">
        <v>41</v>
      </c>
    </row>
    <row r="21" spans="1:8" x14ac:dyDescent="0.25">
      <c r="A21" t="s">
        <v>42</v>
      </c>
      <c r="B21">
        <v>-0.983288355</v>
      </c>
      <c r="C21">
        <v>1.2072304000000001E-2</v>
      </c>
      <c r="D21">
        <v>-0.94000845799999999</v>
      </c>
      <c r="E21">
        <v>3.5228500000000001E-3</v>
      </c>
      <c r="F21">
        <v>-0.75476452500000002</v>
      </c>
      <c r="G21">
        <v>1.4884969E-2</v>
      </c>
      <c r="H21" t="s">
        <v>43</v>
      </c>
    </row>
    <row r="22" spans="1:8" x14ac:dyDescent="0.25">
      <c r="A22" t="s">
        <v>44</v>
      </c>
      <c r="B22">
        <v>-0.98221897199999997</v>
      </c>
      <c r="C22">
        <v>1.5035448E-2</v>
      </c>
      <c r="D22">
        <v>-0.74905426600000002</v>
      </c>
      <c r="E22">
        <v>1.2139433E-2</v>
      </c>
      <c r="F22">
        <v>-1.1495805969999999</v>
      </c>
      <c r="G22">
        <v>4.2685200000000003E-4</v>
      </c>
      <c r="H22" t="s">
        <v>45</v>
      </c>
    </row>
    <row r="23" spans="1:8" x14ac:dyDescent="0.25">
      <c r="A23" t="s">
        <v>46</v>
      </c>
      <c r="B23">
        <v>-1.0110370799999999</v>
      </c>
      <c r="C23">
        <v>9.1481700000000006E-3</v>
      </c>
      <c r="D23">
        <v>-0.71826801200000001</v>
      </c>
      <c r="E23">
        <v>2.0482705E-2</v>
      </c>
      <c r="F23">
        <v>-0.98584181599999998</v>
      </c>
      <c r="G23">
        <v>1.188787E-3</v>
      </c>
      <c r="H23" t="s">
        <v>47</v>
      </c>
    </row>
    <row r="24" spans="1:8" x14ac:dyDescent="0.25">
      <c r="A24" t="s">
        <v>48</v>
      </c>
      <c r="B24">
        <v>-1.0174796580000001</v>
      </c>
      <c r="C24">
        <v>1.0221500999999999E-2</v>
      </c>
      <c r="D24">
        <v>-0.87826314000000005</v>
      </c>
      <c r="E24">
        <v>2.8440679999999999E-3</v>
      </c>
      <c r="F24">
        <v>-1.2195102440000001</v>
      </c>
      <c r="G24">
        <v>1.3304500000000001E-4</v>
      </c>
      <c r="H24" t="s">
        <v>49</v>
      </c>
    </row>
    <row r="25" spans="1:8" x14ac:dyDescent="0.25">
      <c r="A25" t="s">
        <v>50</v>
      </c>
      <c r="B25">
        <v>-0.74201388599999996</v>
      </c>
      <c r="C25">
        <v>4.6362374999999997E-2</v>
      </c>
      <c r="D25">
        <v>-0.73300768100000002</v>
      </c>
      <c r="E25">
        <v>9.8369100000000008E-3</v>
      </c>
      <c r="F25">
        <v>-0.65441238599999996</v>
      </c>
      <c r="G25">
        <v>2.2712689000000001E-2</v>
      </c>
      <c r="H25" t="s">
        <v>51</v>
      </c>
    </row>
    <row r="26" spans="1:8" x14ac:dyDescent="0.25">
      <c r="A26" t="s">
        <v>52</v>
      </c>
      <c r="B26">
        <v>-0.78752258900000005</v>
      </c>
      <c r="C26">
        <v>4.5408320000000002E-2</v>
      </c>
      <c r="D26">
        <v>-0.66163978599999995</v>
      </c>
      <c r="E26">
        <v>1.7934654000000001E-2</v>
      </c>
      <c r="F26">
        <v>-1.102841739</v>
      </c>
      <c r="G26">
        <v>1.2242717E-2</v>
      </c>
      <c r="H26" t="s">
        <v>53</v>
      </c>
    </row>
    <row r="27" spans="1:8" x14ac:dyDescent="0.25">
      <c r="A27" t="s">
        <v>54</v>
      </c>
      <c r="B27">
        <v>1.5782701219999999</v>
      </c>
      <c r="C27">
        <v>1.6800909999999999E-2</v>
      </c>
      <c r="D27">
        <v>1.3878604480000001</v>
      </c>
      <c r="E27">
        <v>1.0088625E-2</v>
      </c>
      <c r="F27">
        <v>1.125421778</v>
      </c>
      <c r="G27">
        <v>2.4714023000000002E-2</v>
      </c>
      <c r="H27" t="s">
        <v>55</v>
      </c>
    </row>
    <row r="28" spans="1:8" x14ac:dyDescent="0.25">
      <c r="A28" t="s">
        <v>56</v>
      </c>
      <c r="B28">
        <v>-2.057758867</v>
      </c>
      <c r="C28">
        <v>5.012964E-3</v>
      </c>
      <c r="D28">
        <v>-3.1020492420000001</v>
      </c>
      <c r="E28">
        <v>2.6989319999999998E-3</v>
      </c>
      <c r="F28">
        <v>1.2127548260000001</v>
      </c>
      <c r="G28">
        <v>4.0334979999999999E-3</v>
      </c>
      <c r="H28" t="s">
        <v>57</v>
      </c>
    </row>
    <row r="29" spans="1:8" x14ac:dyDescent="0.25">
      <c r="A29" t="s">
        <v>58</v>
      </c>
      <c r="B29">
        <v>-1.5376521110000001</v>
      </c>
      <c r="C29">
        <v>1.5089199999999999E-4</v>
      </c>
      <c r="D29">
        <v>-0.88374563399999995</v>
      </c>
      <c r="E29">
        <v>5.4859790000000002E-3</v>
      </c>
      <c r="F29">
        <v>-0.97194976200000005</v>
      </c>
      <c r="G29">
        <v>1.6923470000000001E-3</v>
      </c>
      <c r="H29" t="s">
        <v>59</v>
      </c>
    </row>
    <row r="30" spans="1:8" x14ac:dyDescent="0.25">
      <c r="A30" t="s">
        <v>60</v>
      </c>
      <c r="B30">
        <v>-1.2618305299999999</v>
      </c>
      <c r="C30">
        <v>1.5895359999999999E-3</v>
      </c>
      <c r="D30">
        <v>-1.076405125</v>
      </c>
      <c r="E30">
        <v>7.6192299999999996E-4</v>
      </c>
      <c r="F30">
        <v>-0.89033479999999998</v>
      </c>
      <c r="G30">
        <v>4.0694820000000001E-3</v>
      </c>
      <c r="H30" t="s">
        <v>61</v>
      </c>
    </row>
    <row r="31" spans="1:8" x14ac:dyDescent="0.25">
      <c r="A31" t="s">
        <v>62</v>
      </c>
      <c r="B31">
        <v>0.79330136299999998</v>
      </c>
      <c r="C31">
        <v>2.0792331000000001E-2</v>
      </c>
      <c r="D31">
        <v>0.70108851999999999</v>
      </c>
      <c r="E31">
        <v>2.3259375999999998E-2</v>
      </c>
      <c r="F31">
        <v>0.86579558099999998</v>
      </c>
      <c r="G31">
        <v>3.1030581000000002E-2</v>
      </c>
      <c r="H31" t="s">
        <v>63</v>
      </c>
    </row>
    <row r="32" spans="1:8" x14ac:dyDescent="0.25">
      <c r="A32" t="s">
        <v>64</v>
      </c>
      <c r="B32">
        <v>-0.862666818</v>
      </c>
      <c r="C32">
        <v>3.5810172000000001E-2</v>
      </c>
      <c r="D32">
        <v>-0.94134640199999997</v>
      </c>
      <c r="E32">
        <v>4.1539599999999999E-3</v>
      </c>
      <c r="F32">
        <v>-0.77083895999999996</v>
      </c>
      <c r="G32">
        <v>2.3071181999999999E-2</v>
      </c>
      <c r="H32" t="s">
        <v>65</v>
      </c>
    </row>
    <row r="33" spans="1:8" x14ac:dyDescent="0.25">
      <c r="A33" t="s">
        <v>66</v>
      </c>
      <c r="B33">
        <v>-1.7360644890000001</v>
      </c>
      <c r="C33">
        <v>8.9300000000000002E-5</v>
      </c>
      <c r="D33">
        <v>-1.0107209340000001</v>
      </c>
      <c r="E33">
        <v>8.9845930000000008E-3</v>
      </c>
      <c r="F33">
        <v>-0.732573272</v>
      </c>
      <c r="G33">
        <v>3.1363745999999998E-2</v>
      </c>
      <c r="H33" t="s">
        <v>67</v>
      </c>
    </row>
    <row r="34" spans="1:8" x14ac:dyDescent="0.25">
      <c r="A34" t="s">
        <v>68</v>
      </c>
      <c r="B34">
        <v>0.69685039400000004</v>
      </c>
      <c r="C34">
        <v>2.8374225999999999E-2</v>
      </c>
      <c r="D34">
        <v>1.004498348</v>
      </c>
      <c r="E34">
        <v>7.6063900000000002E-4</v>
      </c>
      <c r="F34">
        <v>0.77559749200000005</v>
      </c>
      <c r="G34">
        <v>2.1821664000000001E-2</v>
      </c>
      <c r="H34" t="s">
        <v>69</v>
      </c>
    </row>
    <row r="35" spans="1:8" x14ac:dyDescent="0.25">
      <c r="A35" t="s">
        <v>70</v>
      </c>
      <c r="B35">
        <v>1.1679192</v>
      </c>
      <c r="C35">
        <v>1.1966800000000001E-3</v>
      </c>
      <c r="D35">
        <v>-0.85117405099999999</v>
      </c>
      <c r="E35">
        <v>3.1321404999999997E-2</v>
      </c>
      <c r="F35">
        <v>-0.95313741399999996</v>
      </c>
      <c r="G35">
        <v>4.1048489999999998E-3</v>
      </c>
      <c r="H35" t="s">
        <v>71</v>
      </c>
    </row>
    <row r="36" spans="1:8" x14ac:dyDescent="0.25">
      <c r="A36" t="s">
        <v>72</v>
      </c>
      <c r="B36">
        <v>-1.597616401</v>
      </c>
      <c r="C36">
        <v>3.9090980999999997E-2</v>
      </c>
      <c r="D36">
        <v>-0.83526866600000005</v>
      </c>
      <c r="E36">
        <v>2.7058523000000001E-2</v>
      </c>
      <c r="F36">
        <v>-2.6525751880000001</v>
      </c>
      <c r="G36">
        <v>8.8599999999999999E-8</v>
      </c>
      <c r="H36" t="s">
        <v>73</v>
      </c>
    </row>
    <row r="37" spans="1:8" x14ac:dyDescent="0.25">
      <c r="A37" t="s">
        <v>74</v>
      </c>
      <c r="B37">
        <v>-1.3795400630000001</v>
      </c>
      <c r="C37">
        <v>5.2964400000000001E-4</v>
      </c>
      <c r="D37">
        <v>-0.92024842100000004</v>
      </c>
      <c r="E37">
        <v>4.2281430000000002E-3</v>
      </c>
      <c r="F37">
        <v>-0.99954403700000005</v>
      </c>
      <c r="G37">
        <v>1.3031502E-2</v>
      </c>
      <c r="H37" t="s">
        <v>75</v>
      </c>
    </row>
    <row r="38" spans="1:8" x14ac:dyDescent="0.25">
      <c r="A38" t="s">
        <v>76</v>
      </c>
      <c r="B38">
        <v>-1.740358428</v>
      </c>
      <c r="C38">
        <v>4.1748764000000001E-2</v>
      </c>
      <c r="D38">
        <v>-2.6173380009999998</v>
      </c>
      <c r="E38">
        <v>1.0616245E-2</v>
      </c>
      <c r="F38">
        <v>-1.965941986</v>
      </c>
      <c r="G38">
        <v>2.4499999999999999E-5</v>
      </c>
      <c r="H38" t="s">
        <v>77</v>
      </c>
    </row>
    <row r="39" spans="1:8" x14ac:dyDescent="0.25">
      <c r="A39" t="s">
        <v>78</v>
      </c>
      <c r="B39">
        <v>-1.592250867</v>
      </c>
      <c r="C39">
        <v>5.2059399999999998E-4</v>
      </c>
      <c r="D39">
        <v>-0.92488521800000001</v>
      </c>
      <c r="E39">
        <v>4.1581509999999997E-3</v>
      </c>
      <c r="F39">
        <v>-1.6620015880000001</v>
      </c>
      <c r="G39">
        <v>4.0599999999999998E-5</v>
      </c>
      <c r="H39" t="s">
        <v>79</v>
      </c>
    </row>
    <row r="40" spans="1:8" x14ac:dyDescent="0.25">
      <c r="A40" t="s">
        <v>80</v>
      </c>
      <c r="B40">
        <v>-0.78119587599999996</v>
      </c>
      <c r="C40">
        <v>4.4211436E-2</v>
      </c>
      <c r="D40">
        <v>-0.67219945999999997</v>
      </c>
      <c r="E40">
        <v>4.1832568000000001E-2</v>
      </c>
      <c r="F40">
        <v>-1.2318299020000001</v>
      </c>
      <c r="G40">
        <v>9.2100000000000003E-5</v>
      </c>
      <c r="H40" t="s">
        <v>81</v>
      </c>
    </row>
    <row r="41" spans="1:8" x14ac:dyDescent="0.25">
      <c r="A41" t="s">
        <v>82</v>
      </c>
      <c r="B41">
        <v>-1.111224733</v>
      </c>
      <c r="C41">
        <v>4.9626660000000001E-3</v>
      </c>
      <c r="D41">
        <v>-0.58504196799999997</v>
      </c>
      <c r="E41">
        <v>4.7629110000000002E-2</v>
      </c>
      <c r="F41">
        <v>-0.62349685300000002</v>
      </c>
      <c r="G41">
        <v>4.0729317000000001E-2</v>
      </c>
      <c r="H41" t="s">
        <v>83</v>
      </c>
    </row>
    <row r="42" spans="1:8" x14ac:dyDescent="0.25">
      <c r="A42" t="s">
        <v>84</v>
      </c>
      <c r="B42">
        <v>-1.8399152640000001</v>
      </c>
      <c r="C42">
        <v>6.6699999999999997E-6</v>
      </c>
      <c r="D42">
        <v>-1.6084917299999999</v>
      </c>
      <c r="E42">
        <v>2.8500000000000002E-7</v>
      </c>
      <c r="F42">
        <v>-1.451949057</v>
      </c>
      <c r="G42">
        <v>2.43E-6</v>
      </c>
      <c r="H42" t="s">
        <v>85</v>
      </c>
    </row>
    <row r="43" spans="1:8" x14ac:dyDescent="0.25">
      <c r="A43" t="s">
        <v>86</v>
      </c>
      <c r="B43">
        <v>-1.8167416059999999</v>
      </c>
      <c r="C43">
        <v>8.9900000000000003E-6</v>
      </c>
      <c r="D43">
        <v>-1.3379916160000001</v>
      </c>
      <c r="E43">
        <v>2.0000000000000002E-5</v>
      </c>
      <c r="F43">
        <v>-1.109003856</v>
      </c>
      <c r="G43">
        <v>5.4622070000000002E-3</v>
      </c>
      <c r="H43" t="s">
        <v>87</v>
      </c>
    </row>
    <row r="44" spans="1:8" x14ac:dyDescent="0.25">
      <c r="A44" t="s">
        <v>88</v>
      </c>
      <c r="B44">
        <v>-2.0123273930000001</v>
      </c>
      <c r="C44">
        <v>1.48E-6</v>
      </c>
      <c r="D44">
        <v>-2.1880277549999998</v>
      </c>
      <c r="E44">
        <v>2.6499999999999999E-11</v>
      </c>
      <c r="F44">
        <v>-1.492207453</v>
      </c>
      <c r="G44">
        <v>1.0900000000000001E-5</v>
      </c>
      <c r="H44" t="s">
        <v>89</v>
      </c>
    </row>
    <row r="45" spans="1:8" x14ac:dyDescent="0.25">
      <c r="A45" t="s">
        <v>90</v>
      </c>
      <c r="B45">
        <v>-0.87254060600000005</v>
      </c>
      <c r="C45">
        <v>2.1067249999999999E-2</v>
      </c>
      <c r="D45">
        <v>-1.1693805900000001</v>
      </c>
      <c r="E45">
        <v>8.2899999999999996E-5</v>
      </c>
      <c r="F45">
        <v>-1.510961725</v>
      </c>
      <c r="G45">
        <v>7.0299999999999998E-7</v>
      </c>
      <c r="H45" t="s">
        <v>91</v>
      </c>
    </row>
    <row r="46" spans="1:8" x14ac:dyDescent="0.25">
      <c r="A46" t="s">
        <v>92</v>
      </c>
      <c r="B46">
        <v>-1.8665096859999999</v>
      </c>
      <c r="C46">
        <v>6.37E-6</v>
      </c>
      <c r="D46">
        <v>-1.596827134</v>
      </c>
      <c r="E46">
        <v>4.7899999999999999E-7</v>
      </c>
      <c r="F46">
        <v>-1.100871449</v>
      </c>
      <c r="G46">
        <v>4.0373989999999997E-3</v>
      </c>
      <c r="H46" t="s">
        <v>93</v>
      </c>
    </row>
    <row r="47" spans="1:8" x14ac:dyDescent="0.25">
      <c r="A47" t="s">
        <v>94</v>
      </c>
      <c r="B47">
        <v>-1.313475336</v>
      </c>
      <c r="C47">
        <v>8.3310100000000005E-4</v>
      </c>
      <c r="D47">
        <v>-1.2768983709999999</v>
      </c>
      <c r="E47">
        <v>5.0000000000000002E-5</v>
      </c>
      <c r="F47">
        <v>-1.079091442</v>
      </c>
      <c r="G47">
        <v>8.1772800000000003E-3</v>
      </c>
      <c r="H47" t="s">
        <v>95</v>
      </c>
    </row>
    <row r="48" spans="1:8" x14ac:dyDescent="0.25">
      <c r="A48" t="s">
        <v>96</v>
      </c>
      <c r="B48">
        <v>-1.220273003</v>
      </c>
      <c r="C48">
        <v>2.1477741000000002E-2</v>
      </c>
      <c r="D48">
        <v>-1.109134222</v>
      </c>
      <c r="E48">
        <v>2.8384220000000002E-3</v>
      </c>
      <c r="F48">
        <v>-1.25849071</v>
      </c>
      <c r="G48">
        <v>1.5295922E-2</v>
      </c>
      <c r="H48" t="s">
        <v>97</v>
      </c>
    </row>
    <row r="49" spans="1:8" x14ac:dyDescent="0.25">
      <c r="A49" t="s">
        <v>98</v>
      </c>
      <c r="B49">
        <v>-1.4811206800000001</v>
      </c>
      <c r="C49">
        <v>1.9895199999999999E-4</v>
      </c>
      <c r="D49">
        <v>-0.57164267499999999</v>
      </c>
      <c r="E49">
        <v>4.6637809000000002E-2</v>
      </c>
      <c r="F49">
        <v>-1.1586511900000001</v>
      </c>
      <c r="G49">
        <v>1.22052E-4</v>
      </c>
      <c r="H49" t="s">
        <v>99</v>
      </c>
    </row>
    <row r="50" spans="1:8" x14ac:dyDescent="0.25">
      <c r="A50" t="s">
        <v>100</v>
      </c>
      <c r="B50">
        <v>-1.8468404650000001</v>
      </c>
      <c r="C50">
        <v>2.5400000000000001E-5</v>
      </c>
      <c r="D50">
        <v>-0.72488426500000003</v>
      </c>
      <c r="E50">
        <v>2.1930834E-2</v>
      </c>
      <c r="F50">
        <v>-0.79128763999999996</v>
      </c>
      <c r="G50">
        <v>1.0610904000000001E-2</v>
      </c>
      <c r="H50" t="s">
        <v>101</v>
      </c>
    </row>
    <row r="51" spans="1:8" x14ac:dyDescent="0.25">
      <c r="A51" t="s">
        <v>102</v>
      </c>
      <c r="B51">
        <v>1.0840932050000001</v>
      </c>
      <c r="C51">
        <v>3.140398E-3</v>
      </c>
      <c r="D51">
        <v>0.83857463499999996</v>
      </c>
      <c r="E51">
        <v>1.3705429E-2</v>
      </c>
      <c r="F51">
        <v>-1.481087678</v>
      </c>
      <c r="G51">
        <v>1.9251500000000001E-4</v>
      </c>
      <c r="H51" t="s">
        <v>103</v>
      </c>
    </row>
    <row r="52" spans="1:8" x14ac:dyDescent="0.25">
      <c r="A52" t="s">
        <v>104</v>
      </c>
      <c r="B52">
        <v>-1.0706696739999999</v>
      </c>
      <c r="C52">
        <v>8.0772569999999991E-3</v>
      </c>
      <c r="D52">
        <v>-0.89150946799999997</v>
      </c>
      <c r="E52">
        <v>6.0050870000000001E-3</v>
      </c>
      <c r="F52">
        <v>-0.69632411000000005</v>
      </c>
      <c r="G52">
        <v>2.4584215999999999E-2</v>
      </c>
      <c r="H52" t="s">
        <v>105</v>
      </c>
    </row>
    <row r="53" spans="1:8" x14ac:dyDescent="0.25">
      <c r="A53" t="s">
        <v>106</v>
      </c>
      <c r="B53">
        <v>-1.8727897410000001</v>
      </c>
      <c r="C53">
        <v>4.4800000000000003E-6</v>
      </c>
      <c r="D53">
        <v>-1.080032178</v>
      </c>
      <c r="E53">
        <v>2.7331099999999999E-4</v>
      </c>
      <c r="F53">
        <v>-0.75496099500000002</v>
      </c>
      <c r="G53">
        <v>3.8156280000000001E-2</v>
      </c>
      <c r="H53" t="s">
        <v>107</v>
      </c>
    </row>
    <row r="54" spans="1:8" x14ac:dyDescent="0.25">
      <c r="A54" t="s">
        <v>108</v>
      </c>
      <c r="B54">
        <v>-1.5083957139999999</v>
      </c>
      <c r="C54">
        <v>2.11146E-4</v>
      </c>
      <c r="D54">
        <v>-1.1977855310000001</v>
      </c>
      <c r="E54">
        <v>9.7926720000000005E-3</v>
      </c>
      <c r="F54">
        <v>-0.85833025900000004</v>
      </c>
      <c r="G54">
        <v>5.0267070000000001E-3</v>
      </c>
      <c r="H54" t="s">
        <v>109</v>
      </c>
    </row>
    <row r="55" spans="1:8" x14ac:dyDescent="0.25">
      <c r="A55" t="s">
        <v>110</v>
      </c>
      <c r="B55">
        <v>1.2203042959999999</v>
      </c>
      <c r="C55">
        <v>5.5354600000000003E-4</v>
      </c>
      <c r="D55">
        <v>0.989828135</v>
      </c>
      <c r="E55">
        <v>2.162598E-3</v>
      </c>
      <c r="F55">
        <v>-0.61203456599999995</v>
      </c>
      <c r="G55">
        <v>4.2316700999999998E-2</v>
      </c>
      <c r="H55" t="s">
        <v>111</v>
      </c>
    </row>
    <row r="56" spans="1:8" x14ac:dyDescent="0.25">
      <c r="A56" t="s">
        <v>112</v>
      </c>
      <c r="B56">
        <v>-1.43203448</v>
      </c>
      <c r="C56">
        <v>3.51088E-4</v>
      </c>
      <c r="D56">
        <v>-0.92548191300000004</v>
      </c>
      <c r="E56">
        <v>1.6842210000000001E-3</v>
      </c>
      <c r="F56">
        <v>-1.204544651</v>
      </c>
      <c r="G56">
        <v>1.0153999999999999E-4</v>
      </c>
      <c r="H56" t="s">
        <v>113</v>
      </c>
    </row>
    <row r="57" spans="1:8" x14ac:dyDescent="0.25">
      <c r="A57" t="s">
        <v>114</v>
      </c>
      <c r="B57">
        <v>-0.80556996299999994</v>
      </c>
      <c r="C57">
        <v>3.4117399E-2</v>
      </c>
      <c r="D57">
        <v>-0.58395427200000005</v>
      </c>
      <c r="E57">
        <v>4.7874157000000001E-2</v>
      </c>
      <c r="F57">
        <v>-0.61544641600000005</v>
      </c>
      <c r="G57">
        <v>3.5777107000000002E-2</v>
      </c>
      <c r="H57" t="s">
        <v>115</v>
      </c>
    </row>
    <row r="58" spans="1:8" x14ac:dyDescent="0.25">
      <c r="A58" t="s">
        <v>116</v>
      </c>
      <c r="B58">
        <v>-1.142321301</v>
      </c>
      <c r="C58">
        <v>5.2553010000000004E-3</v>
      </c>
      <c r="D58">
        <v>-1.683649859</v>
      </c>
      <c r="E58">
        <v>4.27E-7</v>
      </c>
      <c r="F58">
        <v>-2.15309397</v>
      </c>
      <c r="G58">
        <v>1.67E-9</v>
      </c>
      <c r="H58" t="s">
        <v>117</v>
      </c>
    </row>
    <row r="59" spans="1:8" x14ac:dyDescent="0.25">
      <c r="A59" t="s">
        <v>118</v>
      </c>
      <c r="B59">
        <v>-1.835672829</v>
      </c>
      <c r="C59">
        <v>9.7499999999999998E-6</v>
      </c>
      <c r="D59">
        <v>-0.68932889600000002</v>
      </c>
      <c r="E59">
        <v>2.451832E-2</v>
      </c>
      <c r="F59">
        <v>-0.77142467100000001</v>
      </c>
      <c r="G59">
        <v>1.1050703E-2</v>
      </c>
      <c r="H59" t="s">
        <v>119</v>
      </c>
    </row>
    <row r="60" spans="1:8" x14ac:dyDescent="0.25">
      <c r="A60" t="s">
        <v>120</v>
      </c>
      <c r="B60">
        <v>-1.7239305199999999</v>
      </c>
      <c r="C60">
        <v>3.5500000000000002E-5</v>
      </c>
      <c r="D60">
        <v>-1.470021338</v>
      </c>
      <c r="E60">
        <v>2.5954519999999998E-3</v>
      </c>
      <c r="F60">
        <v>-0.944156989</v>
      </c>
      <c r="G60">
        <v>3.5172448000000002E-2</v>
      </c>
      <c r="H60" t="s">
        <v>121</v>
      </c>
    </row>
    <row r="61" spans="1:8" x14ac:dyDescent="0.25">
      <c r="A61" t="s">
        <v>122</v>
      </c>
      <c r="B61">
        <v>-0.96875795799999997</v>
      </c>
      <c r="C61">
        <v>4.9474696999999998E-2</v>
      </c>
      <c r="D61">
        <v>-0.80381106499999999</v>
      </c>
      <c r="E61">
        <v>2.1344901999999999E-2</v>
      </c>
      <c r="F61">
        <v>-1.127344235</v>
      </c>
      <c r="G61">
        <v>5.5864319999999997E-3</v>
      </c>
      <c r="H61" t="s">
        <v>123</v>
      </c>
    </row>
    <row r="62" spans="1:8" x14ac:dyDescent="0.25">
      <c r="A62" t="s">
        <v>124</v>
      </c>
      <c r="B62">
        <v>-1.1705454689999999</v>
      </c>
      <c r="C62">
        <v>2.5609420000000001E-3</v>
      </c>
      <c r="D62">
        <v>-1.0495961819999999</v>
      </c>
      <c r="E62">
        <v>5.3876800000000002E-4</v>
      </c>
      <c r="F62">
        <v>-0.83793238299999995</v>
      </c>
      <c r="G62">
        <v>4.7245189999999999E-3</v>
      </c>
      <c r="H62" t="s">
        <v>125</v>
      </c>
    </row>
    <row r="63" spans="1:8" x14ac:dyDescent="0.25">
      <c r="A63" t="s">
        <v>126</v>
      </c>
      <c r="B63">
        <v>-1.8349060159999999</v>
      </c>
      <c r="C63">
        <v>6.55E-6</v>
      </c>
      <c r="D63">
        <v>-1.650907825</v>
      </c>
      <c r="E63">
        <v>1.54E-7</v>
      </c>
      <c r="F63">
        <v>-1.209086678</v>
      </c>
      <c r="G63">
        <v>3.3337800000000001E-4</v>
      </c>
      <c r="H63" t="s">
        <v>127</v>
      </c>
    </row>
    <row r="64" spans="1:8" x14ac:dyDescent="0.25">
      <c r="A64" t="s">
        <v>128</v>
      </c>
      <c r="B64">
        <v>-1.2462048509999999</v>
      </c>
      <c r="C64">
        <v>2.1978430000000001E-3</v>
      </c>
      <c r="D64">
        <v>-1.1062599369999999</v>
      </c>
      <c r="E64">
        <v>4.52614E-4</v>
      </c>
      <c r="F64">
        <v>-1.0650554379999999</v>
      </c>
      <c r="G64">
        <v>7.9944599999999999E-4</v>
      </c>
      <c r="H64" t="s">
        <v>129</v>
      </c>
    </row>
    <row r="65" spans="1:8" x14ac:dyDescent="0.25">
      <c r="A65" t="s">
        <v>130</v>
      </c>
      <c r="B65">
        <v>-1.114418186</v>
      </c>
      <c r="C65">
        <v>4.0970870000000001E-3</v>
      </c>
      <c r="D65">
        <v>-0.60859100300000002</v>
      </c>
      <c r="E65">
        <v>4.7577115000000003E-2</v>
      </c>
      <c r="F65">
        <v>-1.0267478619999999</v>
      </c>
      <c r="G65">
        <v>1.1545715999999999E-2</v>
      </c>
      <c r="H65" t="s">
        <v>131</v>
      </c>
    </row>
    <row r="66" spans="1:8" x14ac:dyDescent="0.25">
      <c r="A66" t="s">
        <v>132</v>
      </c>
      <c r="B66">
        <v>-0.97057703399999995</v>
      </c>
      <c r="C66">
        <v>9.8968530000000006E-3</v>
      </c>
      <c r="D66">
        <v>-0.83695330400000001</v>
      </c>
      <c r="E66">
        <v>3.5979779999999999E-3</v>
      </c>
      <c r="F66">
        <v>-0.891477038</v>
      </c>
      <c r="G66">
        <v>1.6682260000000001E-3</v>
      </c>
      <c r="H66" t="s">
        <v>133</v>
      </c>
    </row>
    <row r="67" spans="1:8" x14ac:dyDescent="0.25">
      <c r="A67" t="s">
        <v>134</v>
      </c>
      <c r="B67">
        <v>-2.3698315349999999</v>
      </c>
      <c r="C67">
        <v>3.18E-8</v>
      </c>
      <c r="D67">
        <v>-2.1939251839999998</v>
      </c>
      <c r="E67">
        <v>1.0299999999999999E-11</v>
      </c>
      <c r="F67">
        <v>-1.961567649</v>
      </c>
      <c r="G67">
        <v>8.9299999999999996E-9</v>
      </c>
      <c r="H67" t="s">
        <v>135</v>
      </c>
    </row>
    <row r="68" spans="1:8" x14ac:dyDescent="0.25">
      <c r="A68" t="s">
        <v>136</v>
      </c>
      <c r="B68">
        <v>-1.1861659</v>
      </c>
      <c r="C68">
        <v>4.6907079999999997E-2</v>
      </c>
      <c r="D68">
        <v>-1.5943814380000001</v>
      </c>
      <c r="E68">
        <v>2.0400000000000001E-5</v>
      </c>
      <c r="F68">
        <v>-1.6293926169999999</v>
      </c>
      <c r="G68">
        <v>8.8272290000000007E-3</v>
      </c>
      <c r="H68" t="s">
        <v>137</v>
      </c>
    </row>
    <row r="69" spans="1:8" x14ac:dyDescent="0.25">
      <c r="A69" t="s">
        <v>138</v>
      </c>
      <c r="B69">
        <v>-1.896167282</v>
      </c>
      <c r="C69">
        <v>9.5999999999999996E-6</v>
      </c>
      <c r="D69">
        <v>-3.4905941490000001</v>
      </c>
      <c r="E69">
        <v>2.4700000000000001E-19</v>
      </c>
      <c r="F69">
        <v>-1.6252878470000001</v>
      </c>
      <c r="G69">
        <v>1.2799999999999999E-5</v>
      </c>
      <c r="H69" t="s">
        <v>139</v>
      </c>
    </row>
    <row r="70" spans="1:8" x14ac:dyDescent="0.25">
      <c r="A70" t="s">
        <v>140</v>
      </c>
      <c r="B70">
        <v>-1.2533693159999999</v>
      </c>
      <c r="C70">
        <v>1.3184480000000001E-3</v>
      </c>
      <c r="D70">
        <v>-1.203795967</v>
      </c>
      <c r="E70">
        <v>1.2674499999999999E-4</v>
      </c>
      <c r="F70">
        <v>-0.99425156000000003</v>
      </c>
      <c r="G70">
        <v>1.1422679E-2</v>
      </c>
      <c r="H70" t="s">
        <v>141</v>
      </c>
    </row>
    <row r="71" spans="1:8" x14ac:dyDescent="0.25">
      <c r="A71" t="s">
        <v>142</v>
      </c>
      <c r="B71">
        <v>-1.130512256</v>
      </c>
      <c r="C71">
        <v>4.3135339999999999E-3</v>
      </c>
      <c r="D71">
        <v>-1.1197399720000001</v>
      </c>
      <c r="E71">
        <v>4.01114E-4</v>
      </c>
      <c r="F71">
        <v>-1.1851960989999999</v>
      </c>
      <c r="G71">
        <v>1.4759800000000001E-4</v>
      </c>
      <c r="H71" t="s">
        <v>143</v>
      </c>
    </row>
    <row r="72" spans="1:8" x14ac:dyDescent="0.25">
      <c r="A72" t="s">
        <v>144</v>
      </c>
      <c r="B72">
        <v>0.99670329499999999</v>
      </c>
      <c r="C72">
        <v>9.9288400000000008E-4</v>
      </c>
      <c r="D72">
        <v>0.71341007000000001</v>
      </c>
      <c r="E72">
        <v>5.9572239999999997E-3</v>
      </c>
      <c r="F72">
        <v>0.55487029899999996</v>
      </c>
      <c r="G72">
        <v>4.9442648999999998E-2</v>
      </c>
      <c r="H72" t="s">
        <v>145</v>
      </c>
    </row>
    <row r="73" spans="1:8" x14ac:dyDescent="0.25">
      <c r="A73" t="s">
        <v>146</v>
      </c>
      <c r="B73">
        <v>-1.034867443</v>
      </c>
      <c r="C73">
        <v>7.699918E-3</v>
      </c>
      <c r="D73">
        <v>-0.78480254699999996</v>
      </c>
      <c r="E73">
        <v>1.0575021E-2</v>
      </c>
      <c r="F73">
        <v>-0.83634027499999997</v>
      </c>
      <c r="G73">
        <v>4.7792453999999998E-2</v>
      </c>
      <c r="H73" t="s">
        <v>147</v>
      </c>
    </row>
    <row r="74" spans="1:8" x14ac:dyDescent="0.25">
      <c r="A74" t="s">
        <v>148</v>
      </c>
      <c r="B74">
        <v>-2.7987471400000001</v>
      </c>
      <c r="C74">
        <v>2.9212765000000002E-2</v>
      </c>
      <c r="D74">
        <v>-2.1861900759999999</v>
      </c>
      <c r="E74">
        <v>1.9069521999999998E-2</v>
      </c>
      <c r="F74">
        <v>-2.0304143479999999</v>
      </c>
      <c r="G74">
        <v>4.4799999999999998E-5</v>
      </c>
      <c r="H74" t="s">
        <v>149</v>
      </c>
    </row>
    <row r="75" spans="1:8" x14ac:dyDescent="0.25">
      <c r="A75" t="s">
        <v>150</v>
      </c>
      <c r="B75">
        <v>-1.3467933299999999</v>
      </c>
      <c r="C75">
        <v>7.3373999999999998E-4</v>
      </c>
      <c r="D75">
        <v>-0.88564225100000005</v>
      </c>
      <c r="E75">
        <v>3.4861290000000001E-3</v>
      </c>
      <c r="F75">
        <v>-1.132253631</v>
      </c>
      <c r="G75">
        <v>2.2078700000000001E-4</v>
      </c>
      <c r="H75" t="s">
        <v>151</v>
      </c>
    </row>
    <row r="76" spans="1:8" x14ac:dyDescent="0.25">
      <c r="A76" t="s">
        <v>152</v>
      </c>
      <c r="B76">
        <v>-1.516608985</v>
      </c>
      <c r="C76">
        <v>1.0041815000000001E-2</v>
      </c>
      <c r="D76">
        <v>-1.3612329670000001</v>
      </c>
      <c r="E76">
        <v>4.077509E-3</v>
      </c>
      <c r="F76">
        <v>-2.0277617879999998</v>
      </c>
      <c r="G76">
        <v>2.9362129000000001E-2</v>
      </c>
      <c r="H76" t="s">
        <v>153</v>
      </c>
    </row>
    <row r="77" spans="1:8" x14ac:dyDescent="0.25">
      <c r="A77" t="s">
        <v>154</v>
      </c>
      <c r="B77">
        <v>-0.82354823700000002</v>
      </c>
      <c r="C77">
        <v>3.5092644999999999E-2</v>
      </c>
      <c r="D77">
        <v>-0.773958488</v>
      </c>
      <c r="E77">
        <v>9.5763719999999997E-3</v>
      </c>
      <c r="F77">
        <v>-0.84344553300000003</v>
      </c>
      <c r="G77">
        <v>7.1474479999999998E-3</v>
      </c>
      <c r="H77" t="s">
        <v>155</v>
      </c>
    </row>
    <row r="78" spans="1:8" x14ac:dyDescent="0.25">
      <c r="A78" t="s">
        <v>156</v>
      </c>
      <c r="B78">
        <v>-1.2705580320000001</v>
      </c>
      <c r="C78">
        <v>8.7142700000000003E-4</v>
      </c>
      <c r="D78">
        <v>-0.73530488199999999</v>
      </c>
      <c r="E78">
        <v>5.556737E-3</v>
      </c>
      <c r="F78">
        <v>-1.0439041010000001</v>
      </c>
      <c r="G78">
        <v>1.2149730000000001E-3</v>
      </c>
      <c r="H78" t="s">
        <v>157</v>
      </c>
    </row>
    <row r="79" spans="1:8" x14ac:dyDescent="0.25">
      <c r="A79" t="s">
        <v>158</v>
      </c>
      <c r="B79">
        <v>1.821931494</v>
      </c>
      <c r="C79">
        <v>5.27E-5</v>
      </c>
      <c r="D79">
        <v>1.479359281</v>
      </c>
      <c r="E79">
        <v>2.3235199999999999E-4</v>
      </c>
      <c r="F79">
        <v>-1.1559032490000001</v>
      </c>
      <c r="G79">
        <v>1.3674564E-2</v>
      </c>
      <c r="H79" t="s">
        <v>159</v>
      </c>
    </row>
    <row r="80" spans="1:8" x14ac:dyDescent="0.25">
      <c r="A80" t="s">
        <v>160</v>
      </c>
      <c r="B80">
        <v>-1.107721658</v>
      </c>
      <c r="C80">
        <v>5.2962469999999996E-3</v>
      </c>
      <c r="D80">
        <v>-1.3335717140000001</v>
      </c>
      <c r="E80">
        <v>1.4279283E-2</v>
      </c>
      <c r="F80">
        <v>-1.2662540040000001</v>
      </c>
      <c r="G80">
        <v>7.9800000000000002E-5</v>
      </c>
      <c r="H80" t="s">
        <v>161</v>
      </c>
    </row>
    <row r="81" spans="1:8" x14ac:dyDescent="0.25">
      <c r="A81" t="s">
        <v>162</v>
      </c>
      <c r="B81">
        <v>-1.286299278</v>
      </c>
      <c r="C81">
        <v>1.3789821000000001E-2</v>
      </c>
      <c r="D81">
        <v>1.9368837880000001</v>
      </c>
      <c r="E81">
        <v>1.7499999999999998E-5</v>
      </c>
      <c r="F81">
        <v>-1.4132016000000001</v>
      </c>
      <c r="G81">
        <v>1.1975499999999999E-4</v>
      </c>
      <c r="H81" t="s">
        <v>163</v>
      </c>
    </row>
    <row r="82" spans="1:8" x14ac:dyDescent="0.25">
      <c r="A82" t="s">
        <v>164</v>
      </c>
      <c r="B82">
        <v>-1.22376682</v>
      </c>
      <c r="C82">
        <v>1.8775090000000001E-3</v>
      </c>
      <c r="D82">
        <v>-0.95301277299999998</v>
      </c>
      <c r="E82">
        <v>2.431702E-3</v>
      </c>
      <c r="F82">
        <v>-1.158793137</v>
      </c>
      <c r="G82">
        <v>1.87448E-4</v>
      </c>
      <c r="H82" t="s">
        <v>165</v>
      </c>
    </row>
    <row r="83" spans="1:8" x14ac:dyDescent="0.25">
      <c r="A83" t="s">
        <v>166</v>
      </c>
      <c r="B83">
        <v>-0.75381734700000003</v>
      </c>
      <c r="C83">
        <v>4.3772604999999999E-2</v>
      </c>
      <c r="D83">
        <v>-0.86012347899999997</v>
      </c>
      <c r="E83">
        <v>3.2640379999999999E-3</v>
      </c>
      <c r="F83">
        <v>-0.66531075699999997</v>
      </c>
      <c r="G83">
        <v>2.9165542999999999E-2</v>
      </c>
      <c r="H83" t="s">
        <v>167</v>
      </c>
    </row>
    <row r="84" spans="1:8" x14ac:dyDescent="0.25">
      <c r="A84" t="s">
        <v>168</v>
      </c>
      <c r="B84">
        <v>-1.9805763119999999</v>
      </c>
      <c r="C84">
        <v>5.3700000000000003E-6</v>
      </c>
      <c r="D84">
        <v>-2.618300165</v>
      </c>
      <c r="E84">
        <v>2.19E-13</v>
      </c>
      <c r="F84">
        <v>-1.0662164700000001</v>
      </c>
      <c r="G84">
        <v>9.0792599999999998E-4</v>
      </c>
      <c r="H84" t="s">
        <v>169</v>
      </c>
    </row>
    <row r="85" spans="1:8" x14ac:dyDescent="0.25">
      <c r="A85" t="s">
        <v>170</v>
      </c>
      <c r="B85">
        <v>-2.3048959830000002</v>
      </c>
      <c r="C85">
        <v>5.2399999999999998E-7</v>
      </c>
      <c r="D85">
        <v>-2.4284774169999999</v>
      </c>
      <c r="E85">
        <v>1.33E-11</v>
      </c>
      <c r="F85">
        <v>-1.369702583</v>
      </c>
      <c r="G85">
        <v>3.5599999999999998E-5</v>
      </c>
      <c r="H85" t="s">
        <v>171</v>
      </c>
    </row>
    <row r="86" spans="1:8" x14ac:dyDescent="0.25">
      <c r="A86" t="s">
        <v>172</v>
      </c>
      <c r="B86">
        <v>-1.3375315539999999</v>
      </c>
      <c r="C86">
        <v>9.4463499999999998E-4</v>
      </c>
      <c r="D86">
        <v>-0.67337834299999999</v>
      </c>
      <c r="E86">
        <v>2.1978567000000001E-2</v>
      </c>
      <c r="F86">
        <v>-1.409030242</v>
      </c>
      <c r="G86">
        <v>1.24E-5</v>
      </c>
      <c r="H86" t="s">
        <v>173</v>
      </c>
    </row>
    <row r="87" spans="1:8" x14ac:dyDescent="0.25">
      <c r="A87" t="s">
        <v>174</v>
      </c>
      <c r="B87">
        <v>-1.5975492090000001</v>
      </c>
      <c r="C87">
        <v>5.4799999999999997E-5</v>
      </c>
      <c r="D87">
        <v>-1.208531698</v>
      </c>
      <c r="E87">
        <v>5.9799999999999997E-5</v>
      </c>
      <c r="F87">
        <v>-0.79775980599999996</v>
      </c>
      <c r="G87">
        <v>7.6870319999999999E-3</v>
      </c>
      <c r="H87" t="s">
        <v>175</v>
      </c>
    </row>
    <row r="88" spans="1:8" x14ac:dyDescent="0.25">
      <c r="A88" t="s">
        <v>176</v>
      </c>
      <c r="B88">
        <v>-1.3689881909999999</v>
      </c>
      <c r="C88">
        <v>1.033969E-3</v>
      </c>
      <c r="D88">
        <v>-1.7194545429999999</v>
      </c>
      <c r="E88">
        <v>4.75E-7</v>
      </c>
      <c r="F88">
        <v>-1.24464894</v>
      </c>
      <c r="G88">
        <v>1.3877011E-2</v>
      </c>
      <c r="H88" t="s">
        <v>177</v>
      </c>
    </row>
    <row r="89" spans="1:8" x14ac:dyDescent="0.25">
      <c r="A89" t="s">
        <v>178</v>
      </c>
      <c r="B89">
        <v>-1.4465719669999999</v>
      </c>
      <c r="C89">
        <v>3.3824499999999998E-4</v>
      </c>
      <c r="D89">
        <v>-0.95772472600000003</v>
      </c>
      <c r="E89">
        <v>2.6852199999999999E-3</v>
      </c>
      <c r="F89">
        <v>-1.4024019649999999</v>
      </c>
      <c r="G89">
        <v>8.7399999999999993E-6</v>
      </c>
      <c r="H89" t="s">
        <v>179</v>
      </c>
    </row>
    <row r="90" spans="1:8" x14ac:dyDescent="0.25">
      <c r="A90" t="s">
        <v>180</v>
      </c>
      <c r="B90">
        <v>-1.5692107580000001</v>
      </c>
      <c r="C90">
        <v>4.2899656000000001E-2</v>
      </c>
      <c r="D90">
        <v>1.7146371490000001</v>
      </c>
      <c r="E90">
        <v>4.0227689999999998E-3</v>
      </c>
      <c r="F90">
        <v>-1.5698766070000001</v>
      </c>
      <c r="G90">
        <v>1.4593900000000001E-4</v>
      </c>
      <c r="H90" t="s">
        <v>181</v>
      </c>
    </row>
    <row r="91" spans="1:8" x14ac:dyDescent="0.25">
      <c r="A91" t="s">
        <v>182</v>
      </c>
      <c r="B91">
        <v>-0.91394717800000003</v>
      </c>
      <c r="C91">
        <v>1.1778556000000001E-2</v>
      </c>
      <c r="D91">
        <v>-0.55476043399999997</v>
      </c>
      <c r="E91">
        <v>3.7854473999999999E-2</v>
      </c>
      <c r="F91">
        <v>-0.67615692900000002</v>
      </c>
      <c r="G91">
        <v>1.4571430999999999E-2</v>
      </c>
      <c r="H91" t="s">
        <v>183</v>
      </c>
    </row>
    <row r="92" spans="1:8" x14ac:dyDescent="0.25">
      <c r="A92" t="s">
        <v>184</v>
      </c>
      <c r="B92">
        <v>-1.645808387</v>
      </c>
      <c r="C92">
        <v>7.2731E-4</v>
      </c>
      <c r="D92">
        <v>-1.2376385729999999</v>
      </c>
      <c r="E92">
        <v>2.53157E-4</v>
      </c>
      <c r="F92">
        <v>-0.79848078600000005</v>
      </c>
      <c r="G92">
        <v>2.5763543E-2</v>
      </c>
      <c r="H92" t="s">
        <v>185</v>
      </c>
    </row>
    <row r="93" spans="1:8" x14ac:dyDescent="0.25">
      <c r="A93" t="s">
        <v>186</v>
      </c>
      <c r="B93">
        <v>-0.73490929599999999</v>
      </c>
      <c r="C93">
        <v>4.2292682999999998E-2</v>
      </c>
      <c r="D93">
        <v>-1.3084009249999999</v>
      </c>
      <c r="E93">
        <v>1.15E-5</v>
      </c>
      <c r="F93">
        <v>-1.2137119439999999</v>
      </c>
      <c r="G93">
        <v>8.6774750000000005E-3</v>
      </c>
      <c r="H93" t="s">
        <v>187</v>
      </c>
    </row>
    <row r="94" spans="1:8" x14ac:dyDescent="0.25">
      <c r="A94" t="s">
        <v>188</v>
      </c>
      <c r="B94">
        <v>-2.4700624549999999</v>
      </c>
      <c r="C94">
        <v>2.81E-8</v>
      </c>
      <c r="D94">
        <v>-3.235459718</v>
      </c>
      <c r="E94">
        <v>9.2599999999999993E-19</v>
      </c>
      <c r="F94">
        <v>-2.3041444809999998</v>
      </c>
      <c r="G94">
        <v>1.33E-8</v>
      </c>
      <c r="H94" t="s">
        <v>189</v>
      </c>
    </row>
    <row r="95" spans="1:8" x14ac:dyDescent="0.25">
      <c r="A95" t="s">
        <v>190</v>
      </c>
      <c r="B95">
        <v>0.74067490700000005</v>
      </c>
      <c r="C95">
        <v>1.5389623E-2</v>
      </c>
      <c r="D95">
        <v>0.47384018100000003</v>
      </c>
      <c r="E95">
        <v>4.8355529000000001E-2</v>
      </c>
      <c r="F95">
        <v>0.66679129299999995</v>
      </c>
      <c r="G95">
        <v>9.7955060000000007E-3</v>
      </c>
      <c r="H95" t="s">
        <v>191</v>
      </c>
    </row>
    <row r="96" spans="1:8" x14ac:dyDescent="0.25">
      <c r="A96" t="s">
        <v>192</v>
      </c>
      <c r="B96">
        <v>-0.84049187299999994</v>
      </c>
      <c r="C96">
        <v>3.2192664000000003E-2</v>
      </c>
      <c r="D96">
        <v>-0.71515801999999995</v>
      </c>
      <c r="E96">
        <v>2.4890443000000002E-2</v>
      </c>
      <c r="F96">
        <v>-0.76004885300000002</v>
      </c>
      <c r="G96">
        <v>3.5603206999999998E-2</v>
      </c>
      <c r="H96" t="s">
        <v>193</v>
      </c>
    </row>
    <row r="97" spans="1:8" x14ac:dyDescent="0.25">
      <c r="A97" t="s">
        <v>194</v>
      </c>
      <c r="B97">
        <v>1.684849381</v>
      </c>
      <c r="C97">
        <v>7.0400000000000004E-5</v>
      </c>
      <c r="D97">
        <v>-0.78208543799999997</v>
      </c>
      <c r="E97">
        <v>3.2068704000000003E-2</v>
      </c>
      <c r="F97">
        <v>-1.2314599159999999</v>
      </c>
      <c r="G97">
        <v>2.0285009999999998E-3</v>
      </c>
      <c r="H97" t="s">
        <v>195</v>
      </c>
    </row>
    <row r="98" spans="1:8" x14ac:dyDescent="0.25">
      <c r="A98" t="s">
        <v>196</v>
      </c>
      <c r="B98">
        <v>-0.846254065</v>
      </c>
      <c r="C98">
        <v>2.2392830999999998E-2</v>
      </c>
      <c r="D98">
        <v>-0.58644477699999997</v>
      </c>
      <c r="E98">
        <v>4.2363555999999997E-2</v>
      </c>
      <c r="F98">
        <v>-0.82891475000000003</v>
      </c>
      <c r="G98">
        <v>4.7779785999999998E-2</v>
      </c>
      <c r="H98" t="s">
        <v>197</v>
      </c>
    </row>
    <row r="99" spans="1:8" x14ac:dyDescent="0.25">
      <c r="A99" t="s">
        <v>198</v>
      </c>
      <c r="B99">
        <v>-1.2050104189999999</v>
      </c>
      <c r="C99">
        <v>1.4242440000000001E-3</v>
      </c>
      <c r="D99">
        <v>-1.322938417</v>
      </c>
      <c r="E99">
        <v>4.8899999999999998E-6</v>
      </c>
      <c r="F99">
        <v>-1.372516678</v>
      </c>
      <c r="G99">
        <v>1.1242610000000001E-3</v>
      </c>
      <c r="H99" t="s">
        <v>199</v>
      </c>
    </row>
    <row r="100" spans="1:8" x14ac:dyDescent="0.25">
      <c r="A100" t="s">
        <v>200</v>
      </c>
      <c r="B100">
        <v>-0.92050953499999999</v>
      </c>
      <c r="C100">
        <v>2.3957276999999999E-2</v>
      </c>
      <c r="D100">
        <v>-0.90545883900000002</v>
      </c>
      <c r="E100">
        <v>6.1168359999999996E-3</v>
      </c>
      <c r="F100">
        <v>-1.1217585329999999</v>
      </c>
      <c r="G100">
        <v>8.1818400000000001E-4</v>
      </c>
      <c r="H100" t="s">
        <v>201</v>
      </c>
    </row>
    <row r="101" spans="1:8" x14ac:dyDescent="0.25">
      <c r="A101" t="s">
        <v>202</v>
      </c>
      <c r="B101">
        <v>-1.235074579</v>
      </c>
      <c r="C101">
        <v>1.5717929999999999E-3</v>
      </c>
      <c r="D101">
        <v>-0.72328688699999999</v>
      </c>
      <c r="E101">
        <v>1.4152845000000001E-2</v>
      </c>
      <c r="F101">
        <v>-0.61949416700000004</v>
      </c>
      <c r="G101">
        <v>3.8089657999999998E-2</v>
      </c>
      <c r="H101" t="s">
        <v>203</v>
      </c>
    </row>
    <row r="102" spans="1:8" x14ac:dyDescent="0.25">
      <c r="A102" t="s">
        <v>204</v>
      </c>
      <c r="B102">
        <v>-1.0392808010000001</v>
      </c>
      <c r="C102">
        <v>6.0959150000000004E-3</v>
      </c>
      <c r="D102">
        <v>-0.86344863000000005</v>
      </c>
      <c r="E102">
        <v>2.5296490000000001E-3</v>
      </c>
      <c r="F102">
        <v>-0.62827123399999996</v>
      </c>
      <c r="G102">
        <v>2.3998985E-2</v>
      </c>
      <c r="H102" t="s">
        <v>205</v>
      </c>
    </row>
    <row r="103" spans="1:8" x14ac:dyDescent="0.25">
      <c r="A103" t="s">
        <v>206</v>
      </c>
      <c r="B103">
        <v>2.6715702549999998</v>
      </c>
      <c r="C103">
        <v>1.9777280000000002E-3</v>
      </c>
      <c r="D103">
        <v>2.260738935</v>
      </c>
      <c r="E103">
        <v>4.9756300000000002E-4</v>
      </c>
      <c r="F103">
        <v>1.4517493370000001</v>
      </c>
      <c r="G103">
        <v>4.5379013000000003E-2</v>
      </c>
      <c r="H103" t="s">
        <v>207</v>
      </c>
    </row>
    <row r="104" spans="1:8" x14ac:dyDescent="0.25">
      <c r="A104" t="s">
        <v>208</v>
      </c>
      <c r="B104">
        <v>-2.3521393380000002</v>
      </c>
      <c r="C104">
        <v>5.9663279999999999E-3</v>
      </c>
      <c r="D104">
        <v>-1.098962207</v>
      </c>
      <c r="E104">
        <v>3.3898124000000002E-2</v>
      </c>
      <c r="F104">
        <v>-1.631902408</v>
      </c>
      <c r="G104">
        <v>2.6323190999999999E-2</v>
      </c>
    </row>
    <row r="105" spans="1:8" x14ac:dyDescent="0.25">
      <c r="A105" t="s">
        <v>209</v>
      </c>
      <c r="B105">
        <v>-1.5516557</v>
      </c>
      <c r="C105">
        <v>2.5769140999999999E-2</v>
      </c>
      <c r="D105">
        <v>-1.5562327</v>
      </c>
      <c r="E105">
        <v>5.5600000000000003E-5</v>
      </c>
      <c r="F105">
        <v>-1.263411405</v>
      </c>
      <c r="G105">
        <v>3.0802960000000001E-2</v>
      </c>
    </row>
    <row r="106" spans="1:8" x14ac:dyDescent="0.25">
      <c r="A106" t="s">
        <v>210</v>
      </c>
      <c r="B106">
        <v>0.82003844299999995</v>
      </c>
      <c r="C106">
        <v>3.7602899000000002E-2</v>
      </c>
      <c r="D106">
        <v>1.312055038</v>
      </c>
      <c r="E106">
        <v>2.0771420000000001E-3</v>
      </c>
      <c r="F106">
        <v>-0.93667201300000003</v>
      </c>
      <c r="G106">
        <v>5.2074699999999996E-3</v>
      </c>
    </row>
    <row r="107" spans="1:8" x14ac:dyDescent="0.25">
      <c r="A107" t="s">
        <v>211</v>
      </c>
      <c r="B107">
        <v>-0.94646442399999997</v>
      </c>
      <c r="C107">
        <v>1.5091612000000001E-2</v>
      </c>
      <c r="D107">
        <v>-1.081623027</v>
      </c>
      <c r="E107">
        <v>5.3740999999999999E-4</v>
      </c>
      <c r="F107">
        <v>-1.135364211</v>
      </c>
      <c r="G107">
        <v>2.3594800000000001E-4</v>
      </c>
    </row>
    <row r="108" spans="1:8" x14ac:dyDescent="0.25">
      <c r="A108" t="s">
        <v>212</v>
      </c>
      <c r="B108">
        <v>0.67660237099999998</v>
      </c>
      <c r="C108">
        <v>2.6350913E-2</v>
      </c>
      <c r="D108">
        <v>0.59191106100000002</v>
      </c>
      <c r="E108">
        <v>1.7918175000000001E-2</v>
      </c>
      <c r="F108">
        <v>-0.57799765999999997</v>
      </c>
      <c r="G108">
        <v>2.5085330999999999E-2</v>
      </c>
    </row>
    <row r="109" spans="1:8" x14ac:dyDescent="0.25">
      <c r="A109" t="s">
        <v>213</v>
      </c>
      <c r="B109">
        <v>-1.1397905559999999</v>
      </c>
      <c r="C109">
        <v>3.8243180000000002E-3</v>
      </c>
      <c r="D109">
        <v>-1.08004492</v>
      </c>
      <c r="E109">
        <v>5.7726999999999995E-4</v>
      </c>
      <c r="F109">
        <v>-0.98061598500000002</v>
      </c>
      <c r="G109">
        <v>1.4753290000000001E-3</v>
      </c>
    </row>
    <row r="110" spans="1:8" x14ac:dyDescent="0.25">
      <c r="A110" t="s">
        <v>214</v>
      </c>
      <c r="B110">
        <v>0.88174969999999997</v>
      </c>
      <c r="C110">
        <v>3.3913820000000001E-3</v>
      </c>
      <c r="D110">
        <v>-0.69433721299999995</v>
      </c>
      <c r="E110">
        <v>1.6962106000000001E-2</v>
      </c>
      <c r="F110">
        <v>-1.042691201</v>
      </c>
      <c r="G110">
        <v>1.53616E-3</v>
      </c>
    </row>
    <row r="111" spans="1:8" x14ac:dyDescent="0.25">
      <c r="A111" t="s">
        <v>215</v>
      </c>
      <c r="B111">
        <v>-1.2012464169999999</v>
      </c>
      <c r="C111">
        <v>3.6165500000000001E-3</v>
      </c>
      <c r="D111">
        <v>-1.137849098</v>
      </c>
      <c r="E111">
        <v>4.2868700000000002E-4</v>
      </c>
      <c r="F111">
        <v>-1.2065148539999999</v>
      </c>
      <c r="G111">
        <v>2.1765900000000001E-4</v>
      </c>
    </row>
    <row r="112" spans="1:8" x14ac:dyDescent="0.25">
      <c r="A112" t="s">
        <v>216</v>
      </c>
      <c r="B112">
        <v>-2.048527768</v>
      </c>
      <c r="C112">
        <v>2.9900000000000002E-6</v>
      </c>
      <c r="D112">
        <v>-1.4820546459999999</v>
      </c>
      <c r="E112">
        <v>3.8805940999999997E-2</v>
      </c>
      <c r="F112">
        <v>-1.6618118710000001</v>
      </c>
      <c r="G112">
        <v>5.7930099999999995E-4</v>
      </c>
    </row>
    <row r="113" spans="1:7" x14ac:dyDescent="0.25">
      <c r="A113" t="s">
        <v>217</v>
      </c>
      <c r="B113">
        <v>-1.22350304</v>
      </c>
      <c r="C113">
        <v>1.9922920000000001E-3</v>
      </c>
      <c r="D113">
        <v>-1.369434625</v>
      </c>
      <c r="E113">
        <v>2.1500000000000001E-5</v>
      </c>
      <c r="F113">
        <v>-1.007010102</v>
      </c>
      <c r="G113">
        <v>3.3322480000000002E-2</v>
      </c>
    </row>
    <row r="114" spans="1:7" x14ac:dyDescent="0.25">
      <c r="A114" t="s">
        <v>218</v>
      </c>
      <c r="B114">
        <v>-4.0233311939999998</v>
      </c>
      <c r="C114">
        <v>2.4888087999999999E-2</v>
      </c>
      <c r="D114">
        <v>-3.9887317640000002</v>
      </c>
      <c r="E114">
        <v>8.5600000000000004E-10</v>
      </c>
      <c r="F114">
        <v>-2.2608638449999998</v>
      </c>
      <c r="G114">
        <v>4.8846364000000003E-2</v>
      </c>
    </row>
    <row r="115" spans="1:7" x14ac:dyDescent="0.25">
      <c r="A115" t="s">
        <v>219</v>
      </c>
      <c r="B115">
        <v>-1.191671538</v>
      </c>
      <c r="C115">
        <v>3.0608689999999999E-3</v>
      </c>
      <c r="D115">
        <v>-0.83342749100000002</v>
      </c>
      <c r="E115">
        <v>1.0298785E-2</v>
      </c>
      <c r="F115">
        <v>-1.011256189</v>
      </c>
      <c r="G115">
        <v>1.4816829999999999E-3</v>
      </c>
    </row>
    <row r="116" spans="1:7" x14ac:dyDescent="0.25">
      <c r="A116" t="s">
        <v>220</v>
      </c>
      <c r="B116">
        <v>-1.240526743</v>
      </c>
      <c r="C116">
        <v>1.7417730000000001E-3</v>
      </c>
      <c r="D116">
        <v>-1.049864457</v>
      </c>
      <c r="E116">
        <v>7.5286699999999995E-4</v>
      </c>
      <c r="F116">
        <v>-1.1424073690000001</v>
      </c>
      <c r="G116">
        <v>2.21046E-4</v>
      </c>
    </row>
    <row r="117" spans="1:7" x14ac:dyDescent="0.25">
      <c r="A117" t="s">
        <v>221</v>
      </c>
      <c r="B117">
        <v>2.724134641</v>
      </c>
      <c r="C117">
        <v>9.4526799999999998E-4</v>
      </c>
      <c r="D117">
        <v>2.452047721</v>
      </c>
      <c r="E117">
        <v>4.5683600000000002E-4</v>
      </c>
      <c r="F117">
        <v>1.7527240390000001</v>
      </c>
      <c r="G117">
        <v>3.3801843999999998E-2</v>
      </c>
    </row>
    <row r="118" spans="1:7" x14ac:dyDescent="0.25">
      <c r="A118" t="s">
        <v>222</v>
      </c>
      <c r="B118">
        <v>-3.878280969</v>
      </c>
      <c r="C118">
        <v>7.5310480000000003E-3</v>
      </c>
      <c r="D118">
        <v>-3.9365204029999998</v>
      </c>
      <c r="E118">
        <v>1.0599999999999999E-11</v>
      </c>
      <c r="F118">
        <v>-1.5857712690000001</v>
      </c>
      <c r="G118">
        <v>2.1206295999999999E-2</v>
      </c>
    </row>
    <row r="119" spans="1:7" x14ac:dyDescent="0.25">
      <c r="A119" t="s">
        <v>223</v>
      </c>
      <c r="B119">
        <v>-1.5370284519999999</v>
      </c>
      <c r="C119">
        <v>1.65043E-4</v>
      </c>
      <c r="D119">
        <v>-1.40205088</v>
      </c>
      <c r="E119">
        <v>7.1251320000000002E-3</v>
      </c>
      <c r="F119">
        <v>-1.4687363010000001</v>
      </c>
      <c r="G119">
        <v>1.035722E-3</v>
      </c>
    </row>
    <row r="120" spans="1:7" x14ac:dyDescent="0.25">
      <c r="A120" t="s">
        <v>224</v>
      </c>
      <c r="B120">
        <v>-1.117835226</v>
      </c>
      <c r="C120">
        <v>9.8752860000000005E-3</v>
      </c>
      <c r="D120">
        <v>-1.4016779800000001</v>
      </c>
      <c r="E120">
        <v>6.1099999999999994E-5</v>
      </c>
      <c r="F120">
        <v>-0.71201910599999996</v>
      </c>
      <c r="G120">
        <v>3.1891792000000002E-2</v>
      </c>
    </row>
    <row r="121" spans="1:7" x14ac:dyDescent="0.25">
      <c r="A121" t="s">
        <v>225</v>
      </c>
      <c r="B121">
        <v>-1.657181373</v>
      </c>
      <c r="C121">
        <v>2.583054E-3</v>
      </c>
      <c r="D121">
        <v>-1.03884964</v>
      </c>
      <c r="E121">
        <v>4.5373905999999999E-2</v>
      </c>
      <c r="F121">
        <v>-1.0642520719999999</v>
      </c>
      <c r="G121">
        <v>3.1893580999999997E-2</v>
      </c>
    </row>
    <row r="122" spans="1:7" x14ac:dyDescent="0.25">
      <c r="A122" t="s">
        <v>226</v>
      </c>
      <c r="B122">
        <v>-5.8272483519999998</v>
      </c>
      <c r="C122">
        <v>3.0699999999999998E-6</v>
      </c>
      <c r="D122">
        <v>-5.792544844</v>
      </c>
      <c r="E122">
        <v>9.8899999999999995E-25</v>
      </c>
      <c r="F122">
        <v>-5.3601450530000001</v>
      </c>
      <c r="G122">
        <v>1.69E-22</v>
      </c>
    </row>
    <row r="123" spans="1:7" x14ac:dyDescent="0.25">
      <c r="A123" t="s">
        <v>227</v>
      </c>
      <c r="B123">
        <v>-3.9284210580000001</v>
      </c>
      <c r="C123">
        <v>6.0679310000000004E-3</v>
      </c>
      <c r="D123">
        <v>-4.4861302319999998</v>
      </c>
      <c r="E123">
        <v>3.4899999999999998E-13</v>
      </c>
      <c r="F123">
        <v>-3.4199203329999999</v>
      </c>
      <c r="G123">
        <v>1.6284099999999999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3AD75-8635-4466-BADB-567C5E0F630A}">
  <dimension ref="A1:AA35"/>
  <sheetViews>
    <sheetView workbookViewId="0">
      <selection activeCell="D40" sqref="D40"/>
    </sheetView>
  </sheetViews>
  <sheetFormatPr defaultRowHeight="15" x14ac:dyDescent="0.25"/>
  <cols>
    <col min="1" max="1" width="22.140625" style="2" customWidth="1"/>
    <col min="2" max="2" width="45.140625" style="2" customWidth="1"/>
    <col min="3" max="5" width="9.140625" style="2"/>
    <col min="6" max="6" width="12.28515625" style="2" customWidth="1"/>
    <col min="7" max="7" width="5.85546875" style="2" customWidth="1"/>
    <col min="8" max="8" width="14.42578125" style="2" customWidth="1"/>
    <col min="9" max="9" width="20" style="2" customWidth="1"/>
    <col min="10" max="12" width="9.140625" style="2"/>
    <col min="13" max="13" width="12.28515625" style="2" customWidth="1"/>
    <col min="14" max="14" width="5.28515625" style="2" customWidth="1"/>
    <col min="15" max="19" width="9.140625" style="2"/>
    <col min="20" max="20" width="12.28515625" style="2" customWidth="1"/>
    <col min="21" max="21" width="7.85546875" style="2" customWidth="1"/>
    <col min="22" max="22" width="11.7109375" style="2" customWidth="1"/>
    <col min="23" max="23" width="22" style="2" customWidth="1"/>
    <col min="24" max="26" width="9.140625" style="2"/>
    <col min="27" max="27" width="12.28515625" style="2" customWidth="1"/>
    <col min="28" max="16384" width="9.140625" style="2"/>
  </cols>
  <sheetData>
    <row r="1" spans="1:27" x14ac:dyDescent="0.25">
      <c r="A1" s="2" t="s">
        <v>231</v>
      </c>
      <c r="C1" s="2" t="s">
        <v>232</v>
      </c>
      <c r="D1" s="2" t="s">
        <v>233</v>
      </c>
      <c r="E1" s="2" t="s">
        <v>234</v>
      </c>
      <c r="F1" s="2" t="s">
        <v>235</v>
      </c>
      <c r="H1" s="2" t="s">
        <v>236</v>
      </c>
      <c r="J1" s="2" t="s">
        <v>232</v>
      </c>
      <c r="K1" s="2" t="s">
        <v>233</v>
      </c>
      <c r="L1" s="2" t="s">
        <v>234</v>
      </c>
      <c r="M1" s="2" t="s">
        <v>235</v>
      </c>
      <c r="O1" s="2" t="s">
        <v>237</v>
      </c>
      <c r="Q1" s="2" t="s">
        <v>232</v>
      </c>
      <c r="R1" s="2" t="s">
        <v>233</v>
      </c>
      <c r="S1" s="2" t="s">
        <v>234</v>
      </c>
      <c r="T1" s="2" t="s">
        <v>235</v>
      </c>
      <c r="X1" s="2" t="s">
        <v>232</v>
      </c>
      <c r="Y1" s="2" t="s">
        <v>233</v>
      </c>
      <c r="Z1" s="2" t="s">
        <v>234</v>
      </c>
      <c r="AA1" s="2" t="s">
        <v>235</v>
      </c>
    </row>
    <row r="2" spans="1:27" x14ac:dyDescent="0.25">
      <c r="A2" s="3" t="s">
        <v>228</v>
      </c>
      <c r="B2" s="4" t="s">
        <v>238</v>
      </c>
      <c r="C2" s="4">
        <v>21</v>
      </c>
      <c r="D2" s="4">
        <v>47</v>
      </c>
      <c r="E2" s="5">
        <v>3.0331965786148398E-22</v>
      </c>
      <c r="F2" s="2">
        <f>C2/D2</f>
        <v>0.44680851063829785</v>
      </c>
      <c r="H2" s="6" t="s">
        <v>228</v>
      </c>
      <c r="I2" s="7" t="s">
        <v>239</v>
      </c>
      <c r="J2" s="7">
        <v>24</v>
      </c>
      <c r="K2" s="7">
        <v>44</v>
      </c>
      <c r="L2" s="8">
        <v>1.2378457063026E-28</v>
      </c>
      <c r="M2" s="2">
        <f>J2/K2</f>
        <v>0.54545454545454541</v>
      </c>
      <c r="O2" s="9" t="s">
        <v>228</v>
      </c>
      <c r="P2" s="7" t="s">
        <v>240</v>
      </c>
      <c r="Q2" s="7">
        <v>27</v>
      </c>
      <c r="R2" s="7">
        <v>52</v>
      </c>
      <c r="S2" s="8">
        <v>4.4353007744585404E-31</v>
      </c>
      <c r="T2" s="2">
        <f>Q2/R2</f>
        <v>0.51923076923076927</v>
      </c>
      <c r="V2" s="9" t="s">
        <v>228</v>
      </c>
      <c r="W2" s="4" t="s">
        <v>241</v>
      </c>
      <c r="X2" s="4">
        <v>28</v>
      </c>
      <c r="Y2" s="4">
        <v>119</v>
      </c>
      <c r="Z2" s="5">
        <v>5.4894059054233997E-21</v>
      </c>
      <c r="AA2" s="2">
        <f>X2/Y2</f>
        <v>0.23529411764705882</v>
      </c>
    </row>
    <row r="3" spans="1:27" x14ac:dyDescent="0.25">
      <c r="A3" s="3"/>
      <c r="B3" s="4" t="s">
        <v>242</v>
      </c>
      <c r="C3" s="4">
        <v>24</v>
      </c>
      <c r="D3" s="4">
        <v>118</v>
      </c>
      <c r="E3" s="5">
        <v>9.8779502889865897E-17</v>
      </c>
      <c r="F3" s="2">
        <f t="shared" ref="F3:F35" si="0">C3/D3</f>
        <v>0.20338983050847459</v>
      </c>
      <c r="H3" s="6"/>
      <c r="I3" s="7" t="s">
        <v>243</v>
      </c>
      <c r="J3" s="7">
        <v>12</v>
      </c>
      <c r="K3" s="7">
        <v>18</v>
      </c>
      <c r="L3" s="8">
        <v>2.3043804415200798E-15</v>
      </c>
      <c r="M3" s="2">
        <f t="shared" ref="M3:M32" si="1">J3/K3</f>
        <v>0.66666666666666663</v>
      </c>
      <c r="O3" s="9"/>
      <c r="P3" s="7" t="s">
        <v>244</v>
      </c>
      <c r="Q3" s="7">
        <v>24</v>
      </c>
      <c r="R3" s="7">
        <v>47</v>
      </c>
      <c r="S3" s="8">
        <v>2.4505562124180599E-27</v>
      </c>
      <c r="T3" s="2">
        <f t="shared" ref="T3:T25" si="2">Q3/R3</f>
        <v>0.51063829787234039</v>
      </c>
      <c r="V3" s="9"/>
      <c r="W3" s="4" t="s">
        <v>245</v>
      </c>
      <c r="X3" s="4">
        <v>104</v>
      </c>
      <c r="Y3" s="4">
        <v>3385</v>
      </c>
      <c r="Z3" s="5">
        <v>1.01647676025134E-6</v>
      </c>
      <c r="AA3" s="2">
        <f t="shared" ref="AA3:AA30" si="3">X3/Y3</f>
        <v>3.0723781388478581E-2</v>
      </c>
    </row>
    <row r="4" spans="1:27" x14ac:dyDescent="0.25">
      <c r="A4" s="3"/>
      <c r="B4" s="4" t="s">
        <v>246</v>
      </c>
      <c r="C4" s="4">
        <v>13</v>
      </c>
      <c r="D4" s="4">
        <v>65</v>
      </c>
      <c r="E4" s="5">
        <v>4.8829096459590398E-9</v>
      </c>
      <c r="F4" s="2">
        <f t="shared" si="0"/>
        <v>0.2</v>
      </c>
      <c r="H4" s="6"/>
      <c r="I4" s="7" t="s">
        <v>247</v>
      </c>
      <c r="J4" s="7">
        <v>16</v>
      </c>
      <c r="K4" s="7">
        <v>238</v>
      </c>
      <c r="L4" s="8">
        <v>4.3862050322324E-5</v>
      </c>
      <c r="M4" s="2">
        <f t="shared" si="1"/>
        <v>6.7226890756302518E-2</v>
      </c>
      <c r="O4" s="9"/>
      <c r="P4" s="7" t="s">
        <v>248</v>
      </c>
      <c r="Q4" s="7">
        <v>24</v>
      </c>
      <c r="R4" s="7">
        <v>105</v>
      </c>
      <c r="S4" s="8">
        <v>4.5664796074599902E-18</v>
      </c>
      <c r="T4" s="2">
        <f t="shared" si="2"/>
        <v>0.22857142857142856</v>
      </c>
      <c r="V4" s="9"/>
      <c r="W4" s="4" t="s">
        <v>249</v>
      </c>
      <c r="X4" s="4">
        <v>9</v>
      </c>
      <c r="Y4" s="4">
        <v>62</v>
      </c>
      <c r="Z4" s="5">
        <v>4.2237189620516103E-5</v>
      </c>
      <c r="AA4" s="2">
        <f t="shared" si="3"/>
        <v>0.14516129032258066</v>
      </c>
    </row>
    <row r="5" spans="1:27" x14ac:dyDescent="0.25">
      <c r="A5" s="3"/>
      <c r="B5" s="4" t="s">
        <v>250</v>
      </c>
      <c r="C5" s="4">
        <v>8</v>
      </c>
      <c r="D5" s="4">
        <v>59</v>
      </c>
      <c r="E5" s="5">
        <v>1.61809665991717E-4</v>
      </c>
      <c r="F5" s="2">
        <f t="shared" si="0"/>
        <v>0.13559322033898305</v>
      </c>
      <c r="H5" s="6"/>
      <c r="I5" s="7" t="s">
        <v>251</v>
      </c>
      <c r="J5" s="7">
        <v>8</v>
      </c>
      <c r="K5" s="7">
        <v>56</v>
      </c>
      <c r="L5" s="8">
        <v>7.8187337836258496E-5</v>
      </c>
      <c r="M5" s="2">
        <f t="shared" si="1"/>
        <v>0.14285714285714285</v>
      </c>
      <c r="O5" s="9"/>
      <c r="P5" s="7" t="s">
        <v>252</v>
      </c>
      <c r="Q5" s="7">
        <v>12</v>
      </c>
      <c r="R5" s="7">
        <v>24</v>
      </c>
      <c r="S5" s="8">
        <v>2.6686894284613302E-13</v>
      </c>
      <c r="T5" s="2">
        <f t="shared" si="2"/>
        <v>0.5</v>
      </c>
      <c r="V5" s="9"/>
      <c r="W5" s="4" t="s">
        <v>253</v>
      </c>
      <c r="X5" s="4">
        <v>18</v>
      </c>
      <c r="Y5" s="4">
        <v>318</v>
      </c>
      <c r="Z5" s="5">
        <v>3.71729394081181E-4</v>
      </c>
      <c r="AA5" s="2">
        <f t="shared" si="3"/>
        <v>5.6603773584905662E-2</v>
      </c>
    </row>
    <row r="6" spans="1:27" x14ac:dyDescent="0.25">
      <c r="A6" s="3"/>
      <c r="B6" s="4" t="s">
        <v>254</v>
      </c>
      <c r="C6" s="4">
        <v>8</v>
      </c>
      <c r="D6" s="4">
        <v>64</v>
      </c>
      <c r="E6" s="5">
        <v>2.7071187457239002E-4</v>
      </c>
      <c r="F6" s="2">
        <f t="shared" si="0"/>
        <v>0.125</v>
      </c>
      <c r="H6" s="6"/>
      <c r="I6" s="7" t="s">
        <v>255</v>
      </c>
      <c r="J6" s="7">
        <v>47</v>
      </c>
      <c r="K6" s="7">
        <v>1395</v>
      </c>
      <c r="L6" s="8">
        <v>1.2452529208898099E-4</v>
      </c>
      <c r="M6" s="2">
        <f t="shared" si="1"/>
        <v>3.3691756272401431E-2</v>
      </c>
      <c r="O6" s="9"/>
      <c r="P6" s="7" t="s">
        <v>256</v>
      </c>
      <c r="Q6" s="7">
        <v>32</v>
      </c>
      <c r="R6" s="7">
        <v>449</v>
      </c>
      <c r="S6" s="8">
        <v>1.23148978275606E-9</v>
      </c>
      <c r="T6" s="2">
        <f t="shared" si="2"/>
        <v>7.126948775055679E-2</v>
      </c>
      <c r="V6" s="9"/>
      <c r="W6" s="4" t="s">
        <v>257</v>
      </c>
      <c r="X6" s="4">
        <v>10</v>
      </c>
      <c r="Y6" s="4">
        <v>127</v>
      </c>
      <c r="Z6" s="4">
        <v>1.3965858187197601E-3</v>
      </c>
      <c r="AA6" s="2">
        <f t="shared" si="3"/>
        <v>7.874015748031496E-2</v>
      </c>
    </row>
    <row r="7" spans="1:27" x14ac:dyDescent="0.25">
      <c r="A7" s="3"/>
      <c r="B7" s="4" t="s">
        <v>258</v>
      </c>
      <c r="C7" s="4">
        <v>11</v>
      </c>
      <c r="D7" s="4">
        <v>158</v>
      </c>
      <c r="E7" s="4">
        <v>1.2550630417209399E-3</v>
      </c>
      <c r="F7" s="2">
        <f t="shared" si="0"/>
        <v>6.9620253164556958E-2</v>
      </c>
      <c r="H7" s="6"/>
      <c r="I7" s="7" t="s">
        <v>259</v>
      </c>
      <c r="J7" s="7">
        <v>12</v>
      </c>
      <c r="K7" s="7">
        <v>173</v>
      </c>
      <c r="L7" s="8">
        <v>4.1755377529673098E-4</v>
      </c>
      <c r="M7" s="2">
        <f t="shared" si="1"/>
        <v>6.9364161849710976E-2</v>
      </c>
      <c r="O7" s="9"/>
      <c r="P7" s="7" t="s">
        <v>260</v>
      </c>
      <c r="Q7" s="7">
        <v>19</v>
      </c>
      <c r="R7" s="7">
        <v>353</v>
      </c>
      <c r="S7" s="8">
        <v>2.1541478608094701E-4</v>
      </c>
      <c r="T7" s="2">
        <f t="shared" si="2"/>
        <v>5.3824362606232294E-2</v>
      </c>
      <c r="V7" s="9"/>
      <c r="W7" s="4" t="s">
        <v>261</v>
      </c>
      <c r="X7" s="4">
        <v>19</v>
      </c>
      <c r="Y7" s="4">
        <v>474</v>
      </c>
      <c r="Z7" s="4">
        <v>1.07900468809582E-2</v>
      </c>
      <c r="AA7" s="2">
        <f t="shared" si="3"/>
        <v>4.0084388185654012E-2</v>
      </c>
    </row>
    <row r="8" spans="1:27" x14ac:dyDescent="0.25">
      <c r="A8" s="3"/>
      <c r="B8" s="4" t="s">
        <v>262</v>
      </c>
      <c r="C8" s="4">
        <v>3</v>
      </c>
      <c r="D8" s="4">
        <v>5</v>
      </c>
      <c r="E8" s="4">
        <v>3.78815582797289E-3</v>
      </c>
      <c r="F8" s="2">
        <f t="shared" si="0"/>
        <v>0.6</v>
      </c>
      <c r="H8" s="6"/>
      <c r="I8" s="7" t="s">
        <v>263</v>
      </c>
      <c r="J8" s="7">
        <v>5</v>
      </c>
      <c r="K8" s="7">
        <v>22</v>
      </c>
      <c r="L8" s="8">
        <v>6.6555684705856195E-4</v>
      </c>
      <c r="M8" s="2">
        <f t="shared" si="1"/>
        <v>0.22727272727272727</v>
      </c>
      <c r="O8" s="9"/>
      <c r="P8" s="7" t="s">
        <v>264</v>
      </c>
      <c r="Q8" s="7">
        <v>10</v>
      </c>
      <c r="R8" s="7">
        <v>108</v>
      </c>
      <c r="S8" s="8">
        <v>2.6570254850589298E-4</v>
      </c>
      <c r="T8" s="2">
        <f t="shared" si="2"/>
        <v>9.2592592592592587E-2</v>
      </c>
      <c r="V8" s="9"/>
      <c r="W8" s="4" t="s">
        <v>265</v>
      </c>
      <c r="X8" s="4">
        <v>6</v>
      </c>
      <c r="Y8" s="4">
        <v>92</v>
      </c>
      <c r="Z8" s="4">
        <v>4.43155404829624E-2</v>
      </c>
      <c r="AA8" s="2">
        <f t="shared" si="3"/>
        <v>6.5217391304347824E-2</v>
      </c>
    </row>
    <row r="9" spans="1:27" x14ac:dyDescent="0.25">
      <c r="A9" s="3"/>
      <c r="B9" s="4" t="s">
        <v>266</v>
      </c>
      <c r="C9" s="4">
        <v>14</v>
      </c>
      <c r="D9" s="4">
        <v>282</v>
      </c>
      <c r="E9" s="4">
        <v>4.3549155867275598E-3</v>
      </c>
      <c r="F9" s="2">
        <f t="shared" si="0"/>
        <v>4.9645390070921988E-2</v>
      </c>
      <c r="H9" s="6"/>
      <c r="I9" s="7" t="s">
        <v>267</v>
      </c>
      <c r="J9" s="7">
        <v>35</v>
      </c>
      <c r="K9" s="7">
        <v>1122</v>
      </c>
      <c r="L9" s="7">
        <v>3.75615781073481E-3</v>
      </c>
      <c r="M9" s="2">
        <f t="shared" si="1"/>
        <v>3.1194295900178252E-2</v>
      </c>
      <c r="O9" s="9" t="s">
        <v>229</v>
      </c>
      <c r="P9" s="10" t="s">
        <v>256</v>
      </c>
      <c r="Q9" s="10">
        <v>53</v>
      </c>
      <c r="R9" s="10">
        <v>449</v>
      </c>
      <c r="S9" s="11">
        <v>1.88587518479468E-13</v>
      </c>
      <c r="T9" s="2">
        <f t="shared" si="2"/>
        <v>0.11804008908685969</v>
      </c>
      <c r="V9" s="9" t="s">
        <v>229</v>
      </c>
      <c r="W9" s="10" t="s">
        <v>268</v>
      </c>
      <c r="X9" s="10">
        <v>117</v>
      </c>
      <c r="Y9" s="10">
        <v>1930</v>
      </c>
      <c r="Z9" s="11">
        <v>3.7354596440315603E-9</v>
      </c>
      <c r="AA9" s="2">
        <f t="shared" si="3"/>
        <v>6.0621761658031091E-2</v>
      </c>
    </row>
    <row r="10" spans="1:27" x14ac:dyDescent="0.25">
      <c r="A10" s="3"/>
      <c r="B10" s="4" t="s">
        <v>269</v>
      </c>
      <c r="C10" s="4">
        <v>11</v>
      </c>
      <c r="D10" s="4">
        <v>188</v>
      </c>
      <c r="E10" s="4">
        <v>4.4505129894846403E-3</v>
      </c>
      <c r="F10" s="2">
        <f t="shared" si="0"/>
        <v>5.8510638297872342E-2</v>
      </c>
      <c r="H10" s="12" t="s">
        <v>229</v>
      </c>
      <c r="I10" s="10" t="s">
        <v>270</v>
      </c>
      <c r="J10" s="10">
        <v>59</v>
      </c>
      <c r="K10" s="10">
        <v>542</v>
      </c>
      <c r="L10" s="11">
        <v>1.9103074308953899E-11</v>
      </c>
      <c r="M10" s="2">
        <f t="shared" si="1"/>
        <v>0.10885608856088561</v>
      </c>
      <c r="O10" s="9"/>
      <c r="P10" s="10" t="s">
        <v>271</v>
      </c>
      <c r="Q10" s="10">
        <v>74</v>
      </c>
      <c r="R10" s="10">
        <v>1016</v>
      </c>
      <c r="S10" s="11">
        <v>2.53577609583511E-8</v>
      </c>
      <c r="T10" s="2">
        <f t="shared" si="2"/>
        <v>7.2834645669291334E-2</v>
      </c>
      <c r="V10" s="9"/>
      <c r="W10" s="10" t="s">
        <v>253</v>
      </c>
      <c r="X10" s="10">
        <v>36</v>
      </c>
      <c r="Y10" s="10">
        <v>318</v>
      </c>
      <c r="Z10" s="11">
        <v>4.83495487071849E-9</v>
      </c>
      <c r="AA10" s="2">
        <f t="shared" si="3"/>
        <v>0.11320754716981132</v>
      </c>
    </row>
    <row r="11" spans="1:27" x14ac:dyDescent="0.25">
      <c r="A11" s="3"/>
      <c r="B11" s="4" t="s">
        <v>272</v>
      </c>
      <c r="C11" s="4">
        <v>17</v>
      </c>
      <c r="D11" s="4">
        <v>398</v>
      </c>
      <c r="E11" s="4">
        <v>6.2515214414323199E-3</v>
      </c>
      <c r="F11" s="2">
        <f t="shared" si="0"/>
        <v>4.2713567839195977E-2</v>
      </c>
      <c r="H11" s="12"/>
      <c r="I11" s="10" t="s">
        <v>259</v>
      </c>
      <c r="J11" s="10">
        <v>26</v>
      </c>
      <c r="K11" s="10">
        <v>173</v>
      </c>
      <c r="L11" s="11">
        <v>3.7044103349248003E-8</v>
      </c>
      <c r="M11" s="2">
        <f t="shared" si="1"/>
        <v>0.15028901734104047</v>
      </c>
      <c r="O11" s="9"/>
      <c r="P11" s="10" t="s">
        <v>273</v>
      </c>
      <c r="Q11" s="10">
        <v>21</v>
      </c>
      <c r="R11" s="10">
        <v>187</v>
      </c>
      <c r="S11" s="11">
        <v>1.8155349590739202E-5</v>
      </c>
      <c r="T11" s="2">
        <f t="shared" si="2"/>
        <v>0.11229946524064172</v>
      </c>
      <c r="V11" s="9"/>
      <c r="W11" s="10" t="s">
        <v>245</v>
      </c>
      <c r="X11" s="10">
        <v>158</v>
      </c>
      <c r="Y11" s="10">
        <v>3385</v>
      </c>
      <c r="Z11" s="11">
        <v>1.0807851054792E-4</v>
      </c>
      <c r="AA11" s="2">
        <f t="shared" si="3"/>
        <v>4.6676514032496307E-2</v>
      </c>
    </row>
    <row r="12" spans="1:27" x14ac:dyDescent="0.25">
      <c r="A12" s="3"/>
      <c r="B12" s="13" t="s">
        <v>274</v>
      </c>
      <c r="C12" s="13">
        <v>2</v>
      </c>
      <c r="D12" s="13">
        <v>4</v>
      </c>
      <c r="E12" s="14">
        <v>7.7201638794728106E-2</v>
      </c>
      <c r="F12" s="2">
        <f t="shared" si="0"/>
        <v>0.5</v>
      </c>
      <c r="H12" s="12"/>
      <c r="I12" s="10" t="s">
        <v>275</v>
      </c>
      <c r="J12" s="10">
        <v>9</v>
      </c>
      <c r="K12" s="10">
        <v>30</v>
      </c>
      <c r="L12" s="11">
        <v>1.9070431807251999E-5</v>
      </c>
      <c r="M12" s="2">
        <f t="shared" si="1"/>
        <v>0.3</v>
      </c>
      <c r="O12" s="9"/>
      <c r="P12" s="10" t="s">
        <v>276</v>
      </c>
      <c r="Q12" s="10">
        <v>23</v>
      </c>
      <c r="R12" s="10">
        <v>252</v>
      </c>
      <c r="S12" s="11">
        <v>1.56343630235399E-4</v>
      </c>
      <c r="T12" s="2">
        <f t="shared" si="2"/>
        <v>9.1269841269841265E-2</v>
      </c>
      <c r="V12" s="9"/>
      <c r="W12" s="10" t="s">
        <v>277</v>
      </c>
      <c r="X12" s="10">
        <v>16</v>
      </c>
      <c r="Y12" s="10">
        <v>155</v>
      </c>
      <c r="Z12" s="11">
        <v>5.7202875329766798E-4</v>
      </c>
      <c r="AA12" s="2">
        <f t="shared" si="3"/>
        <v>0.1032258064516129</v>
      </c>
    </row>
    <row r="13" spans="1:27" x14ac:dyDescent="0.25">
      <c r="A13" s="15" t="s">
        <v>229</v>
      </c>
      <c r="B13" s="10" t="s">
        <v>269</v>
      </c>
      <c r="C13" s="10">
        <v>30</v>
      </c>
      <c r="D13" s="2">
        <v>188</v>
      </c>
      <c r="E13" s="11">
        <v>2.6161972342996398E-10</v>
      </c>
      <c r="F13" s="2">
        <f t="shared" si="0"/>
        <v>0.15957446808510639</v>
      </c>
      <c r="H13" s="12"/>
      <c r="I13" s="10" t="s">
        <v>247</v>
      </c>
      <c r="J13" s="10">
        <v>25</v>
      </c>
      <c r="K13" s="10">
        <v>238</v>
      </c>
      <c r="L13" s="11">
        <v>4.2112634054650302E-5</v>
      </c>
      <c r="M13" s="2">
        <f t="shared" si="1"/>
        <v>0.10504201680672269</v>
      </c>
      <c r="O13" s="9"/>
      <c r="P13" s="10" t="s">
        <v>278</v>
      </c>
      <c r="Q13" s="10">
        <v>6</v>
      </c>
      <c r="R13" s="10">
        <v>26</v>
      </c>
      <c r="S13" s="10">
        <v>2.2510561829427E-3</v>
      </c>
      <c r="T13" s="2">
        <f t="shared" si="2"/>
        <v>0.23076923076923078</v>
      </c>
      <c r="V13" s="9"/>
      <c r="W13" s="10" t="s">
        <v>279</v>
      </c>
      <c r="X13" s="10">
        <v>9</v>
      </c>
      <c r="Y13" s="10">
        <v>61</v>
      </c>
      <c r="Z13" s="10">
        <v>1.6644936541804799E-3</v>
      </c>
      <c r="AA13" s="2">
        <f t="shared" si="3"/>
        <v>0.14754098360655737</v>
      </c>
    </row>
    <row r="14" spans="1:27" x14ac:dyDescent="0.25">
      <c r="A14" s="15"/>
      <c r="B14" s="10" t="s">
        <v>258</v>
      </c>
      <c r="C14" s="10">
        <v>25</v>
      </c>
      <c r="D14" s="2">
        <v>158</v>
      </c>
      <c r="E14" s="11">
        <v>1.2542736533586099E-8</v>
      </c>
      <c r="F14" s="2">
        <f t="shared" si="0"/>
        <v>0.15822784810126583</v>
      </c>
      <c r="H14" s="12"/>
      <c r="I14" s="10" t="s">
        <v>280</v>
      </c>
      <c r="J14" s="10">
        <v>36</v>
      </c>
      <c r="K14" s="10">
        <v>417</v>
      </c>
      <c r="L14" s="11">
        <v>4.5326838069073401E-5</v>
      </c>
      <c r="M14" s="2">
        <f t="shared" si="1"/>
        <v>8.6330935251798566E-2</v>
      </c>
      <c r="O14" s="9"/>
      <c r="P14" s="10" t="s">
        <v>264</v>
      </c>
      <c r="Q14" s="10">
        <v>10</v>
      </c>
      <c r="R14" s="10">
        <v>108</v>
      </c>
      <c r="S14" s="10">
        <v>1.7644400951150701E-2</v>
      </c>
      <c r="T14" s="2">
        <f t="shared" si="2"/>
        <v>9.2592592592592587E-2</v>
      </c>
      <c r="V14" s="9"/>
      <c r="W14" s="10" t="s">
        <v>249</v>
      </c>
      <c r="X14" s="10">
        <v>8</v>
      </c>
      <c r="Y14" s="10">
        <v>62</v>
      </c>
      <c r="Z14" s="10">
        <v>7.44495113762704E-3</v>
      </c>
      <c r="AA14" s="2">
        <f t="shared" si="3"/>
        <v>0.12903225806451613</v>
      </c>
    </row>
    <row r="15" spans="1:27" x14ac:dyDescent="0.25">
      <c r="A15" s="15"/>
      <c r="B15" s="10" t="s">
        <v>272</v>
      </c>
      <c r="C15" s="10">
        <v>37</v>
      </c>
      <c r="D15" s="2">
        <v>398</v>
      </c>
      <c r="E15" s="11">
        <v>2.9654598105679101E-6</v>
      </c>
      <c r="F15" s="2">
        <f t="shared" si="0"/>
        <v>9.2964824120603015E-2</v>
      </c>
      <c r="H15" s="12"/>
      <c r="I15" s="10" t="s">
        <v>281</v>
      </c>
      <c r="J15" s="10">
        <v>24</v>
      </c>
      <c r="K15" s="10">
        <v>233</v>
      </c>
      <c r="L15" s="11">
        <v>8.3979702158714598E-5</v>
      </c>
      <c r="M15" s="2">
        <f t="shared" si="1"/>
        <v>0.10300429184549356</v>
      </c>
      <c r="O15" s="9"/>
      <c r="P15" s="10" t="s">
        <v>282</v>
      </c>
      <c r="Q15" s="10">
        <v>32</v>
      </c>
      <c r="R15" s="10">
        <v>574</v>
      </c>
      <c r="S15" s="10">
        <v>2.0951562857191099E-2</v>
      </c>
      <c r="T15" s="2">
        <f t="shared" si="2"/>
        <v>5.5749128919860627E-2</v>
      </c>
      <c r="V15" s="9"/>
      <c r="W15" s="10" t="s">
        <v>283</v>
      </c>
      <c r="X15" s="10">
        <v>17</v>
      </c>
      <c r="Y15" s="10">
        <v>236</v>
      </c>
      <c r="Z15" s="10">
        <v>1.35475410380897E-2</v>
      </c>
      <c r="AA15" s="2">
        <f t="shared" si="3"/>
        <v>7.2033898305084748E-2</v>
      </c>
    </row>
    <row r="16" spans="1:27" x14ac:dyDescent="0.25">
      <c r="A16" s="15"/>
      <c r="B16" s="10" t="s">
        <v>284</v>
      </c>
      <c r="C16" s="10">
        <v>21</v>
      </c>
      <c r="D16" s="2">
        <v>181</v>
      </c>
      <c r="E16" s="11">
        <v>2.9954977687095499E-5</v>
      </c>
      <c r="F16" s="2">
        <f t="shared" si="0"/>
        <v>0.11602209944751381</v>
      </c>
      <c r="H16" s="12"/>
      <c r="I16" s="10" t="s">
        <v>285</v>
      </c>
      <c r="J16" s="10">
        <v>18</v>
      </c>
      <c r="K16" s="10">
        <v>149</v>
      </c>
      <c r="L16" s="11">
        <v>1.2164348776990501E-4</v>
      </c>
      <c r="M16" s="2">
        <f t="shared" si="1"/>
        <v>0.12080536912751678</v>
      </c>
      <c r="O16" s="9"/>
      <c r="P16" s="10" t="s">
        <v>286</v>
      </c>
      <c r="Q16" s="10">
        <v>10</v>
      </c>
      <c r="R16" s="10">
        <v>123</v>
      </c>
      <c r="S16" s="10">
        <v>3.69352504851755E-2</v>
      </c>
      <c r="T16" s="2">
        <f t="shared" si="2"/>
        <v>8.1300813008130079E-2</v>
      </c>
      <c r="V16" s="9"/>
      <c r="W16" s="10" t="s">
        <v>287</v>
      </c>
      <c r="X16" s="10">
        <v>13</v>
      </c>
      <c r="Y16" s="10">
        <v>166</v>
      </c>
      <c r="Z16" s="10">
        <v>1.9481866634900501E-2</v>
      </c>
      <c r="AA16" s="2">
        <f t="shared" si="3"/>
        <v>7.8313253012048195E-2</v>
      </c>
    </row>
    <row r="17" spans="1:27" x14ac:dyDescent="0.25">
      <c r="A17" s="15"/>
      <c r="B17" s="10" t="s">
        <v>288</v>
      </c>
      <c r="C17" s="10">
        <v>20</v>
      </c>
      <c r="D17" s="2">
        <v>167</v>
      </c>
      <c r="E17" s="11">
        <v>3.1354631112177701E-5</v>
      </c>
      <c r="F17" s="2">
        <f t="shared" si="0"/>
        <v>0.11976047904191617</v>
      </c>
      <c r="H17" s="12"/>
      <c r="I17" s="10" t="s">
        <v>289</v>
      </c>
      <c r="J17" s="10">
        <v>11</v>
      </c>
      <c r="K17" s="10">
        <v>60</v>
      </c>
      <c r="L17" s="11">
        <v>1.3960575021910901E-4</v>
      </c>
      <c r="M17" s="2">
        <f t="shared" si="1"/>
        <v>0.18333333333333332</v>
      </c>
      <c r="O17" s="9" t="s">
        <v>230</v>
      </c>
      <c r="P17" s="16" t="s">
        <v>244</v>
      </c>
      <c r="Q17" s="16">
        <v>13</v>
      </c>
      <c r="R17" s="16">
        <v>47</v>
      </c>
      <c r="S17" s="17">
        <v>3.30308505067585E-7</v>
      </c>
      <c r="T17" s="2">
        <f t="shared" si="2"/>
        <v>0.27659574468085107</v>
      </c>
      <c r="V17" s="9"/>
      <c r="W17" s="13" t="s">
        <v>290</v>
      </c>
      <c r="X17" s="13">
        <v>6</v>
      </c>
      <c r="Y17" s="13">
        <v>57</v>
      </c>
      <c r="Z17" s="14">
        <v>5.7910843397146097E-2</v>
      </c>
      <c r="AA17" s="2">
        <f t="shared" si="3"/>
        <v>0.10526315789473684</v>
      </c>
    </row>
    <row r="18" spans="1:27" x14ac:dyDescent="0.25">
      <c r="A18" s="15"/>
      <c r="B18" s="10" t="s">
        <v>291</v>
      </c>
      <c r="C18" s="10">
        <v>13</v>
      </c>
      <c r="D18" s="2">
        <v>86</v>
      </c>
      <c r="E18" s="11">
        <v>1.2987500049994801E-4</v>
      </c>
      <c r="F18" s="2">
        <f t="shared" si="0"/>
        <v>0.15116279069767441</v>
      </c>
      <c r="H18" s="12"/>
      <c r="I18" s="10" t="s">
        <v>292</v>
      </c>
      <c r="J18" s="10">
        <v>11</v>
      </c>
      <c r="K18" s="10">
        <v>64</v>
      </c>
      <c r="L18" s="11">
        <v>2.4226222900374601E-4</v>
      </c>
      <c r="M18" s="2">
        <f t="shared" si="1"/>
        <v>0.171875</v>
      </c>
      <c r="O18" s="9"/>
      <c r="P18" s="16" t="s">
        <v>264</v>
      </c>
      <c r="Q18" s="16">
        <v>18</v>
      </c>
      <c r="R18" s="16">
        <v>108</v>
      </c>
      <c r="S18" s="17">
        <v>2.1712887598560901E-6</v>
      </c>
      <c r="T18" s="2">
        <f t="shared" si="2"/>
        <v>0.16666666666666666</v>
      </c>
      <c r="V18" s="9" t="s">
        <v>230</v>
      </c>
      <c r="W18" s="18" t="s">
        <v>241</v>
      </c>
      <c r="X18" s="18">
        <v>23</v>
      </c>
      <c r="Y18" s="18">
        <v>119</v>
      </c>
      <c r="Z18" s="19">
        <v>6.4044307600005504E-11</v>
      </c>
      <c r="AA18" s="2">
        <f t="shared" si="3"/>
        <v>0.19327731092436976</v>
      </c>
    </row>
    <row r="19" spans="1:27" x14ac:dyDescent="0.25">
      <c r="A19" s="15"/>
      <c r="B19" s="10" t="s">
        <v>293</v>
      </c>
      <c r="C19" s="10">
        <v>9</v>
      </c>
      <c r="D19" s="2">
        <v>46</v>
      </c>
      <c r="E19" s="11">
        <v>3.7699282101129902E-4</v>
      </c>
      <c r="F19" s="2">
        <f t="shared" si="0"/>
        <v>0.19565217391304349</v>
      </c>
      <c r="H19" s="12"/>
      <c r="I19" s="10" t="s">
        <v>294</v>
      </c>
      <c r="J19" s="10">
        <v>18</v>
      </c>
      <c r="K19" s="10">
        <v>160</v>
      </c>
      <c r="L19" s="11">
        <v>2.8826430616605501E-4</v>
      </c>
      <c r="M19" s="2">
        <f t="shared" si="1"/>
        <v>0.1125</v>
      </c>
      <c r="O19" s="9"/>
      <c r="P19" s="16" t="s">
        <v>295</v>
      </c>
      <c r="Q19" s="16">
        <v>385</v>
      </c>
      <c r="R19" s="16">
        <v>7865</v>
      </c>
      <c r="S19" s="17">
        <v>1.3425938210498601E-5</v>
      </c>
      <c r="T19" s="2">
        <f t="shared" si="2"/>
        <v>4.8951048951048952E-2</v>
      </c>
      <c r="V19" s="9"/>
      <c r="W19" s="18" t="s">
        <v>245</v>
      </c>
      <c r="X19" s="18">
        <v>162</v>
      </c>
      <c r="Y19" s="18">
        <v>3385</v>
      </c>
      <c r="Z19" s="19">
        <v>3.3290090234728802E-8</v>
      </c>
      <c r="AA19" s="2">
        <f t="shared" si="3"/>
        <v>4.7858197932053176E-2</v>
      </c>
    </row>
    <row r="20" spans="1:27" x14ac:dyDescent="0.25">
      <c r="A20" s="15"/>
      <c r="B20" s="10" t="s">
        <v>296</v>
      </c>
      <c r="C20" s="10">
        <v>5</v>
      </c>
      <c r="D20" s="2">
        <v>12</v>
      </c>
      <c r="E20" s="11">
        <v>9.0647497817536004E-4</v>
      </c>
      <c r="F20" s="2">
        <f t="shared" si="0"/>
        <v>0.41666666666666669</v>
      </c>
      <c r="H20" s="12"/>
      <c r="I20" s="10" t="s">
        <v>297</v>
      </c>
      <c r="J20" s="10">
        <v>5</v>
      </c>
      <c r="K20" s="10">
        <v>25</v>
      </c>
      <c r="L20" s="10">
        <v>1.7371667933737501E-2</v>
      </c>
      <c r="M20" s="2">
        <f t="shared" si="1"/>
        <v>0.2</v>
      </c>
      <c r="O20" s="9"/>
      <c r="P20" s="16" t="s">
        <v>298</v>
      </c>
      <c r="Q20" s="16">
        <v>10</v>
      </c>
      <c r="R20" s="16">
        <v>38</v>
      </c>
      <c r="S20" s="17">
        <v>1.9302813474525499E-5</v>
      </c>
      <c r="T20" s="2">
        <f t="shared" si="2"/>
        <v>0.26315789473684209</v>
      </c>
      <c r="V20" s="9"/>
      <c r="W20" s="18" t="s">
        <v>299</v>
      </c>
      <c r="X20" s="18">
        <v>10</v>
      </c>
      <c r="Y20" s="18">
        <v>35</v>
      </c>
      <c r="Z20" s="19">
        <v>1.80143864988783E-6</v>
      </c>
      <c r="AA20" s="2">
        <f t="shared" si="3"/>
        <v>0.2857142857142857</v>
      </c>
    </row>
    <row r="21" spans="1:27" x14ac:dyDescent="0.25">
      <c r="A21" s="15"/>
      <c r="B21" s="10" t="s">
        <v>300</v>
      </c>
      <c r="C21" s="10">
        <v>10</v>
      </c>
      <c r="D21" s="2">
        <v>67</v>
      </c>
      <c r="E21" s="10">
        <v>1.1732812434136E-3</v>
      </c>
      <c r="F21" s="2">
        <f t="shared" si="0"/>
        <v>0.14925373134328357</v>
      </c>
      <c r="H21" s="12"/>
      <c r="I21" s="10" t="s">
        <v>301</v>
      </c>
      <c r="J21" s="10">
        <v>27</v>
      </c>
      <c r="K21" s="10">
        <v>428</v>
      </c>
      <c r="L21" s="10">
        <v>2.7939963014473702E-2</v>
      </c>
      <c r="M21" s="2">
        <f t="shared" si="1"/>
        <v>6.3084112149532703E-2</v>
      </c>
      <c r="O21" s="9"/>
      <c r="P21" s="16" t="s">
        <v>260</v>
      </c>
      <c r="Q21" s="16">
        <v>33</v>
      </c>
      <c r="R21" s="16">
        <v>353</v>
      </c>
      <c r="S21" s="17">
        <v>3.0991336699388702E-5</v>
      </c>
      <c r="T21" s="2">
        <f t="shared" si="2"/>
        <v>9.3484419263456089E-2</v>
      </c>
      <c r="V21" s="9"/>
      <c r="W21" s="18" t="s">
        <v>253</v>
      </c>
      <c r="X21" s="18">
        <v>25</v>
      </c>
      <c r="Y21" s="18">
        <v>318</v>
      </c>
      <c r="Z21" s="19">
        <v>2.15523984310917E-4</v>
      </c>
      <c r="AA21" s="2">
        <f t="shared" si="3"/>
        <v>7.8616352201257858E-2</v>
      </c>
    </row>
    <row r="22" spans="1:27" x14ac:dyDescent="0.25">
      <c r="A22" s="15"/>
      <c r="B22" s="10" t="s">
        <v>302</v>
      </c>
      <c r="C22" s="10">
        <v>12</v>
      </c>
      <c r="D22" s="2">
        <v>134</v>
      </c>
      <c r="E22" s="10">
        <v>1.6548517821677999E-2</v>
      </c>
      <c r="F22" s="2">
        <f t="shared" si="0"/>
        <v>8.9552238805970144E-2</v>
      </c>
      <c r="H22" s="9" t="s">
        <v>230</v>
      </c>
      <c r="I22" s="20" t="s">
        <v>239</v>
      </c>
      <c r="J22" s="20">
        <v>13</v>
      </c>
      <c r="K22" s="20">
        <v>44</v>
      </c>
      <c r="L22" s="21">
        <v>1.4347621082816E-7</v>
      </c>
      <c r="M22" s="2">
        <f t="shared" si="1"/>
        <v>0.29545454545454547</v>
      </c>
      <c r="O22" s="9"/>
      <c r="P22" s="16" t="s">
        <v>240</v>
      </c>
      <c r="Q22" s="16">
        <v>11</v>
      </c>
      <c r="R22" s="16">
        <v>52</v>
      </c>
      <c r="S22" s="17">
        <v>4.6683017304090202E-5</v>
      </c>
      <c r="T22" s="2">
        <f t="shared" si="2"/>
        <v>0.21153846153846154</v>
      </c>
      <c r="V22" s="9"/>
      <c r="W22" s="18" t="s">
        <v>257</v>
      </c>
      <c r="X22" s="18">
        <v>14</v>
      </c>
      <c r="Y22" s="18">
        <v>127</v>
      </c>
      <c r="Z22" s="19">
        <v>3.8036528387201999E-4</v>
      </c>
      <c r="AA22" s="2">
        <f t="shared" si="3"/>
        <v>0.11023622047244094</v>
      </c>
    </row>
    <row r="23" spans="1:27" x14ac:dyDescent="0.25">
      <c r="A23" s="22" t="s">
        <v>230</v>
      </c>
      <c r="B23" s="20" t="s">
        <v>242</v>
      </c>
      <c r="C23" s="20">
        <v>22</v>
      </c>
      <c r="D23" s="20">
        <v>118</v>
      </c>
      <c r="E23" s="21">
        <v>1.6283479761350299E-8</v>
      </c>
      <c r="F23" s="2">
        <f t="shared" si="0"/>
        <v>0.1864406779661017</v>
      </c>
      <c r="H23" s="9"/>
      <c r="I23" s="20" t="s">
        <v>270</v>
      </c>
      <c r="J23" s="20">
        <v>48</v>
      </c>
      <c r="K23" s="20">
        <v>542</v>
      </c>
      <c r="L23" s="21">
        <v>1.4940607074643099E-6</v>
      </c>
      <c r="M23" s="2">
        <f t="shared" si="1"/>
        <v>8.8560885608856083E-2</v>
      </c>
      <c r="O23" s="9"/>
      <c r="P23" s="16" t="s">
        <v>256</v>
      </c>
      <c r="Q23" s="16">
        <v>35</v>
      </c>
      <c r="R23" s="16">
        <v>449</v>
      </c>
      <c r="S23" s="17">
        <v>5.7613650275424404E-4</v>
      </c>
      <c r="T23" s="2">
        <f t="shared" si="2"/>
        <v>7.7951002227171495E-2</v>
      </c>
      <c r="V23" s="9"/>
      <c r="W23" s="18" t="s">
        <v>279</v>
      </c>
      <c r="X23" s="18">
        <v>9</v>
      </c>
      <c r="Y23" s="18">
        <v>61</v>
      </c>
      <c r="Z23" s="18">
        <v>1.0241428881697301E-3</v>
      </c>
      <c r="AA23" s="2">
        <f t="shared" si="3"/>
        <v>0.14754098360655737</v>
      </c>
    </row>
    <row r="24" spans="1:27" x14ac:dyDescent="0.25">
      <c r="A24" s="22"/>
      <c r="B24" s="20" t="s">
        <v>303</v>
      </c>
      <c r="C24" s="20">
        <v>24</v>
      </c>
      <c r="D24" s="20">
        <v>221</v>
      </c>
      <c r="E24" s="21">
        <v>5.2048346331026697E-5</v>
      </c>
      <c r="F24" s="2">
        <f t="shared" si="0"/>
        <v>0.10859728506787331</v>
      </c>
      <c r="H24" s="9"/>
      <c r="I24" s="20" t="s">
        <v>267</v>
      </c>
      <c r="J24" s="20">
        <v>78</v>
      </c>
      <c r="K24" s="20">
        <v>1122</v>
      </c>
      <c r="L24" s="21">
        <v>8.5900782342343805E-6</v>
      </c>
      <c r="M24" s="2">
        <f t="shared" si="1"/>
        <v>6.9518716577540107E-2</v>
      </c>
      <c r="O24" s="9"/>
      <c r="P24" s="16" t="s">
        <v>271</v>
      </c>
      <c r="Q24" s="16">
        <v>63</v>
      </c>
      <c r="R24" s="16">
        <v>1016</v>
      </c>
      <c r="S24" s="16">
        <v>1.5241174711367899E-3</v>
      </c>
      <c r="T24" s="2">
        <f t="shared" si="2"/>
        <v>6.2007874015748032E-2</v>
      </c>
      <c r="V24" s="9"/>
      <c r="W24" s="18" t="s">
        <v>304</v>
      </c>
      <c r="X24" s="18">
        <v>6</v>
      </c>
      <c r="Y24" s="18">
        <v>25</v>
      </c>
      <c r="Z24" s="18">
        <v>1.3575197099639101E-3</v>
      </c>
      <c r="AA24" s="2">
        <f t="shared" si="3"/>
        <v>0.24</v>
      </c>
    </row>
    <row r="25" spans="1:27" x14ac:dyDescent="0.25">
      <c r="A25" s="22"/>
      <c r="B25" s="20" t="s">
        <v>293</v>
      </c>
      <c r="C25" s="20">
        <v>10</v>
      </c>
      <c r="D25" s="20">
        <v>46</v>
      </c>
      <c r="E25" s="21">
        <v>9.9297820139963898E-5</v>
      </c>
      <c r="F25" s="2">
        <f t="shared" si="0"/>
        <v>0.21739130434782608</v>
      </c>
      <c r="H25" s="9"/>
      <c r="I25" s="20" t="s">
        <v>305</v>
      </c>
      <c r="J25" s="20">
        <v>11</v>
      </c>
      <c r="K25" s="20">
        <v>50</v>
      </c>
      <c r="L25" s="21">
        <v>3.1565350755466799E-5</v>
      </c>
      <c r="M25" s="2">
        <f t="shared" si="1"/>
        <v>0.22</v>
      </c>
      <c r="O25" s="9"/>
      <c r="P25" s="16" t="s">
        <v>306</v>
      </c>
      <c r="Q25" s="16">
        <v>9</v>
      </c>
      <c r="R25" s="16">
        <v>57</v>
      </c>
      <c r="S25" s="16">
        <v>2.3244729229598398E-3</v>
      </c>
      <c r="T25" s="2">
        <f t="shared" si="2"/>
        <v>0.15789473684210525</v>
      </c>
      <c r="V25" s="9"/>
      <c r="W25" s="18" t="s">
        <v>268</v>
      </c>
      <c r="X25" s="18">
        <v>86</v>
      </c>
      <c r="Y25" s="18">
        <v>1930</v>
      </c>
      <c r="Z25" s="18">
        <v>4.8515746622983004E-3</v>
      </c>
      <c r="AA25" s="2">
        <f t="shared" si="3"/>
        <v>4.4559585492227979E-2</v>
      </c>
    </row>
    <row r="26" spans="1:27" x14ac:dyDescent="0.25">
      <c r="A26" s="22"/>
      <c r="B26" s="20" t="s">
        <v>238</v>
      </c>
      <c r="C26" s="20">
        <v>10</v>
      </c>
      <c r="D26" s="20">
        <v>47</v>
      </c>
      <c r="E26" s="21">
        <v>1.18330903646756E-4</v>
      </c>
      <c r="F26" s="2">
        <f t="shared" si="0"/>
        <v>0.21276595744680851</v>
      </c>
      <c r="H26" s="9"/>
      <c r="I26" s="20" t="s">
        <v>307</v>
      </c>
      <c r="J26" s="20">
        <v>10</v>
      </c>
      <c r="K26" s="20">
        <v>46</v>
      </c>
      <c r="L26" s="21">
        <v>9.3875191544327699E-5</v>
      </c>
      <c r="M26" s="2">
        <f t="shared" si="1"/>
        <v>0.21739130434782608</v>
      </c>
      <c r="V26" s="9"/>
      <c r="W26" s="18" t="s">
        <v>308</v>
      </c>
      <c r="X26" s="18">
        <v>11</v>
      </c>
      <c r="Y26" s="18">
        <v>113</v>
      </c>
      <c r="Z26" s="18">
        <v>5.1492788599118797E-3</v>
      </c>
      <c r="AA26" s="2">
        <f t="shared" si="3"/>
        <v>9.7345132743362831E-2</v>
      </c>
    </row>
    <row r="27" spans="1:27" x14ac:dyDescent="0.25">
      <c r="A27" s="22"/>
      <c r="B27" s="20" t="s">
        <v>309</v>
      </c>
      <c r="C27" s="20">
        <v>79</v>
      </c>
      <c r="D27" s="20">
        <v>1246</v>
      </c>
      <c r="E27" s="21">
        <v>1.7849102514765899E-4</v>
      </c>
      <c r="F27" s="2">
        <f t="shared" si="0"/>
        <v>6.3402889245585875E-2</v>
      </c>
      <c r="H27" s="9"/>
      <c r="I27" s="20" t="s">
        <v>310</v>
      </c>
      <c r="J27" s="20">
        <v>28</v>
      </c>
      <c r="K27" s="20">
        <v>300</v>
      </c>
      <c r="L27" s="21">
        <v>1.33565286352764E-4</v>
      </c>
      <c r="M27" s="2">
        <f t="shared" si="1"/>
        <v>9.3333333333333338E-2</v>
      </c>
      <c r="V27" s="9"/>
      <c r="W27" s="18" t="s">
        <v>311</v>
      </c>
      <c r="X27" s="18">
        <v>6</v>
      </c>
      <c r="Y27" s="18">
        <v>48</v>
      </c>
      <c r="Z27" s="18">
        <v>2.3157238460844401E-2</v>
      </c>
      <c r="AA27" s="2">
        <f t="shared" si="3"/>
        <v>0.125</v>
      </c>
    </row>
    <row r="28" spans="1:27" x14ac:dyDescent="0.25">
      <c r="A28" s="22"/>
      <c r="B28" s="20" t="s">
        <v>312</v>
      </c>
      <c r="C28" s="20">
        <v>6</v>
      </c>
      <c r="D28" s="20">
        <v>23</v>
      </c>
      <c r="E28" s="20">
        <v>2.23135673549066E-3</v>
      </c>
      <c r="F28" s="2">
        <f t="shared" si="0"/>
        <v>0.2608695652173913</v>
      </c>
      <c r="H28" s="9"/>
      <c r="I28" s="20" t="s">
        <v>313</v>
      </c>
      <c r="J28" s="20">
        <v>12</v>
      </c>
      <c r="K28" s="20">
        <v>75</v>
      </c>
      <c r="L28" s="21">
        <v>2.4634435506306902E-4</v>
      </c>
      <c r="M28" s="2">
        <f t="shared" si="1"/>
        <v>0.16</v>
      </c>
      <c r="V28" s="9"/>
      <c r="W28" s="18" t="s">
        <v>314</v>
      </c>
      <c r="X28" s="18">
        <v>8</v>
      </c>
      <c r="Y28" s="18">
        <v>86</v>
      </c>
      <c r="Z28" s="18">
        <v>2.72266474798846E-2</v>
      </c>
      <c r="AA28" s="2">
        <f t="shared" si="3"/>
        <v>9.3023255813953487E-2</v>
      </c>
    </row>
    <row r="29" spans="1:27" x14ac:dyDescent="0.25">
      <c r="A29" s="22"/>
      <c r="B29" s="20" t="s">
        <v>315</v>
      </c>
      <c r="C29" s="20">
        <v>5</v>
      </c>
      <c r="D29" s="20">
        <v>15</v>
      </c>
      <c r="E29" s="20">
        <v>2.82682717830183E-3</v>
      </c>
      <c r="F29" s="2">
        <f t="shared" si="0"/>
        <v>0.33333333333333331</v>
      </c>
      <c r="H29" s="9"/>
      <c r="I29" s="20" t="s">
        <v>316</v>
      </c>
      <c r="J29" s="20">
        <v>8</v>
      </c>
      <c r="K29" s="20">
        <v>33</v>
      </c>
      <c r="L29" s="21">
        <v>3.3486843347082401E-4</v>
      </c>
      <c r="M29" s="2">
        <f t="shared" si="1"/>
        <v>0.24242424242424243</v>
      </c>
      <c r="V29" s="9"/>
      <c r="W29" s="18" t="s">
        <v>317</v>
      </c>
      <c r="X29" s="18">
        <v>12</v>
      </c>
      <c r="Y29" s="18">
        <v>168</v>
      </c>
      <c r="Z29" s="18">
        <v>2.8783121481482099E-2</v>
      </c>
      <c r="AA29" s="2">
        <f t="shared" si="3"/>
        <v>7.1428571428571425E-2</v>
      </c>
    </row>
    <row r="30" spans="1:27" x14ac:dyDescent="0.25">
      <c r="A30" s="22"/>
      <c r="B30" s="20" t="s">
        <v>318</v>
      </c>
      <c r="C30" s="20">
        <v>5</v>
      </c>
      <c r="D30" s="20">
        <v>17</v>
      </c>
      <c r="E30" s="20">
        <v>4.6126191594930404E-3</v>
      </c>
      <c r="F30" s="2">
        <f t="shared" si="0"/>
        <v>0.29411764705882354</v>
      </c>
      <c r="H30" s="9"/>
      <c r="I30" s="20" t="s">
        <v>319</v>
      </c>
      <c r="J30" s="20">
        <v>109</v>
      </c>
      <c r="K30" s="20">
        <v>1974</v>
      </c>
      <c r="L30" s="20">
        <v>1.5056830478219799E-3</v>
      </c>
      <c r="M30" s="2">
        <f t="shared" si="1"/>
        <v>5.5217831813576493E-2</v>
      </c>
      <c r="V30" s="9"/>
      <c r="W30" s="18" t="s">
        <v>261</v>
      </c>
      <c r="X30" s="18">
        <v>25</v>
      </c>
      <c r="Y30" s="18">
        <v>474</v>
      </c>
      <c r="Z30" s="18">
        <v>3.4009237564267297E-2</v>
      </c>
      <c r="AA30" s="2">
        <f t="shared" si="3"/>
        <v>5.2742616033755275E-2</v>
      </c>
    </row>
    <row r="31" spans="1:27" x14ac:dyDescent="0.25">
      <c r="A31" s="22"/>
      <c r="B31" s="20" t="s">
        <v>320</v>
      </c>
      <c r="C31" s="20">
        <v>6</v>
      </c>
      <c r="D31" s="20">
        <v>27</v>
      </c>
      <c r="E31" s="20">
        <v>4.6657319392235204E-3</v>
      </c>
      <c r="F31" s="2">
        <f t="shared" si="0"/>
        <v>0.22222222222222221</v>
      </c>
      <c r="H31" s="9"/>
      <c r="I31" s="20" t="s">
        <v>259</v>
      </c>
      <c r="J31" s="20">
        <v>17</v>
      </c>
      <c r="K31" s="20">
        <v>173</v>
      </c>
      <c r="L31" s="20">
        <v>2.2458230514152502E-3</v>
      </c>
      <c r="M31" s="2">
        <f t="shared" si="1"/>
        <v>9.8265895953757232E-2</v>
      </c>
    </row>
    <row r="32" spans="1:27" x14ac:dyDescent="0.25">
      <c r="A32" s="22"/>
      <c r="B32" s="20" t="s">
        <v>246</v>
      </c>
      <c r="C32" s="20">
        <v>9</v>
      </c>
      <c r="D32" s="20">
        <v>65</v>
      </c>
      <c r="E32" s="20">
        <v>5.4225216569273298E-3</v>
      </c>
      <c r="F32" s="2">
        <f t="shared" si="0"/>
        <v>0.13846153846153847</v>
      </c>
      <c r="H32" s="9"/>
      <c r="I32" s="20" t="s">
        <v>321</v>
      </c>
      <c r="J32" s="20">
        <v>13</v>
      </c>
      <c r="K32" s="20">
        <v>114</v>
      </c>
      <c r="L32" s="20">
        <v>2.6703062473777098E-3</v>
      </c>
      <c r="M32" s="2">
        <f t="shared" si="1"/>
        <v>0.11403508771929824</v>
      </c>
    </row>
    <row r="33" spans="1:6" x14ac:dyDescent="0.25">
      <c r="A33" s="22"/>
      <c r="B33" s="20" t="s">
        <v>269</v>
      </c>
      <c r="C33" s="20">
        <v>17</v>
      </c>
      <c r="D33" s="20">
        <v>188</v>
      </c>
      <c r="E33" s="20">
        <v>5.4503245259561704E-3</v>
      </c>
      <c r="F33" s="2">
        <f t="shared" si="0"/>
        <v>9.0425531914893623E-2</v>
      </c>
    </row>
    <row r="34" spans="1:6" x14ac:dyDescent="0.25">
      <c r="A34" s="22"/>
      <c r="B34" s="20" t="s">
        <v>322</v>
      </c>
      <c r="C34" s="20">
        <v>8</v>
      </c>
      <c r="D34" s="20">
        <v>55</v>
      </c>
      <c r="E34" s="20">
        <v>7.55866288905962E-3</v>
      </c>
      <c r="F34" s="2">
        <f t="shared" si="0"/>
        <v>0.14545454545454545</v>
      </c>
    </row>
    <row r="35" spans="1:6" x14ac:dyDescent="0.25">
      <c r="A35" s="22"/>
      <c r="B35" s="20" t="s">
        <v>284</v>
      </c>
      <c r="C35" s="20">
        <v>16</v>
      </c>
      <c r="D35" s="20">
        <v>181</v>
      </c>
      <c r="E35" s="20">
        <v>8.85227948535754E-3</v>
      </c>
      <c r="F35" s="2">
        <f t="shared" si="0"/>
        <v>8.8397790055248615E-2</v>
      </c>
    </row>
  </sheetData>
  <mergeCells count="12">
    <mergeCell ref="H22:H32"/>
    <mergeCell ref="A23:A35"/>
    <mergeCell ref="A2:A12"/>
    <mergeCell ref="H2:H9"/>
    <mergeCell ref="O2:O8"/>
    <mergeCell ref="V2:V8"/>
    <mergeCell ref="O9:O16"/>
    <mergeCell ref="V9:V17"/>
    <mergeCell ref="H10:H21"/>
    <mergeCell ref="A13:A22"/>
    <mergeCell ref="O17:O25"/>
    <mergeCell ref="V18:V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DEGs.P.val 5percent</vt:lpstr>
      <vt:lpstr>overlap DEG among 3 conditions</vt:lpstr>
      <vt:lpstr>GO and 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23T20:26:04Z</dcterms:modified>
</cp:coreProperties>
</file>